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60" windowWidth="19420" windowHeight="8300" tabRatio="746"/>
  </bookViews>
  <sheets>
    <sheet name="Doxorubicin" sheetId="5" r:id="rId1"/>
    <sheet name="Etoposide" sheetId="6" r:id="rId2"/>
    <sheet name="Topotecan" sheetId="7" r:id="rId3"/>
    <sheet name="Bortezomib" sheetId="11" r:id="rId4"/>
    <sheet name="Oxaliplatin" sheetId="8" r:id="rId5"/>
    <sheet name="Gemcitabine" sheetId="9" r:id="rId6"/>
  </sheets>
  <calcPr calcId="124519"/>
</workbook>
</file>

<file path=xl/calcChain.xml><?xml version="1.0" encoding="utf-8"?>
<calcChain xmlns="http://schemas.openxmlformats.org/spreadsheetml/2006/main">
  <c r="J347" i="11"/>
  <c r="J387"/>
  <c r="J567"/>
  <c r="J258"/>
  <c r="J157"/>
  <c r="J608"/>
  <c r="J570"/>
  <c r="J244"/>
  <c r="J75"/>
  <c r="J645"/>
  <c r="J524"/>
  <c r="J606"/>
  <c r="J422"/>
  <c r="J553"/>
  <c r="J838"/>
  <c r="J122"/>
  <c r="J646"/>
  <c r="J515"/>
  <c r="J427"/>
  <c r="J96"/>
  <c r="J489"/>
  <c r="J380"/>
  <c r="J283"/>
  <c r="J626"/>
  <c r="J171"/>
  <c r="J216"/>
  <c r="J538"/>
  <c r="J107"/>
  <c r="J709"/>
  <c r="J609"/>
  <c r="J527"/>
  <c r="J674"/>
  <c r="J598"/>
  <c r="J696"/>
  <c r="J484"/>
  <c r="J420"/>
  <c r="J415"/>
  <c r="J744"/>
  <c r="J381"/>
  <c r="J326"/>
  <c r="J237"/>
  <c r="J832"/>
  <c r="J551"/>
  <c r="J443"/>
  <c r="J777"/>
  <c r="J476"/>
  <c r="J707"/>
  <c r="J809"/>
  <c r="J797"/>
  <c r="J295"/>
  <c r="J830"/>
  <c r="J560"/>
  <c r="J470"/>
  <c r="J684"/>
  <c r="J466"/>
  <c r="J332"/>
  <c r="J227"/>
  <c r="J459"/>
  <c r="J444"/>
  <c r="J72"/>
  <c r="J393"/>
  <c r="J388"/>
  <c r="J166"/>
  <c r="J145"/>
  <c r="J11"/>
  <c r="J841"/>
  <c r="J586"/>
  <c r="J803"/>
  <c r="J680"/>
  <c r="J624"/>
  <c r="J529"/>
  <c r="J402"/>
  <c r="J346"/>
  <c r="J76"/>
  <c r="J583"/>
  <c r="J67"/>
  <c r="J550"/>
  <c r="J483"/>
  <c r="J404"/>
  <c r="J139"/>
  <c r="J806"/>
  <c r="J801"/>
  <c r="J792"/>
  <c r="J669"/>
  <c r="J478"/>
  <c r="J7"/>
  <c r="J682"/>
  <c r="J565"/>
  <c r="J452"/>
  <c r="J416"/>
  <c r="J236"/>
  <c r="J180"/>
  <c r="J540"/>
  <c r="J795"/>
  <c r="J631"/>
  <c r="J406"/>
  <c r="J349"/>
  <c r="J243"/>
  <c r="J113"/>
  <c r="J397"/>
  <c r="J693"/>
  <c r="J445"/>
  <c r="J325"/>
  <c r="J249"/>
  <c r="J167"/>
  <c r="J91"/>
  <c r="J685"/>
  <c r="J183"/>
  <c r="J602"/>
  <c r="J757"/>
  <c r="J722"/>
  <c r="J593"/>
  <c r="J492"/>
  <c r="J448"/>
  <c r="J358"/>
  <c r="J355"/>
  <c r="J53"/>
  <c r="J603"/>
  <c r="J22"/>
  <c r="J639"/>
  <c r="J546"/>
  <c r="J523"/>
  <c r="J395"/>
  <c r="J307"/>
  <c r="J261"/>
  <c r="J110"/>
  <c r="J83"/>
  <c r="J537"/>
  <c r="J220"/>
  <c r="J73"/>
  <c r="J812"/>
  <c r="J655"/>
  <c r="J653"/>
  <c r="J468"/>
  <c r="J352"/>
  <c r="J159"/>
  <c r="J137"/>
  <c r="J118"/>
  <c r="J111"/>
  <c r="J365"/>
  <c r="J662"/>
  <c r="J518"/>
  <c r="J493"/>
  <c r="J829"/>
  <c r="J699"/>
  <c r="J153"/>
  <c r="J68"/>
  <c r="J656"/>
  <c r="J350"/>
  <c r="J265"/>
  <c r="J779"/>
  <c r="J689"/>
  <c r="J584"/>
  <c r="J514"/>
  <c r="J465"/>
  <c r="J276"/>
  <c r="J255"/>
  <c r="J182"/>
  <c r="J173"/>
  <c r="J117"/>
  <c r="J90"/>
  <c r="J18"/>
  <c r="J762"/>
  <c r="J794"/>
  <c r="J627"/>
  <c r="J621"/>
  <c r="J836"/>
  <c r="J746"/>
  <c r="J605"/>
  <c r="J516"/>
  <c r="J504"/>
  <c r="J485"/>
  <c r="J462"/>
  <c r="J437"/>
  <c r="J400"/>
  <c r="J343"/>
  <c r="J272"/>
  <c r="J269"/>
  <c r="J233"/>
  <c r="J170"/>
  <c r="J131"/>
  <c r="J130"/>
  <c r="J703"/>
  <c r="J644"/>
  <c r="J345"/>
  <c r="J36"/>
  <c r="J152"/>
  <c r="J539"/>
  <c r="J306"/>
  <c r="J834"/>
  <c r="J807"/>
  <c r="J719"/>
  <c r="J623"/>
  <c r="J556"/>
  <c r="J329"/>
  <c r="J271"/>
  <c r="J267"/>
  <c r="J199"/>
  <c r="J92"/>
  <c r="J40"/>
  <c r="J14"/>
  <c r="J3"/>
  <c r="J217"/>
  <c r="J592"/>
  <c r="J353"/>
  <c r="J27"/>
  <c r="J799"/>
  <c r="J678"/>
  <c r="J585"/>
  <c r="J522"/>
  <c r="J507"/>
  <c r="J495"/>
  <c r="J463"/>
  <c r="J392"/>
  <c r="J361"/>
  <c r="J328"/>
  <c r="J321"/>
  <c r="J308"/>
  <c r="J206"/>
  <c r="J187"/>
  <c r="J161"/>
  <c r="J120"/>
  <c r="J103"/>
  <c r="J24"/>
  <c r="J701"/>
  <c r="J273"/>
  <c r="J845"/>
  <c r="J833"/>
  <c r="J763"/>
  <c r="J750"/>
  <c r="J731"/>
  <c r="J729"/>
  <c r="J535"/>
  <c r="J499"/>
  <c r="J405"/>
  <c r="J390"/>
  <c r="J372"/>
  <c r="J318"/>
  <c r="J315"/>
  <c r="J299"/>
  <c r="J245"/>
  <c r="J112"/>
  <c r="J15"/>
  <c r="J647"/>
  <c r="J490"/>
  <c r="J467"/>
  <c r="J362"/>
  <c r="J765"/>
  <c r="J759"/>
  <c r="J741"/>
  <c r="J705"/>
  <c r="J697"/>
  <c r="J637"/>
  <c r="J500"/>
  <c r="J433"/>
  <c r="J374"/>
  <c r="J337"/>
  <c r="J336"/>
  <c r="J279"/>
  <c r="J266"/>
  <c r="J259"/>
  <c r="J230"/>
  <c r="J190"/>
  <c r="J164"/>
  <c r="J23"/>
  <c r="J706"/>
  <c r="J275"/>
  <c r="J79"/>
  <c r="J755"/>
  <c r="J686"/>
  <c r="J340"/>
  <c r="J300"/>
  <c r="J248"/>
  <c r="J820"/>
  <c r="J819"/>
  <c r="J804"/>
  <c r="J788"/>
  <c r="J782"/>
  <c r="J740"/>
  <c r="J700"/>
  <c r="J650"/>
  <c r="J632"/>
  <c r="J561"/>
  <c r="J554"/>
  <c r="J432"/>
  <c r="J417"/>
  <c r="J403"/>
  <c r="J391"/>
  <c r="J367"/>
  <c r="J333"/>
  <c r="J293"/>
  <c r="J242"/>
  <c r="J105"/>
  <c r="J56"/>
  <c r="J52"/>
  <c r="J33"/>
  <c r="J154"/>
  <c r="J29"/>
  <c r="J770"/>
  <c r="J222"/>
  <c r="J210"/>
  <c r="J842"/>
  <c r="J835"/>
  <c r="J813"/>
  <c r="J800"/>
  <c r="J793"/>
  <c r="J774"/>
  <c r="J742"/>
  <c r="J724"/>
  <c r="J694"/>
  <c r="J691"/>
  <c r="J664"/>
  <c r="J657"/>
  <c r="J654"/>
  <c r="J634"/>
  <c r="J619"/>
  <c r="J611"/>
  <c r="J597"/>
  <c r="J576"/>
  <c r="J573"/>
  <c r="J534"/>
  <c r="J511"/>
  <c r="J460"/>
  <c r="J430"/>
  <c r="J425"/>
  <c r="J412"/>
  <c r="J357"/>
  <c r="J351"/>
  <c r="J338"/>
  <c r="J335"/>
  <c r="J313"/>
  <c r="J292"/>
  <c r="J240"/>
  <c r="J235"/>
  <c r="J196"/>
  <c r="J174"/>
  <c r="J128"/>
  <c r="J126"/>
  <c r="J89"/>
  <c r="J82"/>
  <c r="J59"/>
  <c r="J42"/>
  <c r="J31"/>
  <c r="J319"/>
  <c r="J231"/>
  <c r="J479"/>
  <c r="J517"/>
  <c r="J441"/>
  <c r="J234"/>
  <c r="J824"/>
  <c r="J796"/>
  <c r="J775"/>
  <c r="J745"/>
  <c r="J723"/>
  <c r="J622"/>
  <c r="J607"/>
  <c r="J601"/>
  <c r="J557"/>
  <c r="J475"/>
  <c r="J363"/>
  <c r="J310"/>
  <c r="J291"/>
  <c r="J278"/>
  <c r="J257"/>
  <c r="J254"/>
  <c r="J232"/>
  <c r="J219"/>
  <c r="J202"/>
  <c r="J193"/>
  <c r="J181"/>
  <c r="J177"/>
  <c r="J132"/>
  <c r="J57"/>
  <c r="J51"/>
  <c r="J44"/>
  <c r="J28"/>
  <c r="J587"/>
  <c r="J85"/>
  <c r="J488"/>
  <c r="J743"/>
  <c r="J168"/>
  <c r="J179"/>
  <c r="J822"/>
  <c r="J821"/>
  <c r="J816"/>
  <c r="J814"/>
  <c r="J791"/>
  <c r="J784"/>
  <c r="J768"/>
  <c r="J767"/>
  <c r="J747"/>
  <c r="J726"/>
  <c r="J711"/>
  <c r="J710"/>
  <c r="J676"/>
  <c r="J649"/>
  <c r="J641"/>
  <c r="J636"/>
  <c r="J590"/>
  <c r="J572"/>
  <c r="J543"/>
  <c r="J520"/>
  <c r="J519"/>
  <c r="J503"/>
  <c r="J472"/>
  <c r="J458"/>
  <c r="J453"/>
  <c r="J436"/>
  <c r="J428"/>
  <c r="J348"/>
  <c r="J334"/>
  <c r="J225"/>
  <c r="J194"/>
  <c r="J184"/>
  <c r="J175"/>
  <c r="J147"/>
  <c r="J124"/>
  <c r="J106"/>
  <c r="J48"/>
  <c r="J35"/>
  <c r="J369"/>
  <c r="J486"/>
  <c r="J640"/>
  <c r="J612"/>
  <c r="J579"/>
  <c r="J555"/>
  <c r="J839"/>
  <c r="J818"/>
  <c r="J808"/>
  <c r="J783"/>
  <c r="J769"/>
  <c r="J751"/>
  <c r="J733"/>
  <c r="J721"/>
  <c r="J715"/>
  <c r="J713"/>
  <c r="J690"/>
  <c r="J630"/>
  <c r="J596"/>
  <c r="J580"/>
  <c r="J562"/>
  <c r="J530"/>
  <c r="J526"/>
  <c r="J521"/>
  <c r="J510"/>
  <c r="J508"/>
  <c r="J501"/>
  <c r="J496"/>
  <c r="J469"/>
  <c r="J461"/>
  <c r="J455"/>
  <c r="J454"/>
  <c r="J429"/>
  <c r="J424"/>
  <c r="J413"/>
  <c r="J409"/>
  <c r="J401"/>
  <c r="J389"/>
  <c r="J385"/>
  <c r="J383"/>
  <c r="J312"/>
  <c r="J298"/>
  <c r="J288"/>
  <c r="J281"/>
  <c r="J270"/>
  <c r="J262"/>
  <c r="J253"/>
  <c r="J239"/>
  <c r="J218"/>
  <c r="J198"/>
  <c r="J144"/>
  <c r="J142"/>
  <c r="J141"/>
  <c r="J135"/>
  <c r="J84"/>
  <c r="J78"/>
  <c r="J50"/>
  <c r="J37"/>
  <c r="J25"/>
  <c r="J21"/>
  <c r="J9"/>
  <c r="J8"/>
  <c r="J1"/>
  <c r="J789"/>
  <c r="J260"/>
  <c r="J382"/>
  <c r="J594"/>
  <c r="J633"/>
  <c r="J356"/>
  <c r="J226"/>
  <c r="J714"/>
  <c r="J97"/>
  <c r="J811"/>
  <c r="J421"/>
  <c r="J238"/>
  <c r="J69"/>
  <c r="J810"/>
  <c r="J787"/>
  <c r="J772"/>
  <c r="J764"/>
  <c r="J760"/>
  <c r="J754"/>
  <c r="J728"/>
  <c r="J720"/>
  <c r="J717"/>
  <c r="J702"/>
  <c r="J692"/>
  <c r="J679"/>
  <c r="J668"/>
  <c r="J643"/>
  <c r="J642"/>
  <c r="J629"/>
  <c r="J615"/>
  <c r="J610"/>
  <c r="J600"/>
  <c r="J589"/>
  <c r="J588"/>
  <c r="J582"/>
  <c r="J581"/>
  <c r="J544"/>
  <c r="J536"/>
  <c r="J509"/>
  <c r="J464"/>
  <c r="J457"/>
  <c r="J449"/>
  <c r="J446"/>
  <c r="J423"/>
  <c r="J418"/>
  <c r="J410"/>
  <c r="J407"/>
  <c r="J377"/>
  <c r="J376"/>
  <c r="J373"/>
  <c r="J364"/>
  <c r="J342"/>
  <c r="J339"/>
  <c r="J323"/>
  <c r="J302"/>
  <c r="J301"/>
  <c r="J285"/>
  <c r="J268"/>
  <c r="J224"/>
  <c r="J223"/>
  <c r="J211"/>
  <c r="J205"/>
  <c r="J203"/>
  <c r="J163"/>
  <c r="J150"/>
  <c r="J148"/>
  <c r="J140"/>
  <c r="J138"/>
  <c r="J108"/>
  <c r="J86"/>
  <c r="J81"/>
  <c r="J77"/>
  <c r="J74"/>
  <c r="J70"/>
  <c r="J64"/>
  <c r="J61"/>
  <c r="J60"/>
  <c r="J55"/>
  <c r="J54"/>
  <c r="J49"/>
  <c r="J46"/>
  <c r="J38"/>
  <c r="J34"/>
  <c r="J30"/>
  <c r="J20"/>
  <c r="J12"/>
  <c r="J4"/>
  <c r="J419"/>
  <c r="J88"/>
  <c r="J618"/>
  <c r="J344"/>
  <c r="J192"/>
  <c r="J71"/>
  <c r="J494"/>
  <c r="J204"/>
  <c r="J827"/>
  <c r="J837"/>
  <c r="J749"/>
  <c r="J734"/>
  <c r="J559"/>
  <c r="J512"/>
  <c r="J371"/>
  <c r="J748"/>
  <c r="J411"/>
  <c r="J505"/>
  <c r="J491"/>
  <c r="J155"/>
  <c r="J843"/>
  <c r="J831"/>
  <c r="J826"/>
  <c r="J823"/>
  <c r="J815"/>
  <c r="J798"/>
  <c r="J786"/>
  <c r="J776"/>
  <c r="J771"/>
  <c r="J752"/>
  <c r="J737"/>
  <c r="J736"/>
  <c r="J732"/>
  <c r="J725"/>
  <c r="J704"/>
  <c r="J698"/>
  <c r="J688"/>
  <c r="J687"/>
  <c r="J672"/>
  <c r="J671"/>
  <c r="J667"/>
  <c r="J661"/>
  <c r="J659"/>
  <c r="J658"/>
  <c r="J651"/>
  <c r="J648"/>
  <c r="J620"/>
  <c r="J617"/>
  <c r="J616"/>
  <c r="J591"/>
  <c r="J575"/>
  <c r="J569"/>
  <c r="J568"/>
  <c r="J566"/>
  <c r="J564"/>
  <c r="J558"/>
  <c r="J552"/>
  <c r="J533"/>
  <c r="J474"/>
  <c r="J473"/>
  <c r="J471"/>
  <c r="J414"/>
  <c r="J408"/>
  <c r="J398"/>
  <c r="J394"/>
  <c r="J378"/>
  <c r="J341"/>
  <c r="J327"/>
  <c r="J316"/>
  <c r="J311"/>
  <c r="J289"/>
  <c r="J287"/>
  <c r="J284"/>
  <c r="J264"/>
  <c r="J221"/>
  <c r="J215"/>
  <c r="J212"/>
  <c r="J208"/>
  <c r="J189"/>
  <c r="J188"/>
  <c r="J186"/>
  <c r="J169"/>
  <c r="J160"/>
  <c r="J146"/>
  <c r="J143"/>
  <c r="J136"/>
  <c r="J123"/>
  <c r="J121"/>
  <c r="J114"/>
  <c r="J104"/>
  <c r="J94"/>
  <c r="J80"/>
  <c r="J66"/>
  <c r="J62"/>
  <c r="J45"/>
  <c r="J43"/>
  <c r="J26"/>
  <c r="J13"/>
  <c r="J2"/>
  <c r="J162"/>
  <c r="J87"/>
  <c r="J360"/>
  <c r="J366"/>
  <c r="J785"/>
  <c r="J574"/>
  <c r="J528"/>
  <c r="J228"/>
  <c r="J6"/>
  <c r="J63"/>
  <c r="J481"/>
  <c r="J331"/>
  <c r="J753"/>
  <c r="J525"/>
  <c r="J359"/>
  <c r="J98"/>
  <c r="J93"/>
  <c r="J802"/>
  <c r="J151"/>
  <c r="J294"/>
  <c r="J846"/>
  <c r="J840"/>
  <c r="J825"/>
  <c r="J790"/>
  <c r="J781"/>
  <c r="J778"/>
  <c r="J766"/>
  <c r="J758"/>
  <c r="J756"/>
  <c r="J739"/>
  <c r="J735"/>
  <c r="J730"/>
  <c r="J727"/>
  <c r="J716"/>
  <c r="J708"/>
  <c r="J695"/>
  <c r="J681"/>
  <c r="J677"/>
  <c r="J663"/>
  <c r="J660"/>
  <c r="J638"/>
  <c r="J628"/>
  <c r="J577"/>
  <c r="J563"/>
  <c r="J549"/>
  <c r="J545"/>
  <c r="J542"/>
  <c r="J532"/>
  <c r="J531"/>
  <c r="J513"/>
  <c r="J497"/>
  <c r="J487"/>
  <c r="J482"/>
  <c r="J480"/>
  <c r="J477"/>
  <c r="J451"/>
  <c r="J442"/>
  <c r="J440"/>
  <c r="J439"/>
  <c r="J434"/>
  <c r="J426"/>
  <c r="J396"/>
  <c r="J386"/>
  <c r="J384"/>
  <c r="J375"/>
  <c r="J370"/>
  <c r="J354"/>
  <c r="J330"/>
  <c r="J324"/>
  <c r="J322"/>
  <c r="J320"/>
  <c r="J314"/>
  <c r="J305"/>
  <c r="J304"/>
  <c r="J303"/>
  <c r="J297"/>
  <c r="J296"/>
  <c r="J286"/>
  <c r="J282"/>
  <c r="J280"/>
  <c r="J277"/>
  <c r="J274"/>
  <c r="J256"/>
  <c r="J252"/>
  <c r="J251"/>
  <c r="J250"/>
  <c r="J241"/>
  <c r="J214"/>
  <c r="J213"/>
  <c r="J209"/>
  <c r="J207"/>
  <c r="J201"/>
  <c r="J195"/>
  <c r="J191"/>
  <c r="J185"/>
  <c r="J178"/>
  <c r="J158"/>
  <c r="J149"/>
  <c r="J134"/>
  <c r="J129"/>
  <c r="J125"/>
  <c r="J119"/>
  <c r="J116"/>
  <c r="J115"/>
  <c r="J109"/>
  <c r="J100"/>
  <c r="J99"/>
  <c r="J95"/>
  <c r="J65"/>
  <c r="J58"/>
  <c r="J41"/>
  <c r="J32"/>
  <c r="J19"/>
  <c r="J17"/>
  <c r="J16"/>
  <c r="J10"/>
  <c r="J5"/>
  <c r="J817"/>
  <c r="J604"/>
  <c r="J578"/>
  <c r="J450"/>
  <c r="J673"/>
  <c r="J317"/>
  <c r="J828"/>
  <c r="J506"/>
  <c r="J456"/>
  <c r="J309"/>
  <c r="J172"/>
  <c r="J368"/>
  <c r="J101"/>
  <c r="J247"/>
  <c r="J595"/>
  <c r="J263"/>
  <c r="J712"/>
  <c r="J805"/>
  <c r="J683"/>
  <c r="J498"/>
  <c r="J246"/>
  <c r="J200"/>
  <c r="J165"/>
  <c r="J102"/>
  <c r="J39"/>
  <c r="J675"/>
  <c r="J614"/>
  <c r="J541"/>
  <c r="J502"/>
  <c r="J431"/>
  <c r="J47"/>
  <c r="J613"/>
  <c r="J229"/>
  <c r="J197"/>
  <c r="J399"/>
  <c r="J599"/>
  <c r="J571"/>
  <c r="J635"/>
  <c r="J435"/>
  <c r="J844"/>
  <c r="J773"/>
  <c r="J666"/>
  <c r="J652"/>
  <c r="J738"/>
  <c r="J718"/>
  <c r="J547"/>
  <c r="J156"/>
  <c r="J780"/>
  <c r="J379"/>
  <c r="J447"/>
  <c r="J761"/>
  <c r="J438"/>
  <c r="J127"/>
  <c r="J176"/>
  <c r="J290"/>
  <c r="J133"/>
  <c r="J625"/>
  <c r="J665"/>
  <c r="J670"/>
  <c r="J548"/>
  <c r="J251" i="9"/>
  <c r="J250"/>
  <c r="J249"/>
  <c r="J248"/>
  <c r="J247"/>
  <c r="J246"/>
  <c r="J245"/>
  <c r="J244"/>
  <c r="J243"/>
  <c r="J242"/>
  <c r="J241"/>
  <c r="J240"/>
  <c r="J239"/>
  <c r="J238"/>
  <c r="J237"/>
  <c r="J236"/>
  <c r="J235"/>
  <c r="J234"/>
  <c r="J233"/>
  <c r="J232"/>
  <c r="J231"/>
  <c r="J230"/>
  <c r="J229"/>
  <c r="J228"/>
  <c r="J227"/>
  <c r="J226"/>
  <c r="J225"/>
  <c r="J224"/>
  <c r="J223"/>
  <c r="J222"/>
  <c r="J221"/>
  <c r="J220"/>
  <c r="J219"/>
  <c r="J218"/>
  <c r="J217"/>
  <c r="J216"/>
  <c r="J215"/>
  <c r="J214"/>
  <c r="J213"/>
  <c r="J212"/>
  <c r="J211"/>
  <c r="J210"/>
  <c r="J209"/>
  <c r="J208"/>
  <c r="J207"/>
  <c r="J206"/>
  <c r="J205"/>
  <c r="J204"/>
  <c r="J203"/>
  <c r="J202"/>
  <c r="J201"/>
  <c r="J200"/>
  <c r="J199"/>
  <c r="J198"/>
  <c r="J197"/>
  <c r="J196"/>
  <c r="J195"/>
  <c r="J194"/>
  <c r="J193"/>
  <c r="J192"/>
  <c r="J191"/>
  <c r="J190"/>
  <c r="J189"/>
  <c r="J188"/>
  <c r="J187"/>
  <c r="J186"/>
  <c r="J185"/>
  <c r="J184"/>
  <c r="J183"/>
  <c r="J182"/>
  <c r="J181"/>
  <c r="J180"/>
  <c r="J179"/>
  <c r="J178"/>
  <c r="J177"/>
  <c r="J176"/>
  <c r="J175"/>
  <c r="J174"/>
  <c r="J173"/>
  <c r="J172"/>
  <c r="J171"/>
  <c r="J170"/>
  <c r="J169"/>
  <c r="J168"/>
  <c r="J167"/>
  <c r="J166"/>
  <c r="J165"/>
  <c r="J164"/>
  <c r="J163"/>
  <c r="J162"/>
  <c r="J161"/>
  <c r="J160"/>
  <c r="J159"/>
  <c r="J158"/>
  <c r="J157"/>
  <c r="J156"/>
  <c r="J155"/>
  <c r="J154"/>
  <c r="J153"/>
  <c r="J152"/>
  <c r="J151"/>
  <c r="J150"/>
  <c r="J149"/>
  <c r="J148"/>
  <c r="J147"/>
  <c r="J146"/>
  <c r="J145"/>
  <c r="J144"/>
  <c r="J143"/>
  <c r="J142"/>
  <c r="J141"/>
  <c r="J140"/>
  <c r="J139"/>
  <c r="J138"/>
  <c r="J137"/>
  <c r="J136"/>
  <c r="J135"/>
  <c r="J134"/>
  <c r="J133"/>
  <c r="J132"/>
  <c r="J131"/>
  <c r="J130"/>
  <c r="J129"/>
  <c r="J128"/>
  <c r="J127"/>
  <c r="J126"/>
  <c r="J125"/>
  <c r="J124"/>
  <c r="J123"/>
  <c r="J122"/>
  <c r="J121"/>
  <c r="J120"/>
  <c r="J119"/>
  <c r="J118"/>
  <c r="J117"/>
  <c r="J116"/>
  <c r="J115"/>
  <c r="J114"/>
  <c r="J113"/>
  <c r="J112"/>
  <c r="J111"/>
  <c r="J110"/>
  <c r="J109"/>
  <c r="J108"/>
  <c r="J107"/>
  <c r="J106"/>
  <c r="J105"/>
  <c r="J104"/>
  <c r="J103"/>
  <c r="J102"/>
  <c r="J101"/>
  <c r="J100"/>
  <c r="J99"/>
  <c r="J98"/>
  <c r="J97"/>
  <c r="J96"/>
  <c r="J95"/>
  <c r="J94"/>
  <c r="J93"/>
  <c r="J92"/>
  <c r="J91"/>
  <c r="J90"/>
  <c r="J89"/>
  <c r="J88"/>
  <c r="J87"/>
  <c r="J86"/>
  <c r="J85"/>
  <c r="J84"/>
  <c r="J83"/>
  <c r="J82"/>
  <c r="J81"/>
  <c r="J80"/>
  <c r="J79"/>
  <c r="J78"/>
  <c r="J77"/>
  <c r="J76"/>
  <c r="J75"/>
  <c r="J74"/>
  <c r="J73"/>
  <c r="J72"/>
  <c r="J71"/>
  <c r="J70"/>
  <c r="J69"/>
  <c r="J68"/>
  <c r="J67"/>
  <c r="J66"/>
  <c r="J65"/>
  <c r="J64"/>
  <c r="J63"/>
  <c r="J62"/>
  <c r="J61"/>
  <c r="J60"/>
  <c r="J59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J2"/>
  <c r="J1"/>
  <c r="J392" i="8"/>
  <c r="J391"/>
  <c r="J390"/>
  <c r="J389"/>
  <c r="J388"/>
  <c r="J387"/>
  <c r="J386"/>
  <c r="J385"/>
  <c r="J384"/>
  <c r="J383"/>
  <c r="J382"/>
  <c r="J381"/>
  <c r="J380"/>
  <c r="J379"/>
  <c r="J378"/>
  <c r="J377"/>
  <c r="J376"/>
  <c r="J375"/>
  <c r="J374"/>
  <c r="J373"/>
  <c r="J372"/>
  <c r="J371"/>
  <c r="J370"/>
  <c r="J369"/>
  <c r="J368"/>
  <c r="J367"/>
  <c r="J366"/>
  <c r="J365"/>
  <c r="J364"/>
  <c r="J363"/>
  <c r="J362"/>
  <c r="J361"/>
  <c r="J360"/>
  <c r="J359"/>
  <c r="J358"/>
  <c r="J357"/>
  <c r="J356"/>
  <c r="J355"/>
  <c r="J354"/>
  <c r="J353"/>
  <c r="J352"/>
  <c r="J351"/>
  <c r="J350"/>
  <c r="J349"/>
  <c r="J348"/>
  <c r="J347"/>
  <c r="J346"/>
  <c r="J345"/>
  <c r="J344"/>
  <c r="J343"/>
  <c r="J342"/>
  <c r="J341"/>
  <c r="J340"/>
  <c r="J339"/>
  <c r="J338"/>
  <c r="J337"/>
  <c r="J336"/>
  <c r="J335"/>
  <c r="J334"/>
  <c r="J333"/>
  <c r="J332"/>
  <c r="J331"/>
  <c r="J330"/>
  <c r="J329"/>
  <c r="J328"/>
  <c r="J327"/>
  <c r="J326"/>
  <c r="J325"/>
  <c r="J324"/>
  <c r="J323"/>
  <c r="J322"/>
  <c r="J321"/>
  <c r="J320"/>
  <c r="J319"/>
  <c r="J318"/>
  <c r="J317"/>
  <c r="J316"/>
  <c r="J315"/>
  <c r="J314"/>
  <c r="J313"/>
  <c r="J312"/>
  <c r="J311"/>
  <c r="J310"/>
  <c r="J309"/>
  <c r="J308"/>
  <c r="J307"/>
  <c r="J306"/>
  <c r="J305"/>
  <c r="J304"/>
  <c r="J303"/>
  <c r="J302"/>
  <c r="J301"/>
  <c r="J300"/>
  <c r="J299"/>
  <c r="J298"/>
  <c r="J297"/>
  <c r="J296"/>
  <c r="J295"/>
  <c r="J294"/>
  <c r="J293"/>
  <c r="J292"/>
  <c r="J291"/>
  <c r="J290"/>
  <c r="J289"/>
  <c r="J288"/>
  <c r="J287"/>
  <c r="J286"/>
  <c r="J285"/>
  <c r="J284"/>
  <c r="J283"/>
  <c r="J282"/>
  <c r="J281"/>
  <c r="J280"/>
  <c r="J279"/>
  <c r="J278"/>
  <c r="J277"/>
  <c r="J276"/>
  <c r="J275"/>
  <c r="J274"/>
  <c r="J273"/>
  <c r="J272"/>
  <c r="J271"/>
  <c r="J270"/>
  <c r="J269"/>
  <c r="J268"/>
  <c r="J267"/>
  <c r="J266"/>
  <c r="J265"/>
  <c r="J264"/>
  <c r="J263"/>
  <c r="J262"/>
  <c r="J261"/>
  <c r="J260"/>
  <c r="J259"/>
  <c r="J258"/>
  <c r="J257"/>
  <c r="J256"/>
  <c r="J255"/>
  <c r="J254"/>
  <c r="J253"/>
  <c r="J252"/>
  <c r="J251"/>
  <c r="J250"/>
  <c r="J249"/>
  <c r="J248"/>
  <c r="J247"/>
  <c r="J246"/>
  <c r="J245"/>
  <c r="J244"/>
  <c r="J243"/>
  <c r="J242"/>
  <c r="J241"/>
  <c r="J240"/>
  <c r="J239"/>
  <c r="J238"/>
  <c r="J237"/>
  <c r="J236"/>
  <c r="J235"/>
  <c r="J234"/>
  <c r="J233"/>
  <c r="J232"/>
  <c r="J231"/>
  <c r="J230"/>
  <c r="J229"/>
  <c r="J228"/>
  <c r="J227"/>
  <c r="J226"/>
  <c r="J225"/>
  <c r="J224"/>
  <c r="J223"/>
  <c r="J222"/>
  <c r="J221"/>
  <c r="J220"/>
  <c r="J219"/>
  <c r="J218"/>
  <c r="J217"/>
  <c r="J216"/>
  <c r="J215"/>
  <c r="J214"/>
  <c r="J213"/>
  <c r="J212"/>
  <c r="J211"/>
  <c r="J210"/>
  <c r="J209"/>
  <c r="J208"/>
  <c r="J207"/>
  <c r="J206"/>
  <c r="J205"/>
  <c r="J204"/>
  <c r="J203"/>
  <c r="J202"/>
  <c r="J201"/>
  <c r="J200"/>
  <c r="J199"/>
  <c r="J198"/>
  <c r="J197"/>
  <c r="J196"/>
  <c r="J195"/>
  <c r="J194"/>
  <c r="J193"/>
  <c r="J192"/>
  <c r="J191"/>
  <c r="J190"/>
  <c r="J189"/>
  <c r="J188"/>
  <c r="J187"/>
  <c r="J186"/>
  <c r="J185"/>
  <c r="J184"/>
  <c r="J183"/>
  <c r="J182"/>
  <c r="J181"/>
  <c r="J180"/>
  <c r="J179"/>
  <c r="J178"/>
  <c r="J177"/>
  <c r="J176"/>
  <c r="J175"/>
  <c r="J174"/>
  <c r="J173"/>
  <c r="J172"/>
  <c r="J171"/>
  <c r="J170"/>
  <c r="J169"/>
  <c r="J168"/>
  <c r="J167"/>
  <c r="J166"/>
  <c r="J165"/>
  <c r="J164"/>
  <c r="J163"/>
  <c r="J162"/>
  <c r="J161"/>
  <c r="J160"/>
  <c r="J159"/>
  <c r="J158"/>
  <c r="J157"/>
  <c r="J156"/>
  <c r="J155"/>
  <c r="J154"/>
  <c r="J153"/>
  <c r="J152"/>
  <c r="J151"/>
  <c r="J150"/>
  <c r="J149"/>
  <c r="J148"/>
  <c r="J147"/>
  <c r="J146"/>
  <c r="J145"/>
  <c r="J144"/>
  <c r="J143"/>
  <c r="J142"/>
  <c r="J141"/>
  <c r="J140"/>
  <c r="J139"/>
  <c r="J138"/>
  <c r="J137"/>
  <c r="J136"/>
  <c r="J135"/>
  <c r="J134"/>
  <c r="J133"/>
  <c r="J132"/>
  <c r="J131"/>
  <c r="J130"/>
  <c r="J129"/>
  <c r="J128"/>
  <c r="J127"/>
  <c r="J126"/>
  <c r="J125"/>
  <c r="J124"/>
  <c r="J123"/>
  <c r="J122"/>
  <c r="J121"/>
  <c r="J120"/>
  <c r="J119"/>
  <c r="J118"/>
  <c r="J117"/>
  <c r="J116"/>
  <c r="J115"/>
  <c r="J114"/>
  <c r="J113"/>
  <c r="J112"/>
  <c r="J111"/>
  <c r="J110"/>
  <c r="J109"/>
  <c r="J108"/>
  <c r="J107"/>
  <c r="J106"/>
  <c r="J105"/>
  <c r="J104"/>
  <c r="J103"/>
  <c r="J102"/>
  <c r="J101"/>
  <c r="J100"/>
  <c r="J99"/>
  <c r="J98"/>
  <c r="J97"/>
  <c r="J96"/>
  <c r="J95"/>
  <c r="J94"/>
  <c r="J93"/>
  <c r="J92"/>
  <c r="J91"/>
  <c r="J90"/>
  <c r="J89"/>
  <c r="J88"/>
  <c r="J87"/>
  <c r="J86"/>
  <c r="J85"/>
  <c r="J84"/>
  <c r="J83"/>
  <c r="J82"/>
  <c r="J81"/>
  <c r="J80"/>
  <c r="J79"/>
  <c r="J78"/>
  <c r="J77"/>
  <c r="J76"/>
  <c r="J75"/>
  <c r="J74"/>
  <c r="J73"/>
  <c r="J72"/>
  <c r="J71"/>
  <c r="J70"/>
  <c r="J69"/>
  <c r="J68"/>
  <c r="J67"/>
  <c r="J66"/>
  <c r="J65"/>
  <c r="J64"/>
  <c r="J63"/>
  <c r="J62"/>
  <c r="J61"/>
  <c r="J60"/>
  <c r="J59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J2"/>
  <c r="J1"/>
  <c r="J694" i="7"/>
  <c r="J574"/>
  <c r="J687"/>
  <c r="J239"/>
  <c r="J585"/>
  <c r="J723"/>
  <c r="J35"/>
  <c r="J836"/>
  <c r="J340"/>
  <c r="J531"/>
  <c r="J666"/>
  <c r="J978"/>
  <c r="J85"/>
  <c r="J615"/>
  <c r="J497"/>
  <c r="J246"/>
  <c r="J435"/>
  <c r="J180"/>
  <c r="J812"/>
  <c r="J827"/>
  <c r="J492"/>
  <c r="J287"/>
  <c r="J24"/>
  <c r="J590"/>
  <c r="J582"/>
  <c r="J580"/>
  <c r="J840"/>
  <c r="J809"/>
  <c r="J529"/>
  <c r="J67"/>
  <c r="J480"/>
  <c r="J625"/>
  <c r="J933"/>
  <c r="J750"/>
  <c r="J579"/>
  <c r="J558"/>
  <c r="J449"/>
  <c r="J41"/>
  <c r="J774"/>
  <c r="J389"/>
  <c r="J377"/>
  <c r="J758"/>
  <c r="J526"/>
  <c r="J670"/>
  <c r="J588"/>
  <c r="J568"/>
  <c r="J724"/>
  <c r="J684"/>
  <c r="J587"/>
  <c r="J139"/>
  <c r="J565"/>
  <c r="J433"/>
  <c r="J27"/>
  <c r="J898"/>
  <c r="J677"/>
  <c r="J82"/>
  <c r="J73"/>
  <c r="J633"/>
  <c r="J586"/>
  <c r="J495"/>
  <c r="J706"/>
  <c r="J875"/>
  <c r="J644"/>
  <c r="J457"/>
  <c r="J301"/>
  <c r="J284"/>
  <c r="J281"/>
  <c r="J88"/>
  <c r="J4"/>
  <c r="J662"/>
  <c r="J947"/>
  <c r="J946"/>
  <c r="J535"/>
  <c r="J400"/>
  <c r="J56"/>
  <c r="J16"/>
  <c r="J345"/>
  <c r="J297"/>
  <c r="J253"/>
  <c r="J164"/>
  <c r="J225"/>
  <c r="J802"/>
  <c r="J573"/>
  <c r="J368"/>
  <c r="J189"/>
  <c r="J25"/>
  <c r="J8"/>
  <c r="J142"/>
  <c r="J152"/>
  <c r="J726"/>
  <c r="J872"/>
  <c r="J735"/>
  <c r="J617"/>
  <c r="J542"/>
  <c r="J496"/>
  <c r="J391"/>
  <c r="J266"/>
  <c r="J36"/>
  <c r="J919"/>
  <c r="J702"/>
  <c r="J484"/>
  <c r="J342"/>
  <c r="J273"/>
  <c r="J472"/>
  <c r="J810"/>
  <c r="J701"/>
  <c r="J487"/>
  <c r="J426"/>
  <c r="J401"/>
  <c r="J455"/>
  <c r="J881"/>
  <c r="J818"/>
  <c r="J327"/>
  <c r="J223"/>
  <c r="J213"/>
  <c r="J236"/>
  <c r="J926"/>
  <c r="J860"/>
  <c r="J835"/>
  <c r="J745"/>
  <c r="J707"/>
  <c r="J312"/>
  <c r="J252"/>
  <c r="J775"/>
  <c r="J718"/>
  <c r="J697"/>
  <c r="J647"/>
  <c r="J470"/>
  <c r="J125"/>
  <c r="J98"/>
  <c r="J96"/>
  <c r="J94"/>
  <c r="J68"/>
  <c r="J42"/>
  <c r="J32"/>
  <c r="J909"/>
  <c r="J434"/>
  <c r="J265"/>
  <c r="J798"/>
  <c r="J183"/>
  <c r="J942"/>
  <c r="J877"/>
  <c r="J673"/>
  <c r="J612"/>
  <c r="J320"/>
  <c r="J222"/>
  <c r="J156"/>
  <c r="J699"/>
  <c r="J974"/>
  <c r="J968"/>
  <c r="J828"/>
  <c r="J643"/>
  <c r="J330"/>
  <c r="J232"/>
  <c r="J806"/>
  <c r="J719"/>
  <c r="J520"/>
  <c r="J499"/>
  <c r="J969"/>
  <c r="J955"/>
  <c r="J913"/>
  <c r="J887"/>
  <c r="J859"/>
  <c r="J843"/>
  <c r="J824"/>
  <c r="J817"/>
  <c r="J608"/>
  <c r="J560"/>
  <c r="J323"/>
  <c r="J321"/>
  <c r="J74"/>
  <c r="J63"/>
  <c r="J48"/>
  <c r="J28"/>
  <c r="J467"/>
  <c r="J370"/>
  <c r="J982"/>
  <c r="J645"/>
  <c r="J65"/>
  <c r="J896"/>
  <c r="J600"/>
  <c r="J583"/>
  <c r="J562"/>
  <c r="J517"/>
  <c r="J476"/>
  <c r="J417"/>
  <c r="J407"/>
  <c r="J366"/>
  <c r="J296"/>
  <c r="J268"/>
  <c r="J165"/>
  <c r="J78"/>
  <c r="J40"/>
  <c r="J38"/>
  <c r="J319"/>
  <c r="J934"/>
  <c r="J902"/>
  <c r="J849"/>
  <c r="J822"/>
  <c r="J773"/>
  <c r="J772"/>
  <c r="J751"/>
  <c r="J534"/>
  <c r="J475"/>
  <c r="J439"/>
  <c r="J420"/>
  <c r="J392"/>
  <c r="J375"/>
  <c r="J316"/>
  <c r="J310"/>
  <c r="J250"/>
  <c r="J200"/>
  <c r="J162"/>
  <c r="J148"/>
  <c r="J414"/>
  <c r="J274"/>
  <c r="J865"/>
  <c r="J766"/>
  <c r="J759"/>
  <c r="J711"/>
  <c r="J624"/>
  <c r="J605"/>
  <c r="J604"/>
  <c r="J581"/>
  <c r="J563"/>
  <c r="J537"/>
  <c r="J456"/>
  <c r="J358"/>
  <c r="J336"/>
  <c r="J230"/>
  <c r="J204"/>
  <c r="J203"/>
  <c r="J120"/>
  <c r="J70"/>
  <c r="J23"/>
  <c r="J953"/>
  <c r="J454"/>
  <c r="J133"/>
  <c r="J676"/>
  <c r="J973"/>
  <c r="J920"/>
  <c r="J899"/>
  <c r="J878"/>
  <c r="J869"/>
  <c r="J748"/>
  <c r="J705"/>
  <c r="J665"/>
  <c r="J638"/>
  <c r="J606"/>
  <c r="J597"/>
  <c r="J594"/>
  <c r="J515"/>
  <c r="J440"/>
  <c r="J404"/>
  <c r="J344"/>
  <c r="J343"/>
  <c r="J221"/>
  <c r="J101"/>
  <c r="J834"/>
  <c r="J564"/>
  <c r="J269"/>
  <c r="J90"/>
  <c r="J740"/>
  <c r="J637"/>
  <c r="J820"/>
  <c r="J479"/>
  <c r="J271"/>
  <c r="J172"/>
  <c r="J30"/>
  <c r="J943"/>
  <c r="J874"/>
  <c r="J873"/>
  <c r="J815"/>
  <c r="J801"/>
  <c r="J769"/>
  <c r="J753"/>
  <c r="J704"/>
  <c r="J690"/>
  <c r="J667"/>
  <c r="J629"/>
  <c r="J570"/>
  <c r="J508"/>
  <c r="J463"/>
  <c r="J447"/>
  <c r="J443"/>
  <c r="J411"/>
  <c r="J405"/>
  <c r="J393"/>
  <c r="J387"/>
  <c r="J324"/>
  <c r="J318"/>
  <c r="J282"/>
  <c r="J245"/>
  <c r="J201"/>
  <c r="J147"/>
  <c r="J128"/>
  <c r="J86"/>
  <c r="J72"/>
  <c r="J55"/>
  <c r="J14"/>
  <c r="J13"/>
  <c r="J5"/>
  <c r="J178"/>
  <c r="J862"/>
  <c r="J514"/>
  <c r="J337"/>
  <c r="J736"/>
  <c r="J409"/>
  <c r="J695"/>
  <c r="J674"/>
  <c r="J654"/>
  <c r="J114"/>
  <c r="J954"/>
  <c r="J940"/>
  <c r="J936"/>
  <c r="J922"/>
  <c r="J917"/>
  <c r="J870"/>
  <c r="J864"/>
  <c r="J857"/>
  <c r="J853"/>
  <c r="J781"/>
  <c r="J780"/>
  <c r="J732"/>
  <c r="J727"/>
  <c r="J693"/>
  <c r="J609"/>
  <c r="J458"/>
  <c r="J395"/>
  <c r="J367"/>
  <c r="J258"/>
  <c r="J256"/>
  <c r="J153"/>
  <c r="J124"/>
  <c r="J9"/>
  <c r="J113"/>
  <c r="J939"/>
  <c r="J930"/>
  <c r="J841"/>
  <c r="J671"/>
  <c r="J879"/>
  <c r="J729"/>
  <c r="J787"/>
  <c r="J981"/>
  <c r="J975"/>
  <c r="J944"/>
  <c r="J932"/>
  <c r="J897"/>
  <c r="J856"/>
  <c r="J783"/>
  <c r="J741"/>
  <c r="J712"/>
  <c r="J691"/>
  <c r="J689"/>
  <c r="J627"/>
  <c r="J618"/>
  <c r="J513"/>
  <c r="J493"/>
  <c r="J453"/>
  <c r="J452"/>
  <c r="J442"/>
  <c r="J373"/>
  <c r="J364"/>
  <c r="J338"/>
  <c r="J176"/>
  <c r="J145"/>
  <c r="J95"/>
  <c r="J80"/>
  <c r="J77"/>
  <c r="J71"/>
  <c r="J59"/>
  <c r="J43"/>
  <c r="J2"/>
  <c r="J814"/>
  <c r="J761"/>
  <c r="J523"/>
  <c r="J207"/>
  <c r="J102"/>
  <c r="J177"/>
  <c r="J621"/>
  <c r="J302"/>
  <c r="J224"/>
  <c r="J293"/>
  <c r="J623"/>
  <c r="J589"/>
  <c r="J351"/>
  <c r="J668"/>
  <c r="J628"/>
  <c r="J208"/>
  <c r="J771"/>
  <c r="J847"/>
  <c r="J826"/>
  <c r="J285"/>
  <c r="J195"/>
  <c r="J961"/>
  <c r="J950"/>
  <c r="J935"/>
  <c r="J923"/>
  <c r="J882"/>
  <c r="J799"/>
  <c r="J795"/>
  <c r="J793"/>
  <c r="J790"/>
  <c r="J760"/>
  <c r="J754"/>
  <c r="J734"/>
  <c r="J722"/>
  <c r="J714"/>
  <c r="J708"/>
  <c r="J679"/>
  <c r="J652"/>
  <c r="J639"/>
  <c r="J599"/>
  <c r="J596"/>
  <c r="J595"/>
  <c r="J569"/>
  <c r="J550"/>
  <c r="J544"/>
  <c r="J533"/>
  <c r="J522"/>
  <c r="J431"/>
  <c r="J408"/>
  <c r="J349"/>
  <c r="J332"/>
  <c r="J267"/>
  <c r="J261"/>
  <c r="J251"/>
  <c r="J234"/>
  <c r="J194"/>
  <c r="J192"/>
  <c r="J154"/>
  <c r="J134"/>
  <c r="J127"/>
  <c r="J107"/>
  <c r="J83"/>
  <c r="J179"/>
  <c r="J578"/>
  <c r="J957"/>
  <c r="J477"/>
  <c r="J126"/>
  <c r="J619"/>
  <c r="J685"/>
  <c r="J199"/>
  <c r="J988"/>
  <c r="J971"/>
  <c r="J956"/>
  <c r="J921"/>
  <c r="J858"/>
  <c r="J821"/>
  <c r="J819"/>
  <c r="J816"/>
  <c r="J811"/>
  <c r="J808"/>
  <c r="J785"/>
  <c r="J764"/>
  <c r="J738"/>
  <c r="J703"/>
  <c r="J692"/>
  <c r="J669"/>
  <c r="J653"/>
  <c r="J642"/>
  <c r="J598"/>
  <c r="J549"/>
  <c r="J516"/>
  <c r="J506"/>
  <c r="J501"/>
  <c r="J491"/>
  <c r="J485"/>
  <c r="J474"/>
  <c r="J462"/>
  <c r="J461"/>
  <c r="J459"/>
  <c r="J437"/>
  <c r="J430"/>
  <c r="J419"/>
  <c r="J412"/>
  <c r="J378"/>
  <c r="J341"/>
  <c r="J339"/>
  <c r="J325"/>
  <c r="J314"/>
  <c r="J295"/>
  <c r="J292"/>
  <c r="J264"/>
  <c r="J240"/>
  <c r="J238"/>
  <c r="J237"/>
  <c r="J218"/>
  <c r="J211"/>
  <c r="J205"/>
  <c r="J193"/>
  <c r="J186"/>
  <c r="J182"/>
  <c r="J149"/>
  <c r="J129"/>
  <c r="J123"/>
  <c r="J105"/>
  <c r="J97"/>
  <c r="J92"/>
  <c r="J91"/>
  <c r="J53"/>
  <c r="J10"/>
  <c r="J298"/>
  <c r="J247"/>
  <c r="J752"/>
  <c r="J539"/>
  <c r="J530"/>
  <c r="J525"/>
  <c r="J374"/>
  <c r="J300"/>
  <c r="J231"/>
  <c r="J716"/>
  <c r="J159"/>
  <c r="J131"/>
  <c r="J910"/>
  <c r="J830"/>
  <c r="J216"/>
  <c r="J966"/>
  <c r="J965"/>
  <c r="J937"/>
  <c r="J925"/>
  <c r="J916"/>
  <c r="J915"/>
  <c r="J883"/>
  <c r="J868"/>
  <c r="J855"/>
  <c r="J850"/>
  <c r="J837"/>
  <c r="J833"/>
  <c r="J825"/>
  <c r="J807"/>
  <c r="J755"/>
  <c r="J728"/>
  <c r="J715"/>
  <c r="J710"/>
  <c r="J682"/>
  <c r="J681"/>
  <c r="J680"/>
  <c r="J675"/>
  <c r="J663"/>
  <c r="J660"/>
  <c r="J659"/>
  <c r="J636"/>
  <c r="J630"/>
  <c r="J613"/>
  <c r="J610"/>
  <c r="J607"/>
  <c r="J603"/>
  <c r="J602"/>
  <c r="J559"/>
  <c r="J547"/>
  <c r="J541"/>
  <c r="J524"/>
  <c r="J519"/>
  <c r="J507"/>
  <c r="J482"/>
  <c r="J478"/>
  <c r="J460"/>
  <c r="J438"/>
  <c r="J432"/>
  <c r="J423"/>
  <c r="J421"/>
  <c r="J416"/>
  <c r="J402"/>
  <c r="J398"/>
  <c r="J376"/>
  <c r="J357"/>
  <c r="J352"/>
  <c r="J322"/>
  <c r="J317"/>
  <c r="J286"/>
  <c r="J278"/>
  <c r="J257"/>
  <c r="J228"/>
  <c r="J191"/>
  <c r="J132"/>
  <c r="J121"/>
  <c r="J118"/>
  <c r="J79"/>
  <c r="J54"/>
  <c r="J52"/>
  <c r="J44"/>
  <c r="J39"/>
  <c r="J12"/>
  <c r="J1"/>
  <c r="J106"/>
  <c r="J770"/>
  <c r="J672"/>
  <c r="J616"/>
  <c r="J536"/>
  <c r="J521"/>
  <c r="J503"/>
  <c r="J115"/>
  <c r="J304"/>
  <c r="J546"/>
  <c r="J500"/>
  <c r="J270"/>
  <c r="J212"/>
  <c r="J137"/>
  <c r="J640"/>
  <c r="J983"/>
  <c r="J980"/>
  <c r="J977"/>
  <c r="J963"/>
  <c r="J951"/>
  <c r="J929"/>
  <c r="J914"/>
  <c r="J904"/>
  <c r="J888"/>
  <c r="J886"/>
  <c r="J885"/>
  <c r="J884"/>
  <c r="J863"/>
  <c r="J844"/>
  <c r="J794"/>
  <c r="J763"/>
  <c r="J762"/>
  <c r="J747"/>
  <c r="J746"/>
  <c r="J742"/>
  <c r="J720"/>
  <c r="J700"/>
  <c r="J696"/>
  <c r="J686"/>
  <c r="J658"/>
  <c r="J646"/>
  <c r="J620"/>
  <c r="J614"/>
  <c r="J593"/>
  <c r="J556"/>
  <c r="J551"/>
  <c r="J540"/>
  <c r="J511"/>
  <c r="J488"/>
  <c r="J481"/>
  <c r="J444"/>
  <c r="J425"/>
  <c r="J424"/>
  <c r="J418"/>
  <c r="J413"/>
  <c r="J396"/>
  <c r="J394"/>
  <c r="J384"/>
  <c r="J363"/>
  <c r="J362"/>
  <c r="J361"/>
  <c r="J355"/>
  <c r="J354"/>
  <c r="J331"/>
  <c r="J313"/>
  <c r="J307"/>
  <c r="J305"/>
  <c r="J276"/>
  <c r="J254"/>
  <c r="J226"/>
  <c r="J217"/>
  <c r="J210"/>
  <c r="J198"/>
  <c r="J196"/>
  <c r="J190"/>
  <c r="J175"/>
  <c r="J174"/>
  <c r="J173"/>
  <c r="J168"/>
  <c r="J161"/>
  <c r="J150"/>
  <c r="J136"/>
  <c r="J122"/>
  <c r="J111"/>
  <c r="J103"/>
  <c r="J100"/>
  <c r="J81"/>
  <c r="J66"/>
  <c r="J64"/>
  <c r="J61"/>
  <c r="J60"/>
  <c r="J50"/>
  <c r="J33"/>
  <c r="J26"/>
  <c r="J22"/>
  <c r="J17"/>
  <c r="J3"/>
  <c r="J852"/>
  <c r="J907"/>
  <c r="J555"/>
  <c r="J576"/>
  <c r="J554"/>
  <c r="J532"/>
  <c r="J489"/>
  <c r="J272"/>
  <c r="J160"/>
  <c r="J446"/>
  <c r="J197"/>
  <c r="J104"/>
  <c r="J591"/>
  <c r="J468"/>
  <c r="J388"/>
  <c r="J299"/>
  <c r="J140"/>
  <c r="J987"/>
  <c r="J986"/>
  <c r="J976"/>
  <c r="J972"/>
  <c r="J959"/>
  <c r="J958"/>
  <c r="J952"/>
  <c r="J949"/>
  <c r="J948"/>
  <c r="J941"/>
  <c r="J924"/>
  <c r="J918"/>
  <c r="J912"/>
  <c r="J890"/>
  <c r="J889"/>
  <c r="J871"/>
  <c r="J866"/>
  <c r="J848"/>
  <c r="J846"/>
  <c r="J842"/>
  <c r="J838"/>
  <c r="J823"/>
  <c r="J800"/>
  <c r="J797"/>
  <c r="J796"/>
  <c r="J786"/>
  <c r="J779"/>
  <c r="J768"/>
  <c r="J765"/>
  <c r="J756"/>
  <c r="J733"/>
  <c r="J730"/>
  <c r="J709"/>
  <c r="J698"/>
  <c r="J688"/>
  <c r="J664"/>
  <c r="J661"/>
  <c r="J656"/>
  <c r="J635"/>
  <c r="J592"/>
  <c r="J577"/>
  <c r="J571"/>
  <c r="J561"/>
  <c r="J552"/>
  <c r="J543"/>
  <c r="J512"/>
  <c r="J509"/>
  <c r="J494"/>
  <c r="J486"/>
  <c r="J436"/>
  <c r="J429"/>
  <c r="J415"/>
  <c r="J385"/>
  <c r="J383"/>
  <c r="J371"/>
  <c r="J350"/>
  <c r="J328"/>
  <c r="J291"/>
  <c r="J288"/>
  <c r="J275"/>
  <c r="J248"/>
  <c r="J243"/>
  <c r="J242"/>
  <c r="J241"/>
  <c r="J219"/>
  <c r="J209"/>
  <c r="J181"/>
  <c r="J163"/>
  <c r="J158"/>
  <c r="J151"/>
  <c r="J141"/>
  <c r="J135"/>
  <c r="J117"/>
  <c r="J84"/>
  <c r="J75"/>
  <c r="J69"/>
  <c r="J62"/>
  <c r="J58"/>
  <c r="J51"/>
  <c r="J47"/>
  <c r="J46"/>
  <c r="J31"/>
  <c r="J21"/>
  <c r="J18"/>
  <c r="J15"/>
  <c r="J11"/>
  <c r="J6"/>
  <c r="J390"/>
  <c r="J861"/>
  <c r="J483"/>
  <c r="J451"/>
  <c r="J428"/>
  <c r="J406"/>
  <c r="J108"/>
  <c r="J567"/>
  <c r="J471"/>
  <c r="J894"/>
  <c r="J829"/>
  <c r="J465"/>
  <c r="J255"/>
  <c r="J970"/>
  <c r="J964"/>
  <c r="J650"/>
  <c r="J804"/>
  <c r="J379"/>
  <c r="J279"/>
  <c r="J334"/>
  <c r="J984"/>
  <c r="J979"/>
  <c r="J962"/>
  <c r="J960"/>
  <c r="J791"/>
  <c r="J782"/>
  <c r="J717"/>
  <c r="J382"/>
  <c r="J967"/>
  <c r="J945"/>
  <c r="J931"/>
  <c r="J905"/>
  <c r="J903"/>
  <c r="J900"/>
  <c r="J895"/>
  <c r="J893"/>
  <c r="J891"/>
  <c r="J876"/>
  <c r="J867"/>
  <c r="J851"/>
  <c r="J845"/>
  <c r="J832"/>
  <c r="J831"/>
  <c r="J805"/>
  <c r="J789"/>
  <c r="J788"/>
  <c r="J777"/>
  <c r="J767"/>
  <c r="J757"/>
  <c r="J744"/>
  <c r="J743"/>
  <c r="J739"/>
  <c r="J731"/>
  <c r="J725"/>
  <c r="J713"/>
  <c r="J683"/>
  <c r="J657"/>
  <c r="J651"/>
  <c r="J649"/>
  <c r="J648"/>
  <c r="J641"/>
  <c r="J634"/>
  <c r="J631"/>
  <c r="J611"/>
  <c r="J584"/>
  <c r="J575"/>
  <c r="J572"/>
  <c r="J557"/>
  <c r="J553"/>
  <c r="J548"/>
  <c r="J545"/>
  <c r="J538"/>
  <c r="J528"/>
  <c r="J527"/>
  <c r="J518"/>
  <c r="J510"/>
  <c r="J504"/>
  <c r="J502"/>
  <c r="J498"/>
  <c r="J490"/>
  <c r="J473"/>
  <c r="J469"/>
  <c r="J466"/>
  <c r="J464"/>
  <c r="J450"/>
  <c r="J445"/>
  <c r="J441"/>
  <c r="J427"/>
  <c r="J422"/>
  <c r="J403"/>
  <c r="J397"/>
  <c r="J386"/>
  <c r="J381"/>
  <c r="J372"/>
  <c r="J365"/>
  <c r="J360"/>
  <c r="J359"/>
  <c r="J356"/>
  <c r="J353"/>
  <c r="J348"/>
  <c r="J347"/>
  <c r="J333"/>
  <c r="J326"/>
  <c r="J315"/>
  <c r="J311"/>
  <c r="J309"/>
  <c r="J308"/>
  <c r="J303"/>
  <c r="J294"/>
  <c r="J290"/>
  <c r="J283"/>
  <c r="J277"/>
  <c r="J263"/>
  <c r="J260"/>
  <c r="J259"/>
  <c r="J249"/>
  <c r="J244"/>
  <c r="J235"/>
  <c r="J220"/>
  <c r="J215"/>
  <c r="J214"/>
  <c r="J188"/>
  <c r="J185"/>
  <c r="J171"/>
  <c r="J167"/>
  <c r="J157"/>
  <c r="J155"/>
  <c r="J146"/>
  <c r="J144"/>
  <c r="J138"/>
  <c r="J130"/>
  <c r="J119"/>
  <c r="J116"/>
  <c r="J110"/>
  <c r="J109"/>
  <c r="J99"/>
  <c r="J89"/>
  <c r="J76"/>
  <c r="J57"/>
  <c r="J49"/>
  <c r="J45"/>
  <c r="J37"/>
  <c r="J29"/>
  <c r="J20"/>
  <c r="J7"/>
  <c r="J187"/>
  <c r="J410"/>
  <c r="J778"/>
  <c r="J908"/>
  <c r="J601"/>
  <c r="J749"/>
  <c r="J169"/>
  <c r="J329"/>
  <c r="J928"/>
  <c r="J839"/>
  <c r="J776"/>
  <c r="J678"/>
  <c r="J622"/>
  <c r="J227"/>
  <c r="J170"/>
  <c r="J87"/>
  <c r="J399"/>
  <c r="J880"/>
  <c r="J505"/>
  <c r="J985"/>
  <c r="J938"/>
  <c r="J911"/>
  <c r="J854"/>
  <c r="J448"/>
  <c r="J369"/>
  <c r="J306"/>
  <c r="J289"/>
  <c r="J143"/>
  <c r="J229"/>
  <c r="J280"/>
  <c r="J737"/>
  <c r="J346"/>
  <c r="J262"/>
  <c r="J184"/>
  <c r="J166"/>
  <c r="J34"/>
  <c r="J19"/>
  <c r="J901"/>
  <c r="J927"/>
  <c r="J892"/>
  <c r="J792"/>
  <c r="J721"/>
  <c r="J655"/>
  <c r="J632"/>
  <c r="J566"/>
  <c r="J112"/>
  <c r="J202"/>
  <c r="J93"/>
  <c r="J803"/>
  <c r="J380"/>
  <c r="J335"/>
  <c r="J813"/>
  <c r="J784"/>
  <c r="J626"/>
  <c r="J206"/>
  <c r="J233"/>
  <c r="J906"/>
  <c r="J535" i="6"/>
  <c r="J282"/>
  <c r="J569"/>
  <c r="J474"/>
  <c r="J77"/>
  <c r="J164"/>
  <c r="J126"/>
  <c r="J498"/>
  <c r="J178"/>
  <c r="J407"/>
  <c r="J255"/>
  <c r="J16"/>
  <c r="J509"/>
  <c r="J266"/>
  <c r="J355"/>
  <c r="J657"/>
  <c r="J296"/>
  <c r="J190"/>
  <c r="J325"/>
  <c r="J487"/>
  <c r="J389"/>
  <c r="J381"/>
  <c r="J464"/>
  <c r="J633"/>
  <c r="J548"/>
  <c r="J337"/>
  <c r="J286"/>
  <c r="J146"/>
  <c r="J49"/>
  <c r="J563"/>
  <c r="J316"/>
  <c r="J187"/>
  <c r="J637"/>
  <c r="J357"/>
  <c r="J117"/>
  <c r="J160"/>
  <c r="J427"/>
  <c r="J48"/>
  <c r="J654"/>
  <c r="J156"/>
  <c r="J449"/>
  <c r="J577"/>
  <c r="J649"/>
  <c r="J458"/>
  <c r="J409"/>
  <c r="J295"/>
  <c r="J37"/>
  <c r="J453"/>
  <c r="J281"/>
  <c r="J280"/>
  <c r="J68"/>
  <c r="J651"/>
  <c r="J642"/>
  <c r="J324"/>
  <c r="J285"/>
  <c r="J217"/>
  <c r="J425"/>
  <c r="J298"/>
  <c r="J173"/>
  <c r="J14"/>
  <c r="J197"/>
  <c r="J646"/>
  <c r="J515"/>
  <c r="J347"/>
  <c r="J153"/>
  <c r="J94"/>
  <c r="J63"/>
  <c r="J38"/>
  <c r="J496"/>
  <c r="J440"/>
  <c r="J111"/>
  <c r="J455"/>
  <c r="J339"/>
  <c r="J482"/>
  <c r="J447"/>
  <c r="J13"/>
  <c r="J662"/>
  <c r="J543"/>
  <c r="J526"/>
  <c r="J256"/>
  <c r="J588"/>
  <c r="J319"/>
  <c r="J220"/>
  <c r="J177"/>
  <c r="J403"/>
  <c r="J147"/>
  <c r="J479"/>
  <c r="J372"/>
  <c r="J340"/>
  <c r="J183"/>
  <c r="J375"/>
  <c r="J53"/>
  <c r="J313"/>
  <c r="J228"/>
  <c r="J130"/>
  <c r="J485"/>
  <c r="J534"/>
  <c r="J632"/>
  <c r="J607"/>
  <c r="J587"/>
  <c r="J400"/>
  <c r="J350"/>
  <c r="J516"/>
  <c r="J75"/>
  <c r="J574"/>
  <c r="J562"/>
  <c r="J531"/>
  <c r="J506"/>
  <c r="J478"/>
  <c r="J406"/>
  <c r="J349"/>
  <c r="J346"/>
  <c r="J72"/>
  <c r="J50"/>
  <c r="J22"/>
  <c r="J125"/>
  <c r="J650"/>
  <c r="J643"/>
  <c r="J630"/>
  <c r="J545"/>
  <c r="J368"/>
  <c r="J263"/>
  <c r="J205"/>
  <c r="J108"/>
  <c r="J660"/>
  <c r="J278"/>
  <c r="J446"/>
  <c r="J623"/>
  <c r="J599"/>
  <c r="J137"/>
  <c r="J645"/>
  <c r="J327"/>
  <c r="J209"/>
  <c r="J424"/>
  <c r="J553"/>
  <c r="J641"/>
  <c r="J627"/>
  <c r="J382"/>
  <c r="J361"/>
  <c r="J314"/>
  <c r="J162"/>
  <c r="J132"/>
  <c r="J106"/>
  <c r="J73"/>
  <c r="J19"/>
  <c r="J419"/>
  <c r="J566"/>
  <c r="J655"/>
  <c r="J652"/>
  <c r="J648"/>
  <c r="J635"/>
  <c r="J595"/>
  <c r="J583"/>
  <c r="J527"/>
  <c r="J377"/>
  <c r="J352"/>
  <c r="J343"/>
  <c r="J334"/>
  <c r="J312"/>
  <c r="J250"/>
  <c r="J227"/>
  <c r="J204"/>
  <c r="J199"/>
  <c r="J189"/>
  <c r="J142"/>
  <c r="J121"/>
  <c r="J8"/>
  <c r="J262"/>
  <c r="J326"/>
  <c r="J663"/>
  <c r="J573"/>
  <c r="J530"/>
  <c r="J514"/>
  <c r="J410"/>
  <c r="J366"/>
  <c r="J362"/>
  <c r="J348"/>
  <c r="J303"/>
  <c r="J297"/>
  <c r="J248"/>
  <c r="J193"/>
  <c r="J154"/>
  <c r="J107"/>
  <c r="J98"/>
  <c r="J92"/>
  <c r="J81"/>
  <c r="J51"/>
  <c r="J41"/>
  <c r="J301"/>
  <c r="J659"/>
  <c r="J658"/>
  <c r="J626"/>
  <c r="J598"/>
  <c r="J504"/>
  <c r="J470"/>
  <c r="J398"/>
  <c r="J391"/>
  <c r="J287"/>
  <c r="J265"/>
  <c r="J224"/>
  <c r="J192"/>
  <c r="J179"/>
  <c r="J151"/>
  <c r="J149"/>
  <c r="J141"/>
  <c r="J133"/>
  <c r="J90"/>
  <c r="J74"/>
  <c r="J30"/>
  <c r="J124"/>
  <c r="J610"/>
  <c r="J476"/>
  <c r="J631"/>
  <c r="J617"/>
  <c r="J615"/>
  <c r="J593"/>
  <c r="J559"/>
  <c r="J558"/>
  <c r="J549"/>
  <c r="J537"/>
  <c r="J483"/>
  <c r="J396"/>
  <c r="J376"/>
  <c r="J371"/>
  <c r="J169"/>
  <c r="J119"/>
  <c r="J36"/>
  <c r="J25"/>
  <c r="J386"/>
  <c r="J367"/>
  <c r="J218"/>
  <c r="J161"/>
  <c r="J613"/>
  <c r="J544"/>
  <c r="J529"/>
  <c r="J508"/>
  <c r="J499"/>
  <c r="J408"/>
  <c r="J333"/>
  <c r="J252"/>
  <c r="J185"/>
  <c r="J176"/>
  <c r="J27"/>
  <c r="J384"/>
  <c r="J365"/>
  <c r="J239"/>
  <c r="J596"/>
  <c r="J223"/>
  <c r="J181"/>
  <c r="J118"/>
  <c r="J644"/>
  <c r="J636"/>
  <c r="J624"/>
  <c r="J609"/>
  <c r="J586"/>
  <c r="J567"/>
  <c r="J438"/>
  <c r="J436"/>
  <c r="J418"/>
  <c r="J399"/>
  <c r="J331"/>
  <c r="J315"/>
  <c r="J307"/>
  <c r="J288"/>
  <c r="J272"/>
  <c r="J247"/>
  <c r="J157"/>
  <c r="J123"/>
  <c r="J110"/>
  <c r="J104"/>
  <c r="J101"/>
  <c r="J57"/>
  <c r="J54"/>
  <c r="J40"/>
  <c r="J429"/>
  <c r="J103"/>
  <c r="J475"/>
  <c r="J439"/>
  <c r="J191"/>
  <c r="J188"/>
  <c r="J621"/>
  <c r="J614"/>
  <c r="J600"/>
  <c r="J552"/>
  <c r="J551"/>
  <c r="J522"/>
  <c r="J521"/>
  <c r="J518"/>
  <c r="J488"/>
  <c r="J448"/>
  <c r="J433"/>
  <c r="J404"/>
  <c r="J394"/>
  <c r="J392"/>
  <c r="J374"/>
  <c r="J351"/>
  <c r="J320"/>
  <c r="J317"/>
  <c r="J309"/>
  <c r="J291"/>
  <c r="J279"/>
  <c r="J235"/>
  <c r="J231"/>
  <c r="J230"/>
  <c r="J216"/>
  <c r="J138"/>
  <c r="J134"/>
  <c r="J129"/>
  <c r="J114"/>
  <c r="J109"/>
  <c r="J67"/>
  <c r="J556"/>
  <c r="J214"/>
  <c r="J131"/>
  <c r="J628"/>
  <c r="J328"/>
  <c r="J402"/>
  <c r="J144"/>
  <c r="J495"/>
  <c r="J640"/>
  <c r="J634"/>
  <c r="J612"/>
  <c r="J604"/>
  <c r="J585"/>
  <c r="J580"/>
  <c r="J542"/>
  <c r="J532"/>
  <c r="J493"/>
  <c r="J473"/>
  <c r="J435"/>
  <c r="J432"/>
  <c r="J426"/>
  <c r="J422"/>
  <c r="J421"/>
  <c r="J401"/>
  <c r="J397"/>
  <c r="J369"/>
  <c r="J358"/>
  <c r="J354"/>
  <c r="J341"/>
  <c r="J330"/>
  <c r="J276"/>
  <c r="J267"/>
  <c r="J258"/>
  <c r="J245"/>
  <c r="J232"/>
  <c r="J165"/>
  <c r="J158"/>
  <c r="J150"/>
  <c r="J136"/>
  <c r="J70"/>
  <c r="J34"/>
  <c r="J2"/>
  <c r="J638"/>
  <c r="J629"/>
  <c r="J480"/>
  <c r="J420"/>
  <c r="J502"/>
  <c r="J625"/>
  <c r="J322"/>
  <c r="J152"/>
  <c r="J601"/>
  <c r="J594"/>
  <c r="J565"/>
  <c r="J554"/>
  <c r="J546"/>
  <c r="J541"/>
  <c r="J528"/>
  <c r="J517"/>
  <c r="J507"/>
  <c r="J505"/>
  <c r="J500"/>
  <c r="J486"/>
  <c r="J466"/>
  <c r="J465"/>
  <c r="J415"/>
  <c r="J390"/>
  <c r="J364"/>
  <c r="J363"/>
  <c r="J332"/>
  <c r="J299"/>
  <c r="J293"/>
  <c r="J289"/>
  <c r="J283"/>
  <c r="J257"/>
  <c r="J251"/>
  <c r="J241"/>
  <c r="J225"/>
  <c r="J213"/>
  <c r="J208"/>
  <c r="J203"/>
  <c r="J195"/>
  <c r="J186"/>
  <c r="J171"/>
  <c r="J166"/>
  <c r="J159"/>
  <c r="J145"/>
  <c r="J113"/>
  <c r="J105"/>
  <c r="J100"/>
  <c r="J89"/>
  <c r="J86"/>
  <c r="J69"/>
  <c r="J55"/>
  <c r="J47"/>
  <c r="J44"/>
  <c r="J42"/>
  <c r="J32"/>
  <c r="J31"/>
  <c r="J12"/>
  <c r="J5"/>
  <c r="J484"/>
  <c r="J492"/>
  <c r="J461"/>
  <c r="J338"/>
  <c r="J510"/>
  <c r="J539"/>
  <c r="J61"/>
  <c r="J661"/>
  <c r="J647"/>
  <c r="J608"/>
  <c r="J603"/>
  <c r="J584"/>
  <c r="J582"/>
  <c r="J571"/>
  <c r="J570"/>
  <c r="J564"/>
  <c r="J561"/>
  <c r="J560"/>
  <c r="J520"/>
  <c r="J512"/>
  <c r="J477"/>
  <c r="J460"/>
  <c r="J456"/>
  <c r="J445"/>
  <c r="J442"/>
  <c r="J431"/>
  <c r="J414"/>
  <c r="J413"/>
  <c r="J385"/>
  <c r="J379"/>
  <c r="J345"/>
  <c r="J342"/>
  <c r="J270"/>
  <c r="J269"/>
  <c r="J253"/>
  <c r="J244"/>
  <c r="J243"/>
  <c r="J242"/>
  <c r="J234"/>
  <c r="J210"/>
  <c r="J201"/>
  <c r="J198"/>
  <c r="J180"/>
  <c r="J168"/>
  <c r="J135"/>
  <c r="J128"/>
  <c r="J120"/>
  <c r="J115"/>
  <c r="J112"/>
  <c r="J93"/>
  <c r="J88"/>
  <c r="J85"/>
  <c r="J84"/>
  <c r="J59"/>
  <c r="J35"/>
  <c r="J33"/>
  <c r="J20"/>
  <c r="J656"/>
  <c r="J524"/>
  <c r="J80"/>
  <c r="J329"/>
  <c r="J523"/>
  <c r="J172"/>
  <c r="J370"/>
  <c r="J568"/>
  <c r="J264"/>
  <c r="J260"/>
  <c r="J167"/>
  <c r="J383"/>
  <c r="J653"/>
  <c r="J619"/>
  <c r="J616"/>
  <c r="J611"/>
  <c r="J605"/>
  <c r="J589"/>
  <c r="J555"/>
  <c r="J550"/>
  <c r="J547"/>
  <c r="J540"/>
  <c r="J536"/>
  <c r="J533"/>
  <c r="J525"/>
  <c r="J513"/>
  <c r="J501"/>
  <c r="J494"/>
  <c r="J490"/>
  <c r="J469"/>
  <c r="J468"/>
  <c r="J462"/>
  <c r="J459"/>
  <c r="J454"/>
  <c r="J444"/>
  <c r="J443"/>
  <c r="J441"/>
  <c r="J437"/>
  <c r="J434"/>
  <c r="J428"/>
  <c r="J423"/>
  <c r="J411"/>
  <c r="J405"/>
  <c r="J353"/>
  <c r="J335"/>
  <c r="J323"/>
  <c r="J321"/>
  <c r="J310"/>
  <c r="J308"/>
  <c r="J306"/>
  <c r="J304"/>
  <c r="J274"/>
  <c r="J229"/>
  <c r="J221"/>
  <c r="J219"/>
  <c r="J212"/>
  <c r="J207"/>
  <c r="J194"/>
  <c r="J182"/>
  <c r="J163"/>
  <c r="J99"/>
  <c r="J96"/>
  <c r="J95"/>
  <c r="J91"/>
  <c r="J87"/>
  <c r="J82"/>
  <c r="J62"/>
  <c r="J60"/>
  <c r="J58"/>
  <c r="J56"/>
  <c r="J52"/>
  <c r="J45"/>
  <c r="J29"/>
  <c r="J28"/>
  <c r="J26"/>
  <c r="J24"/>
  <c r="J18"/>
  <c r="J10"/>
  <c r="J9"/>
  <c r="J6"/>
  <c r="J4"/>
  <c r="J3"/>
  <c r="J450"/>
  <c r="J271"/>
  <c r="J76"/>
  <c r="J472"/>
  <c r="J572"/>
  <c r="J519"/>
  <c r="J122"/>
  <c r="J277"/>
  <c r="J481"/>
  <c r="J290"/>
  <c r="J664"/>
  <c r="J639"/>
  <c r="J620"/>
  <c r="J618"/>
  <c r="J606"/>
  <c r="J592"/>
  <c r="J591"/>
  <c r="J590"/>
  <c r="J581"/>
  <c r="J578"/>
  <c r="J557"/>
  <c r="J503"/>
  <c r="J497"/>
  <c r="J489"/>
  <c r="J467"/>
  <c r="J463"/>
  <c r="J457"/>
  <c r="J417"/>
  <c r="J412"/>
  <c r="J395"/>
  <c r="J393"/>
  <c r="J387"/>
  <c r="J380"/>
  <c r="J378"/>
  <c r="J373"/>
  <c r="J360"/>
  <c r="J359"/>
  <c r="J356"/>
  <c r="J336"/>
  <c r="J311"/>
  <c r="J305"/>
  <c r="J300"/>
  <c r="J292"/>
  <c r="J284"/>
  <c r="J273"/>
  <c r="J261"/>
  <c r="J259"/>
  <c r="J254"/>
  <c r="J249"/>
  <c r="J240"/>
  <c r="J238"/>
  <c r="J236"/>
  <c r="J226"/>
  <c r="J215"/>
  <c r="J206"/>
  <c r="J202"/>
  <c r="J200"/>
  <c r="J184"/>
  <c r="J175"/>
  <c r="J170"/>
  <c r="J155"/>
  <c r="J148"/>
  <c r="J116"/>
  <c r="J102"/>
  <c r="J97"/>
  <c r="J79"/>
  <c r="J78"/>
  <c r="J71"/>
  <c r="J43"/>
  <c r="J39"/>
  <c r="J23"/>
  <c r="J11"/>
  <c r="J602"/>
  <c r="J318"/>
  <c r="J246"/>
  <c r="J275"/>
  <c r="J268"/>
  <c r="J597"/>
  <c r="J21"/>
  <c r="J576"/>
  <c r="J388"/>
  <c r="J174"/>
  <c r="J302"/>
  <c r="J211"/>
  <c r="J139"/>
  <c r="J15"/>
  <c r="J491"/>
  <c r="J451"/>
  <c r="J233"/>
  <c r="J64"/>
  <c r="J66"/>
  <c r="J471"/>
  <c r="J344"/>
  <c r="J222"/>
  <c r="J127"/>
  <c r="J46"/>
  <c r="J17"/>
  <c r="J579"/>
  <c r="J416"/>
  <c r="J622"/>
  <c r="J575"/>
  <c r="J511"/>
  <c r="J430"/>
  <c r="J237"/>
  <c r="J143"/>
  <c r="J140"/>
  <c r="J83"/>
  <c r="J65"/>
  <c r="J7"/>
  <c r="J196"/>
  <c r="J452"/>
  <c r="J294"/>
  <c r="J538"/>
  <c r="J1"/>
  <c r="J300" i="5"/>
  <c r="J299"/>
  <c r="J298"/>
  <c r="J297"/>
  <c r="J296"/>
  <c r="J295"/>
  <c r="J294"/>
  <c r="J293"/>
  <c r="J292"/>
  <c r="J291"/>
  <c r="J290"/>
  <c r="J289"/>
  <c r="J288"/>
  <c r="J287"/>
  <c r="J286"/>
  <c r="J285"/>
  <c r="J284"/>
  <c r="J283"/>
  <c r="J282"/>
  <c r="J281"/>
  <c r="J280"/>
  <c r="J279"/>
  <c r="J278"/>
  <c r="J277"/>
  <c r="J276"/>
  <c r="J275"/>
  <c r="J274"/>
  <c r="J273"/>
  <c r="J272"/>
  <c r="J271"/>
  <c r="J270"/>
  <c r="J269"/>
  <c r="J268"/>
  <c r="J267"/>
  <c r="J266"/>
  <c r="J265"/>
  <c r="J264"/>
  <c r="J263"/>
  <c r="J262"/>
  <c r="J261"/>
  <c r="J260"/>
  <c r="J259"/>
  <c r="J258"/>
  <c r="J257"/>
  <c r="J256"/>
  <c r="J255"/>
  <c r="J254"/>
  <c r="J253"/>
  <c r="J252"/>
  <c r="J251"/>
  <c r="J250"/>
  <c r="J249"/>
  <c r="J248"/>
  <c r="J247"/>
  <c r="J246"/>
  <c r="J245"/>
  <c r="J244"/>
  <c r="J243"/>
  <c r="J242"/>
  <c r="J241"/>
  <c r="J240"/>
  <c r="J239"/>
  <c r="J238"/>
  <c r="J237"/>
  <c r="J236"/>
  <c r="J235"/>
  <c r="J234"/>
  <c r="J233"/>
  <c r="J232"/>
  <c r="J231"/>
  <c r="J230"/>
  <c r="J229"/>
  <c r="J228"/>
  <c r="J227"/>
  <c r="J226"/>
  <c r="J225"/>
  <c r="J224"/>
  <c r="J223"/>
  <c r="J222"/>
  <c r="J221"/>
  <c r="J220"/>
  <c r="J219"/>
  <c r="J218"/>
  <c r="J217"/>
  <c r="J216"/>
  <c r="J215"/>
  <c r="J214"/>
  <c r="J213"/>
  <c r="J212"/>
  <c r="J211"/>
  <c r="J210"/>
  <c r="J209"/>
  <c r="J208"/>
  <c r="J207"/>
  <c r="J206"/>
  <c r="J205"/>
  <c r="J204"/>
  <c r="J203"/>
  <c r="J202"/>
  <c r="J201"/>
  <c r="J200"/>
  <c r="J199"/>
  <c r="J198"/>
  <c r="J197"/>
  <c r="J196"/>
  <c r="J195"/>
  <c r="J194"/>
  <c r="J193"/>
  <c r="J192"/>
  <c r="J191"/>
  <c r="J190"/>
  <c r="J189"/>
  <c r="J188"/>
  <c r="J187"/>
  <c r="J186"/>
  <c r="J185"/>
  <c r="J184"/>
  <c r="J183"/>
  <c r="J182"/>
  <c r="J181"/>
  <c r="J180"/>
  <c r="J179"/>
  <c r="J178"/>
  <c r="J177"/>
  <c r="J176"/>
  <c r="J175"/>
  <c r="J174"/>
  <c r="J173"/>
  <c r="J172"/>
  <c r="J171"/>
  <c r="J170"/>
  <c r="J169"/>
  <c r="J168"/>
  <c r="J167"/>
  <c r="J166"/>
  <c r="J165"/>
  <c r="J164"/>
  <c r="J163"/>
  <c r="J162"/>
  <c r="J161"/>
  <c r="J160"/>
  <c r="J159"/>
  <c r="J158"/>
  <c r="J157"/>
  <c r="J156"/>
  <c r="J155"/>
  <c r="J154"/>
  <c r="J153"/>
  <c r="J152"/>
  <c r="J151"/>
  <c r="J150"/>
  <c r="J149"/>
  <c r="J148"/>
  <c r="J147"/>
  <c r="J146"/>
  <c r="J145"/>
  <c r="J144"/>
  <c r="J143"/>
  <c r="J142"/>
  <c r="J141"/>
  <c r="J140"/>
  <c r="J139"/>
  <c r="J138"/>
  <c r="J137"/>
  <c r="J136"/>
  <c r="J135"/>
  <c r="J134"/>
  <c r="J133"/>
  <c r="J132"/>
  <c r="J131"/>
  <c r="J130"/>
  <c r="J129"/>
  <c r="J128"/>
  <c r="J127"/>
  <c r="J126"/>
  <c r="J125"/>
  <c r="J124"/>
  <c r="J123"/>
  <c r="J122"/>
  <c r="J121"/>
  <c r="J120"/>
  <c r="J119"/>
  <c r="J118"/>
  <c r="J117"/>
  <c r="J116"/>
  <c r="J115"/>
  <c r="J114"/>
  <c r="J113"/>
  <c r="J112"/>
  <c r="J111"/>
  <c r="J110"/>
  <c r="J109"/>
  <c r="J108"/>
  <c r="J107"/>
  <c r="J106"/>
  <c r="J105"/>
  <c r="J104"/>
  <c r="J103"/>
  <c r="J102"/>
  <c r="J101"/>
  <c r="J100"/>
  <c r="J99"/>
  <c r="J98"/>
  <c r="J97"/>
  <c r="J96"/>
  <c r="J95"/>
  <c r="J94"/>
  <c r="J93"/>
  <c r="J92"/>
  <c r="J91"/>
  <c r="J90"/>
  <c r="J89"/>
  <c r="J88"/>
  <c r="J87"/>
  <c r="J86"/>
  <c r="J85"/>
  <c r="J84"/>
  <c r="J83"/>
  <c r="J82"/>
  <c r="J81"/>
  <c r="J80"/>
  <c r="J79"/>
  <c r="J78"/>
  <c r="J77"/>
  <c r="J76"/>
  <c r="J75"/>
  <c r="J74"/>
  <c r="J73"/>
  <c r="J72"/>
  <c r="J71"/>
  <c r="J70"/>
  <c r="J69"/>
  <c r="J68"/>
  <c r="J67"/>
  <c r="J66"/>
  <c r="J65"/>
  <c r="J64"/>
  <c r="J63"/>
  <c r="J62"/>
  <c r="J61"/>
  <c r="J60"/>
  <c r="J59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J2"/>
  <c r="J1"/>
</calcChain>
</file>

<file path=xl/sharedStrings.xml><?xml version="1.0" encoding="utf-8"?>
<sst xmlns="http://schemas.openxmlformats.org/spreadsheetml/2006/main" count="3561" uniqueCount="2509">
  <si>
    <t>Col 2</t>
  </si>
  <si>
    <t>Col 3</t>
  </si>
  <si>
    <t xml:space="preserve">Col 4 </t>
  </si>
  <si>
    <t xml:space="preserve">Col 5 </t>
  </si>
  <si>
    <t>Chromosome</t>
  </si>
  <si>
    <t>Col 6</t>
  </si>
  <si>
    <t xml:space="preserve">Col 7 </t>
  </si>
  <si>
    <t>Col 8</t>
  </si>
  <si>
    <t>Col 9</t>
  </si>
  <si>
    <t>Gene name</t>
  </si>
  <si>
    <t>Col 1</t>
  </si>
  <si>
    <t>Size of gene (bp)</t>
  </si>
  <si>
    <t>Total number of sequencing reads in control library</t>
  </si>
  <si>
    <t>Chromosome position</t>
  </si>
  <si>
    <t>Total number of sequencing reads</t>
  </si>
  <si>
    <t>Calculated p-value</t>
  </si>
  <si>
    <t>'TP73'</t>
  </si>
  <si>
    <t>'RNF207'</t>
  </si>
  <si>
    <t>'PIK3CD'</t>
  </si>
  <si>
    <t>'PEX14'</t>
  </si>
  <si>
    <t>'MFN2'</t>
  </si>
  <si>
    <t>'PRDM2'</t>
  </si>
  <si>
    <t>'TMEM51'</t>
  </si>
  <si>
    <t>'FLJ37453'</t>
  </si>
  <si>
    <t>'SPEN'</t>
  </si>
  <si>
    <t>'USP48'</t>
  </si>
  <si>
    <t>'UBXN11'</t>
  </si>
  <si>
    <t>'RPS6KA1'</t>
  </si>
  <si>
    <t>'MED18'</t>
  </si>
  <si>
    <t>'PHACTR4'</t>
  </si>
  <si>
    <t>'SNHG3'</t>
  </si>
  <si>
    <t>'EPB41'</t>
  </si>
  <si>
    <t>'S100PBP'</t>
  </si>
  <si>
    <t>'MACF1'</t>
  </si>
  <si>
    <t>'NFYC'</t>
  </si>
  <si>
    <t>'ELOVL1'</t>
  </si>
  <si>
    <t>'RNF220'</t>
  </si>
  <si>
    <t>'C1orf228'</t>
  </si>
  <si>
    <t>'CC2D1B'</t>
  </si>
  <si>
    <t>'USP24'</t>
  </si>
  <si>
    <t>'NEGR1'</t>
  </si>
  <si>
    <t>'WDR63'</t>
  </si>
  <si>
    <t>'LRRC8C'</t>
  </si>
  <si>
    <t>'LRRC8D'</t>
  </si>
  <si>
    <t>'EVI5'</t>
  </si>
  <si>
    <t>'CDC14A'</t>
  </si>
  <si>
    <t>'VAV3'</t>
  </si>
  <si>
    <t>'ADORA3'</t>
  </si>
  <si>
    <t>'PDE4DIP'</t>
  </si>
  <si>
    <t>'C1orf43'</t>
  </si>
  <si>
    <t>'ATP8B2'</t>
  </si>
  <si>
    <t>'LOC645676'</t>
  </si>
  <si>
    <t>'IFI16'</t>
  </si>
  <si>
    <t>'ARHGAP30'</t>
  </si>
  <si>
    <t>'ZBTB37'</t>
  </si>
  <si>
    <t>'RASAL2'</t>
  </si>
  <si>
    <t>'RGS18'</t>
  </si>
  <si>
    <t>'PTPRC'</t>
  </si>
  <si>
    <t>'KDM5B'</t>
  </si>
  <si>
    <t>'ATP2B4'</t>
  </si>
  <si>
    <t>'ELK4'</t>
  </si>
  <si>
    <t>'C1orf186'</t>
  </si>
  <si>
    <t>'RASSF5'</t>
  </si>
  <si>
    <t>'ITPKB'</t>
  </si>
  <si>
    <t>'GALNT2'</t>
  </si>
  <si>
    <t>'TSNAX-DISC1'</t>
  </si>
  <si>
    <t>'IRF2BP2'</t>
  </si>
  <si>
    <t>'SMYD3'</t>
  </si>
  <si>
    <t>'CNST'</t>
  </si>
  <si>
    <t>'RSAD2'</t>
  </si>
  <si>
    <t>'FAM49A'</t>
  </si>
  <si>
    <t>'ATAD2B'</t>
  </si>
  <si>
    <t>'SPTBN1'</t>
  </si>
  <si>
    <t>'FLJ30838'</t>
  </si>
  <si>
    <t>'FLJ16341'</t>
  </si>
  <si>
    <t>'COMMD1'</t>
  </si>
  <si>
    <t>'SERTAD2'</t>
  </si>
  <si>
    <t>'MEIS1'</t>
  </si>
  <si>
    <t>'PLEK'</t>
  </si>
  <si>
    <t>'LOC400960'</t>
  </si>
  <si>
    <t>'PCBP1'</t>
  </si>
  <si>
    <t>'MCEE'</t>
  </si>
  <si>
    <t>'C2orf65'</t>
  </si>
  <si>
    <t>'CTNNA2'</t>
  </si>
  <si>
    <t>'CAPG'</t>
  </si>
  <si>
    <t>'ST3GAL5'</t>
  </si>
  <si>
    <t>'TGFBRAP1'</t>
  </si>
  <si>
    <t>'UXS1'</t>
  </si>
  <si>
    <t>'NCKAP5'</t>
  </si>
  <si>
    <t>'ARHGAP15'</t>
  </si>
  <si>
    <t>'GTDC1'</t>
  </si>
  <si>
    <t>'DKFZp686O1327'</t>
  </si>
  <si>
    <t>'WDSUB1'</t>
  </si>
  <si>
    <t>'BAZ2B'</t>
  </si>
  <si>
    <t>'LASS6'</t>
  </si>
  <si>
    <t>'WIPF1'</t>
  </si>
  <si>
    <t>'ZNF804A'</t>
  </si>
  <si>
    <t>'MFSD6'</t>
  </si>
  <si>
    <t>'STAT4'</t>
  </si>
  <si>
    <t>'ANKRD44'</t>
  </si>
  <si>
    <t>'TRAK2'</t>
  </si>
  <si>
    <t>'PNKD'</t>
  </si>
  <si>
    <t>'MLPH'</t>
  </si>
  <si>
    <t>'DUSP28'</t>
  </si>
  <si>
    <t>'GRM7'</t>
  </si>
  <si>
    <t>'SETD5'</t>
  </si>
  <si>
    <t>'TADA3'</t>
  </si>
  <si>
    <t>'VGLL4'</t>
  </si>
  <si>
    <t>'C3orf20'</t>
  </si>
  <si>
    <t>'TGFBR2'</t>
  </si>
  <si>
    <t>'ZNF445'</t>
  </si>
  <si>
    <t>'FYCO1'</t>
  </si>
  <si>
    <t>'DOCK3'</t>
  </si>
  <si>
    <t>'POC1A'</t>
  </si>
  <si>
    <t>'TMEM110'</t>
  </si>
  <si>
    <t>'FLNB'</t>
  </si>
  <si>
    <t>'PXK'</t>
  </si>
  <si>
    <t>'MAGI1'</t>
  </si>
  <si>
    <t>'FOXP1'</t>
  </si>
  <si>
    <t>'ST3GAL6'</t>
  </si>
  <si>
    <t>'LSAMP'</t>
  </si>
  <si>
    <t>'CD86'</t>
  </si>
  <si>
    <t>'TMCC1'</t>
  </si>
  <si>
    <t>'ANAPC13'</t>
  </si>
  <si>
    <t>'MSL2'</t>
  </si>
  <si>
    <t>'CEP70'</t>
  </si>
  <si>
    <t>'TFDP2'</t>
  </si>
  <si>
    <t>'C3orf58'</t>
  </si>
  <si>
    <t>'MED12L'</t>
  </si>
  <si>
    <t>'PLCH1'</t>
  </si>
  <si>
    <t>'LOC339894'</t>
  </si>
  <si>
    <t>'MECOM'</t>
  </si>
  <si>
    <t>'IL1RAP'</t>
  </si>
  <si>
    <t>'C3orf21'</t>
  </si>
  <si>
    <t>'RNF168'</t>
  </si>
  <si>
    <t>'ZNF718'</t>
  </si>
  <si>
    <t>'SH3BP2'</t>
  </si>
  <si>
    <t>'SEL1L3'</t>
  </si>
  <si>
    <t>'DTHD1'</t>
  </si>
  <si>
    <t>'TBC1D1'</t>
  </si>
  <si>
    <t>'RHOH'</t>
  </si>
  <si>
    <t>'TEC'</t>
  </si>
  <si>
    <t>'KIAA0114'</t>
  </si>
  <si>
    <t>'STAP1'</t>
  </si>
  <si>
    <t>'DCK'</t>
  </si>
  <si>
    <t>'ANTXR2'</t>
  </si>
  <si>
    <t>'NUDT9'</t>
  </si>
  <si>
    <t>'MANBA'</t>
  </si>
  <si>
    <t>'COL25A1'</t>
  </si>
  <si>
    <t>'NDST3'</t>
  </si>
  <si>
    <t>'MAML3'</t>
  </si>
  <si>
    <t>'INPP4B'</t>
  </si>
  <si>
    <t>'AHRR'</t>
  </si>
  <si>
    <t>'ROPN1L'</t>
  </si>
  <si>
    <t>'SPEF2'</t>
  </si>
  <si>
    <t>'NIPBL'</t>
  </si>
  <si>
    <t>'FYB'</t>
  </si>
  <si>
    <t>'LOC100132356'</t>
  </si>
  <si>
    <t>'PARP8'</t>
  </si>
  <si>
    <t>'ANKRD55'</t>
  </si>
  <si>
    <t>'PDE4D'</t>
  </si>
  <si>
    <t>'IQGAP2'</t>
  </si>
  <si>
    <t>'S100Z'</t>
  </si>
  <si>
    <t>'LHFPL2'</t>
  </si>
  <si>
    <t>'MEF2C'</t>
  </si>
  <si>
    <t>'ST8SIA4'</t>
  </si>
  <si>
    <t>'GIN1'</t>
  </si>
  <si>
    <t>'MEGF10'</t>
  </si>
  <si>
    <t>'C5orf56'</t>
  </si>
  <si>
    <t>'CXXC5'</t>
  </si>
  <si>
    <t>'HBEGF'</t>
  </si>
  <si>
    <t>'DIAPH1'</t>
  </si>
  <si>
    <t>'PPP2R2B'</t>
  </si>
  <si>
    <t>'C5orf62'</t>
  </si>
  <si>
    <t>'CNOT8'</t>
  </si>
  <si>
    <t>'MAT2B'</t>
  </si>
  <si>
    <t>'STK10'</t>
  </si>
  <si>
    <t>'NEURL1B'</t>
  </si>
  <si>
    <t>'CPEB4'</t>
  </si>
  <si>
    <t>'RNF44'</t>
  </si>
  <si>
    <t>'NSD1'</t>
  </si>
  <si>
    <t>'COL23A1'</t>
  </si>
  <si>
    <t>'MGC39372'</t>
  </si>
  <si>
    <t>'DKFZP686I15217'</t>
  </si>
  <si>
    <t>'NRN1'</t>
  </si>
  <si>
    <t>'LY86AS'</t>
  </si>
  <si>
    <t>'LY86'</t>
  </si>
  <si>
    <t>'RREB1'</t>
  </si>
  <si>
    <t>'GCNT2'</t>
  </si>
  <si>
    <t>'PHACTR1'</t>
  </si>
  <si>
    <t>'JARID2'</t>
  </si>
  <si>
    <t>'CDKAL1'</t>
  </si>
  <si>
    <t>'HCG11'</t>
  </si>
  <si>
    <t>'ZNF323'</t>
  </si>
  <si>
    <t>'MRPS18B'</t>
  </si>
  <si>
    <t>'C6orf106'</t>
  </si>
  <si>
    <t>'ANKS1A'</t>
  </si>
  <si>
    <t>'PXT1'</t>
  </si>
  <si>
    <t>'TRERF1'</t>
  </si>
  <si>
    <t>'RUNX2'</t>
  </si>
  <si>
    <t>'ICK'</t>
  </si>
  <si>
    <t>'KCNQ5'</t>
  </si>
  <si>
    <t>'CD109'</t>
  </si>
  <si>
    <t>'LIN28B'</t>
  </si>
  <si>
    <t>'LACE1'</t>
  </si>
  <si>
    <t>'ARMC2'</t>
  </si>
  <si>
    <t>'CCDC162'</t>
  </si>
  <si>
    <t>'C6orf204'</t>
  </si>
  <si>
    <t>'MYB'</t>
  </si>
  <si>
    <t>'AHI1'</t>
  </si>
  <si>
    <t>'MAP3K5'</t>
  </si>
  <si>
    <t>'UTRN'</t>
  </si>
  <si>
    <t>'ZDHHC14'</t>
  </si>
  <si>
    <t>'SUN1'</t>
  </si>
  <si>
    <t>'GNA12'</t>
  </si>
  <si>
    <t>'TNRC18'</t>
  </si>
  <si>
    <t>'OSBPL3'</t>
  </si>
  <si>
    <t>'HOXA7'</t>
  </si>
  <si>
    <t>'TPST1'</t>
  </si>
  <si>
    <t>'BAZ1B'</t>
  </si>
  <si>
    <t>'LAT2'</t>
  </si>
  <si>
    <t>'HIP1'</t>
  </si>
  <si>
    <t>'SEMA3A'</t>
  </si>
  <si>
    <t>'CDK6'</t>
  </si>
  <si>
    <t>'CUX1'</t>
  </si>
  <si>
    <t>'FBXL13'</t>
  </si>
  <si>
    <t>'LOC100216545'</t>
  </si>
  <si>
    <t>'MLL5'</t>
  </si>
  <si>
    <t>'MDFIC'</t>
  </si>
  <si>
    <t>'CCDC136'</t>
  </si>
  <si>
    <t>'FLJ43663'</t>
  </si>
  <si>
    <t>'ZC3HAV1'</t>
  </si>
  <si>
    <t>'C7orf55'</t>
  </si>
  <si>
    <t>'CASP2'</t>
  </si>
  <si>
    <t>'SHH'</t>
  </si>
  <si>
    <t>'PTPRN2'</t>
  </si>
  <si>
    <t>'AGPAT5'</t>
  </si>
  <si>
    <t>'FLJ10661'</t>
  </si>
  <si>
    <t>'SGK223'</t>
  </si>
  <si>
    <t>'MFHAS1'</t>
  </si>
  <si>
    <t>'TNKS'</t>
  </si>
  <si>
    <t>'RP1L1'</t>
  </si>
  <si>
    <t>'DLC1'</t>
  </si>
  <si>
    <t>'SGCZ'</t>
  </si>
  <si>
    <t>'PPP3CC'</t>
  </si>
  <si>
    <t>'BNIP3L'</t>
  </si>
  <si>
    <t>'DPYSL2'</t>
  </si>
  <si>
    <t>'PTK2B'</t>
  </si>
  <si>
    <t>'FZD3'</t>
  </si>
  <si>
    <t>'RBPMS'</t>
  </si>
  <si>
    <t>'RNF122'</t>
  </si>
  <si>
    <t>'EIF4EBP1'</t>
  </si>
  <si>
    <t>'TACC1'</t>
  </si>
  <si>
    <t>'KIAA0146'</t>
  </si>
  <si>
    <t>'PRKDC'</t>
  </si>
  <si>
    <t>'ST18'</t>
  </si>
  <si>
    <t>'LYN'</t>
  </si>
  <si>
    <t>'NSMAF'</t>
  </si>
  <si>
    <t>'TOX'</t>
  </si>
  <si>
    <t>'ASPH'</t>
  </si>
  <si>
    <t>'RRS1'</t>
  </si>
  <si>
    <t>'SGK3'</t>
  </si>
  <si>
    <t>'COPS5'</t>
  </si>
  <si>
    <t>'PEX2'</t>
  </si>
  <si>
    <t>'INTS8'</t>
  </si>
  <si>
    <t>'MTDH'</t>
  </si>
  <si>
    <t>'LAPTM4B'</t>
  </si>
  <si>
    <t>'STK3'</t>
  </si>
  <si>
    <t>'VPS13B'</t>
  </si>
  <si>
    <t>'NCALD'</t>
  </si>
  <si>
    <t>'BAALC'</t>
  </si>
  <si>
    <t>'ANGPT1'</t>
  </si>
  <si>
    <t>'NSMCE2'</t>
  </si>
  <si>
    <t>'PVT1'</t>
  </si>
  <si>
    <t>'TG'</t>
  </si>
  <si>
    <t>'ST3GAL1'</t>
  </si>
  <si>
    <t>'CHRAC1'</t>
  </si>
  <si>
    <t>'ZNF7'</t>
  </si>
  <si>
    <t>'DOCK8'</t>
  </si>
  <si>
    <t>'KANK1'</t>
  </si>
  <si>
    <t>'KDM4C'</t>
  </si>
  <si>
    <t>'MIR548H2'</t>
  </si>
  <si>
    <t>'PRUNE2'</t>
  </si>
  <si>
    <t>'GNAQ'</t>
  </si>
  <si>
    <t>'SEMA4D'</t>
  </si>
  <si>
    <t>'PTPN3'</t>
  </si>
  <si>
    <t>'AKAP2'</t>
  </si>
  <si>
    <t>'ROD1'</t>
  </si>
  <si>
    <t>'AKNA'</t>
  </si>
  <si>
    <t>'CEP110'</t>
  </si>
  <si>
    <t>'GSN'</t>
  </si>
  <si>
    <t>'FAM129B'</t>
  </si>
  <si>
    <t>'SET'</t>
  </si>
  <si>
    <t>'FNBP1'</t>
  </si>
  <si>
    <t>'GPR107'</t>
  </si>
  <si>
    <t>'FAM78A'</t>
  </si>
  <si>
    <t>'RAPGEF1'</t>
  </si>
  <si>
    <t>'RXRA'</t>
  </si>
  <si>
    <t>'QSOX2'</t>
  </si>
  <si>
    <t>'FUT7'</t>
  </si>
  <si>
    <t>'LOC100289341'</t>
  </si>
  <si>
    <t>'C10orf110'</t>
  </si>
  <si>
    <t>'C10orf18'</t>
  </si>
  <si>
    <t>'PFKFB3'</t>
  </si>
  <si>
    <t>'FAM171A1'</t>
  </si>
  <si>
    <t>'ST8SIA6'</t>
  </si>
  <si>
    <t>'STAM'</t>
  </si>
  <si>
    <t>'PIP4K2A'</t>
  </si>
  <si>
    <t>'APBB1IP'</t>
  </si>
  <si>
    <t>'WAC'</t>
  </si>
  <si>
    <t>'CCNY'</t>
  </si>
  <si>
    <t>'ARHGAP22'</t>
  </si>
  <si>
    <t>'C10orf107'</t>
  </si>
  <si>
    <t>'JMJD1C'</t>
  </si>
  <si>
    <t>'PBLD'</t>
  </si>
  <si>
    <t>'TSPAN15'</t>
  </si>
  <si>
    <t>'CDH23'</t>
  </si>
  <si>
    <t>'C10orf105'</t>
  </si>
  <si>
    <t>'C10orf54'</t>
  </si>
  <si>
    <t>'DNAJB12'</t>
  </si>
  <si>
    <t>'C10orf55'</t>
  </si>
  <si>
    <t>'ADK'</t>
  </si>
  <si>
    <t>'ZMIZ1'</t>
  </si>
  <si>
    <t>'TSPAN14'</t>
  </si>
  <si>
    <t>'FAM190B'</t>
  </si>
  <si>
    <t>'ENTPD1'</t>
  </si>
  <si>
    <t>'KAZALD1'</t>
  </si>
  <si>
    <t>'C10orf95'</t>
  </si>
  <si>
    <t>'DUSP5'</t>
  </si>
  <si>
    <t>'FAM45A'</t>
  </si>
  <si>
    <t>'RGS10'</t>
  </si>
  <si>
    <t>'RHOG'</t>
  </si>
  <si>
    <t>'SWAP70'</t>
  </si>
  <si>
    <t>'CTR9'</t>
  </si>
  <si>
    <t>'MICAL2'</t>
  </si>
  <si>
    <t>'WT1'</t>
  </si>
  <si>
    <t>'PRR5L'</t>
  </si>
  <si>
    <t>'SPI1'</t>
  </si>
  <si>
    <t>'SLC43A3'</t>
  </si>
  <si>
    <t>'LPXN'</t>
  </si>
  <si>
    <t>'FADS2'</t>
  </si>
  <si>
    <t>'SLC3A2'</t>
  </si>
  <si>
    <t>'FERMT3'</t>
  </si>
  <si>
    <t>'NEAT1'</t>
  </si>
  <si>
    <t>'MALAT1'</t>
  </si>
  <si>
    <t>'PACS1'</t>
  </si>
  <si>
    <t>'ADRBK1'</t>
  </si>
  <si>
    <t>'CORO1B'</t>
  </si>
  <si>
    <t>'ARRB1'</t>
  </si>
  <si>
    <t>'UVRAG'</t>
  </si>
  <si>
    <t>'DLG2'</t>
  </si>
  <si>
    <t>'MAML2'</t>
  </si>
  <si>
    <t>'C11orf52'</t>
  </si>
  <si>
    <t>'ZBTB16'</t>
  </si>
  <si>
    <t>'SIK3'</t>
  </si>
  <si>
    <t>'AMICA1'</t>
  </si>
  <si>
    <t>'MPZL3'</t>
  </si>
  <si>
    <t>'UBASH3B'</t>
  </si>
  <si>
    <t>'ST3GAL4'</t>
  </si>
  <si>
    <t>'CACNA1C'</t>
  </si>
  <si>
    <t>'SCNN1A'</t>
  </si>
  <si>
    <t>'ATN1'</t>
  </si>
  <si>
    <t>'CLECL1'</t>
  </si>
  <si>
    <t>'CLEC2B'</t>
  </si>
  <si>
    <t>'ETV6'</t>
  </si>
  <si>
    <t>'ATF7IP'</t>
  </si>
  <si>
    <t>'ARHGDIB'</t>
  </si>
  <si>
    <t>'EPS8'</t>
  </si>
  <si>
    <t>'PIK3C2G'</t>
  </si>
  <si>
    <t>'ITPR2'</t>
  </si>
  <si>
    <t>'FAR2'</t>
  </si>
  <si>
    <t>'KIF21A'</t>
  </si>
  <si>
    <t>'LOC100233209'</t>
  </si>
  <si>
    <t>'HDAC7'</t>
  </si>
  <si>
    <t>'DIP2B'</t>
  </si>
  <si>
    <t>'ACVR1B'</t>
  </si>
  <si>
    <t>'ATP5G2'</t>
  </si>
  <si>
    <t>'ZNF385A'</t>
  </si>
  <si>
    <t>'KIAA0748'</t>
  </si>
  <si>
    <t>'PAN2'</t>
  </si>
  <si>
    <t>'USP15'</t>
  </si>
  <si>
    <t>'XPOT'</t>
  </si>
  <si>
    <t>'RAB21'</t>
  </si>
  <si>
    <t>'CRADD'</t>
  </si>
  <si>
    <t>'LOC144486'</t>
  </si>
  <si>
    <t>'ELK3'</t>
  </si>
  <si>
    <t>'C12orf42'</t>
  </si>
  <si>
    <t>'CHST11'</t>
  </si>
  <si>
    <t>'SELPLG'</t>
  </si>
  <si>
    <t>'SSH1'</t>
  </si>
  <si>
    <t>'SH2B3'</t>
  </si>
  <si>
    <t>'ATXN2'</t>
  </si>
  <si>
    <t>'VSIG10'</t>
  </si>
  <si>
    <t>'TAOK3'</t>
  </si>
  <si>
    <t>'DYNLL1'</t>
  </si>
  <si>
    <t>'LOC338799'</t>
  </si>
  <si>
    <t>'WDR66'</t>
  </si>
  <si>
    <t>'VPS37B'</t>
  </si>
  <si>
    <t>'NCOR2'</t>
  </si>
  <si>
    <t>'PGAM5'</t>
  </si>
  <si>
    <t>'FRY'</t>
  </si>
  <si>
    <t>'MIR548F5'</t>
  </si>
  <si>
    <t>'ELF1'</t>
  </si>
  <si>
    <t>'KIAA0564'</t>
  </si>
  <si>
    <t>'SLC25A30'</t>
  </si>
  <si>
    <t>'LCP1'</t>
  </si>
  <si>
    <t>'RCBTB2'</t>
  </si>
  <si>
    <t>'DLEU2'</t>
  </si>
  <si>
    <t>'GPC5'</t>
  </si>
  <si>
    <t>'SUPT16H'</t>
  </si>
  <si>
    <t>'SCFD1'</t>
  </si>
  <si>
    <t>'MAX'</t>
  </si>
  <si>
    <t>'C14orf43'</t>
  </si>
  <si>
    <t>'FOXN3'</t>
  </si>
  <si>
    <t>'RIN3'</t>
  </si>
  <si>
    <t>'ITPK1'</t>
  </si>
  <si>
    <t>'FLJ45244'</t>
  </si>
  <si>
    <t>'EVL'</t>
  </si>
  <si>
    <t>'PPP2R5C'</t>
  </si>
  <si>
    <t>'HSP90AA1'</t>
  </si>
  <si>
    <t>'TDRD9'</t>
  </si>
  <si>
    <t>'OCA2'</t>
  </si>
  <si>
    <t>'KLF13'</t>
  </si>
  <si>
    <t>'SLC12A6'</t>
  </si>
  <si>
    <t>'BMF'</t>
  </si>
  <si>
    <t>'DNAJC17'</t>
  </si>
  <si>
    <t>'STARD9'</t>
  </si>
  <si>
    <t>'TGM5'</t>
  </si>
  <si>
    <t>'SPG11'</t>
  </si>
  <si>
    <t>'ATP8B4'</t>
  </si>
  <si>
    <t>'LOC100129387'</t>
  </si>
  <si>
    <t>'GNB5'</t>
  </si>
  <si>
    <t>'PRTG'</t>
  </si>
  <si>
    <t>'TCF12'</t>
  </si>
  <si>
    <t>'LIPC'</t>
  </si>
  <si>
    <t>'CLN6'</t>
  </si>
  <si>
    <t>'ANP32A'</t>
  </si>
  <si>
    <t>'PKM2'</t>
  </si>
  <si>
    <t>'HEXA'</t>
  </si>
  <si>
    <t>'C15orf34'</t>
  </si>
  <si>
    <t>'CSK'</t>
  </si>
  <si>
    <t>'SIN3A'</t>
  </si>
  <si>
    <t>'TBC1D2B'</t>
  </si>
  <si>
    <t>'CTSH'</t>
  </si>
  <si>
    <t>'RASGRF1'</t>
  </si>
  <si>
    <t>'IL16'</t>
  </si>
  <si>
    <t>'SH3GL3'</t>
  </si>
  <si>
    <t>'ZNF592'</t>
  </si>
  <si>
    <t>'PDE8A'</t>
  </si>
  <si>
    <t>'AKAP13'</t>
  </si>
  <si>
    <t>'UNC45A'</t>
  </si>
  <si>
    <t>'CLCN7'</t>
  </si>
  <si>
    <t>'CIITA'</t>
  </si>
  <si>
    <t>'SNX29'</t>
  </si>
  <si>
    <t>'PARN'</t>
  </si>
  <si>
    <t>'XYLT1'</t>
  </si>
  <si>
    <t>'ITPRIPL2'</t>
  </si>
  <si>
    <t>'LYRM1'</t>
  </si>
  <si>
    <t>'DNAH3'</t>
  </si>
  <si>
    <t>'PRKCB'</t>
  </si>
  <si>
    <t>'NSMCE1'</t>
  </si>
  <si>
    <t>'SPN'</t>
  </si>
  <si>
    <t>'MAZ'</t>
  </si>
  <si>
    <t>'YPEL3'</t>
  </si>
  <si>
    <t>'ZNF747'</t>
  </si>
  <si>
    <t>'PRR14'</t>
  </si>
  <si>
    <t>'FTO'</t>
  </si>
  <si>
    <t>'NLRC5'</t>
  </si>
  <si>
    <t>'GPR114'</t>
  </si>
  <si>
    <t>'GPR97'</t>
  </si>
  <si>
    <t>'TK2'</t>
  </si>
  <si>
    <t>'ZNRF1'</t>
  </si>
  <si>
    <t>'WWOX'</t>
  </si>
  <si>
    <t>'PLCG2'</t>
  </si>
  <si>
    <t>'KIAA0182'</t>
  </si>
  <si>
    <t>'MGC23284'</t>
  </si>
  <si>
    <t>'NXN'</t>
  </si>
  <si>
    <t>'SERPINF1'</t>
  </si>
  <si>
    <t>'SMG6'</t>
  </si>
  <si>
    <t>'TSR1'</t>
  </si>
  <si>
    <t>'MNT'</t>
  </si>
  <si>
    <t>'RPL26'</t>
  </si>
  <si>
    <t>'SREBF1'</t>
  </si>
  <si>
    <t>'KSR1'</t>
  </si>
  <si>
    <t>'LGALS9'</t>
  </si>
  <si>
    <t>'MYO18A'</t>
  </si>
  <si>
    <t>'SSH2'</t>
  </si>
  <si>
    <t>'EFCAB5'</t>
  </si>
  <si>
    <t>'NF1'</t>
  </si>
  <si>
    <t>'EVI2A'</t>
  </si>
  <si>
    <t>'MYO1D'</t>
  </si>
  <si>
    <t>'ACACA'</t>
  </si>
  <si>
    <t>'LOC284100'</t>
  </si>
  <si>
    <t>'LASP1'</t>
  </si>
  <si>
    <t>'FBXL20'</t>
  </si>
  <si>
    <t>'NR1D1'</t>
  </si>
  <si>
    <t>'STAT3'</t>
  </si>
  <si>
    <t>'DUSP3'</t>
  </si>
  <si>
    <t>'NMT1'</t>
  </si>
  <si>
    <t>'FMNL1'</t>
  </si>
  <si>
    <t>'DLX4'</t>
  </si>
  <si>
    <t>'MSI2'</t>
  </si>
  <si>
    <t>'CLTC'</t>
  </si>
  <si>
    <t>'TMEM49'</t>
  </si>
  <si>
    <t>'USP32'</t>
  </si>
  <si>
    <t>'MRC2'</t>
  </si>
  <si>
    <t>'LIMD2'</t>
  </si>
  <si>
    <t>'RGS9'</t>
  </si>
  <si>
    <t>'RAB37'</t>
  </si>
  <si>
    <t>'UNK'</t>
  </si>
  <si>
    <t>'TRIM65'</t>
  </si>
  <si>
    <t>'SEC14L1'</t>
  </si>
  <si>
    <t>'Gene SEPT9'</t>
  </si>
  <si>
    <t>'TMC6'</t>
  </si>
  <si>
    <t>'DNAH17'</t>
  </si>
  <si>
    <t>'CYTH1'</t>
  </si>
  <si>
    <t>'RPTOR'</t>
  </si>
  <si>
    <t>'B3GNTL1'</t>
  </si>
  <si>
    <t>'MYOM1'</t>
  </si>
  <si>
    <t>'DLGAP1'</t>
  </si>
  <si>
    <t>'EPB41L3'</t>
  </si>
  <si>
    <t>'RAB31'</t>
  </si>
  <si>
    <t>'SLMO1'</t>
  </si>
  <si>
    <t>'C18orf1'</t>
  </si>
  <si>
    <t>'CABLES1'</t>
  </si>
  <si>
    <t>'TTC39C'</t>
  </si>
  <si>
    <t>'ZNF521'</t>
  </si>
  <si>
    <t>'RNF125'</t>
  </si>
  <si>
    <t>'DYM'</t>
  </si>
  <si>
    <t>'PHLPP1'</t>
  </si>
  <si>
    <t>'BCL2'</t>
  </si>
  <si>
    <t>'LOC400657'</t>
  </si>
  <si>
    <t>'ZNF516'</t>
  </si>
  <si>
    <t>'MBP'</t>
  </si>
  <si>
    <t>'MIER2'</t>
  </si>
  <si>
    <t>'MBD3'</t>
  </si>
  <si>
    <t>'KLF16'</t>
  </si>
  <si>
    <t>'MOBKL2A'</t>
  </si>
  <si>
    <t>'GNG7'</t>
  </si>
  <si>
    <t>'GNA15'</t>
  </si>
  <si>
    <t>'S1PR4'</t>
  </si>
  <si>
    <t>'ZBTB7A'</t>
  </si>
  <si>
    <t>'RFX2'</t>
  </si>
  <si>
    <t>'VAV1'</t>
  </si>
  <si>
    <t>'LOC147727'</t>
  </si>
  <si>
    <t>'RAB3D'</t>
  </si>
  <si>
    <t>'C19orf39'</t>
  </si>
  <si>
    <t>'HSH2D'</t>
  </si>
  <si>
    <t>'FAM129C'</t>
  </si>
  <si>
    <t>'GATAD2A'</t>
  </si>
  <si>
    <t>'SIPA1L3'</t>
  </si>
  <si>
    <t>'HNRNPL'</t>
  </si>
  <si>
    <t>'TGFB1'</t>
  </si>
  <si>
    <t>'B3GNT8'</t>
  </si>
  <si>
    <t>'POU2F2'</t>
  </si>
  <si>
    <t>'ERF'</t>
  </si>
  <si>
    <t>'KCNN4'</t>
  </si>
  <si>
    <t>'ZC3H4'</t>
  </si>
  <si>
    <t>'BBC3'</t>
  </si>
  <si>
    <t>'CARD8'</t>
  </si>
  <si>
    <t>'PPFIA3'</t>
  </si>
  <si>
    <t>'ALDH16A1'</t>
  </si>
  <si>
    <t>'CD33'</t>
  </si>
  <si>
    <t>'SIGLEC6'</t>
  </si>
  <si>
    <t>'PPP6R1'</t>
  </si>
  <si>
    <t>'RASSF2'</t>
  </si>
  <si>
    <t>'GPCPD1'</t>
  </si>
  <si>
    <t>'C20orf94'</t>
  </si>
  <si>
    <t>'KIF3B'</t>
  </si>
  <si>
    <t>'UQCC'</t>
  </si>
  <si>
    <t>'ADA'</t>
  </si>
  <si>
    <t>'ZMYND8'</t>
  </si>
  <si>
    <t>'NFATC2'</t>
  </si>
  <si>
    <t>'CASS4'</t>
  </si>
  <si>
    <t>'RGS19'</t>
  </si>
  <si>
    <t>'SAMSN1'</t>
  </si>
  <si>
    <t>'NCAM2'</t>
  </si>
  <si>
    <t>'ATP5J'</t>
  </si>
  <si>
    <t>'RUNX1'</t>
  </si>
  <si>
    <t>'PIGP'</t>
  </si>
  <si>
    <t>'ERG'</t>
  </si>
  <si>
    <t>'NCRNA00257'</t>
  </si>
  <si>
    <t>'WRB'</t>
  </si>
  <si>
    <t>'AGPAT3'</t>
  </si>
  <si>
    <t>'TRPM2'</t>
  </si>
  <si>
    <t>'COMT'</t>
  </si>
  <si>
    <t>'BCR'</t>
  </si>
  <si>
    <t>'PIWIL3'</t>
  </si>
  <si>
    <t>'HPS4'</t>
  </si>
  <si>
    <t>'MIAT'</t>
  </si>
  <si>
    <t>'AP1B1'</t>
  </si>
  <si>
    <t>'HORMAD2'</t>
  </si>
  <si>
    <t>'CYTH4'</t>
  </si>
  <si>
    <t>'PLA2G6'</t>
  </si>
  <si>
    <t>'TNRC6B'</t>
  </si>
  <si>
    <t>'PARVB'</t>
  </si>
  <si>
    <t>'LOC730668'</t>
  </si>
  <si>
    <t>'LOC150381'</t>
  </si>
  <si>
    <t>'CLCN4'</t>
  </si>
  <si>
    <t>'SH3KBP1'</t>
  </si>
  <si>
    <t>'CNKSR2'</t>
  </si>
  <si>
    <t>'EIF2S3'</t>
  </si>
  <si>
    <t>'BCOR'</t>
  </si>
  <si>
    <t>'CASK'</t>
  </si>
  <si>
    <t>'TFE3'</t>
  </si>
  <si>
    <t>'SPIN4'</t>
  </si>
  <si>
    <t>'OPHN1'</t>
  </si>
  <si>
    <t>'STARD8'</t>
  </si>
  <si>
    <t>'CXorf65'</t>
  </si>
  <si>
    <t>'IL2RG'</t>
  </si>
  <si>
    <t>'BCYRN1'</t>
  </si>
  <si>
    <t>'TMEM164'</t>
  </si>
  <si>
    <t>'DOCK11'</t>
  </si>
  <si>
    <t>'Gene SEPT6'</t>
  </si>
  <si>
    <t>'SASH3'</t>
  </si>
  <si>
    <t>'ELF4'</t>
  </si>
  <si>
    <t>'ARHGEF6'</t>
  </si>
  <si>
    <t>'CD99L2'</t>
  </si>
  <si>
    <t>'MPP1'</t>
  </si>
  <si>
    <t>'ST3GAL3'</t>
  </si>
  <si>
    <t>'ABCC1'</t>
  </si>
  <si>
    <t>'ADAM28'</t>
  </si>
  <si>
    <t>'ARSB'</t>
  </si>
  <si>
    <t>'CELF2'</t>
  </si>
  <si>
    <t>'ERLIN2'</t>
  </si>
  <si>
    <t>'LAMP2'</t>
  </si>
  <si>
    <t>'NFIX'</t>
  </si>
  <si>
    <t>'PHF21A'</t>
  </si>
  <si>
    <t>'PRKCQ'</t>
  </si>
  <si>
    <t>'RASA3'</t>
  </si>
  <si>
    <t>'TTC9'</t>
  </si>
  <si>
    <t>'ACTN1'</t>
  </si>
  <si>
    <t>'ADAMTS7'</t>
  </si>
  <si>
    <t>'ADPRHL2'</t>
  </si>
  <si>
    <t>'ANKRD28'</t>
  </si>
  <si>
    <t>'ARHGAP6'</t>
  </si>
  <si>
    <t>'ARHGEF3'</t>
  </si>
  <si>
    <t>'ARID2'</t>
  </si>
  <si>
    <t>'ARL6IP5'</t>
  </si>
  <si>
    <t>'ARRDC3'</t>
  </si>
  <si>
    <t>'ASB3'</t>
  </si>
  <si>
    <t>'ATM'</t>
  </si>
  <si>
    <t>'ATXN7'</t>
  </si>
  <si>
    <t>'C17orf48'</t>
  </si>
  <si>
    <t>'C17orf73'</t>
  </si>
  <si>
    <t>'C4orf42'</t>
  </si>
  <si>
    <t>'CA5A'</t>
  </si>
  <si>
    <t>'CAP1'</t>
  </si>
  <si>
    <t>'CCDC57'</t>
  </si>
  <si>
    <t>'CCDC6'</t>
  </si>
  <si>
    <t>'CD34'</t>
  </si>
  <si>
    <t>'CD84'</t>
  </si>
  <si>
    <t>'CDC123'</t>
  </si>
  <si>
    <t>'CDC42'</t>
  </si>
  <si>
    <t>'CHMP7'</t>
  </si>
  <si>
    <t>'CLEC16A'</t>
  </si>
  <si>
    <t>'CMPK2'</t>
  </si>
  <si>
    <t>'CNTNAP2'</t>
  </si>
  <si>
    <t>'CPA6'</t>
  </si>
  <si>
    <t>'CPNE5'</t>
  </si>
  <si>
    <t>'CRAMP1L'</t>
  </si>
  <si>
    <t>'CTSS'</t>
  </si>
  <si>
    <t>'DLX3'</t>
  </si>
  <si>
    <t>'DMXL1'</t>
  </si>
  <si>
    <t>'DMXL2'</t>
  </si>
  <si>
    <t>'EFCAB2'</t>
  </si>
  <si>
    <t>'EIF4B'</t>
  </si>
  <si>
    <t>'ELP3'</t>
  </si>
  <si>
    <t>'EMILIN1'</t>
  </si>
  <si>
    <t>'ESCO1'</t>
  </si>
  <si>
    <t>'EXOSC8'</t>
  </si>
  <si>
    <t>'EZR'</t>
  </si>
  <si>
    <t>'FAM100B'</t>
  </si>
  <si>
    <t>'FER1L6'</t>
  </si>
  <si>
    <t>'FGF6'</t>
  </si>
  <si>
    <t>'FGGY'</t>
  </si>
  <si>
    <t>'FKBP5'</t>
  </si>
  <si>
    <t>'FLJ40852'</t>
  </si>
  <si>
    <t>'FLJ42709'</t>
  </si>
  <si>
    <t>'FLT1'</t>
  </si>
  <si>
    <t>'GLIPR1'</t>
  </si>
  <si>
    <t>'GNAS'</t>
  </si>
  <si>
    <t>'GPD1'</t>
  </si>
  <si>
    <t>'GPSM3'</t>
  </si>
  <si>
    <t>'GRIK1'</t>
  </si>
  <si>
    <t>'HAGHL'</t>
  </si>
  <si>
    <t>'HDAC5'</t>
  </si>
  <si>
    <t>'HIVEP3'</t>
  </si>
  <si>
    <t>'ICA1'</t>
  </si>
  <si>
    <t>'IFIT3'</t>
  </si>
  <si>
    <t>'INPP5B'</t>
  </si>
  <si>
    <t>'ITGA4'</t>
  </si>
  <si>
    <t>'ITPR1'</t>
  </si>
  <si>
    <t>'KIAA0195'</t>
  </si>
  <si>
    <t>'KIAA1731'</t>
  </si>
  <si>
    <t>'KLF7'</t>
  </si>
  <si>
    <t>'KLHL2'</t>
  </si>
  <si>
    <t>'LAMA3'</t>
  </si>
  <si>
    <t>'LAP3'</t>
  </si>
  <si>
    <t>'LIMA1'</t>
  </si>
  <si>
    <t>'LOC100133669'</t>
  </si>
  <si>
    <t>'LOC100190939'</t>
  </si>
  <si>
    <t>'LOC285847'</t>
  </si>
  <si>
    <t>'LOC285954'</t>
  </si>
  <si>
    <t>'LRCH3'</t>
  </si>
  <si>
    <t>'LRRC14'</t>
  </si>
  <si>
    <t>'LRRC27'</t>
  </si>
  <si>
    <t>'LRRCC1'</t>
  </si>
  <si>
    <t>'LTBP4'</t>
  </si>
  <si>
    <t>'MAD2L1BP'</t>
  </si>
  <si>
    <t>'MAP1D'</t>
  </si>
  <si>
    <t>'MAPKBP1'</t>
  </si>
  <si>
    <t>'MARK2'</t>
  </si>
  <si>
    <t>'MEIS2'</t>
  </si>
  <si>
    <t>'MSN'</t>
  </si>
  <si>
    <t>'MYLIP'</t>
  </si>
  <si>
    <t>'MYO10'</t>
  </si>
  <si>
    <t>'MYO1F'</t>
  </si>
  <si>
    <t>'NCRNA00182'</t>
  </si>
  <si>
    <t>'NEO1'</t>
  </si>
  <si>
    <t>'NFAT5'</t>
  </si>
  <si>
    <t>'NPR3'</t>
  </si>
  <si>
    <t>'NSUN2'</t>
  </si>
  <si>
    <t>'OXNAD1'</t>
  </si>
  <si>
    <t>'PAICS'</t>
  </si>
  <si>
    <t>'PCYT2'</t>
  </si>
  <si>
    <t>'PDE1C'</t>
  </si>
  <si>
    <t>'PKN1'</t>
  </si>
  <si>
    <t>'PPCDC'</t>
  </si>
  <si>
    <t>'PRKCE'</t>
  </si>
  <si>
    <t>'PSPH'</t>
  </si>
  <si>
    <t>'PTPN7'</t>
  </si>
  <si>
    <t>'PTPRD'</t>
  </si>
  <si>
    <t>'RAI1'</t>
  </si>
  <si>
    <t>'RALGAPA2'</t>
  </si>
  <si>
    <t>'RAMP1'</t>
  </si>
  <si>
    <t>'RAP1A'</t>
  </si>
  <si>
    <t>'RAP1GAP2'</t>
  </si>
  <si>
    <t>'RASSF1'</t>
  </si>
  <si>
    <t>'RBM47'</t>
  </si>
  <si>
    <t>'RCBTB1'</t>
  </si>
  <si>
    <t>'RFESD'</t>
  </si>
  <si>
    <t>'RFX1'</t>
  </si>
  <si>
    <t>'RLTPR'</t>
  </si>
  <si>
    <t>'RNF130'</t>
  </si>
  <si>
    <t>'RNF167'</t>
  </si>
  <si>
    <t>'RNF214'</t>
  </si>
  <si>
    <t>'RPL4'</t>
  </si>
  <si>
    <t>'RUFY3'</t>
  </si>
  <si>
    <t>'RWDD1'</t>
  </si>
  <si>
    <t>'SERHL2'</t>
  </si>
  <si>
    <t>'SETDB2'</t>
  </si>
  <si>
    <t>'SEZ6'</t>
  </si>
  <si>
    <t>'SGMS1'</t>
  </si>
  <si>
    <t>'SH2D4A'</t>
  </si>
  <si>
    <t>'SHOX2'</t>
  </si>
  <si>
    <t>'SIRPA'</t>
  </si>
  <si>
    <t>'SLAMF1'</t>
  </si>
  <si>
    <t>'SLC38A1'</t>
  </si>
  <si>
    <t>'SLC4A4'</t>
  </si>
  <si>
    <t>'SNTB1'</t>
  </si>
  <si>
    <t>'SS18L2'</t>
  </si>
  <si>
    <t>'SYNGAP1'</t>
  </si>
  <si>
    <t>'SYNJ2'</t>
  </si>
  <si>
    <t>'THRAP3'</t>
  </si>
  <si>
    <t>'TLN1'</t>
  </si>
  <si>
    <t>'TMEM181'</t>
  </si>
  <si>
    <t>'TMEM195'</t>
  </si>
  <si>
    <t>'TMEM91'</t>
  </si>
  <si>
    <t>'TRIO'</t>
  </si>
  <si>
    <t>'TUBB6'</t>
  </si>
  <si>
    <t>'TXNRD1'</t>
  </si>
  <si>
    <t>'UBE2E2'</t>
  </si>
  <si>
    <t>'UNC5CL'</t>
  </si>
  <si>
    <t>'USP10'</t>
  </si>
  <si>
    <t>'VASP'</t>
  </si>
  <si>
    <t>'VPS18'</t>
  </si>
  <si>
    <t>'WASF2'</t>
  </si>
  <si>
    <t>'XBP1'</t>
  </si>
  <si>
    <t>'YDJC'</t>
  </si>
  <si>
    <t>'ZBTB20'</t>
  </si>
  <si>
    <t>'ZBTB4'</t>
  </si>
  <si>
    <t>'ZNF33B'</t>
  </si>
  <si>
    <t>'ZNF710'</t>
  </si>
  <si>
    <t>'AACS'</t>
  </si>
  <si>
    <t>'AAK1'</t>
  </si>
  <si>
    <t>'AARS'</t>
  </si>
  <si>
    <t>'AARSD1'</t>
  </si>
  <si>
    <t>'AATF'</t>
  </si>
  <si>
    <t>'AATK'</t>
  </si>
  <si>
    <t>'ABCA10'</t>
  </si>
  <si>
    <t>'ABCA9'</t>
  </si>
  <si>
    <t>'ABCB1'</t>
  </si>
  <si>
    <t>'ABCB10'</t>
  </si>
  <si>
    <t>'ABCB5'</t>
  </si>
  <si>
    <t>'ABCD1'</t>
  </si>
  <si>
    <t>'ABCD2'</t>
  </si>
  <si>
    <t>'ABCD4'</t>
  </si>
  <si>
    <t>'ABCG2'</t>
  </si>
  <si>
    <t>'ABHD10'</t>
  </si>
  <si>
    <t>'ABHD12'</t>
  </si>
  <si>
    <t>'ABHD14A'</t>
  </si>
  <si>
    <t>'ABHD2'</t>
  </si>
  <si>
    <t>'ACCN1'</t>
  </si>
  <si>
    <t>'ACN9'</t>
  </si>
  <si>
    <t>'ACOT8'</t>
  </si>
  <si>
    <t>'ACOXL'</t>
  </si>
  <si>
    <t>'ACSL3'</t>
  </si>
  <si>
    <t>'ACSL4'</t>
  </si>
  <si>
    <t>'ACSL5'</t>
  </si>
  <si>
    <t>'ACSS1'</t>
  </si>
  <si>
    <t>'ACTN4'</t>
  </si>
  <si>
    <t>'ACTR3'</t>
  </si>
  <si>
    <t>'ACTR3B'</t>
  </si>
  <si>
    <t>'ACVR1'</t>
  </si>
  <si>
    <t>'ADAM10'</t>
  </si>
  <si>
    <t>'ADAR'</t>
  </si>
  <si>
    <t>'ADCY3'</t>
  </si>
  <si>
    <t>'ADD3'</t>
  </si>
  <si>
    <t>'ADORA2B'</t>
  </si>
  <si>
    <t>'ADPRHL1'</t>
  </si>
  <si>
    <t>'AFAP1L2'</t>
  </si>
  <si>
    <t>'AFG3L1'</t>
  </si>
  <si>
    <t>'AGAP1'</t>
  </si>
  <si>
    <t>'AGAP3'</t>
  </si>
  <si>
    <t>'AIFM1'</t>
  </si>
  <si>
    <t>'AIP'</t>
  </si>
  <si>
    <t>'AK3'</t>
  </si>
  <si>
    <t>'AKAP7'</t>
  </si>
  <si>
    <t>'AKAP9'</t>
  </si>
  <si>
    <t>'AKT1S1'</t>
  </si>
  <si>
    <t>'ALDH3A2'</t>
  </si>
  <si>
    <t>'ALDH9A1'</t>
  </si>
  <si>
    <t>'ALG9'</t>
  </si>
  <si>
    <t>'ALKBH4'</t>
  </si>
  <si>
    <t>'ALOX5'</t>
  </si>
  <si>
    <t>'ALS2CR11'</t>
  </si>
  <si>
    <t>'AMAC1L3'</t>
  </si>
  <si>
    <t>'AMBP'</t>
  </si>
  <si>
    <t>'AMPD3'</t>
  </si>
  <si>
    <t>'AMZ2P1'</t>
  </si>
  <si>
    <t>'ANGEL2'</t>
  </si>
  <si>
    <t>'ANGPT2'</t>
  </si>
  <si>
    <t>'ANK3'</t>
  </si>
  <si>
    <t>'ANKMY1'</t>
  </si>
  <si>
    <t>'ANKRD13B'</t>
  </si>
  <si>
    <t>'ANKRD33B'</t>
  </si>
  <si>
    <t>'ANKRD6'</t>
  </si>
  <si>
    <t>'ANKRD9'</t>
  </si>
  <si>
    <t>'ANO4'</t>
  </si>
  <si>
    <t>'ANP32E'</t>
  </si>
  <si>
    <t>'ANXA11'</t>
  </si>
  <si>
    <t>'ANXA13'</t>
  </si>
  <si>
    <t>'ANXA2'</t>
  </si>
  <si>
    <t>'AP4E1'</t>
  </si>
  <si>
    <t>'APBA1'</t>
  </si>
  <si>
    <t>'APEX2'</t>
  </si>
  <si>
    <t>'APOL2'</t>
  </si>
  <si>
    <t>'APOLD1'</t>
  </si>
  <si>
    <t>'APOO'</t>
  </si>
  <si>
    <t>'APPBP2'</t>
  </si>
  <si>
    <t>'ARFGEF1'</t>
  </si>
  <si>
    <t>'ARHGAP18'</t>
  </si>
  <si>
    <t>'ARHGAP21'</t>
  </si>
  <si>
    <t>'ARHGAP25'</t>
  </si>
  <si>
    <t>'ARHGAP26'</t>
  </si>
  <si>
    <t>'ARHGAP27'</t>
  </si>
  <si>
    <t>'ARHGAP4'</t>
  </si>
  <si>
    <t>'ARHGEF1'</t>
  </si>
  <si>
    <t>'ARHGEF2'</t>
  </si>
  <si>
    <t>'ARID1B'</t>
  </si>
  <si>
    <t>'ARL13B'</t>
  </si>
  <si>
    <t>'ARL15'</t>
  </si>
  <si>
    <t>'ARL3'</t>
  </si>
  <si>
    <t>'ARL6IP4'</t>
  </si>
  <si>
    <t>'ARL6IP6'</t>
  </si>
  <si>
    <t>'ARMC1'</t>
  </si>
  <si>
    <t>'ARMC5'</t>
  </si>
  <si>
    <t>'ARMC9'</t>
  </si>
  <si>
    <t>'ARNTL'</t>
  </si>
  <si>
    <t>'ARPC2'</t>
  </si>
  <si>
    <t>'ARSG'</t>
  </si>
  <si>
    <t>'ASAP1'</t>
  </si>
  <si>
    <t>'ASB10'</t>
  </si>
  <si>
    <t>'ASCC1'</t>
  </si>
  <si>
    <t>'ASCC3'</t>
  </si>
  <si>
    <t>'ASH2L'</t>
  </si>
  <si>
    <t>'ASL'</t>
  </si>
  <si>
    <t>'ATE1'</t>
  </si>
  <si>
    <t>'ATF7'</t>
  </si>
  <si>
    <t>'ATF7IP2'</t>
  </si>
  <si>
    <t>'ATG13'</t>
  </si>
  <si>
    <t>'ATG2A'</t>
  </si>
  <si>
    <t>'ATG4C'</t>
  </si>
  <si>
    <t>'ATG7'</t>
  </si>
  <si>
    <t>'ATP10A'</t>
  </si>
  <si>
    <t>'ATP2C1'</t>
  </si>
  <si>
    <t>'ATP5A1'</t>
  </si>
  <si>
    <t>'ATP5F1'</t>
  </si>
  <si>
    <t>'ATP5O'</t>
  </si>
  <si>
    <t>'ATP6V0A1'</t>
  </si>
  <si>
    <t>'ATP6V0A2'</t>
  </si>
  <si>
    <t>'ATP6V1C1'</t>
  </si>
  <si>
    <t>'ATP6V1H'</t>
  </si>
  <si>
    <t>'ATP9A'</t>
  </si>
  <si>
    <t>'ATP9B'</t>
  </si>
  <si>
    <t>'ATRIP'</t>
  </si>
  <si>
    <t>'AUP1'</t>
  </si>
  <si>
    <t>'B3GALT6'</t>
  </si>
  <si>
    <t>'BAG4'</t>
  </si>
  <si>
    <t>'BAHCC1'</t>
  </si>
  <si>
    <t>'BAI1'</t>
  </si>
  <si>
    <t>'BAIAP2L1'</t>
  </si>
  <si>
    <t>'BAK1'</t>
  </si>
  <si>
    <t>'BANF1'</t>
  </si>
  <si>
    <t>'BANP'</t>
  </si>
  <si>
    <t>'BAT4'</t>
  </si>
  <si>
    <t>'BAZ1A'</t>
  </si>
  <si>
    <t>'BCAR4'</t>
  </si>
  <si>
    <t>'BCAT1'</t>
  </si>
  <si>
    <t>'BCKDHA'</t>
  </si>
  <si>
    <t>'BCL11A'</t>
  </si>
  <si>
    <t>'BCL2A1'</t>
  </si>
  <si>
    <t>'BCL2L11'</t>
  </si>
  <si>
    <t>'BCL2L13'</t>
  </si>
  <si>
    <t>'BCL3'</t>
  </si>
  <si>
    <t>'BCL6'</t>
  </si>
  <si>
    <t>'BCL7A'</t>
  </si>
  <si>
    <t>'BCL7C'</t>
  </si>
  <si>
    <t>'BCS1L'</t>
  </si>
  <si>
    <t>'BDH1'</t>
  </si>
  <si>
    <t>'BECN1'</t>
  </si>
  <si>
    <t>'BEND3'</t>
  </si>
  <si>
    <t>'BFSP1'</t>
  </si>
  <si>
    <t>'BHLHE40'</t>
  </si>
  <si>
    <t>'BIN2'</t>
  </si>
  <si>
    <t>'BIRC6'</t>
  </si>
  <si>
    <t>'BMI1'</t>
  </si>
  <si>
    <t>'BMX'</t>
  </si>
  <si>
    <t>'BOD1L'</t>
  </si>
  <si>
    <t>'BRAF'</t>
  </si>
  <si>
    <t>'BRCA1'</t>
  </si>
  <si>
    <t>'BRD2'</t>
  </si>
  <si>
    <t>'BSG'</t>
  </si>
  <si>
    <t>'BST2'</t>
  </si>
  <si>
    <t>'BTBD7'</t>
  </si>
  <si>
    <t>'BTBD8'</t>
  </si>
  <si>
    <t>'BTK'</t>
  </si>
  <si>
    <t>'BTRC'</t>
  </si>
  <si>
    <t>'BUB1B'</t>
  </si>
  <si>
    <t>'C10orf11'</t>
  </si>
  <si>
    <t>'C10orf140'</t>
  </si>
  <si>
    <t>'C10orf26'</t>
  </si>
  <si>
    <t>'C11orf2'</t>
  </si>
  <si>
    <t>'C11orf31'</t>
  </si>
  <si>
    <t>'C11orf75'</t>
  </si>
  <si>
    <t>'C11orf83'</t>
  </si>
  <si>
    <t>'C12orf52'</t>
  </si>
  <si>
    <t>'C12orf61'</t>
  </si>
  <si>
    <t>'C12orf76'</t>
  </si>
  <si>
    <t>'C13orf15'</t>
  </si>
  <si>
    <t>'C14orf106'</t>
  </si>
  <si>
    <t>'C14orf159'</t>
  </si>
  <si>
    <t>'C14orf182'</t>
  </si>
  <si>
    <t>'C14orf93'</t>
  </si>
  <si>
    <t>'C15orf17'</t>
  </si>
  <si>
    <t>'C15orf24'</t>
  </si>
  <si>
    <t>'C15orf39'</t>
  </si>
  <si>
    <t>'C15orf60'</t>
  </si>
  <si>
    <t>'C16orf5'</t>
  </si>
  <si>
    <t>'C16orf53'</t>
  </si>
  <si>
    <t>'C16orf54'</t>
  </si>
  <si>
    <t>'C16orf61'</t>
  </si>
  <si>
    <t>'C16orf86'</t>
  </si>
  <si>
    <t>'C16orf87'</t>
  </si>
  <si>
    <t>'C17orf86'</t>
  </si>
  <si>
    <t>'C17orf95'</t>
  </si>
  <si>
    <t>'C18orf26'</t>
  </si>
  <si>
    <t>'C18orf54'</t>
  </si>
  <si>
    <t>'C18orf55'</t>
  </si>
  <si>
    <t>'C19orf12'</t>
  </si>
  <si>
    <t>'C19orf20'</t>
  </si>
  <si>
    <t>'C19orf44'</t>
  </si>
  <si>
    <t>'C19orf45'</t>
  </si>
  <si>
    <t>'C19orf48'</t>
  </si>
  <si>
    <t>'C19orf54'</t>
  </si>
  <si>
    <t>'C1orf116'</t>
  </si>
  <si>
    <t>'C1orf144'</t>
  </si>
  <si>
    <t>'C1orf150'</t>
  </si>
  <si>
    <t>'C1orf162'</t>
  </si>
  <si>
    <t>'C1orf213'</t>
  </si>
  <si>
    <t>'C1orf83'</t>
  </si>
  <si>
    <t>'C1orf97'</t>
  </si>
  <si>
    <t>'C2'</t>
  </si>
  <si>
    <t>'C20orf117'</t>
  </si>
  <si>
    <t>'C20orf12'</t>
  </si>
  <si>
    <t>'C20orf132'</t>
  </si>
  <si>
    <t>'C20orf197'</t>
  </si>
  <si>
    <t>'C20orf203'</t>
  </si>
  <si>
    <t>'C20orf72'</t>
  </si>
  <si>
    <t>'C21orf49'</t>
  </si>
  <si>
    <t>'C21orf59'</t>
  </si>
  <si>
    <t>'C22orf26'</t>
  </si>
  <si>
    <t>'C22orf30'</t>
  </si>
  <si>
    <t>'C2orf18'</t>
  </si>
  <si>
    <t>'C2orf47'</t>
  </si>
  <si>
    <t>'C2orf79'</t>
  </si>
  <si>
    <t>'C3AR1'</t>
  </si>
  <si>
    <t>'C3orf26'</t>
  </si>
  <si>
    <t>'C3orf54'</t>
  </si>
  <si>
    <t>'C4orf32'</t>
  </si>
  <si>
    <t>'C4orf34'</t>
  </si>
  <si>
    <t>'C5orf13'</t>
  </si>
  <si>
    <t>'C5orf35'</t>
  </si>
  <si>
    <t>'C6orf150'</t>
  </si>
  <si>
    <t>'C6orf182'</t>
  </si>
  <si>
    <t>'C6orf186'</t>
  </si>
  <si>
    <t>'C6orf97'</t>
  </si>
  <si>
    <t>'C7orf40'</t>
  </si>
  <si>
    <t>'C7orf47'</t>
  </si>
  <si>
    <t>'C7orf59'</t>
  </si>
  <si>
    <t>'C8orf51'</t>
  </si>
  <si>
    <t>'C8orf55'</t>
  </si>
  <si>
    <t>'C8orf73'</t>
  </si>
  <si>
    <t>'C9orf106'</t>
  </si>
  <si>
    <t>'C9orf139'</t>
  </si>
  <si>
    <t>'C9orf3'</t>
  </si>
  <si>
    <t>'C9orf40'</t>
  </si>
  <si>
    <t>'C9orf43'</t>
  </si>
  <si>
    <t>'C9orf44'</t>
  </si>
  <si>
    <t>'C9orf66'</t>
  </si>
  <si>
    <t>'C9orf69'</t>
  </si>
  <si>
    <t>'C9orf82'</t>
  </si>
  <si>
    <t>'C9orf86'</t>
  </si>
  <si>
    <t>'C9orf96'</t>
  </si>
  <si>
    <t>'CA6'</t>
  </si>
  <si>
    <t>'CAB39'</t>
  </si>
  <si>
    <t>'CABC1'</t>
  </si>
  <si>
    <t>'CACNA1D'</t>
  </si>
  <si>
    <t>'CACNA2D4'</t>
  </si>
  <si>
    <t>'CALN1'</t>
  </si>
  <si>
    <t>'CAPN2'</t>
  </si>
  <si>
    <t>'CAPN3'</t>
  </si>
  <si>
    <t>'CASP7'</t>
  </si>
  <si>
    <t>'CASP8'</t>
  </si>
  <si>
    <t>'CASP8AP2'</t>
  </si>
  <si>
    <t>'CBFA2T2'</t>
  </si>
  <si>
    <t>'CBFA2T3'</t>
  </si>
  <si>
    <t>'CBFB'</t>
  </si>
  <si>
    <t>'CBL'</t>
  </si>
  <si>
    <t>'CBLC'</t>
  </si>
  <si>
    <t>'CBS'</t>
  </si>
  <si>
    <t>'CBX3'</t>
  </si>
  <si>
    <t>'CCAR1'</t>
  </si>
  <si>
    <t>'CCDC102A'</t>
  </si>
  <si>
    <t>'CCDC106'</t>
  </si>
  <si>
    <t>'CCDC122'</t>
  </si>
  <si>
    <t>'CCDC135'</t>
  </si>
  <si>
    <t>'CCDC140'</t>
  </si>
  <si>
    <t>'CCDC146'</t>
  </si>
  <si>
    <t>'CCDC148'</t>
  </si>
  <si>
    <t>'CCDC15'</t>
  </si>
  <si>
    <t>'CCDC22'</t>
  </si>
  <si>
    <t>'CCDC46'</t>
  </si>
  <si>
    <t>'CCDC51'</t>
  </si>
  <si>
    <t>'CCDC56'</t>
  </si>
  <si>
    <t>'CCDC69'</t>
  </si>
  <si>
    <t>'CCDC7'</t>
  </si>
  <si>
    <t>'CCDC76'</t>
  </si>
  <si>
    <t>'CCDC85B'</t>
  </si>
  <si>
    <t>'CCDC85C'</t>
  </si>
  <si>
    <t>'CCND3'</t>
  </si>
  <si>
    <t>'CCNJL'</t>
  </si>
  <si>
    <t>'CCNT2'</t>
  </si>
  <si>
    <t>'CD101'</t>
  </si>
  <si>
    <t>'CD180'</t>
  </si>
  <si>
    <t>'CD244'</t>
  </si>
  <si>
    <t>'CD247'</t>
  </si>
  <si>
    <t>'CD300LB'</t>
  </si>
  <si>
    <t>'CD3D'</t>
  </si>
  <si>
    <t>'CD3E'</t>
  </si>
  <si>
    <t>'CD5'</t>
  </si>
  <si>
    <t>'CD53'</t>
  </si>
  <si>
    <t>'CD70'</t>
  </si>
  <si>
    <t>'CD83'</t>
  </si>
  <si>
    <t>'CDADC1'</t>
  </si>
  <si>
    <t>'CDC40'</t>
  </si>
  <si>
    <t>'CDC5L'</t>
  </si>
  <si>
    <t>'CDK10'</t>
  </si>
  <si>
    <t>'CDK11B'</t>
  </si>
  <si>
    <t>'CDK5RAP1'</t>
  </si>
  <si>
    <t>'CDKL3'</t>
  </si>
  <si>
    <t>'CDKL4'</t>
  </si>
  <si>
    <t>'CDKN2BAS'</t>
  </si>
  <si>
    <t>'CDKN2C'</t>
  </si>
  <si>
    <t>'CDKN2D'</t>
  </si>
  <si>
    <t>'CDKN3'</t>
  </si>
  <si>
    <t>'CDNF'</t>
  </si>
  <si>
    <t>'CDR2L'</t>
  </si>
  <si>
    <t>'CDX2'</t>
  </si>
  <si>
    <t>'CEACAM22P'</t>
  </si>
  <si>
    <t>'CEBPE'</t>
  </si>
  <si>
    <t>'CECR2'</t>
  </si>
  <si>
    <t>'CELA1'</t>
  </si>
  <si>
    <t>'CENPP'</t>
  </si>
  <si>
    <t>'CEP135'</t>
  </si>
  <si>
    <t>'CEP192'</t>
  </si>
  <si>
    <t>'CEP350'</t>
  </si>
  <si>
    <t>'CEP63'</t>
  </si>
  <si>
    <t>'CES2'</t>
  </si>
  <si>
    <t>'CETP'</t>
  </si>
  <si>
    <t>'CFDP1'</t>
  </si>
  <si>
    <t>'CFL1'</t>
  </si>
  <si>
    <t>'CFL2'</t>
  </si>
  <si>
    <t>'CFLAR'</t>
  </si>
  <si>
    <t>'CGGBP1'</t>
  </si>
  <si>
    <t>'CHCHD7'</t>
  </si>
  <si>
    <t>'CHD1L'</t>
  </si>
  <si>
    <t>'CHD3'</t>
  </si>
  <si>
    <t>'CHD7'</t>
  </si>
  <si>
    <t>'CHD9'</t>
  </si>
  <si>
    <t>'CHPF2'</t>
  </si>
  <si>
    <t>'CHRDL1'</t>
  </si>
  <si>
    <t>'CHRM3'</t>
  </si>
  <si>
    <t>'CHST12'</t>
  </si>
  <si>
    <t>'CHST13'</t>
  </si>
  <si>
    <t>'CHST7'</t>
  </si>
  <si>
    <t>'CHSY1'</t>
  </si>
  <si>
    <t>'CHTF8'</t>
  </si>
  <si>
    <t>'CIC'</t>
  </si>
  <si>
    <t>'CISD2'</t>
  </si>
  <si>
    <t>'CISH'</t>
  </si>
  <si>
    <t>'CIZ1'</t>
  </si>
  <si>
    <t>'CKS1B'</t>
  </si>
  <si>
    <t>'CLCA1'</t>
  </si>
  <si>
    <t>'CLCN3'</t>
  </si>
  <si>
    <t>'CLIC1'</t>
  </si>
  <si>
    <t>'CLK3'</t>
  </si>
  <si>
    <t>'CLN3'</t>
  </si>
  <si>
    <t>'CLPB'</t>
  </si>
  <si>
    <t>'CMTM7'</t>
  </si>
  <si>
    <t>'CNBD1'</t>
  </si>
  <si>
    <t>'CNGB3'</t>
  </si>
  <si>
    <t>'CNNM1'</t>
  </si>
  <si>
    <t>'CNNM3'</t>
  </si>
  <si>
    <t>'CNOT1'</t>
  </si>
  <si>
    <t>'CNR2'</t>
  </si>
  <si>
    <t>'COG3'</t>
  </si>
  <si>
    <t>'COG4'</t>
  </si>
  <si>
    <t>'COQ2'</t>
  </si>
  <si>
    <t>'COQ9'</t>
  </si>
  <si>
    <t>'CORO1A'</t>
  </si>
  <si>
    <t>'COX15'</t>
  </si>
  <si>
    <t>'COX4I1'</t>
  </si>
  <si>
    <t>'COX7B'</t>
  </si>
  <si>
    <t>'CPE'</t>
  </si>
  <si>
    <t>'CPEB2'</t>
  </si>
  <si>
    <t>'CPNE1'</t>
  </si>
  <si>
    <t>'CPNE7'</t>
  </si>
  <si>
    <t>'CPSF1'</t>
  </si>
  <si>
    <t>'CRBN'</t>
  </si>
  <si>
    <t>'CREB3L1'</t>
  </si>
  <si>
    <t>'CRELD2'</t>
  </si>
  <si>
    <t>'CRK'</t>
  </si>
  <si>
    <t>'CRLF3'</t>
  </si>
  <si>
    <t>'CRTAC1'</t>
  </si>
  <si>
    <t>'CRYL1'</t>
  </si>
  <si>
    <t>'CRYM'</t>
  </si>
  <si>
    <t>'CSAD'</t>
  </si>
  <si>
    <t>'CSNK1G1'</t>
  </si>
  <si>
    <t>'CSRNP1'</t>
  </si>
  <si>
    <t>'CTBS'</t>
  </si>
  <si>
    <t>'CTDSP2'</t>
  </si>
  <si>
    <t>'CTDSPL'</t>
  </si>
  <si>
    <t>'CTDSPL2'</t>
  </si>
  <si>
    <t>'CTNNBIP1'</t>
  </si>
  <si>
    <t>'CTNNBL1'</t>
  </si>
  <si>
    <t>'CTNND2'</t>
  </si>
  <si>
    <t>'CTNS'</t>
  </si>
  <si>
    <t>'CTPS2'</t>
  </si>
  <si>
    <t>'CTSE'</t>
  </si>
  <si>
    <t>'CTTNBP2'</t>
  </si>
  <si>
    <t>'CUL4A'</t>
  </si>
  <si>
    <t>'CUL4B'</t>
  </si>
  <si>
    <t>'CUTC'</t>
  </si>
  <si>
    <t>'CWC27'</t>
  </si>
  <si>
    <t>'CXorf21'</t>
  </si>
  <si>
    <t>'CXorf38'</t>
  </si>
  <si>
    <t>'CYBB'</t>
  </si>
  <si>
    <t>'CYFIP2'</t>
  </si>
  <si>
    <t>'CYP1B1'</t>
  </si>
  <si>
    <t>'CYP3A5'</t>
  </si>
  <si>
    <t>'CYP4V2'</t>
  </si>
  <si>
    <t>'CYSLTR1'</t>
  </si>
  <si>
    <t>'CYYR1'</t>
  </si>
  <si>
    <t>'DAB1'</t>
  </si>
  <si>
    <t>'DAG1'</t>
  </si>
  <si>
    <t>'DAGLA'</t>
  </si>
  <si>
    <t>'DAP'</t>
  </si>
  <si>
    <t>'DAPK1'</t>
  </si>
  <si>
    <t>'DAPK2'</t>
  </si>
  <si>
    <t>'DARS'</t>
  </si>
  <si>
    <t>'DCAF12'</t>
  </si>
  <si>
    <t>'DCAF17'</t>
  </si>
  <si>
    <t>'DCAF8'</t>
  </si>
  <si>
    <t>'DCAKD'</t>
  </si>
  <si>
    <t>'DCHS1'</t>
  </si>
  <si>
    <t>'DCI'</t>
  </si>
  <si>
    <t>'DCLRE1B'</t>
  </si>
  <si>
    <t>'DCUN1D5'</t>
  </si>
  <si>
    <t>'DDB2'</t>
  </si>
  <si>
    <t>'DDI2'</t>
  </si>
  <si>
    <t>'DDN'</t>
  </si>
  <si>
    <t>'DDX31'</t>
  </si>
  <si>
    <t>'DDX42'</t>
  </si>
  <si>
    <t>'DECR1'</t>
  </si>
  <si>
    <t>'DEFB104A'</t>
  </si>
  <si>
    <t>'DEK'</t>
  </si>
  <si>
    <t>'DENND3'</t>
  </si>
  <si>
    <t>'DEPDC6'</t>
  </si>
  <si>
    <t>'DGCR2'</t>
  </si>
  <si>
    <t>'DGCR6L'</t>
  </si>
  <si>
    <t>'DGKZ'</t>
  </si>
  <si>
    <t>'DHFRL1'</t>
  </si>
  <si>
    <t>'DHTKD1'</t>
  </si>
  <si>
    <t>'DIAPH2'</t>
  </si>
  <si>
    <t>'DIRC3'</t>
  </si>
  <si>
    <t>'DISP2'</t>
  </si>
  <si>
    <t>'DKFZp686O24166'</t>
  </si>
  <si>
    <t>'DLAT'</t>
  </si>
  <si>
    <t>'DLG3'</t>
  </si>
  <si>
    <t>'DLX1'</t>
  </si>
  <si>
    <t>'DMBX1'</t>
  </si>
  <si>
    <t>'DMTF1'</t>
  </si>
  <si>
    <t>'DNAH1'</t>
  </si>
  <si>
    <t>'DNAH10'</t>
  </si>
  <si>
    <t>'DNAI1'</t>
  </si>
  <si>
    <t>'DNAJA3'</t>
  </si>
  <si>
    <t>'DNAJC18'</t>
  </si>
  <si>
    <t>'DNAJC2'</t>
  </si>
  <si>
    <t>'DNAJC7'</t>
  </si>
  <si>
    <t>'DNM1'</t>
  </si>
  <si>
    <t>'DNMT3B'</t>
  </si>
  <si>
    <t>'DOC2GP'</t>
  </si>
  <si>
    <t>'DOCK10'</t>
  </si>
  <si>
    <t>'DOCK4'</t>
  </si>
  <si>
    <t>'DOPEY1'</t>
  </si>
  <si>
    <t>'DOPEY2'</t>
  </si>
  <si>
    <t>'DOT1L'</t>
  </si>
  <si>
    <t>'DPEP2'</t>
  </si>
  <si>
    <t>'DPF2'</t>
  </si>
  <si>
    <t>'DPY19L3'</t>
  </si>
  <si>
    <t>'DSC2'</t>
  </si>
  <si>
    <t>'DSCC1'</t>
  </si>
  <si>
    <t>'DSCR3'</t>
  </si>
  <si>
    <t>'DSCR9'</t>
  </si>
  <si>
    <t>'DSG2'</t>
  </si>
  <si>
    <t>'DTNA'</t>
  </si>
  <si>
    <t>'DUS2L'</t>
  </si>
  <si>
    <t>'DUSP1'</t>
  </si>
  <si>
    <t>'DUSP10'</t>
  </si>
  <si>
    <t>'DUSP14'</t>
  </si>
  <si>
    <t>'DUSP22'</t>
  </si>
  <si>
    <t>'DUSP6'</t>
  </si>
  <si>
    <t>'DUSP7'</t>
  </si>
  <si>
    <t>'DUSP9'</t>
  </si>
  <si>
    <t>'DYNC1I2'</t>
  </si>
  <si>
    <t>'DYRK1A'</t>
  </si>
  <si>
    <t>'DYRK2'</t>
  </si>
  <si>
    <t>'DYX1C1'</t>
  </si>
  <si>
    <t>'E2F1'</t>
  </si>
  <si>
    <t>'E2F3'</t>
  </si>
  <si>
    <t>'EDC3'</t>
  </si>
  <si>
    <t>'EDEM1'</t>
  </si>
  <si>
    <t>'EEF1E1'</t>
  </si>
  <si>
    <t>'EFHC2'</t>
  </si>
  <si>
    <t>'EFNA1'</t>
  </si>
  <si>
    <t>'EGLN1'</t>
  </si>
  <si>
    <t>'EHBP1'</t>
  </si>
  <si>
    <t>'EHD1'</t>
  </si>
  <si>
    <t>'EHMT1'</t>
  </si>
  <si>
    <t>'EID2B'</t>
  </si>
  <si>
    <t>'EIF2A'</t>
  </si>
  <si>
    <t>'EIF2C4'</t>
  </si>
  <si>
    <t>'EIF4E'</t>
  </si>
  <si>
    <t>'EIF4EBP2'</t>
  </si>
  <si>
    <t>'ELAC2'</t>
  </si>
  <si>
    <t>'ELAVL1'</t>
  </si>
  <si>
    <t>'ELL3'</t>
  </si>
  <si>
    <t>'ELOVL6'</t>
  </si>
  <si>
    <t>'EMID2'</t>
  </si>
  <si>
    <t>'EMP1'</t>
  </si>
  <si>
    <t>'EPB49'</t>
  </si>
  <si>
    <t>'EPC1'</t>
  </si>
  <si>
    <t>'EPM2AIP1'</t>
  </si>
  <si>
    <t>'EPOR'</t>
  </si>
  <si>
    <t>'EPS15'</t>
  </si>
  <si>
    <t>'ERBB2IP'</t>
  </si>
  <si>
    <t>'ERCC4'</t>
  </si>
  <si>
    <t>'ERI1'</t>
  </si>
  <si>
    <t>'ERLIN1'</t>
  </si>
  <si>
    <t>'ESF1'</t>
  </si>
  <si>
    <t>'ESR2'</t>
  </si>
  <si>
    <t>'ETAA1'</t>
  </si>
  <si>
    <t>'ETS1'</t>
  </si>
  <si>
    <t>'ETV4'</t>
  </si>
  <si>
    <t>'EVC'</t>
  </si>
  <si>
    <t>'EXD2'</t>
  </si>
  <si>
    <t>'EXD3'</t>
  </si>
  <si>
    <t>'EXOC6'</t>
  </si>
  <si>
    <t>'EYA3'</t>
  </si>
  <si>
    <t>'EYS'</t>
  </si>
  <si>
    <t>'F8'</t>
  </si>
  <si>
    <t>'FABP5L3'</t>
  </si>
  <si>
    <t>'FABP6'</t>
  </si>
  <si>
    <t>'FAH'</t>
  </si>
  <si>
    <t>'FAM110B'</t>
  </si>
  <si>
    <t>'FAM113A'</t>
  </si>
  <si>
    <t>'FAM116B'</t>
  </si>
  <si>
    <t>'FAM118B'</t>
  </si>
  <si>
    <t>'FAM120AOS'</t>
  </si>
  <si>
    <t>'FAM120C'</t>
  </si>
  <si>
    <t>'FAM122B'</t>
  </si>
  <si>
    <t>'FAM125A'</t>
  </si>
  <si>
    <t>'FAM151B'</t>
  </si>
  <si>
    <t>'FAM160B1'</t>
  </si>
  <si>
    <t>'FAM165B'</t>
  </si>
  <si>
    <t>'FAM169A'</t>
  </si>
  <si>
    <t>'FAM20B'</t>
  </si>
  <si>
    <t>'FAM32A'</t>
  </si>
  <si>
    <t>'FAM3A'</t>
  </si>
  <si>
    <t>'FAM46C'</t>
  </si>
  <si>
    <t>'FAM53B'</t>
  </si>
  <si>
    <t>'FAM65A'</t>
  </si>
  <si>
    <t>'FAM92A1'</t>
  </si>
  <si>
    <t>'FAM92B'</t>
  </si>
  <si>
    <t>'FARP2'</t>
  </si>
  <si>
    <t>'FARS2'</t>
  </si>
  <si>
    <t>'FAS'</t>
  </si>
  <si>
    <t>'FASTKD1'</t>
  </si>
  <si>
    <t>'FAT1'</t>
  </si>
  <si>
    <t>'FAU'</t>
  </si>
  <si>
    <t>'FBN1'</t>
  </si>
  <si>
    <t>'FBXL18'</t>
  </si>
  <si>
    <t>'FBXL22'</t>
  </si>
  <si>
    <t>'FBXL3'</t>
  </si>
  <si>
    <t>'FBXO11'</t>
  </si>
  <si>
    <t>'FBXW11'</t>
  </si>
  <si>
    <t>'FBXW7'</t>
  </si>
  <si>
    <t>'FCER1G'</t>
  </si>
  <si>
    <t>'FCGR2A'</t>
  </si>
  <si>
    <t>'FDXACB1'</t>
  </si>
  <si>
    <t>'FEM1B'</t>
  </si>
  <si>
    <t>'FER'</t>
  </si>
  <si>
    <t>'FGD1'</t>
  </si>
  <si>
    <t>'FGD2'</t>
  </si>
  <si>
    <t>'FGD3'</t>
  </si>
  <si>
    <t>'FGD4'</t>
  </si>
  <si>
    <t>'FGFR1OP'</t>
  </si>
  <si>
    <t>'FGR'</t>
  </si>
  <si>
    <t>'FKBP1A'</t>
  </si>
  <si>
    <t>'FLJ22536'</t>
  </si>
  <si>
    <t>'FLJ34690'</t>
  </si>
  <si>
    <t>'FLJ39639'</t>
  </si>
  <si>
    <t>'FLJ43860'</t>
  </si>
  <si>
    <t>'FLJ44511'</t>
  </si>
  <si>
    <t>'FLT3'</t>
  </si>
  <si>
    <t>'FLT3LG'</t>
  </si>
  <si>
    <t>'FMN2'</t>
  </si>
  <si>
    <t>'FN3KRP'</t>
  </si>
  <si>
    <t>'FNIP1'</t>
  </si>
  <si>
    <t>'FNTA'</t>
  </si>
  <si>
    <t>'FNTB'</t>
  </si>
  <si>
    <t>'FOXK2'</t>
  </si>
  <si>
    <t>'FOXR1'</t>
  </si>
  <si>
    <t>'FRG1B'</t>
  </si>
  <si>
    <t>'FRMD4A'</t>
  </si>
  <si>
    <t>'FRMD6'</t>
  </si>
  <si>
    <t>'FTSJ2'</t>
  </si>
  <si>
    <t>'FUNDC1'</t>
  </si>
  <si>
    <t>'FUT8'</t>
  </si>
  <si>
    <t>'G2E3'</t>
  </si>
  <si>
    <t>'G6PD'</t>
  </si>
  <si>
    <t>'GAB1'</t>
  </si>
  <si>
    <t>'GAB2'</t>
  </si>
  <si>
    <t>'GABRR2'</t>
  </si>
  <si>
    <t>'GADD45A'</t>
  </si>
  <si>
    <t>'GALNT7'</t>
  </si>
  <si>
    <t>'GALNTL2'</t>
  </si>
  <si>
    <t>'GAPDHS'</t>
  </si>
  <si>
    <t>'GAPT'</t>
  </si>
  <si>
    <t>'GART'</t>
  </si>
  <si>
    <t>'GAS7'</t>
  </si>
  <si>
    <t>'GATAD2B'</t>
  </si>
  <si>
    <t>'GBAP1'</t>
  </si>
  <si>
    <t>'GBAS'</t>
  </si>
  <si>
    <t>'GCN1L1'</t>
  </si>
  <si>
    <t>'GEN1'</t>
  </si>
  <si>
    <t>'GFOD1'</t>
  </si>
  <si>
    <t>'GGA1'</t>
  </si>
  <si>
    <t>'GHDC'</t>
  </si>
  <si>
    <t>'GHR'</t>
  </si>
  <si>
    <t>'GIMAP6'</t>
  </si>
  <si>
    <t>'GINS2'</t>
  </si>
  <si>
    <t>'GINS3'</t>
  </si>
  <si>
    <t>'GIT2'</t>
  </si>
  <si>
    <t>'GJD3'</t>
  </si>
  <si>
    <t>'GK'</t>
  </si>
  <si>
    <t>'GLRX2'</t>
  </si>
  <si>
    <t>'GLUL'</t>
  </si>
  <si>
    <t>'GMFB'</t>
  </si>
  <si>
    <t>'GNAL'</t>
  </si>
  <si>
    <t>'GNL3'</t>
  </si>
  <si>
    <t>'GNPTAB'</t>
  </si>
  <si>
    <t>'GNRHR2'</t>
  </si>
  <si>
    <t>'GOT2'</t>
  </si>
  <si>
    <t>'GPA33'</t>
  </si>
  <si>
    <t>'GPATCH4'</t>
  </si>
  <si>
    <t>'GPBP1L1'</t>
  </si>
  <si>
    <t>'GPHN'</t>
  </si>
  <si>
    <t>'GPLD1'</t>
  </si>
  <si>
    <t>'GPR112'</t>
  </si>
  <si>
    <t>'GPR120'</t>
  </si>
  <si>
    <t>'GPR124'</t>
  </si>
  <si>
    <t>'GPR133'</t>
  </si>
  <si>
    <t>'GPX7'</t>
  </si>
  <si>
    <t>'GRAMD1A'</t>
  </si>
  <si>
    <t>'GREM2'</t>
  </si>
  <si>
    <t>'GRID1'</t>
  </si>
  <si>
    <t>'GRIK5'</t>
  </si>
  <si>
    <t>'GRIN2D'</t>
  </si>
  <si>
    <t>'GRK6'</t>
  </si>
  <si>
    <t>'GRPEL2'</t>
  </si>
  <si>
    <t>'GSG1'</t>
  </si>
  <si>
    <t>'GSPT1'</t>
  </si>
  <si>
    <t>'GSTO1'</t>
  </si>
  <si>
    <t>'GTF2A1'</t>
  </si>
  <si>
    <t>'GTF2E2'</t>
  </si>
  <si>
    <t>'GTF2H1'</t>
  </si>
  <si>
    <t>'GTF2H3'</t>
  </si>
  <si>
    <t>'GUCY1A3'</t>
  </si>
  <si>
    <t>'GUCY1B3'</t>
  </si>
  <si>
    <t>'GUF1'</t>
  </si>
  <si>
    <t>'Gene MARCH2'</t>
  </si>
  <si>
    <t>'Gene MARCH6'</t>
  </si>
  <si>
    <t>'H1F0'</t>
  </si>
  <si>
    <t>'HAAO'</t>
  </si>
  <si>
    <t>'HAUS4'</t>
  </si>
  <si>
    <t>'HCK'</t>
  </si>
  <si>
    <t>'HDGFRP3'</t>
  </si>
  <si>
    <t>'HERPUD2'</t>
  </si>
  <si>
    <t>'HEXIM2'</t>
  </si>
  <si>
    <t>'HIBCH'</t>
  </si>
  <si>
    <t>'HINT2'</t>
  </si>
  <si>
    <t>'HIPK1'</t>
  </si>
  <si>
    <t>'HIPK3'</t>
  </si>
  <si>
    <t>'HIRIP3'</t>
  </si>
  <si>
    <t>'HIST1H2AB'</t>
  </si>
  <si>
    <t>'HIST1H2BM'</t>
  </si>
  <si>
    <t>'HIST1H4E'</t>
  </si>
  <si>
    <t>'HIST2H2BE'</t>
  </si>
  <si>
    <t>'HMGA2'</t>
  </si>
  <si>
    <t>'HMGXB3'</t>
  </si>
  <si>
    <t>'HMHA1'</t>
  </si>
  <si>
    <t>'HMOX2'</t>
  </si>
  <si>
    <t>'HN1'</t>
  </si>
  <si>
    <t>'HNRNPD'</t>
  </si>
  <si>
    <t>'HNRNPM'</t>
  </si>
  <si>
    <t>'HNRNPU'</t>
  </si>
  <si>
    <t>'HNRNPUL1'</t>
  </si>
  <si>
    <t>'HNRPDL'</t>
  </si>
  <si>
    <t>'HOMER2'</t>
  </si>
  <si>
    <t>'HOMEZ'</t>
  </si>
  <si>
    <t>'HOXA10'</t>
  </si>
  <si>
    <t>'HOXC8'</t>
  </si>
  <si>
    <t>'HPR'</t>
  </si>
  <si>
    <t>'HRSP12'</t>
  </si>
  <si>
    <t>'HS3ST2'</t>
  </si>
  <si>
    <t>'HS3ST3B1'</t>
  </si>
  <si>
    <t>'HSD17B11'</t>
  </si>
  <si>
    <t>'HSF1'</t>
  </si>
  <si>
    <t>'HSPA4'</t>
  </si>
  <si>
    <t>'HSPBP1'</t>
  </si>
  <si>
    <t>'HTR2B'</t>
  </si>
  <si>
    <t>'HTT'</t>
  </si>
  <si>
    <t>'HVCN1'</t>
  </si>
  <si>
    <t>'HYAL1'</t>
  </si>
  <si>
    <t>'HYAL2'</t>
  </si>
  <si>
    <t>'HYAL3'</t>
  </si>
  <si>
    <t>'ICAM2'</t>
  </si>
  <si>
    <t>'ICAM4'</t>
  </si>
  <si>
    <t>'ID3'</t>
  </si>
  <si>
    <t>'IFITM3'</t>
  </si>
  <si>
    <t>'IFNAR1'</t>
  </si>
  <si>
    <t>'IFT140'</t>
  </si>
  <si>
    <t>'IFT57'</t>
  </si>
  <si>
    <t>'IFT74'</t>
  </si>
  <si>
    <t>'IGDCC4'</t>
  </si>
  <si>
    <t>'IGF1R'</t>
  </si>
  <si>
    <t>'IGF2BP2'</t>
  </si>
  <si>
    <t>'IGFBP7'</t>
  </si>
  <si>
    <t>'IGHMBP2'</t>
  </si>
  <si>
    <t>'IKBKB'</t>
  </si>
  <si>
    <t>'IL12B'</t>
  </si>
  <si>
    <t>'IL1B'</t>
  </si>
  <si>
    <t>'IL1RL2'</t>
  </si>
  <si>
    <t>'IL2RA'</t>
  </si>
  <si>
    <t>'IL4R'</t>
  </si>
  <si>
    <t>'IL7'</t>
  </si>
  <si>
    <t>'IMMP2L'</t>
  </si>
  <si>
    <t>'IMP3'</t>
  </si>
  <si>
    <t>'ING4'</t>
  </si>
  <si>
    <t>'INO80'</t>
  </si>
  <si>
    <t>'INPP1'</t>
  </si>
  <si>
    <t>'IPCEF1'</t>
  </si>
  <si>
    <t>'IQCC'</t>
  </si>
  <si>
    <t>'IQGAP3'</t>
  </si>
  <si>
    <t>'IQSEC1'</t>
  </si>
  <si>
    <t>'IRAK1'</t>
  </si>
  <si>
    <t>'IRAK3'</t>
  </si>
  <si>
    <t>'IRGQ'</t>
  </si>
  <si>
    <t>'IRS2'</t>
  </si>
  <si>
    <t>'ISL1'</t>
  </si>
  <si>
    <t>'ISPD'</t>
  </si>
  <si>
    <t>'ITGA6'</t>
  </si>
  <si>
    <t>'ITGAL'</t>
  </si>
  <si>
    <t>'ITGAV'</t>
  </si>
  <si>
    <t>'ITGB2'</t>
  </si>
  <si>
    <t>'ITM2C'</t>
  </si>
  <si>
    <t>'ITPKA'</t>
  </si>
  <si>
    <t>'ITPKC'</t>
  </si>
  <si>
    <t>'ITPRIPL1'</t>
  </si>
  <si>
    <t>'JAK2'</t>
  </si>
  <si>
    <t>'JPH4'</t>
  </si>
  <si>
    <t>'JUN'</t>
  </si>
  <si>
    <t>'KALRN'</t>
  </si>
  <si>
    <t>'KBTBD11'</t>
  </si>
  <si>
    <t>'KBTBD2'</t>
  </si>
  <si>
    <t>'KBTBD3'</t>
  </si>
  <si>
    <t>'KBTBD6'</t>
  </si>
  <si>
    <t>'KCNAB2'</t>
  </si>
  <si>
    <t>'KCNC2'</t>
  </si>
  <si>
    <t>'KCNE3'</t>
  </si>
  <si>
    <t>'KCNH7'</t>
  </si>
  <si>
    <t>'KCNH8'</t>
  </si>
  <si>
    <t>'KCNJ1'</t>
  </si>
  <si>
    <t>'KCNQ1OT1'</t>
  </si>
  <si>
    <t>'KCTD19'</t>
  </si>
  <si>
    <t>'KCTD3'</t>
  </si>
  <si>
    <t>'KDM1B'</t>
  </si>
  <si>
    <t>'KDM3B'</t>
  </si>
  <si>
    <t>'KDM4A'</t>
  </si>
  <si>
    <t>'KDM4B'</t>
  </si>
  <si>
    <t>'KDM4D'</t>
  </si>
  <si>
    <t>'KDM5D'</t>
  </si>
  <si>
    <t>'KDM6B'</t>
  </si>
  <si>
    <t>'KEAP1'</t>
  </si>
  <si>
    <t>'KHDRBS1'</t>
  </si>
  <si>
    <t>'KHSRP'</t>
  </si>
  <si>
    <t>'KIAA0196'</t>
  </si>
  <si>
    <t>'KIAA0232'</t>
  </si>
  <si>
    <t>'KIAA0247'</t>
  </si>
  <si>
    <t>'KIAA0391'</t>
  </si>
  <si>
    <t>'KIAA0556'</t>
  </si>
  <si>
    <t>'KIAA0776'</t>
  </si>
  <si>
    <t>'KIAA0892'</t>
  </si>
  <si>
    <t>'KIAA1033'</t>
  </si>
  <si>
    <t>'KIAA1217'</t>
  </si>
  <si>
    <t>'KIAA1409'</t>
  </si>
  <si>
    <t>'KIF13A'</t>
  </si>
  <si>
    <t>'KIF15'</t>
  </si>
  <si>
    <t>'KIF21B'</t>
  </si>
  <si>
    <t>'KIF24'</t>
  </si>
  <si>
    <t>'KIFC1'</t>
  </si>
  <si>
    <t>'KLF9'</t>
  </si>
  <si>
    <t>'KLHL6'</t>
  </si>
  <si>
    <t>'KLRC2'</t>
  </si>
  <si>
    <t>'KPNB1'</t>
  </si>
  <si>
    <t>'L3MBTL4'</t>
  </si>
  <si>
    <t>'LACTB'</t>
  </si>
  <si>
    <t>'LAIR1'</t>
  </si>
  <si>
    <t>'LAMC1'</t>
  </si>
  <si>
    <t>'LANCL1'</t>
  </si>
  <si>
    <t>'LANCL2'</t>
  </si>
  <si>
    <t>'LARP1B'</t>
  </si>
  <si>
    <t>'LARS'</t>
  </si>
  <si>
    <t>'LATS1'</t>
  </si>
  <si>
    <t>'LCP2'</t>
  </si>
  <si>
    <t>'LCT'</t>
  </si>
  <si>
    <t>'LDB1'</t>
  </si>
  <si>
    <t>'LDLR'</t>
  </si>
  <si>
    <t>'LEMD3'</t>
  </si>
  <si>
    <t>'LFNG'</t>
  </si>
  <si>
    <t>'LGALS8'</t>
  </si>
  <si>
    <t>'LGTN'</t>
  </si>
  <si>
    <t>'LHPP'</t>
  </si>
  <si>
    <t>'LIAS'</t>
  </si>
  <si>
    <t>'LIMD1'</t>
  </si>
  <si>
    <t>'LINGO2'</t>
  </si>
  <si>
    <t>'LINGO3'</t>
  </si>
  <si>
    <t>'LMO2'</t>
  </si>
  <si>
    <t>'LMO4'</t>
  </si>
  <si>
    <t>'LOC100009676'</t>
  </si>
  <si>
    <t>'LOC100128288'</t>
  </si>
  <si>
    <t>'LOC100128822'</t>
  </si>
  <si>
    <t>'LOC100130557'</t>
  </si>
  <si>
    <t>'LOC100131060'</t>
  </si>
  <si>
    <t>'LOC100131193'</t>
  </si>
  <si>
    <t>'LOC100131496'</t>
  </si>
  <si>
    <t>'LOC100131691'</t>
  </si>
  <si>
    <t>'LOC100271722'</t>
  </si>
  <si>
    <t>'LOC100288428'</t>
  </si>
  <si>
    <t>'LOC100288730'</t>
  </si>
  <si>
    <t>'LOC100499177'</t>
  </si>
  <si>
    <t>'LOC200261'</t>
  </si>
  <si>
    <t>'LOC221710'</t>
  </si>
  <si>
    <t>'LOC257358'</t>
  </si>
  <si>
    <t>'LOC282997'</t>
  </si>
  <si>
    <t>'LOC283194'</t>
  </si>
  <si>
    <t>'LOC284276'</t>
  </si>
  <si>
    <t>'LOC284294'</t>
  </si>
  <si>
    <t>'LOC285375'</t>
  </si>
  <si>
    <t>'LOC285456'</t>
  </si>
  <si>
    <t>'LOC285547'</t>
  </si>
  <si>
    <t>'LOC286467'</t>
  </si>
  <si>
    <t>'LOC338739'</t>
  </si>
  <si>
    <t>'LOC344967'</t>
  </si>
  <si>
    <t>'LOC400027'</t>
  </si>
  <si>
    <t>'LOC401093'</t>
  </si>
  <si>
    <t>'LOC401397'</t>
  </si>
  <si>
    <t>'LOC402377'</t>
  </si>
  <si>
    <t>'LOC440839'</t>
  </si>
  <si>
    <t>'LOC440970'</t>
  </si>
  <si>
    <t>'LOC441204'</t>
  </si>
  <si>
    <t>'LOC550112'</t>
  </si>
  <si>
    <t>'LOC642924'</t>
  </si>
  <si>
    <t>'LOC643749'</t>
  </si>
  <si>
    <t>'LOC646471'</t>
  </si>
  <si>
    <t>'LOC646982'</t>
  </si>
  <si>
    <t>'LOC647946'</t>
  </si>
  <si>
    <t>'LOC652276'</t>
  </si>
  <si>
    <t>'LOC653653'</t>
  </si>
  <si>
    <t>'LOC729970'</t>
  </si>
  <si>
    <t>'LOC729991'</t>
  </si>
  <si>
    <t>'LOC81691'</t>
  </si>
  <si>
    <t>'LONP1'</t>
  </si>
  <si>
    <t>'LOX'</t>
  </si>
  <si>
    <t>'LPAR5'</t>
  </si>
  <si>
    <t>'LPCAT1'</t>
  </si>
  <si>
    <t>'LPIN2'</t>
  </si>
  <si>
    <t>'LPP'</t>
  </si>
  <si>
    <t>'LRMP'</t>
  </si>
  <si>
    <t>'LRP1B'</t>
  </si>
  <si>
    <t>'LRP5'</t>
  </si>
  <si>
    <t>'LRRC2'</t>
  </si>
  <si>
    <t>'LRRC34'</t>
  </si>
  <si>
    <t>'LRRC37B2'</t>
  </si>
  <si>
    <t>'LRRC70'</t>
  </si>
  <si>
    <t>'LRRFIP1'</t>
  </si>
  <si>
    <t>'LSM10'</t>
  </si>
  <si>
    <t>'LSMD1'</t>
  </si>
  <si>
    <t>'LSP1'</t>
  </si>
  <si>
    <t>'LST1'</t>
  </si>
  <si>
    <t>'LTB'</t>
  </si>
  <si>
    <t>'LYZ'</t>
  </si>
  <si>
    <t>'MACROD1'</t>
  </si>
  <si>
    <t>'MAD1L1'</t>
  </si>
  <si>
    <t>'MAGED1'</t>
  </si>
  <si>
    <t>'MAK16'</t>
  </si>
  <si>
    <t>'MAN1A2'</t>
  </si>
  <si>
    <t>'MANF'</t>
  </si>
  <si>
    <t>'MAP2K1'</t>
  </si>
  <si>
    <t>'MAP3K1'</t>
  </si>
  <si>
    <t>'MAP4K3'</t>
  </si>
  <si>
    <t>'MAP4K4'</t>
  </si>
  <si>
    <t>'MAPK12'</t>
  </si>
  <si>
    <t>'MAPKAPK3'</t>
  </si>
  <si>
    <t>'MAPRE2'</t>
  </si>
  <si>
    <t>'MARK3'</t>
  </si>
  <si>
    <t>'MASP2'</t>
  </si>
  <si>
    <t>'MAST4'</t>
  </si>
  <si>
    <t>'MATR3'</t>
  </si>
  <si>
    <t>'MBTPS2'</t>
  </si>
  <si>
    <t>'MC1R'</t>
  </si>
  <si>
    <t>'MCPH1'</t>
  </si>
  <si>
    <t>'MCTP2'</t>
  </si>
  <si>
    <t>'MDM2'</t>
  </si>
  <si>
    <t>'MDM4'</t>
  </si>
  <si>
    <t>'MDS2'</t>
  </si>
  <si>
    <t>'MEA1'</t>
  </si>
  <si>
    <t>'MED1'</t>
  </si>
  <si>
    <t>'MED12'</t>
  </si>
  <si>
    <t>'MED29'</t>
  </si>
  <si>
    <t>'MEGF6'</t>
  </si>
  <si>
    <t>'MEMO1'</t>
  </si>
  <si>
    <t>'MEN1'</t>
  </si>
  <si>
    <t>'MERTK'</t>
  </si>
  <si>
    <t>'METT5D1'</t>
  </si>
  <si>
    <t>'METTL13'</t>
  </si>
  <si>
    <t>'METTL4'</t>
  </si>
  <si>
    <t>'MEX3B'</t>
  </si>
  <si>
    <t>'MFI2'</t>
  </si>
  <si>
    <t>'MFNG'</t>
  </si>
  <si>
    <t>'MFSD1'</t>
  </si>
  <si>
    <t>'MFSD3'</t>
  </si>
  <si>
    <t>'MGAT1'</t>
  </si>
  <si>
    <t>'MGAT2'</t>
  </si>
  <si>
    <t>'MGC2752'</t>
  </si>
  <si>
    <t>'MGC29506'</t>
  </si>
  <si>
    <t>'MGRN1'</t>
  </si>
  <si>
    <t>'MID1IP1'</t>
  </si>
  <si>
    <t>'MIIP'</t>
  </si>
  <si>
    <t>'MIP'</t>
  </si>
  <si>
    <t>'MIR1256'</t>
  </si>
  <si>
    <t>'MIR548N'</t>
  </si>
  <si>
    <t>'MKL1'</t>
  </si>
  <si>
    <t>'MLC1'</t>
  </si>
  <si>
    <t>'MLLT4'</t>
  </si>
  <si>
    <t>'MMAA'</t>
  </si>
  <si>
    <t>'MMP14'</t>
  </si>
  <si>
    <t>'MMP25'</t>
  </si>
  <si>
    <t>'MMS19'</t>
  </si>
  <si>
    <t>'MND1'</t>
  </si>
  <si>
    <t>'MNS1'</t>
  </si>
  <si>
    <t>'MOB2'</t>
  </si>
  <si>
    <t>'MOBKL1A'</t>
  </si>
  <si>
    <t>'MOBKL2B'</t>
  </si>
  <si>
    <t>'MORC3'</t>
  </si>
  <si>
    <t>'MORN3'</t>
  </si>
  <si>
    <t>'MOV10L1'</t>
  </si>
  <si>
    <t>'MPO'</t>
  </si>
  <si>
    <t>'MPPE1'</t>
  </si>
  <si>
    <t>'MPST'</t>
  </si>
  <si>
    <t>'MPZL1'</t>
  </si>
  <si>
    <t>'MRPL1'</t>
  </si>
  <si>
    <t>'MRPL18'</t>
  </si>
  <si>
    <t>'MRPL34'</t>
  </si>
  <si>
    <t>'MRPL35'</t>
  </si>
  <si>
    <t>'MRPL42'</t>
  </si>
  <si>
    <t>'MRPL48'</t>
  </si>
  <si>
    <t>'MRPS27'</t>
  </si>
  <si>
    <t>'MS4A7'</t>
  </si>
  <si>
    <t>'MSH3'</t>
  </si>
  <si>
    <t>'MSL1'</t>
  </si>
  <si>
    <t>'MTF2'</t>
  </si>
  <si>
    <t>'MTFMT'</t>
  </si>
  <si>
    <t>'MTIF2'</t>
  </si>
  <si>
    <t>'MTL5'</t>
  </si>
  <si>
    <t>'MTMR2'</t>
  </si>
  <si>
    <t>'MTX1'</t>
  </si>
  <si>
    <t>'MUC4'</t>
  </si>
  <si>
    <t>'MXD4'</t>
  </si>
  <si>
    <t>'MXI1'</t>
  </si>
  <si>
    <t>'MYC'</t>
  </si>
  <si>
    <t>'MYH9'</t>
  </si>
  <si>
    <t>'MYO1E'</t>
  </si>
  <si>
    <t>'MYO5A'</t>
  </si>
  <si>
    <t>'MYO9B'</t>
  </si>
  <si>
    <t>'MYOZ2'</t>
  </si>
  <si>
    <t>'MYOZ3'</t>
  </si>
  <si>
    <t>'MYST1'</t>
  </si>
  <si>
    <t>'N4BP2L1'</t>
  </si>
  <si>
    <t>'N6AMT1'</t>
  </si>
  <si>
    <t>'N6AMT2'</t>
  </si>
  <si>
    <t>'NACA'</t>
  </si>
  <si>
    <t>'NAIF1'</t>
  </si>
  <si>
    <t>'NBAS'</t>
  </si>
  <si>
    <t>'NCAPD3'</t>
  </si>
  <si>
    <t>'NCF2'</t>
  </si>
  <si>
    <t>'NCK2'</t>
  </si>
  <si>
    <t>'NCRNA00188'</t>
  </si>
  <si>
    <t>'NCRNA00189'</t>
  </si>
  <si>
    <t>'NCRNA00239'</t>
  </si>
  <si>
    <t>'NCRNA00271'</t>
  </si>
  <si>
    <t>'NDE1'</t>
  </si>
  <si>
    <t>'NDRG1'</t>
  </si>
  <si>
    <t>'NDRG4'</t>
  </si>
  <si>
    <t>'NDUFAF3'</t>
  </si>
  <si>
    <t>'NDUFB11'</t>
  </si>
  <si>
    <t>'NDUFB4'</t>
  </si>
  <si>
    <t>'NDUFV2'</t>
  </si>
  <si>
    <t>'NEB'</t>
  </si>
  <si>
    <t>'NECAB3'</t>
  </si>
  <si>
    <t>'NEDD9'</t>
  </si>
  <si>
    <t>'NEK11'</t>
  </si>
  <si>
    <t>'NEK7'</t>
  </si>
  <si>
    <t>'NEU4'</t>
  </si>
  <si>
    <t>'NEURL2'</t>
  </si>
  <si>
    <t>'NF2'</t>
  </si>
  <si>
    <t>'NFATC1'</t>
  </si>
  <si>
    <t>'NFE2'</t>
  </si>
  <si>
    <t>'NFIC'</t>
  </si>
  <si>
    <t>'NFIL3'</t>
  </si>
  <si>
    <t>'NFKBIL1'</t>
  </si>
  <si>
    <t>'NGLY1'</t>
  </si>
  <si>
    <t>'NHLRC3'</t>
  </si>
  <si>
    <t>'NIPAL2'</t>
  </si>
  <si>
    <t>'NIPSNAP3B'</t>
  </si>
  <si>
    <t>'NKIRAS2'</t>
  </si>
  <si>
    <t>'NKX2-2'</t>
  </si>
  <si>
    <t>'NLN'</t>
  </si>
  <si>
    <t>'NLRC3'</t>
  </si>
  <si>
    <t>'NLRP3'</t>
  </si>
  <si>
    <t>'NOD1'</t>
  </si>
  <si>
    <t>'NOL11'</t>
  </si>
  <si>
    <t>'NOL6'</t>
  </si>
  <si>
    <t>'NONO'</t>
  </si>
  <si>
    <t>'NOP10'</t>
  </si>
  <si>
    <t>'NOSIP'</t>
  </si>
  <si>
    <t>'NPM1'</t>
  </si>
  <si>
    <t>'NPRL3'</t>
  </si>
  <si>
    <t>'NPTXR'</t>
  </si>
  <si>
    <t>'NR1D2'</t>
  </si>
  <si>
    <t>'NR3C2'</t>
  </si>
  <si>
    <t>'NR5A2'</t>
  </si>
  <si>
    <t>'NR6A1'</t>
  </si>
  <si>
    <t>'NRF1'</t>
  </si>
  <si>
    <t>'NRIP1'</t>
  </si>
  <si>
    <t>'NSFL1C'</t>
  </si>
  <si>
    <t>'NSUN3'</t>
  </si>
  <si>
    <t>'NSUN6'</t>
  </si>
  <si>
    <t>'NT5C2'</t>
  </si>
  <si>
    <t>'NT5DC2'</t>
  </si>
  <si>
    <t>'NTN1'</t>
  </si>
  <si>
    <t>'NUB1'</t>
  </si>
  <si>
    <t>'NUBPL'</t>
  </si>
  <si>
    <t>'NUDCD1'</t>
  </si>
  <si>
    <t>'NUDCD2'</t>
  </si>
  <si>
    <t>'NUDCD3'</t>
  </si>
  <si>
    <t>'NUDT3'</t>
  </si>
  <si>
    <t>'NUDT5'</t>
  </si>
  <si>
    <t>'NUMA1'</t>
  </si>
  <si>
    <t>'NUP153'</t>
  </si>
  <si>
    <t>'NUP155'</t>
  </si>
  <si>
    <t>'NUP43'</t>
  </si>
  <si>
    <t>'NUP62'</t>
  </si>
  <si>
    <t>'NUSAP1'</t>
  </si>
  <si>
    <t>'OAZ2'</t>
  </si>
  <si>
    <t>'OCIAD1'</t>
  </si>
  <si>
    <t>'OGFOD2'</t>
  </si>
  <si>
    <t>'OLA1'</t>
  </si>
  <si>
    <t>'OMA1'</t>
  </si>
  <si>
    <t>'OPA3'</t>
  </si>
  <si>
    <t>'OPRL1'</t>
  </si>
  <si>
    <t>'ORAI3'</t>
  </si>
  <si>
    <t>'ORC2L'</t>
  </si>
  <si>
    <t>'OSBP2'</t>
  </si>
  <si>
    <t>'OSBPL1A'</t>
  </si>
  <si>
    <t>'OSM'</t>
  </si>
  <si>
    <t>'OSTalpha'</t>
  </si>
  <si>
    <t>'OTUD6B'</t>
  </si>
  <si>
    <t>'OVCA2'</t>
  </si>
  <si>
    <t>'P2RX5'</t>
  </si>
  <si>
    <t>'P4HA1'</t>
  </si>
  <si>
    <t>'P4HTM'</t>
  </si>
  <si>
    <t>'PAAF1'</t>
  </si>
  <si>
    <t>'PACSIN2'</t>
  </si>
  <si>
    <t>'PACSIN3'</t>
  </si>
  <si>
    <t>'PAFAH2'</t>
  </si>
  <si>
    <t>'PAK2'</t>
  </si>
  <si>
    <t>'PAN3'</t>
  </si>
  <si>
    <t>'PANK1'</t>
  </si>
  <si>
    <t>'PAPD4'</t>
  </si>
  <si>
    <t>'PAPOLA'</t>
  </si>
  <si>
    <t>'PAPPA2'</t>
  </si>
  <si>
    <t>'PARD3'</t>
  </si>
  <si>
    <t>'PARP11'</t>
  </si>
  <si>
    <t>'PARP14'</t>
  </si>
  <si>
    <t>'PATZ1'</t>
  </si>
  <si>
    <t>'PAWR'</t>
  </si>
  <si>
    <t>'PBX1'</t>
  </si>
  <si>
    <t>'PBX4'</t>
  </si>
  <si>
    <t>'PCDH9'</t>
  </si>
  <si>
    <t>'PCK2'</t>
  </si>
  <si>
    <t>'PCM1'</t>
  </si>
  <si>
    <t>'PCSK6'</t>
  </si>
  <si>
    <t>'PDCD11'</t>
  </si>
  <si>
    <t>'PDE3A'</t>
  </si>
  <si>
    <t>'PDE4A'</t>
  </si>
  <si>
    <t>'PDE4B'</t>
  </si>
  <si>
    <t>'PDE6A'</t>
  </si>
  <si>
    <t>'PDE7A'</t>
  </si>
  <si>
    <t>'PDGFC'</t>
  </si>
  <si>
    <t>'PDHX'</t>
  </si>
  <si>
    <t>'PDK2'</t>
  </si>
  <si>
    <t>'PDLIM2'</t>
  </si>
  <si>
    <t>'PDSS1'</t>
  </si>
  <si>
    <t>'PDSS2'</t>
  </si>
  <si>
    <t>'PDXDC1'</t>
  </si>
  <si>
    <t>'PEBP4'</t>
  </si>
  <si>
    <t>'PECR'</t>
  </si>
  <si>
    <t>'PEF1'</t>
  </si>
  <si>
    <t>'PELI2'</t>
  </si>
  <si>
    <t>'PFN4'</t>
  </si>
  <si>
    <t>'PGBD4'</t>
  </si>
  <si>
    <t>'PGD'</t>
  </si>
  <si>
    <t>'PGLS'</t>
  </si>
  <si>
    <t>'PGRMC2'</t>
  </si>
  <si>
    <t>'PGS1'</t>
  </si>
  <si>
    <t>'PHC2'</t>
  </si>
  <si>
    <t>'PHC3'</t>
  </si>
  <si>
    <t>'PHF12'</t>
  </si>
  <si>
    <t>'PHF20'</t>
  </si>
  <si>
    <t>'PHF6'</t>
  </si>
  <si>
    <t>'PHF7'</t>
  </si>
  <si>
    <t>'PHGDH'</t>
  </si>
  <si>
    <t>'PIAS1'</t>
  </si>
  <si>
    <t>'PICALM'</t>
  </si>
  <si>
    <t>'PIGH'</t>
  </si>
  <si>
    <t>'PIGL'</t>
  </si>
  <si>
    <t>'PIGO'</t>
  </si>
  <si>
    <t>'PIGW'</t>
  </si>
  <si>
    <t>'PIGX'</t>
  </si>
  <si>
    <t>'PIK3AP1'</t>
  </si>
  <si>
    <t>'PIK3C2B'</t>
  </si>
  <si>
    <t>'PIK3CB'</t>
  </si>
  <si>
    <t>'PIK3CG'</t>
  </si>
  <si>
    <t>'PIM1'</t>
  </si>
  <si>
    <t>'PIM3'</t>
  </si>
  <si>
    <t>'PION'</t>
  </si>
  <si>
    <t>'PIP5K1C'</t>
  </si>
  <si>
    <t>'PJA2'</t>
  </si>
  <si>
    <t>'PKIB'</t>
  </si>
  <si>
    <t>'PKIG'</t>
  </si>
  <si>
    <t>'PLA1A'</t>
  </si>
  <si>
    <t>'PLAC8'</t>
  </si>
  <si>
    <t>'PLCB2'</t>
  </si>
  <si>
    <t>'PLCB3'</t>
  </si>
  <si>
    <t>'PLEKHA2'</t>
  </si>
  <si>
    <t>'PLEKHB2'</t>
  </si>
  <si>
    <t>'PLEKHF1'</t>
  </si>
  <si>
    <t>'PLEKHG1'</t>
  </si>
  <si>
    <t>'PLEKHH3'</t>
  </si>
  <si>
    <t>'PLS3'</t>
  </si>
  <si>
    <t>'PLSCR1'</t>
  </si>
  <si>
    <t>'PLXNA4'</t>
  </si>
  <si>
    <t>'PLXNB2'</t>
  </si>
  <si>
    <t>'PLXNB3'</t>
  </si>
  <si>
    <t>'PMS2'</t>
  </si>
  <si>
    <t>'PNMA2'</t>
  </si>
  <si>
    <t>'PNN'</t>
  </si>
  <si>
    <t>'PNO1'</t>
  </si>
  <si>
    <t>'PNPLA6'</t>
  </si>
  <si>
    <t>'PNPO'</t>
  </si>
  <si>
    <t>'POLA1'</t>
  </si>
  <si>
    <t>'POLA2'</t>
  </si>
  <si>
    <t>'POLDIP2'</t>
  </si>
  <si>
    <t>'POLM'</t>
  </si>
  <si>
    <t>'POLR1C'</t>
  </si>
  <si>
    <t>'POLR2J4'</t>
  </si>
  <si>
    <t>'POLR3GL'</t>
  </si>
  <si>
    <t>'POMT1'</t>
  </si>
  <si>
    <t>'POP7'</t>
  </si>
  <si>
    <t>'POPDC2'</t>
  </si>
  <si>
    <t>'POU2F1'</t>
  </si>
  <si>
    <t>'PPAN'</t>
  </si>
  <si>
    <t>'PPM1B'</t>
  </si>
  <si>
    <t>'PPM1D'</t>
  </si>
  <si>
    <t>'PPM1F'</t>
  </si>
  <si>
    <t>'PPM1K'</t>
  </si>
  <si>
    <t>'PPP1R16B'</t>
  </si>
  <si>
    <t>'PPP1R3D'</t>
  </si>
  <si>
    <t>'PPP1R9B'</t>
  </si>
  <si>
    <t>'PPP2R1A'</t>
  </si>
  <si>
    <t>'PPP2R2A'</t>
  </si>
  <si>
    <t>'PPP2R3A'</t>
  </si>
  <si>
    <t>'PPP2R5E'</t>
  </si>
  <si>
    <t>'PPP5C'</t>
  </si>
  <si>
    <t>'PPRC1'</t>
  </si>
  <si>
    <t>'PPT2'</t>
  </si>
  <si>
    <t>'PPTC7'</t>
  </si>
  <si>
    <t>'PRCC'</t>
  </si>
  <si>
    <t>'PRDM10'</t>
  </si>
  <si>
    <t>'PRDX4'</t>
  </si>
  <si>
    <t>'PREX1'</t>
  </si>
  <si>
    <t>'PRICKLE4'</t>
  </si>
  <si>
    <t>'PRKAA1'</t>
  </si>
  <si>
    <t>'PRKCD'</t>
  </si>
  <si>
    <t>'PRMT3'</t>
  </si>
  <si>
    <t>'PROCA1'</t>
  </si>
  <si>
    <t>'PROM1'</t>
  </si>
  <si>
    <t>'PRSS12'</t>
  </si>
  <si>
    <t>'PRUNE'</t>
  </si>
  <si>
    <t>'PSKH1'</t>
  </si>
  <si>
    <t>'PSMB7'</t>
  </si>
  <si>
    <t>'PSMC2'</t>
  </si>
  <si>
    <t>'PSMC4'</t>
  </si>
  <si>
    <t>'PSMC5'</t>
  </si>
  <si>
    <t>'PSMC6'</t>
  </si>
  <si>
    <t>'PSMD1'</t>
  </si>
  <si>
    <t>'PSMD10'</t>
  </si>
  <si>
    <t>'PSMD11'</t>
  </si>
  <si>
    <t>'PSMD12'</t>
  </si>
  <si>
    <t>'PSMD14'</t>
  </si>
  <si>
    <t>'PSMD2'</t>
  </si>
  <si>
    <t>'PSMD6'</t>
  </si>
  <si>
    <t>'PSMD7'</t>
  </si>
  <si>
    <t>'PSMG3'</t>
  </si>
  <si>
    <t>'PSPC1'</t>
  </si>
  <si>
    <t>'PTAFR'</t>
  </si>
  <si>
    <t>'PTAR1'</t>
  </si>
  <si>
    <t>'PTCD2'</t>
  </si>
  <si>
    <t>'PTDSS1'</t>
  </si>
  <si>
    <t>'PTGFRN'</t>
  </si>
  <si>
    <t>'PTP4A2'</t>
  </si>
  <si>
    <t>'PTPN14'</t>
  </si>
  <si>
    <t>'PTPN2'</t>
  </si>
  <si>
    <t>'PTPN6'</t>
  </si>
  <si>
    <t>'PTPRA'</t>
  </si>
  <si>
    <t>'PTPRH'</t>
  </si>
  <si>
    <t>'PTPRK'</t>
  </si>
  <si>
    <t>'PTRH2'</t>
  </si>
  <si>
    <t>'PUM1'</t>
  </si>
  <si>
    <t>'PWP2'</t>
  </si>
  <si>
    <t>'PXN'</t>
  </si>
  <si>
    <t>'PYGL'</t>
  </si>
  <si>
    <t>'R3HDM1'</t>
  </si>
  <si>
    <t>'RAB10'</t>
  </si>
  <si>
    <t>'RAB13'</t>
  </si>
  <si>
    <t>'RAB1B'</t>
  </si>
  <si>
    <t>'RAB2A'</t>
  </si>
  <si>
    <t>'RAB9A'</t>
  </si>
  <si>
    <t>'RABL5'</t>
  </si>
  <si>
    <t>'RAC1'</t>
  </si>
  <si>
    <t>'RAD23B'</t>
  </si>
  <si>
    <t>'RAD54B'</t>
  </si>
  <si>
    <t>'RALA'</t>
  </si>
  <si>
    <t>'RALGPS1'</t>
  </si>
  <si>
    <t>'RALYL'</t>
  </si>
  <si>
    <t>'RAPGEF5'</t>
  </si>
  <si>
    <t>'RAPH1'</t>
  </si>
  <si>
    <t>'RARA'</t>
  </si>
  <si>
    <t>'RARG'</t>
  </si>
  <si>
    <t>'RASA2'</t>
  </si>
  <si>
    <t>'RASGRP3'</t>
  </si>
  <si>
    <t>'RAVER1'</t>
  </si>
  <si>
    <t>'RB1'</t>
  </si>
  <si>
    <t>'RBBP8'</t>
  </si>
  <si>
    <t>'RBKS'</t>
  </si>
  <si>
    <t>'RBL2'</t>
  </si>
  <si>
    <t>'RBM15'</t>
  </si>
  <si>
    <t>'RBM26'</t>
  </si>
  <si>
    <t>'RBM28'</t>
  </si>
  <si>
    <t>'RBM3'</t>
  </si>
  <si>
    <t>'RBM9'</t>
  </si>
  <si>
    <t>'RBMS3'</t>
  </si>
  <si>
    <t>'RBMX'</t>
  </si>
  <si>
    <t>'RCN2'</t>
  </si>
  <si>
    <t>'RCOR3'</t>
  </si>
  <si>
    <t>'REEP1'</t>
  </si>
  <si>
    <t>'REEP4'</t>
  </si>
  <si>
    <t>'RELT'</t>
  </si>
  <si>
    <t>'REPS1'</t>
  </si>
  <si>
    <t>'RFFL'</t>
  </si>
  <si>
    <t>'RFXANK'</t>
  </si>
  <si>
    <t>'RFXAP'</t>
  </si>
  <si>
    <t>'RHAG'</t>
  </si>
  <si>
    <t>'RHOA'</t>
  </si>
  <si>
    <t>'RHOBTB2'</t>
  </si>
  <si>
    <t>'RHOF'</t>
  </si>
  <si>
    <t>'RHOT2'</t>
  </si>
  <si>
    <t>'RIC8A'</t>
  </si>
  <si>
    <t>'RICTOR'</t>
  </si>
  <si>
    <t>'RILPL1'</t>
  </si>
  <si>
    <t>'RNASEH2B'</t>
  </si>
  <si>
    <t>'RNF111'</t>
  </si>
  <si>
    <t>'RNF114'</t>
  </si>
  <si>
    <t>'RNF144A'</t>
  </si>
  <si>
    <t>'RNF149'</t>
  </si>
  <si>
    <t>'RNF157'</t>
  </si>
  <si>
    <t>'RNF175'</t>
  </si>
  <si>
    <t>'RNF24'</t>
  </si>
  <si>
    <t>'RNF41'</t>
  </si>
  <si>
    <t>'RNH1'</t>
  </si>
  <si>
    <t>'RNMTL1'</t>
  </si>
  <si>
    <t>'ROBLD3'</t>
  </si>
  <si>
    <t>'ROBO4'</t>
  </si>
  <si>
    <t>'ROCK1'</t>
  </si>
  <si>
    <t>'ROCK2'</t>
  </si>
  <si>
    <t>'RPA2'</t>
  </si>
  <si>
    <t>'RPE'</t>
  </si>
  <si>
    <t>'RPF2'</t>
  </si>
  <si>
    <t>'RPL10A'</t>
  </si>
  <si>
    <t>'RPL18A'</t>
  </si>
  <si>
    <t>'RPL22L1'</t>
  </si>
  <si>
    <t>'RPL41'</t>
  </si>
  <si>
    <t>'RPL7'</t>
  </si>
  <si>
    <t>'RPRD2'</t>
  </si>
  <si>
    <t>'RPS11'</t>
  </si>
  <si>
    <t>'RPS27'</t>
  </si>
  <si>
    <t>'RPS3A'</t>
  </si>
  <si>
    <t>'RPSAP52'</t>
  </si>
  <si>
    <t>'RPUSD3'</t>
  </si>
  <si>
    <t>'RRM2B'</t>
  </si>
  <si>
    <t>'RRP7B'</t>
  </si>
  <si>
    <t>'RSL1D1'</t>
  </si>
  <si>
    <t>'RTN4IP1'</t>
  </si>
  <si>
    <t>'RTTN'</t>
  </si>
  <si>
    <t>'RUNDC3B'</t>
  </si>
  <si>
    <t>'S100A3'</t>
  </si>
  <si>
    <t>'SAFB2'</t>
  </si>
  <si>
    <t>'SAG'</t>
  </si>
  <si>
    <t>'SAMD4B'</t>
  </si>
  <si>
    <t>'SAMD8'</t>
  </si>
  <si>
    <t>'SAP18'</t>
  </si>
  <si>
    <t>'SBF2'</t>
  </si>
  <si>
    <t>'SCAND2'</t>
  </si>
  <si>
    <t>'SCARF1'</t>
  </si>
  <si>
    <t>'SCFD2'</t>
  </si>
  <si>
    <t>'SCHIP1'</t>
  </si>
  <si>
    <t>'SCO2'</t>
  </si>
  <si>
    <t>'SCUBE1'</t>
  </si>
  <si>
    <t>'SDCBP2'</t>
  </si>
  <si>
    <t>'SDCCAG8'</t>
  </si>
  <si>
    <t>'SDHAF2'</t>
  </si>
  <si>
    <t>'SDK2'</t>
  </si>
  <si>
    <t>'SEC16A'</t>
  </si>
  <si>
    <t>'SEC24A'</t>
  </si>
  <si>
    <t>'SEC24C'</t>
  </si>
  <si>
    <t>'SEC31B'</t>
  </si>
  <si>
    <t>'SEC61A2'</t>
  </si>
  <si>
    <t>'SENP1'</t>
  </si>
  <si>
    <t>'SENP3'</t>
  </si>
  <si>
    <t>'SERBP1'</t>
  </si>
  <si>
    <t>'SERINC5'</t>
  </si>
  <si>
    <t>'SERPING1'</t>
  </si>
  <si>
    <t>'SERTAD1'</t>
  </si>
  <si>
    <t>'SESTD1'</t>
  </si>
  <si>
    <t>'SETDB1'</t>
  </si>
  <si>
    <t>'SF3B4'</t>
  </si>
  <si>
    <t>'SF3B5'</t>
  </si>
  <si>
    <t>'SFRS12IP1'</t>
  </si>
  <si>
    <t>'SH3TC2'</t>
  </si>
  <si>
    <t>'SHB'</t>
  </si>
  <si>
    <t>'SHE'</t>
  </si>
  <si>
    <t>'SHF'</t>
  </si>
  <si>
    <t>'SHISA5'</t>
  </si>
  <si>
    <t>'SHMT2'</t>
  </si>
  <si>
    <t>'SHPRH'</t>
  </si>
  <si>
    <t>'SIGLEC12'</t>
  </si>
  <si>
    <t>'SIPA1L1'</t>
  </si>
  <si>
    <t>'SIRPD'</t>
  </si>
  <si>
    <t>'SKA2'</t>
  </si>
  <si>
    <t>'SKAP2'</t>
  </si>
  <si>
    <t>'SKIV2L2'</t>
  </si>
  <si>
    <t>'SKP2'</t>
  </si>
  <si>
    <t>'SLC10A7'</t>
  </si>
  <si>
    <t>'SLC11A2'</t>
  </si>
  <si>
    <t>'SLC12A7'</t>
  </si>
  <si>
    <t>'SLC12A9'</t>
  </si>
  <si>
    <t>'SLC1A7'</t>
  </si>
  <si>
    <t>'SLC20A2'</t>
  </si>
  <si>
    <t>'SLC25A15'</t>
  </si>
  <si>
    <t>'SLC25A16'</t>
  </si>
  <si>
    <t>'SLC25A23'</t>
  </si>
  <si>
    <t>'SLC25A24'</t>
  </si>
  <si>
    <t>'SLC27A3'</t>
  </si>
  <si>
    <t>'SLC28A1'</t>
  </si>
  <si>
    <t>'SLC2A4RG'</t>
  </si>
  <si>
    <t>'SLC30A8'</t>
  </si>
  <si>
    <t>'SLC35E1'</t>
  </si>
  <si>
    <t>'SLC35E3'</t>
  </si>
  <si>
    <t>'SLC38A10'</t>
  </si>
  <si>
    <t>'SLC38A2'</t>
  </si>
  <si>
    <t>'SLC38A6'</t>
  </si>
  <si>
    <t>'SLC39A13'</t>
  </si>
  <si>
    <t>'SLC39A3'</t>
  </si>
  <si>
    <t>'SLC39A8'</t>
  </si>
  <si>
    <t>'SLC41A3'</t>
  </si>
  <si>
    <t>'SLC43A1'</t>
  </si>
  <si>
    <t>'SLC43A2'</t>
  </si>
  <si>
    <t>'SLC4A1AP'</t>
  </si>
  <si>
    <t>'SLC4A8'</t>
  </si>
  <si>
    <t>'SLC7A5'</t>
  </si>
  <si>
    <t>'SLC7A5P2'</t>
  </si>
  <si>
    <t>'SLC7A6'</t>
  </si>
  <si>
    <t>'SLC7A8'</t>
  </si>
  <si>
    <t>'SLC9A9'</t>
  </si>
  <si>
    <t>'SLCO2A1'</t>
  </si>
  <si>
    <t>'SLCO3A1'</t>
  </si>
  <si>
    <t>'SLFN11'</t>
  </si>
  <si>
    <t>'SMAD9'</t>
  </si>
  <si>
    <t>'SMC4'</t>
  </si>
  <si>
    <t>'SMCHD1'</t>
  </si>
  <si>
    <t>'SMEK2'</t>
  </si>
  <si>
    <t>'SMO'</t>
  </si>
  <si>
    <t>'SMURF2'</t>
  </si>
  <si>
    <t>'SNAP91'</t>
  </si>
  <si>
    <t>'SND1'</t>
  </si>
  <si>
    <t>'SNED1'</t>
  </si>
  <si>
    <t>'SNHG12'</t>
  </si>
  <si>
    <t>'SNHG3-RCC1'</t>
  </si>
  <si>
    <t>'SNHG6'</t>
  </si>
  <si>
    <t>'SNORA26'</t>
  </si>
  <si>
    <t>'SNORD25'</t>
  </si>
  <si>
    <t>'SNRNP40'</t>
  </si>
  <si>
    <t>'SNRPG'</t>
  </si>
  <si>
    <t>'SNTG1'</t>
  </si>
  <si>
    <t>'SNUPN'</t>
  </si>
  <si>
    <t>'SNX1'</t>
  </si>
  <si>
    <t>'SNX13'</t>
  </si>
  <si>
    <t>'SNX16'</t>
  </si>
  <si>
    <t>'SNX17'</t>
  </si>
  <si>
    <t>'SOCS2'</t>
  </si>
  <si>
    <t>'SOCS4'</t>
  </si>
  <si>
    <t>'SORBS1'</t>
  </si>
  <si>
    <t>'SORBS2'</t>
  </si>
  <si>
    <t>'SORBS3'</t>
  </si>
  <si>
    <t>'SORL1'</t>
  </si>
  <si>
    <t>'SOS2'</t>
  </si>
  <si>
    <t>'SOX4'</t>
  </si>
  <si>
    <t>'SOX5'</t>
  </si>
  <si>
    <t>'SPAST'</t>
  </si>
  <si>
    <t>'SPATA5'</t>
  </si>
  <si>
    <t>'SPATS2'</t>
  </si>
  <si>
    <t>'SPCS2'</t>
  </si>
  <si>
    <t>'SPG21'</t>
  </si>
  <si>
    <t>'SPHK2'</t>
  </si>
  <si>
    <t>'SPINK2'</t>
  </si>
  <si>
    <t>'SPIRE2'</t>
  </si>
  <si>
    <t>'SPOCK2'</t>
  </si>
  <si>
    <t>'SPPL2A'</t>
  </si>
  <si>
    <t>'SPRY1'</t>
  </si>
  <si>
    <t>'SPRYD3'</t>
  </si>
  <si>
    <t>'SPTLC2'</t>
  </si>
  <si>
    <t>'SRBD1'</t>
  </si>
  <si>
    <t>'SRC'</t>
  </si>
  <si>
    <t>'SRCRB4D'</t>
  </si>
  <si>
    <t>'SRPK1'</t>
  </si>
  <si>
    <t>'SSFA2'</t>
  </si>
  <si>
    <t>'SSU72'</t>
  </si>
  <si>
    <t>'ST3GAL2'</t>
  </si>
  <si>
    <t>'ST7L'</t>
  </si>
  <si>
    <t>'STAC3'</t>
  </si>
  <si>
    <t>'STAG1'</t>
  </si>
  <si>
    <t>'STARD3NL'</t>
  </si>
  <si>
    <t>'STAT5B'</t>
  </si>
  <si>
    <t>'STIM1'</t>
  </si>
  <si>
    <t>'STK11'</t>
  </si>
  <si>
    <t>'STK11IP'</t>
  </si>
  <si>
    <t>'STK24'</t>
  </si>
  <si>
    <t>'STOML2'</t>
  </si>
  <si>
    <t>'STX12'</t>
  </si>
  <si>
    <t>'STYX'</t>
  </si>
  <si>
    <t>'SUCNR1'</t>
  </si>
  <si>
    <t>'SUN2'</t>
  </si>
  <si>
    <t>'SUSD1'</t>
  </si>
  <si>
    <t>'SUSD3'</t>
  </si>
  <si>
    <t>'SVEP1'</t>
  </si>
  <si>
    <t>'SVIP'</t>
  </si>
  <si>
    <t>'SVOPL'</t>
  </si>
  <si>
    <t>'SYBU'</t>
  </si>
  <si>
    <t>'SYCE2'</t>
  </si>
  <si>
    <t>'SYK'</t>
  </si>
  <si>
    <t>'SYN1'</t>
  </si>
  <si>
    <t>'SYN3'</t>
  </si>
  <si>
    <t>'SYNGR1'</t>
  </si>
  <si>
    <t>'SYNRG'</t>
  </si>
  <si>
    <t>'SYT2'</t>
  </si>
  <si>
    <t>'TAB2'</t>
  </si>
  <si>
    <t>'TAF1B'</t>
  </si>
  <si>
    <t>'TAF4'</t>
  </si>
  <si>
    <t>'TANC1'</t>
  </si>
  <si>
    <t>'TANC2'</t>
  </si>
  <si>
    <t>'TAPBP'</t>
  </si>
  <si>
    <t>'TAPBPL'</t>
  </si>
  <si>
    <t>'TARBP2'</t>
  </si>
  <si>
    <t>'TARS2'</t>
  </si>
  <si>
    <t>'TBC1D14'</t>
  </si>
  <si>
    <t>'TBC1D19'</t>
  </si>
  <si>
    <t>'TBC1D22A'</t>
  </si>
  <si>
    <t>'TBC1D8'</t>
  </si>
  <si>
    <t>'TBCCD1'</t>
  </si>
  <si>
    <t>'TBCD'</t>
  </si>
  <si>
    <t>'TBCK'</t>
  </si>
  <si>
    <t>'TBKBP1'</t>
  </si>
  <si>
    <t>'TBL1XR1'</t>
  </si>
  <si>
    <t>'TBL1Y'</t>
  </si>
  <si>
    <t>'TBX10'</t>
  </si>
  <si>
    <t>'TBX4'</t>
  </si>
  <si>
    <t>'TBXAS1'</t>
  </si>
  <si>
    <t>'TCEA1'</t>
  </si>
  <si>
    <t>'TCEAL1'</t>
  </si>
  <si>
    <t>'TCEB1'</t>
  </si>
  <si>
    <t>'TCERG1L'</t>
  </si>
  <si>
    <t>'TCHP'</t>
  </si>
  <si>
    <t>'TECPR2'</t>
  </si>
  <si>
    <t>'TESC'</t>
  </si>
  <si>
    <t>'TET1'</t>
  </si>
  <si>
    <t>'TEX264'</t>
  </si>
  <si>
    <t>'TFEC'</t>
  </si>
  <si>
    <t>'TGFBR1'</t>
  </si>
  <si>
    <t>'TGIF1'</t>
  </si>
  <si>
    <t>'THRA'</t>
  </si>
  <si>
    <t>'THSD1P1'</t>
  </si>
  <si>
    <t>'THUMPD2'</t>
  </si>
  <si>
    <t>'TIAL1'</t>
  </si>
  <si>
    <t>'TICAM1'</t>
  </si>
  <si>
    <t>'TIMELESS'</t>
  </si>
  <si>
    <t>'TIMM9'</t>
  </si>
  <si>
    <t>'TIMP2'</t>
  </si>
  <si>
    <t>'TIPIN'</t>
  </si>
  <si>
    <t>'TJP2'</t>
  </si>
  <si>
    <t>'TKTL1'</t>
  </si>
  <si>
    <t>'TM2D1'</t>
  </si>
  <si>
    <t>'TM7SF2'</t>
  </si>
  <si>
    <t>'TM7SF4'</t>
  </si>
  <si>
    <t>'TMC8'</t>
  </si>
  <si>
    <t>'TMCC2'</t>
  </si>
  <si>
    <t>'TMED5'</t>
  </si>
  <si>
    <t>'TMEM102'</t>
  </si>
  <si>
    <t>'TMEM107'</t>
  </si>
  <si>
    <t>'TMEM111'</t>
  </si>
  <si>
    <t>'TMEM123'</t>
  </si>
  <si>
    <t>'TMEM126B'</t>
  </si>
  <si>
    <t>'TMEM128'</t>
  </si>
  <si>
    <t>'TMEM131'</t>
  </si>
  <si>
    <t>'TMEM132D'</t>
  </si>
  <si>
    <t>'TMEM135'</t>
  </si>
  <si>
    <t>'TMEM143'</t>
  </si>
  <si>
    <t>'TMEM146'</t>
  </si>
  <si>
    <t>'TMEM147'</t>
  </si>
  <si>
    <t>'TMEM156'</t>
  </si>
  <si>
    <t>'TMEM222'</t>
  </si>
  <si>
    <t>'TMEM64'</t>
  </si>
  <si>
    <t>'TMEM66'</t>
  </si>
  <si>
    <t>'TMEM69'</t>
  </si>
  <si>
    <t>'TMEM70'</t>
  </si>
  <si>
    <t>'TMEM87B'</t>
  </si>
  <si>
    <t>'TMEM93'</t>
  </si>
  <si>
    <t>'TMTC2'</t>
  </si>
  <si>
    <t>'TNFAIP8L2'</t>
  </si>
  <si>
    <t>'TNFRSF1A'</t>
  </si>
  <si>
    <t>'TNFRSF8'</t>
  </si>
  <si>
    <t>'TNFSF10'</t>
  </si>
  <si>
    <t>'TNFSF4'</t>
  </si>
  <si>
    <t>'TNIK'</t>
  </si>
  <si>
    <t>'TNIP1'</t>
  </si>
  <si>
    <t>'TNPO1'</t>
  </si>
  <si>
    <t>'TNPO2'</t>
  </si>
  <si>
    <t>'TNR'</t>
  </si>
  <si>
    <t>'TNS4'</t>
  </si>
  <si>
    <t>'TOM1'</t>
  </si>
  <si>
    <t>'TOMM40L'</t>
  </si>
  <si>
    <t>'TOP1'</t>
  </si>
  <si>
    <t>'TOP2A'</t>
  </si>
  <si>
    <t>'TOP3B'</t>
  </si>
  <si>
    <t>'TOR3A'</t>
  </si>
  <si>
    <t>'TP53'</t>
  </si>
  <si>
    <t>'TP53I3'</t>
  </si>
  <si>
    <t>'TP53INP2'</t>
  </si>
  <si>
    <t>'TP63'</t>
  </si>
  <si>
    <t>'TPK1'</t>
  </si>
  <si>
    <t>'TPM4'</t>
  </si>
  <si>
    <t>'TPP1'</t>
  </si>
  <si>
    <t>'TPTE2P1'</t>
  </si>
  <si>
    <t>'TRA2B'</t>
  </si>
  <si>
    <t>'TRANK1'</t>
  </si>
  <si>
    <t>'TRIAP1'</t>
  </si>
  <si>
    <t>'TRIB2'</t>
  </si>
  <si>
    <t>'TRIM27'</t>
  </si>
  <si>
    <t>'TRIM71'</t>
  </si>
  <si>
    <t>'TRIP10'</t>
  </si>
  <si>
    <t>'TRIP12'</t>
  </si>
  <si>
    <t>'TRMT1'</t>
  </si>
  <si>
    <t>'TRMT11'</t>
  </si>
  <si>
    <t>'TRMT2A'</t>
  </si>
  <si>
    <t>'TRMU'</t>
  </si>
  <si>
    <t>'TRPM5'</t>
  </si>
  <si>
    <t>'TSC22D3'</t>
  </si>
  <si>
    <t>'TSHZ1'</t>
  </si>
  <si>
    <t>'TSR2'</t>
  </si>
  <si>
    <t>'TTC15'</t>
  </si>
  <si>
    <t>'TTC7A'</t>
  </si>
  <si>
    <t>'TTC7B'</t>
  </si>
  <si>
    <t>'TTYH1'</t>
  </si>
  <si>
    <t>'TUBGCP6'</t>
  </si>
  <si>
    <t>'TUT1'</t>
  </si>
  <si>
    <t>'TWSG1'</t>
  </si>
  <si>
    <t>'TXLNB'</t>
  </si>
  <si>
    <t>'TXNDC15'</t>
  </si>
  <si>
    <t>'TXNRD2'</t>
  </si>
  <si>
    <t>'TYW1'</t>
  </si>
  <si>
    <t>'U2AF1L4'</t>
  </si>
  <si>
    <t>'UBA1'</t>
  </si>
  <si>
    <t>'UBA7'</t>
  </si>
  <si>
    <t>'UBAP1'</t>
  </si>
  <si>
    <t>'UBAP2L'</t>
  </si>
  <si>
    <t>'UBE2D4'</t>
  </si>
  <si>
    <t>'UBE2L3'</t>
  </si>
  <si>
    <t>'UBE2N'</t>
  </si>
  <si>
    <t>'UBE2Q1'</t>
  </si>
  <si>
    <t>'UBE2Q2'</t>
  </si>
  <si>
    <t>'UBE2T'</t>
  </si>
  <si>
    <t>'UBE4B'</t>
  </si>
  <si>
    <t>'UBR1'</t>
  </si>
  <si>
    <t>'UBTF'</t>
  </si>
  <si>
    <t>'UCK2'</t>
  </si>
  <si>
    <t>'UHRF2'</t>
  </si>
  <si>
    <t>'UNC5A'</t>
  </si>
  <si>
    <t>'UNKL'</t>
  </si>
  <si>
    <t>'UPF2'</t>
  </si>
  <si>
    <t>'UQCRB'</t>
  </si>
  <si>
    <t>'USP16'</t>
  </si>
  <si>
    <t>'USP18'</t>
  </si>
  <si>
    <t>'USP22'</t>
  </si>
  <si>
    <t>'USP3'</t>
  </si>
  <si>
    <t>'USP46'</t>
  </si>
  <si>
    <t>'USP53'</t>
  </si>
  <si>
    <t>'USP9X'</t>
  </si>
  <si>
    <t>'USPL1'</t>
  </si>
  <si>
    <t>'UST'</t>
  </si>
  <si>
    <t>'UTP20'</t>
  </si>
  <si>
    <t>'UTP3'</t>
  </si>
  <si>
    <t>'UTY'</t>
  </si>
  <si>
    <t>'VAMP1'</t>
  </si>
  <si>
    <t>'VAMP5'</t>
  </si>
  <si>
    <t>'VAMP8'</t>
  </si>
  <si>
    <t>'VANGL1'</t>
  </si>
  <si>
    <t>'VARS2'</t>
  </si>
  <si>
    <t>'VAV2'</t>
  </si>
  <si>
    <t>'VCPIP1'</t>
  </si>
  <si>
    <t>'VDAC1'</t>
  </si>
  <si>
    <t>'VILL'</t>
  </si>
  <si>
    <t>'VKORC1L1'</t>
  </si>
  <si>
    <t>'VPS11'</t>
  </si>
  <si>
    <t>'VPS13C'</t>
  </si>
  <si>
    <t>'VPS35'</t>
  </si>
  <si>
    <t>'VTRNA1-1'</t>
  </si>
  <si>
    <t>'WARS2'</t>
  </si>
  <si>
    <t>'WDR1'</t>
  </si>
  <si>
    <t>'WDR18'</t>
  </si>
  <si>
    <t>'WDR27'</t>
  </si>
  <si>
    <t>'WDR44'</t>
  </si>
  <si>
    <t>'WDR45'</t>
  </si>
  <si>
    <t>'WDR6'</t>
  </si>
  <si>
    <t>'WDR60'</t>
  </si>
  <si>
    <t>'WDR73'</t>
  </si>
  <si>
    <t>'WDR81'</t>
  </si>
  <si>
    <t>'WDR82'</t>
  </si>
  <si>
    <t>'WDR86'</t>
  </si>
  <si>
    <t>'WIBG'</t>
  </si>
  <si>
    <t>'WIPF2'</t>
  </si>
  <si>
    <t>'WNK1'</t>
  </si>
  <si>
    <t>'WRAP53'</t>
  </si>
  <si>
    <t>'WWC3'</t>
  </si>
  <si>
    <t>'WWP1'</t>
  </si>
  <si>
    <t>'XKR6'</t>
  </si>
  <si>
    <t>'XPNPEP2'</t>
  </si>
  <si>
    <t>'XPO4'</t>
  </si>
  <si>
    <t>'YAF2'</t>
  </si>
  <si>
    <t>'YES1'</t>
  </si>
  <si>
    <t>'YTHDC2'</t>
  </si>
  <si>
    <t>'ZBBX'</t>
  </si>
  <si>
    <t>'ZBED3'</t>
  </si>
  <si>
    <t>'ZBTB32'</t>
  </si>
  <si>
    <t>'ZBTB38'</t>
  </si>
  <si>
    <t>'ZBTB47'</t>
  </si>
  <si>
    <t>'ZC3H12D'</t>
  </si>
  <si>
    <t>'ZDHHC3'</t>
  </si>
  <si>
    <t>'ZDHHC5'</t>
  </si>
  <si>
    <t>'ZEB2'</t>
  </si>
  <si>
    <t>'ZFAND3'</t>
  </si>
  <si>
    <t>'ZFAT'</t>
  </si>
  <si>
    <t>'ZFHX3'</t>
  </si>
  <si>
    <t>'ZFP91'</t>
  </si>
  <si>
    <t>'ZFR2'</t>
  </si>
  <si>
    <t>'ZHX1'</t>
  </si>
  <si>
    <t>'ZIC5'</t>
  </si>
  <si>
    <t>'ZMAT3'</t>
  </si>
  <si>
    <t>'ZMYM3'</t>
  </si>
  <si>
    <t>'ZMYND10'</t>
  </si>
  <si>
    <t>'ZNF101'</t>
  </si>
  <si>
    <t>'ZNF121'</t>
  </si>
  <si>
    <t>'ZNF133'</t>
  </si>
  <si>
    <t>'ZNF146'</t>
  </si>
  <si>
    <t>'ZNF197'</t>
  </si>
  <si>
    <t>'ZNF22'</t>
  </si>
  <si>
    <t>'ZNF250'</t>
  </si>
  <si>
    <t>'ZNF324B'</t>
  </si>
  <si>
    <t>'ZNF362'</t>
  </si>
  <si>
    <t>'ZNF365'</t>
  </si>
  <si>
    <t>'ZNF367'</t>
  </si>
  <si>
    <t>'ZNF37A'</t>
  </si>
  <si>
    <t>'ZNF384'</t>
  </si>
  <si>
    <t>'ZNF398'</t>
  </si>
  <si>
    <t>'ZNF41'</t>
  </si>
  <si>
    <t>'ZNF438'</t>
  </si>
  <si>
    <t>'ZNF44'</t>
  </si>
  <si>
    <t>'ZNF451'</t>
  </si>
  <si>
    <t>'ZNF484'</t>
  </si>
  <si>
    <t>'ZNF518A'</t>
  </si>
  <si>
    <t>'ZNF566'</t>
  </si>
  <si>
    <t>'ZNF576'</t>
  </si>
  <si>
    <t>'ZNF584'</t>
  </si>
  <si>
    <t>'ZNF609'</t>
  </si>
  <si>
    <t>'ZNF646'</t>
  </si>
  <si>
    <t>'ZNF652'</t>
  </si>
  <si>
    <t>'ZNF664'</t>
  </si>
  <si>
    <t>'ZNF687'</t>
  </si>
  <si>
    <t>'ZNF689'</t>
  </si>
  <si>
    <t>'ZNF692'</t>
  </si>
  <si>
    <t>'ZNF789'</t>
  </si>
  <si>
    <t>'ZNF81'</t>
  </si>
  <si>
    <t>'ZSCAN22'</t>
  </si>
  <si>
    <t>Col 10</t>
  </si>
  <si>
    <t>-LOG10 Calculated p-value</t>
  </si>
  <si>
    <t>Number of inactivating retroviral insertions in control library</t>
  </si>
  <si>
    <t>Number of inactivating retroviral insertions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  <xf numFmtId="0" fontId="0" fillId="0" borderId="0" xfId="0" quotePrefix="1"/>
    <xf numFmtId="1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N300"/>
  <sheetViews>
    <sheetView tabSelected="1" workbookViewId="0">
      <selection activeCell="M20" sqref="M20"/>
    </sheetView>
  </sheetViews>
  <sheetFormatPr defaultRowHeight="14.5"/>
  <sheetData>
    <row r="1" spans="1:14">
      <c r="A1" t="s">
        <v>1693</v>
      </c>
      <c r="B1">
        <v>4</v>
      </c>
      <c r="C1">
        <v>22</v>
      </c>
      <c r="D1" s="1">
        <v>123547</v>
      </c>
      <c r="E1">
        <v>1</v>
      </c>
      <c r="F1">
        <v>3404512</v>
      </c>
      <c r="G1">
        <v>1</v>
      </c>
      <c r="H1">
        <v>5461</v>
      </c>
      <c r="I1">
        <v>7.2048595939754101E-2</v>
      </c>
      <c r="J1">
        <f t="shared" ref="J1:J64" si="0">-LOG10(I1)</f>
        <v>1.1423744781610061</v>
      </c>
      <c r="M1" t="s">
        <v>10</v>
      </c>
      <c r="N1" t="s">
        <v>9</v>
      </c>
    </row>
    <row r="2" spans="1:14">
      <c r="A2" t="s">
        <v>1035</v>
      </c>
      <c r="B2">
        <v>5</v>
      </c>
      <c r="C2">
        <v>392</v>
      </c>
      <c r="D2" s="1">
        <v>29225</v>
      </c>
      <c r="E2">
        <v>1</v>
      </c>
      <c r="F2">
        <v>9005921</v>
      </c>
      <c r="G2">
        <v>1</v>
      </c>
      <c r="H2">
        <v>2804</v>
      </c>
      <c r="I2">
        <v>8.5824076553798506E-2</v>
      </c>
      <c r="J2">
        <f t="shared" si="0"/>
        <v>1.0663908607801291</v>
      </c>
      <c r="M2" t="s">
        <v>0</v>
      </c>
      <c r="N2" t="s">
        <v>2507</v>
      </c>
    </row>
    <row r="3" spans="1:14">
      <c r="A3" t="s">
        <v>2333</v>
      </c>
      <c r="B3">
        <v>5</v>
      </c>
      <c r="C3">
        <v>353</v>
      </c>
      <c r="D3" s="1">
        <v>80829</v>
      </c>
      <c r="E3">
        <v>1</v>
      </c>
      <c r="F3">
        <v>12123433</v>
      </c>
      <c r="G3">
        <v>1</v>
      </c>
      <c r="H3">
        <v>241</v>
      </c>
      <c r="I3">
        <v>8.5824076553798506E-2</v>
      </c>
      <c r="J3">
        <f t="shared" si="0"/>
        <v>1.0663908607801291</v>
      </c>
      <c r="M3" t="s">
        <v>1</v>
      </c>
      <c r="N3" t="s">
        <v>12</v>
      </c>
    </row>
    <row r="4" spans="1:14">
      <c r="A4" t="s">
        <v>24</v>
      </c>
      <c r="B4">
        <v>7</v>
      </c>
      <c r="C4">
        <v>1119</v>
      </c>
      <c r="D4" s="1">
        <v>92592</v>
      </c>
      <c r="E4">
        <v>1</v>
      </c>
      <c r="F4">
        <v>16174358</v>
      </c>
      <c r="G4">
        <v>1</v>
      </c>
      <c r="H4">
        <v>2420</v>
      </c>
      <c r="I4">
        <v>0.11276560373140999</v>
      </c>
      <c r="J4">
        <f t="shared" si="0"/>
        <v>0.94782335059788569</v>
      </c>
      <c r="M4" t="s">
        <v>2</v>
      </c>
      <c r="N4" t="s">
        <v>11</v>
      </c>
    </row>
    <row r="5" spans="1:14">
      <c r="A5" t="s">
        <v>1146</v>
      </c>
      <c r="B5">
        <v>5</v>
      </c>
      <c r="C5">
        <v>218</v>
      </c>
      <c r="D5" s="1">
        <v>39357</v>
      </c>
      <c r="E5">
        <v>1</v>
      </c>
      <c r="F5">
        <v>24200460</v>
      </c>
      <c r="G5">
        <v>1</v>
      </c>
      <c r="H5">
        <v>22406</v>
      </c>
      <c r="I5">
        <v>8.5824076553798506E-2</v>
      </c>
      <c r="J5">
        <f t="shared" si="0"/>
        <v>1.0663908607801291</v>
      </c>
      <c r="M5" t="s">
        <v>3</v>
      </c>
      <c r="N5" t="s">
        <v>4</v>
      </c>
    </row>
    <row r="6" spans="1:14">
      <c r="A6" t="s">
        <v>29</v>
      </c>
      <c r="B6">
        <v>4</v>
      </c>
      <c r="C6">
        <v>1103</v>
      </c>
      <c r="D6" s="1">
        <v>130788</v>
      </c>
      <c r="E6">
        <v>1</v>
      </c>
      <c r="F6">
        <v>28696092</v>
      </c>
      <c r="G6">
        <v>1</v>
      </c>
      <c r="H6">
        <v>7323</v>
      </c>
      <c r="I6">
        <v>7.2048595939754101E-2</v>
      </c>
      <c r="J6">
        <f t="shared" si="0"/>
        <v>1.1423744781610061</v>
      </c>
      <c r="M6" t="s">
        <v>5</v>
      </c>
      <c r="N6" t="s">
        <v>13</v>
      </c>
    </row>
    <row r="7" spans="1:14">
      <c r="A7" t="s">
        <v>2480</v>
      </c>
      <c r="B7">
        <v>3</v>
      </c>
      <c r="C7">
        <v>928</v>
      </c>
      <c r="D7" s="1">
        <v>44147</v>
      </c>
      <c r="E7">
        <v>1</v>
      </c>
      <c r="F7">
        <v>33722173</v>
      </c>
      <c r="G7">
        <v>2</v>
      </c>
      <c r="H7">
        <v>56393</v>
      </c>
      <c r="I7">
        <v>2.1351072860415002E-3</v>
      </c>
      <c r="J7">
        <f t="shared" si="0"/>
        <v>2.6705802974234278</v>
      </c>
      <c r="M7" t="s">
        <v>6</v>
      </c>
      <c r="N7" t="s">
        <v>2508</v>
      </c>
    </row>
    <row r="8" spans="1:14">
      <c r="A8" t="s">
        <v>1232</v>
      </c>
      <c r="B8">
        <v>0</v>
      </c>
      <c r="C8">
        <v>0</v>
      </c>
      <c r="D8" s="1">
        <v>7217</v>
      </c>
      <c r="E8">
        <v>1</v>
      </c>
      <c r="F8">
        <v>46972667</v>
      </c>
      <c r="G8">
        <v>1</v>
      </c>
      <c r="H8">
        <v>128</v>
      </c>
      <c r="I8">
        <v>1.4843152257081899E-2</v>
      </c>
      <c r="J8">
        <f t="shared" si="0"/>
        <v>1.8284738576501829</v>
      </c>
      <c r="M8" t="s">
        <v>7</v>
      </c>
      <c r="N8" t="s">
        <v>14</v>
      </c>
    </row>
    <row r="9" spans="1:14">
      <c r="A9" t="s">
        <v>991</v>
      </c>
      <c r="B9">
        <v>41</v>
      </c>
      <c r="C9">
        <v>3926</v>
      </c>
      <c r="D9" s="1">
        <v>46143</v>
      </c>
      <c r="E9">
        <v>1</v>
      </c>
      <c r="F9">
        <v>54519273</v>
      </c>
      <c r="G9">
        <v>1</v>
      </c>
      <c r="H9">
        <v>616</v>
      </c>
      <c r="I9">
        <v>0.46656416043965099</v>
      </c>
      <c r="J9">
        <f t="shared" si="0"/>
        <v>0.33108862499596342</v>
      </c>
      <c r="M9" t="s">
        <v>8</v>
      </c>
      <c r="N9" t="s">
        <v>15</v>
      </c>
    </row>
    <row r="10" spans="1:14">
      <c r="A10" t="s">
        <v>1534</v>
      </c>
      <c r="B10">
        <v>0</v>
      </c>
      <c r="C10">
        <v>0</v>
      </c>
      <c r="D10" s="1">
        <v>3322</v>
      </c>
      <c r="E10">
        <v>1</v>
      </c>
      <c r="F10">
        <v>59246463</v>
      </c>
      <c r="G10">
        <v>1</v>
      </c>
      <c r="H10">
        <v>872</v>
      </c>
      <c r="I10">
        <v>1.4843152257081899E-2</v>
      </c>
      <c r="J10">
        <f t="shared" si="0"/>
        <v>1.8284738576501829</v>
      </c>
      <c r="M10" t="s">
        <v>2505</v>
      </c>
      <c r="N10" s="3" t="s">
        <v>2506</v>
      </c>
    </row>
    <row r="11" spans="1:14">
      <c r="A11" t="s">
        <v>1386</v>
      </c>
      <c r="B11">
        <v>1</v>
      </c>
      <c r="C11">
        <v>1692</v>
      </c>
      <c r="D11" s="1">
        <v>3137</v>
      </c>
      <c r="E11">
        <v>1</v>
      </c>
      <c r="F11">
        <v>68150882</v>
      </c>
      <c r="G11">
        <v>1</v>
      </c>
      <c r="H11">
        <v>741</v>
      </c>
      <c r="I11">
        <v>2.9466358292979899E-2</v>
      </c>
      <c r="J11">
        <f t="shared" si="0"/>
        <v>1.5306735346961133</v>
      </c>
    </row>
    <row r="12" spans="1:14">
      <c r="A12" t="s">
        <v>40</v>
      </c>
      <c r="B12">
        <v>63</v>
      </c>
      <c r="C12">
        <v>6095</v>
      </c>
      <c r="D12" s="1">
        <v>879652</v>
      </c>
      <c r="E12">
        <v>1</v>
      </c>
      <c r="F12">
        <v>71868625</v>
      </c>
      <c r="G12">
        <v>1</v>
      </c>
      <c r="H12">
        <v>19102</v>
      </c>
      <c r="I12">
        <v>0.61628608555601305</v>
      </c>
      <c r="J12">
        <f t="shared" si="0"/>
        <v>0.21021763761487144</v>
      </c>
    </row>
    <row r="13" spans="1:14">
      <c r="A13" t="s">
        <v>42</v>
      </c>
      <c r="B13">
        <v>12</v>
      </c>
      <c r="C13">
        <v>1857</v>
      </c>
      <c r="D13" s="1">
        <v>86450</v>
      </c>
      <c r="E13">
        <v>1</v>
      </c>
      <c r="F13">
        <v>90098643</v>
      </c>
      <c r="G13">
        <v>1</v>
      </c>
      <c r="H13">
        <v>2472</v>
      </c>
      <c r="I13">
        <v>0.17670225463543801</v>
      </c>
      <c r="J13">
        <f t="shared" si="0"/>
        <v>0.7527579090700186</v>
      </c>
    </row>
    <row r="14" spans="1:14">
      <c r="A14" t="s">
        <v>47</v>
      </c>
      <c r="B14">
        <v>33</v>
      </c>
      <c r="C14">
        <v>3080</v>
      </c>
      <c r="D14" s="1">
        <v>80627</v>
      </c>
      <c r="E14">
        <v>1</v>
      </c>
      <c r="F14">
        <v>112025970</v>
      </c>
      <c r="G14">
        <v>2</v>
      </c>
      <c r="H14">
        <v>178</v>
      </c>
      <c r="I14">
        <v>9.4984313271149895E-2</v>
      </c>
      <c r="J14">
        <f t="shared" si="0"/>
        <v>1.0223481128406851</v>
      </c>
    </row>
    <row r="15" spans="1:14">
      <c r="A15" t="s">
        <v>2418</v>
      </c>
      <c r="B15">
        <v>5</v>
      </c>
      <c r="C15">
        <v>40</v>
      </c>
      <c r="D15" s="1">
        <v>56272</v>
      </c>
      <c r="E15">
        <v>1</v>
      </c>
      <c r="F15">
        <v>116184573</v>
      </c>
      <c r="G15">
        <v>1</v>
      </c>
      <c r="H15">
        <v>5046</v>
      </c>
      <c r="I15">
        <v>8.5824076553798506E-2</v>
      </c>
      <c r="J15">
        <f t="shared" si="0"/>
        <v>1.0663908607801291</v>
      </c>
    </row>
    <row r="16" spans="1:14">
      <c r="A16" t="s">
        <v>1074</v>
      </c>
      <c r="B16">
        <v>4</v>
      </c>
      <c r="C16">
        <v>899</v>
      </c>
      <c r="D16" s="1">
        <v>34785</v>
      </c>
      <c r="E16">
        <v>1</v>
      </c>
      <c r="F16">
        <v>117544381</v>
      </c>
      <c r="G16">
        <v>1</v>
      </c>
      <c r="H16">
        <v>1799</v>
      </c>
      <c r="I16">
        <v>7.2048595939754101E-2</v>
      </c>
      <c r="J16">
        <f t="shared" si="0"/>
        <v>1.1423744781610061</v>
      </c>
    </row>
    <row r="17" spans="1:10">
      <c r="A17" t="s">
        <v>1669</v>
      </c>
      <c r="B17">
        <v>1</v>
      </c>
      <c r="C17">
        <v>32</v>
      </c>
      <c r="D17" s="1">
        <v>158236</v>
      </c>
      <c r="E17">
        <v>1</v>
      </c>
      <c r="F17">
        <v>117910084</v>
      </c>
      <c r="G17">
        <v>1</v>
      </c>
      <c r="H17">
        <v>329</v>
      </c>
      <c r="I17">
        <v>2.9466358292979899E-2</v>
      </c>
      <c r="J17">
        <f t="shared" si="0"/>
        <v>1.5306735346961133</v>
      </c>
    </row>
    <row r="18" spans="1:10">
      <c r="A18" t="s">
        <v>1414</v>
      </c>
      <c r="B18">
        <v>1</v>
      </c>
      <c r="C18">
        <v>17</v>
      </c>
      <c r="D18" s="1">
        <v>6257</v>
      </c>
      <c r="E18">
        <v>1</v>
      </c>
      <c r="F18">
        <v>145509819</v>
      </c>
      <c r="G18">
        <v>1</v>
      </c>
      <c r="H18">
        <v>397</v>
      </c>
      <c r="I18">
        <v>2.9466358292979899E-2</v>
      </c>
      <c r="J18">
        <f t="shared" si="0"/>
        <v>1.5306735346961133</v>
      </c>
    </row>
    <row r="19" spans="1:10">
      <c r="A19" t="s">
        <v>49</v>
      </c>
      <c r="B19">
        <v>13</v>
      </c>
      <c r="C19">
        <v>2067</v>
      </c>
      <c r="D19" s="1">
        <v>14091</v>
      </c>
      <c r="E19">
        <v>1</v>
      </c>
      <c r="F19">
        <v>154179182</v>
      </c>
      <c r="G19">
        <v>1</v>
      </c>
      <c r="H19">
        <v>15731</v>
      </c>
      <c r="I19">
        <v>0.18892664139436899</v>
      </c>
      <c r="J19">
        <f t="shared" si="0"/>
        <v>0.72370679594400744</v>
      </c>
    </row>
    <row r="20" spans="1:10">
      <c r="A20" t="s">
        <v>1076</v>
      </c>
      <c r="B20">
        <v>13</v>
      </c>
      <c r="C20">
        <v>844</v>
      </c>
      <c r="D20" s="1">
        <v>32742</v>
      </c>
      <c r="E20">
        <v>1</v>
      </c>
      <c r="F20">
        <v>160799950</v>
      </c>
      <c r="G20">
        <v>1</v>
      </c>
      <c r="H20">
        <v>1067</v>
      </c>
      <c r="I20">
        <v>0.18892664139436899</v>
      </c>
      <c r="J20">
        <f t="shared" si="0"/>
        <v>0.72370679594400744</v>
      </c>
    </row>
    <row r="21" spans="1:10">
      <c r="A21" t="s">
        <v>1733</v>
      </c>
      <c r="B21">
        <v>2</v>
      </c>
      <c r="C21">
        <v>1219</v>
      </c>
      <c r="D21" s="1">
        <v>69969</v>
      </c>
      <c r="E21">
        <v>1</v>
      </c>
      <c r="F21">
        <v>167691186</v>
      </c>
      <c r="G21">
        <v>1</v>
      </c>
      <c r="H21">
        <v>631</v>
      </c>
      <c r="I21">
        <v>4.3872871747873403E-2</v>
      </c>
      <c r="J21">
        <f t="shared" si="0"/>
        <v>1.3578039374337596</v>
      </c>
    </row>
    <row r="22" spans="1:10">
      <c r="A22" t="s">
        <v>55</v>
      </c>
      <c r="B22">
        <v>20</v>
      </c>
      <c r="C22">
        <v>1399</v>
      </c>
      <c r="D22" s="1">
        <v>385781</v>
      </c>
      <c r="E22">
        <v>1</v>
      </c>
      <c r="F22">
        <v>178062863</v>
      </c>
      <c r="G22">
        <v>1</v>
      </c>
      <c r="H22">
        <v>3649</v>
      </c>
      <c r="I22">
        <v>0.26957112761648799</v>
      </c>
      <c r="J22">
        <f t="shared" si="0"/>
        <v>0.56932662470465178</v>
      </c>
    </row>
    <row r="23" spans="1:10">
      <c r="A23" t="s">
        <v>59</v>
      </c>
      <c r="B23">
        <v>10</v>
      </c>
      <c r="C23">
        <v>409</v>
      </c>
      <c r="D23" s="1">
        <v>117280</v>
      </c>
      <c r="E23">
        <v>1</v>
      </c>
      <c r="F23">
        <v>203595927</v>
      </c>
      <c r="G23">
        <v>1</v>
      </c>
      <c r="H23">
        <v>5211</v>
      </c>
      <c r="I23">
        <v>0.151698949856169</v>
      </c>
      <c r="J23">
        <f t="shared" si="0"/>
        <v>0.81901742562888979</v>
      </c>
    </row>
    <row r="24" spans="1:10">
      <c r="A24" t="s">
        <v>1180</v>
      </c>
      <c r="B24">
        <v>14</v>
      </c>
      <c r="C24">
        <v>2172</v>
      </c>
      <c r="D24" s="1">
        <v>14645</v>
      </c>
      <c r="E24">
        <v>1</v>
      </c>
      <c r="F24">
        <v>206317458</v>
      </c>
      <c r="G24">
        <v>1</v>
      </c>
      <c r="H24">
        <v>771</v>
      </c>
      <c r="I24">
        <v>0.20096982679009301</v>
      </c>
      <c r="J24">
        <f t="shared" si="0"/>
        <v>0.6968691417945525</v>
      </c>
    </row>
    <row r="25" spans="1:10">
      <c r="A25" t="s">
        <v>2048</v>
      </c>
      <c r="B25">
        <v>3</v>
      </c>
      <c r="C25">
        <v>241</v>
      </c>
      <c r="D25" s="1">
        <v>57016</v>
      </c>
      <c r="E25">
        <v>1</v>
      </c>
      <c r="F25">
        <v>211432707</v>
      </c>
      <c r="G25">
        <v>1</v>
      </c>
      <c r="H25">
        <v>227</v>
      </c>
      <c r="I25">
        <v>5.8065898208646903E-2</v>
      </c>
      <c r="J25">
        <f t="shared" si="0"/>
        <v>1.2360788515672934</v>
      </c>
    </row>
    <row r="26" spans="1:10">
      <c r="A26" t="s">
        <v>69</v>
      </c>
      <c r="B26">
        <v>25</v>
      </c>
      <c r="C26">
        <v>4074</v>
      </c>
      <c r="D26" s="1">
        <v>20568</v>
      </c>
      <c r="E26">
        <v>2</v>
      </c>
      <c r="F26">
        <v>7017795</v>
      </c>
      <c r="G26">
        <v>1</v>
      </c>
      <c r="H26">
        <v>728</v>
      </c>
      <c r="I26">
        <v>0.32222486676738399</v>
      </c>
      <c r="J26">
        <f t="shared" si="0"/>
        <v>0.49184094720936156</v>
      </c>
    </row>
    <row r="27" spans="1:10">
      <c r="A27" t="s">
        <v>70</v>
      </c>
      <c r="B27">
        <v>27</v>
      </c>
      <c r="C27">
        <v>1622</v>
      </c>
      <c r="D27" s="1">
        <v>116403</v>
      </c>
      <c r="E27">
        <v>2</v>
      </c>
      <c r="F27">
        <v>16730731</v>
      </c>
      <c r="G27">
        <v>1</v>
      </c>
      <c r="H27">
        <v>18536</v>
      </c>
      <c r="I27">
        <v>0.34220958455845801</v>
      </c>
      <c r="J27">
        <f t="shared" si="0"/>
        <v>0.46570783096511842</v>
      </c>
    </row>
    <row r="28" spans="1:10">
      <c r="A28" t="s">
        <v>1694</v>
      </c>
      <c r="B28">
        <v>4</v>
      </c>
      <c r="C28">
        <v>140</v>
      </c>
      <c r="D28" s="1">
        <v>142803</v>
      </c>
      <c r="E28">
        <v>2</v>
      </c>
      <c r="F28">
        <v>32092895</v>
      </c>
      <c r="G28">
        <v>1</v>
      </c>
      <c r="H28">
        <v>94</v>
      </c>
      <c r="I28">
        <v>7.2048595939754101E-2</v>
      </c>
      <c r="J28">
        <f t="shared" si="0"/>
        <v>1.1423744781610061</v>
      </c>
    </row>
    <row r="29" spans="1:10">
      <c r="A29" t="s">
        <v>2184</v>
      </c>
      <c r="B29">
        <v>3</v>
      </c>
      <c r="C29">
        <v>84</v>
      </c>
      <c r="D29" s="1">
        <v>69282</v>
      </c>
      <c r="E29">
        <v>2</v>
      </c>
      <c r="F29">
        <v>55775514</v>
      </c>
      <c r="G29">
        <v>1</v>
      </c>
      <c r="H29">
        <v>2586</v>
      </c>
      <c r="I29">
        <v>5.8065898208646903E-2</v>
      </c>
      <c r="J29">
        <f t="shared" si="0"/>
        <v>1.2360788515672934</v>
      </c>
    </row>
    <row r="30" spans="1:10">
      <c r="A30" t="s">
        <v>78</v>
      </c>
      <c r="B30">
        <v>13</v>
      </c>
      <c r="C30">
        <v>2540</v>
      </c>
      <c r="D30" s="1">
        <v>32263</v>
      </c>
      <c r="E30">
        <v>2</v>
      </c>
      <c r="F30">
        <v>68592321</v>
      </c>
      <c r="G30">
        <v>1</v>
      </c>
      <c r="H30">
        <v>145</v>
      </c>
      <c r="I30">
        <v>0.18892664139436899</v>
      </c>
      <c r="J30">
        <f t="shared" si="0"/>
        <v>0.72370679594400744</v>
      </c>
    </row>
    <row r="31" spans="1:10">
      <c r="A31" t="s">
        <v>864</v>
      </c>
      <c r="B31">
        <v>44</v>
      </c>
      <c r="C31">
        <v>6420</v>
      </c>
      <c r="D31" s="1">
        <v>92036</v>
      </c>
      <c r="E31">
        <v>2</v>
      </c>
      <c r="F31">
        <v>68961912</v>
      </c>
      <c r="G31">
        <v>1</v>
      </c>
      <c r="H31">
        <v>25028</v>
      </c>
      <c r="I31">
        <v>0.48999224399920599</v>
      </c>
      <c r="J31">
        <f t="shared" si="0"/>
        <v>0.30981079428782338</v>
      </c>
    </row>
    <row r="32" spans="1:10">
      <c r="A32" t="s">
        <v>2417</v>
      </c>
      <c r="B32">
        <v>15</v>
      </c>
      <c r="C32">
        <v>1303</v>
      </c>
      <c r="D32" s="1">
        <v>4542</v>
      </c>
      <c r="E32">
        <v>2</v>
      </c>
      <c r="F32">
        <v>85804613</v>
      </c>
      <c r="G32">
        <v>1</v>
      </c>
      <c r="H32">
        <v>413</v>
      </c>
      <c r="I32">
        <v>0.21283449219759901</v>
      </c>
      <c r="J32">
        <f t="shared" si="0"/>
        <v>0.67195798842021737</v>
      </c>
    </row>
    <row r="33" spans="1:10">
      <c r="A33" t="s">
        <v>2271</v>
      </c>
      <c r="B33">
        <v>14</v>
      </c>
      <c r="C33">
        <v>557</v>
      </c>
      <c r="D33" s="1">
        <v>144156</v>
      </c>
      <c r="E33">
        <v>2</v>
      </c>
      <c r="F33">
        <v>101623690</v>
      </c>
      <c r="G33">
        <v>2</v>
      </c>
      <c r="H33">
        <v>2957</v>
      </c>
      <c r="I33">
        <v>2.29998456054426E-2</v>
      </c>
      <c r="J33">
        <f t="shared" si="0"/>
        <v>1.6382750793271623</v>
      </c>
    </row>
    <row r="34" spans="1:10">
      <c r="A34" t="s">
        <v>1769</v>
      </c>
      <c r="B34">
        <v>34</v>
      </c>
      <c r="C34">
        <v>2914</v>
      </c>
      <c r="D34" s="1">
        <v>149211</v>
      </c>
      <c r="E34">
        <v>2</v>
      </c>
      <c r="F34">
        <v>106361519</v>
      </c>
      <c r="G34">
        <v>1</v>
      </c>
      <c r="H34">
        <v>39783</v>
      </c>
      <c r="I34">
        <v>0.40763558419844698</v>
      </c>
      <c r="J34">
        <f t="shared" si="0"/>
        <v>0.38972791164675424</v>
      </c>
    </row>
    <row r="35" spans="1:10">
      <c r="A35" t="s">
        <v>923</v>
      </c>
      <c r="B35">
        <v>0</v>
      </c>
      <c r="C35">
        <v>0</v>
      </c>
      <c r="D35" s="1">
        <v>47532</v>
      </c>
      <c r="E35">
        <v>2</v>
      </c>
      <c r="F35">
        <v>111878490</v>
      </c>
      <c r="G35">
        <v>1</v>
      </c>
      <c r="H35">
        <v>147</v>
      </c>
      <c r="I35">
        <v>1.4843152257081899E-2</v>
      </c>
      <c r="J35">
        <f t="shared" si="0"/>
        <v>1.8284738576501829</v>
      </c>
    </row>
    <row r="36" spans="1:10">
      <c r="A36" t="s">
        <v>875</v>
      </c>
      <c r="B36">
        <v>2</v>
      </c>
      <c r="C36">
        <v>6</v>
      </c>
      <c r="D36" s="1">
        <v>43345</v>
      </c>
      <c r="E36">
        <v>2</v>
      </c>
      <c r="F36">
        <v>153574422</v>
      </c>
      <c r="G36">
        <v>1</v>
      </c>
      <c r="H36">
        <v>1929</v>
      </c>
      <c r="I36">
        <v>4.3872871747873403E-2</v>
      </c>
      <c r="J36">
        <f t="shared" si="0"/>
        <v>1.3578039374337596</v>
      </c>
    </row>
    <row r="37" spans="1:10">
      <c r="A37" t="s">
        <v>1203</v>
      </c>
      <c r="B37">
        <v>4</v>
      </c>
      <c r="C37">
        <v>483</v>
      </c>
      <c r="D37" s="1">
        <v>50800</v>
      </c>
      <c r="E37">
        <v>2</v>
      </c>
      <c r="F37">
        <v>172290760</v>
      </c>
      <c r="G37">
        <v>1</v>
      </c>
      <c r="H37">
        <v>55</v>
      </c>
      <c r="I37">
        <v>7.2048595939754101E-2</v>
      </c>
      <c r="J37">
        <f t="shared" si="0"/>
        <v>1.1423744781610061</v>
      </c>
    </row>
    <row r="38" spans="1:10">
      <c r="A38" t="s">
        <v>96</v>
      </c>
      <c r="B38">
        <v>1</v>
      </c>
      <c r="C38">
        <v>1</v>
      </c>
      <c r="D38" s="1">
        <v>341120</v>
      </c>
      <c r="E38">
        <v>2</v>
      </c>
      <c r="F38">
        <v>185463092</v>
      </c>
      <c r="G38">
        <v>1</v>
      </c>
      <c r="H38">
        <v>4104</v>
      </c>
      <c r="I38">
        <v>2.9466358292979899E-2</v>
      </c>
      <c r="J38">
        <f t="shared" si="0"/>
        <v>1.5306735346961133</v>
      </c>
    </row>
    <row r="39" spans="1:10">
      <c r="A39" t="s">
        <v>692</v>
      </c>
      <c r="B39">
        <v>46</v>
      </c>
      <c r="C39">
        <v>4433</v>
      </c>
      <c r="D39" s="1">
        <v>354491</v>
      </c>
      <c r="E39">
        <v>3</v>
      </c>
      <c r="F39">
        <v>4535031</v>
      </c>
      <c r="G39">
        <v>2</v>
      </c>
      <c r="H39">
        <v>1137</v>
      </c>
      <c r="I39">
        <v>0.159323245879502</v>
      </c>
      <c r="J39">
        <f t="shared" si="0"/>
        <v>0.79772085432649931</v>
      </c>
    </row>
    <row r="40" spans="1:10">
      <c r="A40" t="s">
        <v>2092</v>
      </c>
      <c r="B40">
        <v>1</v>
      </c>
      <c r="C40">
        <v>3</v>
      </c>
      <c r="D40" s="1">
        <v>6169</v>
      </c>
      <c r="E40">
        <v>3</v>
      </c>
      <c r="F40">
        <v>9879533</v>
      </c>
      <c r="G40">
        <v>1</v>
      </c>
      <c r="H40">
        <v>4055</v>
      </c>
      <c r="I40">
        <v>2.9466358292979899E-2</v>
      </c>
      <c r="J40">
        <f t="shared" si="0"/>
        <v>1.5306735346961133</v>
      </c>
    </row>
    <row r="41" spans="1:10">
      <c r="A41" t="s">
        <v>1140</v>
      </c>
      <c r="B41">
        <v>5</v>
      </c>
      <c r="C41">
        <v>409</v>
      </c>
      <c r="D41" s="1">
        <v>63171</v>
      </c>
      <c r="E41">
        <v>3</v>
      </c>
      <c r="F41">
        <v>32433162</v>
      </c>
      <c r="G41">
        <v>1</v>
      </c>
      <c r="H41">
        <v>427</v>
      </c>
      <c r="I41">
        <v>8.5824076553798506E-2</v>
      </c>
      <c r="J41">
        <f t="shared" si="0"/>
        <v>1.0663908607801291</v>
      </c>
    </row>
    <row r="42" spans="1:10">
      <c r="A42" t="s">
        <v>2435</v>
      </c>
      <c r="B42">
        <v>1</v>
      </c>
      <c r="C42">
        <v>144</v>
      </c>
      <c r="D42" s="1">
        <v>8750</v>
      </c>
      <c r="E42">
        <v>3</v>
      </c>
      <c r="F42">
        <v>49044636</v>
      </c>
      <c r="G42">
        <v>1</v>
      </c>
      <c r="H42">
        <v>1600</v>
      </c>
      <c r="I42">
        <v>2.9466358292979899E-2</v>
      </c>
      <c r="J42">
        <f t="shared" si="0"/>
        <v>1.5306735346961133</v>
      </c>
    </row>
    <row r="43" spans="1:10">
      <c r="A43" t="s">
        <v>1486</v>
      </c>
      <c r="B43">
        <v>2</v>
      </c>
      <c r="C43">
        <v>23</v>
      </c>
      <c r="D43" s="1">
        <v>12492</v>
      </c>
      <c r="E43">
        <v>3</v>
      </c>
      <c r="F43">
        <v>50337320</v>
      </c>
      <c r="G43">
        <v>1</v>
      </c>
      <c r="H43">
        <v>23135</v>
      </c>
      <c r="I43">
        <v>4.3872871747873403E-2</v>
      </c>
      <c r="J43">
        <f t="shared" si="0"/>
        <v>1.3578039374337596</v>
      </c>
    </row>
    <row r="44" spans="1:10">
      <c r="A44" t="s">
        <v>1904</v>
      </c>
      <c r="B44">
        <v>4</v>
      </c>
      <c r="C44">
        <v>84</v>
      </c>
      <c r="D44" s="1">
        <v>13130</v>
      </c>
      <c r="E44">
        <v>3</v>
      </c>
      <c r="F44">
        <v>52444526</v>
      </c>
      <c r="G44">
        <v>1</v>
      </c>
      <c r="H44">
        <v>4214</v>
      </c>
      <c r="I44">
        <v>7.2048595939754101E-2</v>
      </c>
      <c r="J44">
        <f t="shared" si="0"/>
        <v>1.1423744781610061</v>
      </c>
    </row>
    <row r="45" spans="1:10">
      <c r="A45" t="s">
        <v>114</v>
      </c>
      <c r="B45">
        <v>10</v>
      </c>
      <c r="C45">
        <v>328</v>
      </c>
      <c r="D45" s="1">
        <v>57649</v>
      </c>
      <c r="E45">
        <v>3</v>
      </c>
      <c r="F45">
        <v>52873898</v>
      </c>
      <c r="G45">
        <v>1</v>
      </c>
      <c r="H45">
        <v>43095</v>
      </c>
      <c r="I45">
        <v>0.151698949856169</v>
      </c>
      <c r="J45">
        <f t="shared" si="0"/>
        <v>0.81901742562888979</v>
      </c>
    </row>
    <row r="46" spans="1:10">
      <c r="A46" t="s">
        <v>636</v>
      </c>
      <c r="B46">
        <v>55</v>
      </c>
      <c r="C46">
        <v>10460</v>
      </c>
      <c r="D46" s="1">
        <v>351891</v>
      </c>
      <c r="E46">
        <v>3</v>
      </c>
      <c r="F46">
        <v>56761445</v>
      </c>
      <c r="G46">
        <v>1</v>
      </c>
      <c r="H46">
        <v>70685</v>
      </c>
      <c r="I46">
        <v>0.567442285267033</v>
      </c>
      <c r="J46">
        <f t="shared" si="0"/>
        <v>0.24607830411669526</v>
      </c>
    </row>
    <row r="47" spans="1:10">
      <c r="A47" t="s">
        <v>638</v>
      </c>
      <c r="B47">
        <v>35</v>
      </c>
      <c r="C47">
        <v>2375</v>
      </c>
      <c r="D47" s="1">
        <v>21148</v>
      </c>
      <c r="E47">
        <v>3</v>
      </c>
      <c r="F47">
        <v>69134089</v>
      </c>
      <c r="G47">
        <v>1</v>
      </c>
      <c r="H47">
        <v>2792</v>
      </c>
      <c r="I47">
        <v>0.41643599492155098</v>
      </c>
      <c r="J47">
        <f t="shared" si="0"/>
        <v>0.38045173900735063</v>
      </c>
    </row>
    <row r="48" spans="1:10">
      <c r="A48" t="s">
        <v>1125</v>
      </c>
      <c r="B48">
        <v>18</v>
      </c>
      <c r="C48">
        <v>2251</v>
      </c>
      <c r="D48" s="1">
        <v>18958</v>
      </c>
      <c r="E48">
        <v>3</v>
      </c>
      <c r="F48">
        <v>126243175</v>
      </c>
      <c r="G48">
        <v>1</v>
      </c>
      <c r="H48">
        <v>9765</v>
      </c>
      <c r="I48">
        <v>0.24738359172323099</v>
      </c>
      <c r="J48">
        <f t="shared" si="0"/>
        <v>0.60662910931634817</v>
      </c>
    </row>
    <row r="49" spans="1:10">
      <c r="A49" t="s">
        <v>124</v>
      </c>
      <c r="B49">
        <v>4</v>
      </c>
      <c r="C49">
        <v>79</v>
      </c>
      <c r="D49" s="1">
        <v>46929</v>
      </c>
      <c r="E49">
        <v>3</v>
      </c>
      <c r="F49">
        <v>135867759</v>
      </c>
      <c r="G49">
        <v>1</v>
      </c>
      <c r="H49">
        <v>2804</v>
      </c>
      <c r="I49">
        <v>7.2048595939754101E-2</v>
      </c>
      <c r="J49">
        <f t="shared" si="0"/>
        <v>1.1423744781610061</v>
      </c>
    </row>
    <row r="50" spans="1:10">
      <c r="A50" t="s">
        <v>2234</v>
      </c>
      <c r="B50">
        <v>5</v>
      </c>
      <c r="C50">
        <v>13</v>
      </c>
      <c r="D50" s="1">
        <v>415247</v>
      </c>
      <c r="E50">
        <v>3</v>
      </c>
      <c r="F50">
        <v>136055998</v>
      </c>
      <c r="G50">
        <v>2</v>
      </c>
      <c r="H50">
        <v>971</v>
      </c>
      <c r="I50">
        <v>4.3961017316242797E-3</v>
      </c>
      <c r="J50">
        <f t="shared" si="0"/>
        <v>2.356932265981976</v>
      </c>
    </row>
    <row r="51" spans="1:10">
      <c r="A51" t="s">
        <v>2109</v>
      </c>
      <c r="B51">
        <v>5</v>
      </c>
      <c r="C51">
        <v>765</v>
      </c>
      <c r="D51" s="1">
        <v>623596</v>
      </c>
      <c r="E51">
        <v>3</v>
      </c>
      <c r="F51">
        <v>158991543</v>
      </c>
      <c r="G51">
        <v>1</v>
      </c>
      <c r="H51">
        <v>36935</v>
      </c>
      <c r="I51">
        <v>8.5824076553798506E-2</v>
      </c>
      <c r="J51">
        <f t="shared" si="0"/>
        <v>1.0663908607801291</v>
      </c>
    </row>
    <row r="52" spans="1:10">
      <c r="A52" t="s">
        <v>131</v>
      </c>
      <c r="B52">
        <v>1</v>
      </c>
      <c r="C52">
        <v>83</v>
      </c>
      <c r="D52" s="1">
        <v>580277</v>
      </c>
      <c r="E52">
        <v>3</v>
      </c>
      <c r="F52">
        <v>168801286</v>
      </c>
      <c r="G52">
        <v>1</v>
      </c>
      <c r="H52">
        <v>13846</v>
      </c>
      <c r="I52">
        <v>2.9466358292979899E-2</v>
      </c>
      <c r="J52">
        <f t="shared" si="0"/>
        <v>1.5306735346961133</v>
      </c>
    </row>
    <row r="53" spans="1:10">
      <c r="A53" t="s">
        <v>1575</v>
      </c>
      <c r="B53">
        <v>4</v>
      </c>
      <c r="C53">
        <v>57</v>
      </c>
      <c r="D53" s="1">
        <v>68179</v>
      </c>
      <c r="E53">
        <v>3</v>
      </c>
      <c r="F53">
        <v>183205320</v>
      </c>
      <c r="G53">
        <v>1</v>
      </c>
      <c r="H53">
        <v>120</v>
      </c>
      <c r="I53">
        <v>7.2048595939754101E-2</v>
      </c>
      <c r="J53">
        <f t="shared" si="0"/>
        <v>1.1423744781610061</v>
      </c>
    </row>
    <row r="54" spans="1:10">
      <c r="A54" t="s">
        <v>133</v>
      </c>
      <c r="B54">
        <v>49</v>
      </c>
      <c r="C54">
        <v>4876</v>
      </c>
      <c r="D54" s="1">
        <v>202881</v>
      </c>
      <c r="E54">
        <v>3</v>
      </c>
      <c r="F54">
        <v>194789014</v>
      </c>
      <c r="G54">
        <v>1</v>
      </c>
      <c r="H54">
        <v>2689</v>
      </c>
      <c r="I54">
        <v>0.52677855399354101</v>
      </c>
      <c r="J54">
        <f t="shared" si="0"/>
        <v>0.2783719141807417</v>
      </c>
    </row>
    <row r="55" spans="1:10">
      <c r="A55" t="s">
        <v>1560</v>
      </c>
      <c r="B55">
        <v>2</v>
      </c>
      <c r="C55">
        <v>33</v>
      </c>
      <c r="D55" s="1">
        <v>101439</v>
      </c>
      <c r="E55">
        <v>4</v>
      </c>
      <c r="F55">
        <v>6784458</v>
      </c>
      <c r="G55">
        <v>1</v>
      </c>
      <c r="H55">
        <v>14981</v>
      </c>
      <c r="I55">
        <v>4.3872871747873403E-2</v>
      </c>
      <c r="J55">
        <f t="shared" si="0"/>
        <v>1.3578039374337596</v>
      </c>
    </row>
    <row r="56" spans="1:10">
      <c r="A56" t="s">
        <v>698</v>
      </c>
      <c r="B56">
        <v>2</v>
      </c>
      <c r="C56">
        <v>1788</v>
      </c>
      <c r="D56" s="1">
        <v>30664</v>
      </c>
      <c r="E56">
        <v>4</v>
      </c>
      <c r="F56">
        <v>17578926</v>
      </c>
      <c r="G56">
        <v>1</v>
      </c>
      <c r="H56">
        <v>183</v>
      </c>
      <c r="I56">
        <v>4.3872871747873403E-2</v>
      </c>
      <c r="J56">
        <f t="shared" si="0"/>
        <v>1.3578039374337596</v>
      </c>
    </row>
    <row r="57" spans="1:10">
      <c r="A57" t="s">
        <v>140</v>
      </c>
      <c r="B57">
        <v>37</v>
      </c>
      <c r="C57">
        <v>2531</v>
      </c>
      <c r="D57" s="1">
        <v>47755</v>
      </c>
      <c r="E57">
        <v>4</v>
      </c>
      <c r="F57">
        <v>40198526</v>
      </c>
      <c r="G57">
        <v>1</v>
      </c>
      <c r="H57">
        <v>246936</v>
      </c>
      <c r="I57">
        <v>0.43364718519637002</v>
      </c>
      <c r="J57">
        <f t="shared" si="0"/>
        <v>0.36286346826974442</v>
      </c>
    </row>
    <row r="58" spans="1:10">
      <c r="A58" t="s">
        <v>2193</v>
      </c>
      <c r="B58">
        <v>1</v>
      </c>
      <c r="C58">
        <v>1</v>
      </c>
      <c r="D58" s="1">
        <v>122</v>
      </c>
      <c r="E58">
        <v>4</v>
      </c>
      <c r="F58">
        <v>53579415</v>
      </c>
      <c r="G58">
        <v>1</v>
      </c>
      <c r="H58">
        <v>66951</v>
      </c>
      <c r="I58">
        <v>2.9466358292979899E-2</v>
      </c>
      <c r="J58">
        <f t="shared" si="0"/>
        <v>1.5306735346961133</v>
      </c>
    </row>
    <row r="59" spans="1:10">
      <c r="A59" t="s">
        <v>2218</v>
      </c>
      <c r="B59">
        <v>1</v>
      </c>
      <c r="C59">
        <v>1</v>
      </c>
      <c r="D59" s="1">
        <v>11860</v>
      </c>
      <c r="E59">
        <v>4</v>
      </c>
      <c r="F59">
        <v>57676033</v>
      </c>
      <c r="G59">
        <v>1</v>
      </c>
      <c r="H59">
        <v>48972</v>
      </c>
      <c r="I59">
        <v>2.9466358292979899E-2</v>
      </c>
      <c r="J59">
        <f t="shared" si="0"/>
        <v>1.5306735346961133</v>
      </c>
    </row>
    <row r="60" spans="1:10">
      <c r="A60" t="s">
        <v>2413</v>
      </c>
      <c r="B60">
        <v>1</v>
      </c>
      <c r="C60">
        <v>2</v>
      </c>
      <c r="D60" s="1">
        <v>2072</v>
      </c>
      <c r="E60">
        <v>4</v>
      </c>
      <c r="F60">
        <v>71554195</v>
      </c>
      <c r="G60">
        <v>1</v>
      </c>
      <c r="H60">
        <v>476</v>
      </c>
      <c r="I60">
        <v>2.9466358292979899E-2</v>
      </c>
      <c r="J60">
        <f t="shared" si="0"/>
        <v>1.5306735346961133</v>
      </c>
    </row>
    <row r="61" spans="1:10">
      <c r="A61" t="s">
        <v>144</v>
      </c>
      <c r="B61">
        <v>10</v>
      </c>
      <c r="C61">
        <v>396</v>
      </c>
      <c r="D61" s="1">
        <v>37363</v>
      </c>
      <c r="E61">
        <v>4</v>
      </c>
      <c r="F61">
        <v>71859264</v>
      </c>
      <c r="G61">
        <v>1</v>
      </c>
      <c r="H61">
        <v>4580</v>
      </c>
      <c r="I61">
        <v>0.151698949856169</v>
      </c>
      <c r="J61">
        <f t="shared" si="0"/>
        <v>0.81901742562888979</v>
      </c>
    </row>
    <row r="62" spans="1:10">
      <c r="A62" t="s">
        <v>2274</v>
      </c>
      <c r="B62">
        <v>2</v>
      </c>
      <c r="C62">
        <v>70</v>
      </c>
      <c r="D62" s="1">
        <v>270629</v>
      </c>
      <c r="E62">
        <v>4</v>
      </c>
      <c r="F62">
        <v>106967232</v>
      </c>
      <c r="G62">
        <v>1</v>
      </c>
      <c r="H62">
        <v>7985</v>
      </c>
      <c r="I62">
        <v>4.3872871747873403E-2</v>
      </c>
      <c r="J62">
        <f t="shared" si="0"/>
        <v>1.3578039374337596</v>
      </c>
    </row>
    <row r="63" spans="1:10">
      <c r="A63" t="s">
        <v>149</v>
      </c>
      <c r="B63">
        <v>18</v>
      </c>
      <c r="C63">
        <v>601</v>
      </c>
      <c r="D63" s="1">
        <v>224287</v>
      </c>
      <c r="E63">
        <v>4</v>
      </c>
      <c r="F63">
        <v>118955499</v>
      </c>
      <c r="G63">
        <v>1</v>
      </c>
      <c r="H63">
        <v>1114</v>
      </c>
      <c r="I63">
        <v>0.24738359172323099</v>
      </c>
      <c r="J63">
        <f t="shared" si="0"/>
        <v>0.60662910931634817</v>
      </c>
    </row>
    <row r="64" spans="1:10">
      <c r="A64" t="s">
        <v>150</v>
      </c>
      <c r="B64">
        <v>71</v>
      </c>
      <c r="C64">
        <v>9540</v>
      </c>
      <c r="D64" s="1">
        <v>437688</v>
      </c>
      <c r="E64">
        <v>4</v>
      </c>
      <c r="F64">
        <v>140637545</v>
      </c>
      <c r="G64">
        <v>1</v>
      </c>
      <c r="H64">
        <v>667</v>
      </c>
      <c r="I64">
        <v>0.65962291174272103</v>
      </c>
      <c r="J64">
        <f t="shared" si="0"/>
        <v>0.18070426771730028</v>
      </c>
    </row>
    <row r="65" spans="1:10">
      <c r="A65" t="s">
        <v>151</v>
      </c>
      <c r="B65">
        <v>23</v>
      </c>
      <c r="C65">
        <v>3308</v>
      </c>
      <c r="D65" s="1">
        <v>818421</v>
      </c>
      <c r="E65">
        <v>4</v>
      </c>
      <c r="F65">
        <v>142949183</v>
      </c>
      <c r="G65">
        <v>1</v>
      </c>
      <c r="H65">
        <v>426</v>
      </c>
      <c r="I65">
        <v>0.301634056291602</v>
      </c>
      <c r="J65">
        <f t="shared" ref="J65:J128" si="1">-LOG10(I65)</f>
        <v>0.52051962558568632</v>
      </c>
    </row>
    <row r="66" spans="1:10">
      <c r="A66" t="s">
        <v>2090</v>
      </c>
      <c r="B66">
        <v>1</v>
      </c>
      <c r="C66">
        <v>211</v>
      </c>
      <c r="D66" s="1">
        <v>5049</v>
      </c>
      <c r="E66">
        <v>4</v>
      </c>
      <c r="F66">
        <v>152020753</v>
      </c>
      <c r="G66">
        <v>1</v>
      </c>
      <c r="H66">
        <v>4298</v>
      </c>
      <c r="I66">
        <v>2.9466358292979899E-2</v>
      </c>
      <c r="J66">
        <f t="shared" si="1"/>
        <v>1.5306735346961133</v>
      </c>
    </row>
    <row r="67" spans="1:10">
      <c r="A67" t="s">
        <v>2070</v>
      </c>
      <c r="B67">
        <v>5</v>
      </c>
      <c r="C67">
        <v>101</v>
      </c>
      <c r="D67" s="1">
        <v>50075</v>
      </c>
      <c r="E67">
        <v>4</v>
      </c>
      <c r="F67">
        <v>154631312</v>
      </c>
      <c r="G67">
        <v>1</v>
      </c>
      <c r="H67">
        <v>5652</v>
      </c>
      <c r="I67">
        <v>8.5824076553798506E-2</v>
      </c>
      <c r="J67">
        <f t="shared" si="1"/>
        <v>1.0663908607801291</v>
      </c>
    </row>
    <row r="68" spans="1:10">
      <c r="A68" t="s">
        <v>1440</v>
      </c>
      <c r="B68">
        <v>28</v>
      </c>
      <c r="C68">
        <v>3709</v>
      </c>
      <c r="D68" s="1">
        <v>70351</v>
      </c>
      <c r="E68">
        <v>4</v>
      </c>
      <c r="F68">
        <v>156587861</v>
      </c>
      <c r="G68">
        <v>1</v>
      </c>
      <c r="H68">
        <v>8613</v>
      </c>
      <c r="I68">
        <v>0.35198024507896303</v>
      </c>
      <c r="J68">
        <f t="shared" si="1"/>
        <v>0.45348171065241888</v>
      </c>
    </row>
    <row r="69" spans="1:10">
      <c r="A69" t="s">
        <v>2148</v>
      </c>
      <c r="B69">
        <v>31</v>
      </c>
      <c r="C69">
        <v>3260</v>
      </c>
      <c r="D69" s="1">
        <v>61682</v>
      </c>
      <c r="E69">
        <v>5</v>
      </c>
      <c r="F69">
        <v>1050490</v>
      </c>
      <c r="G69">
        <v>1</v>
      </c>
      <c r="H69">
        <v>49935</v>
      </c>
      <c r="I69">
        <v>0.38043146205509498</v>
      </c>
      <c r="J69">
        <f t="shared" si="1"/>
        <v>0.41972357366970042</v>
      </c>
    </row>
    <row r="70" spans="1:10">
      <c r="A70" t="s">
        <v>721</v>
      </c>
      <c r="B70">
        <v>23</v>
      </c>
      <c r="C70">
        <v>1341</v>
      </c>
      <c r="D70" s="1">
        <v>75588</v>
      </c>
      <c r="E70">
        <v>5</v>
      </c>
      <c r="F70">
        <v>32711664</v>
      </c>
      <c r="G70">
        <v>1</v>
      </c>
      <c r="H70">
        <v>3122</v>
      </c>
      <c r="I70">
        <v>0.301634056291602</v>
      </c>
      <c r="J70">
        <f t="shared" si="1"/>
        <v>0.52051962558568632</v>
      </c>
    </row>
    <row r="71" spans="1:10">
      <c r="A71" t="s">
        <v>1401</v>
      </c>
      <c r="B71">
        <v>1</v>
      </c>
      <c r="C71">
        <v>19</v>
      </c>
      <c r="D71" s="1">
        <v>297900</v>
      </c>
      <c r="E71">
        <v>5</v>
      </c>
      <c r="F71">
        <v>42424025</v>
      </c>
      <c r="G71">
        <v>1</v>
      </c>
      <c r="H71">
        <v>294</v>
      </c>
      <c r="I71">
        <v>2.9466358292979899E-2</v>
      </c>
      <c r="J71">
        <f t="shared" si="1"/>
        <v>1.5306735346961133</v>
      </c>
    </row>
    <row r="72" spans="1:10">
      <c r="A72" t="s">
        <v>158</v>
      </c>
      <c r="B72">
        <v>8</v>
      </c>
      <c r="C72">
        <v>196</v>
      </c>
      <c r="D72" s="1">
        <v>180623</v>
      </c>
      <c r="E72">
        <v>5</v>
      </c>
      <c r="F72">
        <v>49961732</v>
      </c>
      <c r="G72">
        <v>2</v>
      </c>
      <c r="H72">
        <v>3042</v>
      </c>
      <c r="I72">
        <v>9.1462735734728403E-3</v>
      </c>
      <c r="J72">
        <f t="shared" si="1"/>
        <v>2.03875581261281</v>
      </c>
    </row>
    <row r="73" spans="1:10">
      <c r="A73" t="s">
        <v>1522</v>
      </c>
      <c r="B73">
        <v>1</v>
      </c>
      <c r="C73">
        <v>4</v>
      </c>
      <c r="D73" s="1">
        <v>11600</v>
      </c>
      <c r="E73">
        <v>5</v>
      </c>
      <c r="F73">
        <v>50678957</v>
      </c>
      <c r="G73">
        <v>1</v>
      </c>
      <c r="H73">
        <v>37082</v>
      </c>
      <c r="I73">
        <v>2.9466358292979899E-2</v>
      </c>
      <c r="J73">
        <f t="shared" si="1"/>
        <v>1.5306735346961133</v>
      </c>
    </row>
    <row r="74" spans="1:10">
      <c r="A74" t="s">
        <v>1075</v>
      </c>
      <c r="B74">
        <v>1</v>
      </c>
      <c r="C74">
        <v>13</v>
      </c>
      <c r="D74" s="1">
        <v>14514</v>
      </c>
      <c r="E74">
        <v>5</v>
      </c>
      <c r="F74">
        <v>66478103</v>
      </c>
      <c r="G74">
        <v>1</v>
      </c>
      <c r="H74">
        <v>187</v>
      </c>
      <c r="I74">
        <v>2.9466358292979899E-2</v>
      </c>
      <c r="J74">
        <f t="shared" si="1"/>
        <v>1.5306735346961133</v>
      </c>
    </row>
    <row r="75" spans="1:10">
      <c r="A75" t="s">
        <v>2338</v>
      </c>
      <c r="B75">
        <v>4</v>
      </c>
      <c r="C75">
        <v>555</v>
      </c>
      <c r="D75" s="1">
        <v>97797</v>
      </c>
      <c r="E75">
        <v>5</v>
      </c>
      <c r="F75">
        <v>72112417</v>
      </c>
      <c r="G75">
        <v>1</v>
      </c>
      <c r="H75">
        <v>97</v>
      </c>
      <c r="I75">
        <v>7.2048595939754101E-2</v>
      </c>
      <c r="J75">
        <f t="shared" si="1"/>
        <v>1.1423744781610061</v>
      </c>
    </row>
    <row r="76" spans="1:10">
      <c r="A76" t="s">
        <v>162</v>
      </c>
      <c r="B76">
        <v>38</v>
      </c>
      <c r="C76">
        <v>9151</v>
      </c>
      <c r="D76" s="1">
        <v>71230</v>
      </c>
      <c r="E76">
        <v>5</v>
      </c>
      <c r="F76">
        <v>76145825</v>
      </c>
      <c r="G76">
        <v>1</v>
      </c>
      <c r="H76">
        <v>35653</v>
      </c>
      <c r="I76">
        <v>0.44206180125556899</v>
      </c>
      <c r="J76">
        <f t="shared" si="1"/>
        <v>0.35451701103996258</v>
      </c>
    </row>
    <row r="77" spans="1:10">
      <c r="A77" t="s">
        <v>2454</v>
      </c>
      <c r="B77">
        <v>1</v>
      </c>
      <c r="C77">
        <v>12</v>
      </c>
      <c r="D77" s="1">
        <v>10499</v>
      </c>
      <c r="E77">
        <v>5</v>
      </c>
      <c r="F77">
        <v>76372531</v>
      </c>
      <c r="G77">
        <v>1</v>
      </c>
      <c r="H77">
        <v>86</v>
      </c>
      <c r="I77">
        <v>2.9466358292979899E-2</v>
      </c>
      <c r="J77">
        <f t="shared" si="1"/>
        <v>1.5306735346961133</v>
      </c>
    </row>
    <row r="78" spans="1:10">
      <c r="A78" t="s">
        <v>678</v>
      </c>
      <c r="B78">
        <v>13</v>
      </c>
      <c r="C78">
        <v>3780</v>
      </c>
      <c r="D78" s="1">
        <v>171939</v>
      </c>
      <c r="E78">
        <v>5</v>
      </c>
      <c r="F78">
        <v>92745064</v>
      </c>
      <c r="G78">
        <v>2</v>
      </c>
      <c r="H78">
        <v>391</v>
      </c>
      <c r="I78">
        <v>2.0322045868974299E-2</v>
      </c>
      <c r="J78">
        <f t="shared" si="1"/>
        <v>1.6920325727227374</v>
      </c>
    </row>
    <row r="79" spans="1:10">
      <c r="A79" t="s">
        <v>165</v>
      </c>
      <c r="B79">
        <v>18</v>
      </c>
      <c r="C79">
        <v>1557</v>
      </c>
      <c r="D79" s="1">
        <v>96348</v>
      </c>
      <c r="E79">
        <v>5</v>
      </c>
      <c r="F79">
        <v>100142639</v>
      </c>
      <c r="G79">
        <v>1</v>
      </c>
      <c r="H79">
        <v>4050</v>
      </c>
      <c r="I79">
        <v>0.24738359172323099</v>
      </c>
      <c r="J79">
        <f t="shared" si="1"/>
        <v>0.60662910931634817</v>
      </c>
    </row>
    <row r="80" spans="1:10">
      <c r="A80" t="s">
        <v>166</v>
      </c>
      <c r="B80">
        <v>25</v>
      </c>
      <c r="C80">
        <v>2201</v>
      </c>
      <c r="D80" s="1">
        <v>34139</v>
      </c>
      <c r="E80">
        <v>5</v>
      </c>
      <c r="F80">
        <v>102421703</v>
      </c>
      <c r="G80">
        <v>1</v>
      </c>
      <c r="H80">
        <v>62</v>
      </c>
      <c r="I80">
        <v>0.32222486676738399</v>
      </c>
      <c r="J80">
        <f t="shared" si="1"/>
        <v>0.49184094720936156</v>
      </c>
    </row>
    <row r="81" spans="1:10">
      <c r="A81" t="s">
        <v>663</v>
      </c>
      <c r="B81">
        <v>1</v>
      </c>
      <c r="C81">
        <v>8</v>
      </c>
      <c r="D81" s="1">
        <v>177739</v>
      </c>
      <c r="E81">
        <v>5</v>
      </c>
      <c r="F81">
        <v>118407083</v>
      </c>
      <c r="G81">
        <v>1</v>
      </c>
      <c r="H81">
        <v>7129</v>
      </c>
      <c r="I81">
        <v>2.9466358292979899E-2</v>
      </c>
      <c r="J81">
        <f t="shared" si="1"/>
        <v>1.5306735346961133</v>
      </c>
    </row>
    <row r="82" spans="1:10">
      <c r="A82" t="s">
        <v>1587</v>
      </c>
      <c r="B82">
        <v>13</v>
      </c>
      <c r="C82">
        <v>2805</v>
      </c>
      <c r="D82" s="1">
        <v>49735</v>
      </c>
      <c r="E82">
        <v>5</v>
      </c>
      <c r="F82">
        <v>169675087</v>
      </c>
      <c r="G82">
        <v>2</v>
      </c>
      <c r="H82">
        <v>5162</v>
      </c>
      <c r="I82">
        <v>2.0322045868974299E-2</v>
      </c>
      <c r="J82">
        <f t="shared" si="1"/>
        <v>1.6920325727227374</v>
      </c>
    </row>
    <row r="83" spans="1:10">
      <c r="A83" t="s">
        <v>177</v>
      </c>
      <c r="B83">
        <v>7</v>
      </c>
      <c r="C83">
        <v>1268</v>
      </c>
      <c r="D83" s="1">
        <v>50256</v>
      </c>
      <c r="E83">
        <v>5</v>
      </c>
      <c r="F83">
        <v>172068275</v>
      </c>
      <c r="G83">
        <v>1</v>
      </c>
      <c r="H83">
        <v>12715</v>
      </c>
      <c r="I83">
        <v>0.11276560373140999</v>
      </c>
      <c r="J83">
        <f t="shared" si="1"/>
        <v>0.94782335059788569</v>
      </c>
    </row>
    <row r="84" spans="1:10">
      <c r="A84" t="s">
        <v>184</v>
      </c>
      <c r="B84">
        <v>4</v>
      </c>
      <c r="C84">
        <v>301</v>
      </c>
      <c r="D84" s="1">
        <v>9399</v>
      </c>
      <c r="E84">
        <v>6</v>
      </c>
      <c r="F84">
        <v>5998234</v>
      </c>
      <c r="G84">
        <v>1</v>
      </c>
      <c r="H84">
        <v>3643</v>
      </c>
      <c r="I84">
        <v>7.2048595939754101E-2</v>
      </c>
      <c r="J84">
        <f t="shared" si="1"/>
        <v>1.1423744781610061</v>
      </c>
    </row>
    <row r="85" spans="1:10">
      <c r="A85" t="s">
        <v>185</v>
      </c>
      <c r="B85">
        <v>31</v>
      </c>
      <c r="C85">
        <v>3551</v>
      </c>
      <c r="D85" s="1">
        <v>276361</v>
      </c>
      <c r="E85">
        <v>6</v>
      </c>
      <c r="F85">
        <v>6346698</v>
      </c>
      <c r="G85">
        <v>2</v>
      </c>
      <c r="H85">
        <v>89632</v>
      </c>
      <c r="I85">
        <v>8.5907891377418999E-2</v>
      </c>
      <c r="J85">
        <f t="shared" si="1"/>
        <v>1.0659669406593881</v>
      </c>
    </row>
    <row r="86" spans="1:10">
      <c r="A86" t="s">
        <v>187</v>
      </c>
      <c r="B86">
        <v>16</v>
      </c>
      <c r="C86">
        <v>468</v>
      </c>
      <c r="D86" s="1">
        <v>144383</v>
      </c>
      <c r="E86">
        <v>6</v>
      </c>
      <c r="F86">
        <v>7107829</v>
      </c>
      <c r="G86">
        <v>2</v>
      </c>
      <c r="H86">
        <v>8016</v>
      </c>
      <c r="I86">
        <v>2.8759579916867801E-2</v>
      </c>
      <c r="J86">
        <f t="shared" si="1"/>
        <v>1.5412174618607362</v>
      </c>
    </row>
    <row r="87" spans="1:10">
      <c r="A87" t="s">
        <v>1783</v>
      </c>
      <c r="B87">
        <v>6</v>
      </c>
      <c r="C87">
        <v>363</v>
      </c>
      <c r="D87" s="1">
        <v>199051</v>
      </c>
      <c r="E87">
        <v>6</v>
      </c>
      <c r="F87">
        <v>11183530</v>
      </c>
      <c r="G87">
        <v>2</v>
      </c>
      <c r="H87">
        <v>2786</v>
      </c>
      <c r="I87">
        <v>5.8040193804917602E-3</v>
      </c>
      <c r="J87">
        <f t="shared" si="1"/>
        <v>2.2362711460574278</v>
      </c>
    </row>
    <row r="88" spans="1:10">
      <c r="A88" t="s">
        <v>1569</v>
      </c>
      <c r="B88">
        <v>5</v>
      </c>
      <c r="C88">
        <v>108</v>
      </c>
      <c r="D88" s="1">
        <v>227215</v>
      </c>
      <c r="E88">
        <v>6</v>
      </c>
      <c r="F88">
        <v>17760584</v>
      </c>
      <c r="G88">
        <v>1</v>
      </c>
      <c r="H88">
        <v>27425</v>
      </c>
      <c r="I88">
        <v>8.5824076553798506E-2</v>
      </c>
      <c r="J88">
        <f t="shared" si="1"/>
        <v>1.0663908607801291</v>
      </c>
    </row>
    <row r="89" spans="1:10">
      <c r="A89" t="s">
        <v>1361</v>
      </c>
      <c r="B89">
        <v>1</v>
      </c>
      <c r="C89">
        <v>176</v>
      </c>
      <c r="D89" s="1">
        <v>527940</v>
      </c>
      <c r="E89">
        <v>6</v>
      </c>
      <c r="F89">
        <v>21666674</v>
      </c>
      <c r="G89">
        <v>1</v>
      </c>
      <c r="H89">
        <v>65</v>
      </c>
      <c r="I89">
        <v>2.9466358292979899E-2</v>
      </c>
      <c r="J89">
        <f t="shared" si="1"/>
        <v>1.5306735346961133</v>
      </c>
    </row>
    <row r="90" spans="1:10">
      <c r="A90" t="s">
        <v>1793</v>
      </c>
      <c r="B90">
        <v>3</v>
      </c>
      <c r="C90">
        <v>393</v>
      </c>
      <c r="D90" s="1">
        <v>11978</v>
      </c>
      <c r="E90">
        <v>6</v>
      </c>
      <c r="F90">
        <v>31514627</v>
      </c>
      <c r="G90">
        <v>1</v>
      </c>
      <c r="H90">
        <v>65</v>
      </c>
      <c r="I90">
        <v>5.8065898208646903E-2</v>
      </c>
      <c r="J90">
        <f t="shared" si="1"/>
        <v>1.2360788515672934</v>
      </c>
    </row>
    <row r="91" spans="1:10">
      <c r="A91" t="s">
        <v>2264</v>
      </c>
      <c r="B91">
        <v>4</v>
      </c>
      <c r="C91">
        <v>516</v>
      </c>
      <c r="D91" s="1">
        <v>14693</v>
      </c>
      <c r="E91">
        <v>6</v>
      </c>
      <c r="F91">
        <v>33267471</v>
      </c>
      <c r="G91">
        <v>1</v>
      </c>
      <c r="H91">
        <v>66440</v>
      </c>
      <c r="I91">
        <v>7.2048595939754101E-2</v>
      </c>
      <c r="J91">
        <f t="shared" si="1"/>
        <v>1.1423744781610061</v>
      </c>
    </row>
    <row r="92" spans="1:10">
      <c r="A92" t="s">
        <v>202</v>
      </c>
      <c r="B92">
        <v>14</v>
      </c>
      <c r="C92">
        <v>753</v>
      </c>
      <c r="D92" s="1">
        <v>132533</v>
      </c>
      <c r="E92">
        <v>6</v>
      </c>
      <c r="F92">
        <v>74405507</v>
      </c>
      <c r="G92">
        <v>1</v>
      </c>
      <c r="H92">
        <v>1844</v>
      </c>
      <c r="I92">
        <v>0.20096982679009301</v>
      </c>
      <c r="J92">
        <f t="shared" si="1"/>
        <v>0.6968691417945525</v>
      </c>
    </row>
    <row r="93" spans="1:10">
      <c r="A93" t="s">
        <v>749</v>
      </c>
      <c r="B93">
        <v>3</v>
      </c>
      <c r="C93">
        <v>814</v>
      </c>
      <c r="D93" s="1">
        <v>21850</v>
      </c>
      <c r="E93">
        <v>6</v>
      </c>
      <c r="F93">
        <v>116892582</v>
      </c>
      <c r="G93">
        <v>1</v>
      </c>
      <c r="H93">
        <v>45009</v>
      </c>
      <c r="I93">
        <v>5.8065898208646903E-2</v>
      </c>
      <c r="J93">
        <f t="shared" si="1"/>
        <v>1.2360788515672934</v>
      </c>
    </row>
    <row r="94" spans="1:10">
      <c r="A94" t="s">
        <v>1773</v>
      </c>
      <c r="B94">
        <v>1</v>
      </c>
      <c r="C94">
        <v>17</v>
      </c>
      <c r="D94" s="1">
        <v>193037</v>
      </c>
      <c r="E94">
        <v>6</v>
      </c>
      <c r="F94">
        <v>135818938</v>
      </c>
      <c r="G94">
        <v>1</v>
      </c>
      <c r="H94">
        <v>5228</v>
      </c>
      <c r="I94">
        <v>2.9466358292979899E-2</v>
      </c>
      <c r="J94">
        <f t="shared" si="1"/>
        <v>1.5306735346961133</v>
      </c>
    </row>
    <row r="95" spans="1:10">
      <c r="A95" t="s">
        <v>870</v>
      </c>
      <c r="B95">
        <v>9</v>
      </c>
      <c r="C95">
        <v>665</v>
      </c>
      <c r="D95" s="1">
        <v>432848</v>
      </c>
      <c r="E95">
        <v>6</v>
      </c>
      <c r="F95">
        <v>157099063</v>
      </c>
      <c r="G95">
        <v>2</v>
      </c>
      <c r="H95">
        <v>199</v>
      </c>
      <c r="I95">
        <v>1.1069623563271199E-2</v>
      </c>
      <c r="J95">
        <f t="shared" si="1"/>
        <v>1.9558671476103304</v>
      </c>
    </row>
    <row r="96" spans="1:10">
      <c r="A96" t="s">
        <v>767</v>
      </c>
      <c r="B96">
        <v>4</v>
      </c>
      <c r="C96">
        <v>18</v>
      </c>
      <c r="D96" s="1">
        <v>361698</v>
      </c>
      <c r="E96">
        <v>7</v>
      </c>
      <c r="F96">
        <v>15239942</v>
      </c>
      <c r="G96">
        <v>1</v>
      </c>
      <c r="H96">
        <v>4202</v>
      </c>
      <c r="I96">
        <v>7.2048595939754101E-2</v>
      </c>
      <c r="J96">
        <f t="shared" si="1"/>
        <v>1.1423744781610061</v>
      </c>
    </row>
    <row r="97" spans="1:10">
      <c r="A97" t="s">
        <v>1040</v>
      </c>
      <c r="B97">
        <v>8</v>
      </c>
      <c r="C97">
        <v>522</v>
      </c>
      <c r="D97" s="1">
        <v>632884</v>
      </c>
      <c r="E97">
        <v>7</v>
      </c>
      <c r="F97">
        <v>71244476</v>
      </c>
      <c r="G97">
        <v>1</v>
      </c>
      <c r="H97">
        <v>7538</v>
      </c>
      <c r="I97">
        <v>0.12593764644798</v>
      </c>
      <c r="J97">
        <f t="shared" si="1"/>
        <v>0.89984442715437873</v>
      </c>
    </row>
    <row r="98" spans="1:10">
      <c r="A98" t="s">
        <v>222</v>
      </c>
      <c r="B98">
        <v>8</v>
      </c>
      <c r="C98">
        <v>956</v>
      </c>
      <c r="D98" s="1">
        <v>236553</v>
      </c>
      <c r="E98">
        <v>7</v>
      </c>
      <c r="F98">
        <v>83587664</v>
      </c>
      <c r="G98">
        <v>1</v>
      </c>
      <c r="H98">
        <v>174</v>
      </c>
      <c r="I98">
        <v>0.12593764644798</v>
      </c>
      <c r="J98">
        <f t="shared" si="1"/>
        <v>0.89984442715437873</v>
      </c>
    </row>
    <row r="99" spans="1:10">
      <c r="A99" t="s">
        <v>792</v>
      </c>
      <c r="B99">
        <v>1</v>
      </c>
      <c r="C99">
        <v>2</v>
      </c>
      <c r="D99" s="1">
        <v>209617</v>
      </c>
      <c r="E99">
        <v>7</v>
      </c>
      <c r="F99">
        <v>87132947</v>
      </c>
      <c r="G99">
        <v>2</v>
      </c>
      <c r="H99">
        <v>19794</v>
      </c>
      <c r="I99">
        <v>6.53331384622492E-4</v>
      </c>
      <c r="J99">
        <f t="shared" si="1"/>
        <v>3.1848664787442487</v>
      </c>
    </row>
    <row r="100" spans="1:10">
      <c r="A100" t="s">
        <v>225</v>
      </c>
      <c r="B100">
        <v>33</v>
      </c>
      <c r="C100">
        <v>2016</v>
      </c>
      <c r="D100" s="1">
        <v>261981</v>
      </c>
      <c r="E100">
        <v>7</v>
      </c>
      <c r="F100">
        <v>102453307</v>
      </c>
      <c r="G100">
        <v>1</v>
      </c>
      <c r="H100">
        <v>8265</v>
      </c>
      <c r="I100">
        <v>0.39870269075876003</v>
      </c>
      <c r="J100">
        <f t="shared" si="1"/>
        <v>0.39935083336760718</v>
      </c>
    </row>
    <row r="101" spans="1:10">
      <c r="A101" t="s">
        <v>228</v>
      </c>
      <c r="B101">
        <v>17</v>
      </c>
      <c r="C101">
        <v>1688</v>
      </c>
      <c r="D101" s="1">
        <v>97762</v>
      </c>
      <c r="E101">
        <v>7</v>
      </c>
      <c r="F101">
        <v>114562208</v>
      </c>
      <c r="G101">
        <v>1</v>
      </c>
      <c r="H101">
        <v>1119</v>
      </c>
      <c r="I101">
        <v>0.236038791131471</v>
      </c>
      <c r="J101">
        <f t="shared" si="1"/>
        <v>0.62701661825891497</v>
      </c>
    </row>
    <row r="102" spans="1:10">
      <c r="A102" t="s">
        <v>230</v>
      </c>
      <c r="B102">
        <v>31</v>
      </c>
      <c r="C102">
        <v>3453</v>
      </c>
      <c r="D102" s="1">
        <v>164642</v>
      </c>
      <c r="E102">
        <v>7</v>
      </c>
      <c r="F102">
        <v>130628920</v>
      </c>
      <c r="G102">
        <v>2</v>
      </c>
      <c r="H102">
        <v>49416</v>
      </c>
      <c r="I102">
        <v>8.5907891377418999E-2</v>
      </c>
      <c r="J102">
        <f t="shared" si="1"/>
        <v>1.0659669406593881</v>
      </c>
    </row>
    <row r="103" spans="1:10">
      <c r="A103" t="s">
        <v>2485</v>
      </c>
      <c r="B103">
        <v>6</v>
      </c>
      <c r="C103">
        <v>360</v>
      </c>
      <c r="D103" s="1">
        <v>56609</v>
      </c>
      <c r="E103">
        <v>7</v>
      </c>
      <c r="F103">
        <v>148823507</v>
      </c>
      <c r="G103">
        <v>1</v>
      </c>
      <c r="H103">
        <v>998</v>
      </c>
      <c r="I103">
        <v>9.9395405696977898E-2</v>
      </c>
      <c r="J103">
        <f t="shared" si="1"/>
        <v>1.0026336893105678</v>
      </c>
    </row>
    <row r="104" spans="1:10">
      <c r="A104" t="s">
        <v>824</v>
      </c>
      <c r="B104">
        <v>1</v>
      </c>
      <c r="C104">
        <v>133</v>
      </c>
      <c r="D104" s="1">
        <v>57698</v>
      </c>
      <c r="E104">
        <v>7</v>
      </c>
      <c r="F104">
        <v>150783825</v>
      </c>
      <c r="G104">
        <v>1</v>
      </c>
      <c r="H104">
        <v>3056</v>
      </c>
      <c r="I104">
        <v>2.9466358292979899E-2</v>
      </c>
      <c r="J104">
        <f t="shared" si="1"/>
        <v>1.5306735346961133</v>
      </c>
    </row>
    <row r="105" spans="1:10">
      <c r="A105" t="s">
        <v>235</v>
      </c>
      <c r="B105">
        <v>1</v>
      </c>
      <c r="C105">
        <v>1</v>
      </c>
      <c r="D105" s="1">
        <v>1048732</v>
      </c>
      <c r="E105">
        <v>7</v>
      </c>
      <c r="F105">
        <v>157331750</v>
      </c>
      <c r="G105">
        <v>1</v>
      </c>
      <c r="H105">
        <v>114</v>
      </c>
      <c r="I105">
        <v>2.9466358292979899E-2</v>
      </c>
      <c r="J105">
        <f t="shared" si="1"/>
        <v>1.5306735346961133</v>
      </c>
    </row>
    <row r="106" spans="1:10">
      <c r="A106" t="s">
        <v>236</v>
      </c>
      <c r="B106">
        <v>10</v>
      </c>
      <c r="C106">
        <v>546</v>
      </c>
      <c r="D106" s="1">
        <v>53142</v>
      </c>
      <c r="E106">
        <v>8</v>
      </c>
      <c r="F106">
        <v>6565877</v>
      </c>
      <c r="G106">
        <v>1</v>
      </c>
      <c r="H106">
        <v>13073</v>
      </c>
      <c r="I106">
        <v>0.151698949856169</v>
      </c>
      <c r="J106">
        <f t="shared" si="1"/>
        <v>0.81901742562888979</v>
      </c>
    </row>
    <row r="107" spans="1:10">
      <c r="A107" t="s">
        <v>242</v>
      </c>
      <c r="B107">
        <v>25</v>
      </c>
      <c r="C107">
        <v>7119</v>
      </c>
      <c r="D107" s="1">
        <v>431558</v>
      </c>
      <c r="E107">
        <v>8</v>
      </c>
      <c r="F107">
        <v>12940871</v>
      </c>
      <c r="G107">
        <v>1</v>
      </c>
      <c r="H107">
        <v>10525</v>
      </c>
      <c r="I107">
        <v>0.32222486676738399</v>
      </c>
      <c r="J107">
        <f t="shared" si="1"/>
        <v>0.49184094720936156</v>
      </c>
    </row>
    <row r="108" spans="1:10">
      <c r="A108" t="s">
        <v>244</v>
      </c>
      <c r="B108">
        <v>13</v>
      </c>
      <c r="C108">
        <v>1297</v>
      </c>
      <c r="D108" s="1">
        <v>100040</v>
      </c>
      <c r="E108">
        <v>8</v>
      </c>
      <c r="F108">
        <v>22298595</v>
      </c>
      <c r="G108">
        <v>1</v>
      </c>
      <c r="H108">
        <v>161</v>
      </c>
      <c r="I108">
        <v>0.18892664139436899</v>
      </c>
      <c r="J108">
        <f t="shared" si="1"/>
        <v>0.72370679594400744</v>
      </c>
    </row>
    <row r="109" spans="1:10">
      <c r="A109" t="s">
        <v>245</v>
      </c>
      <c r="B109">
        <v>33</v>
      </c>
      <c r="C109">
        <v>3772</v>
      </c>
      <c r="D109" s="1">
        <v>30122</v>
      </c>
      <c r="E109">
        <v>8</v>
      </c>
      <c r="F109">
        <v>26240522</v>
      </c>
      <c r="G109">
        <v>1</v>
      </c>
      <c r="H109">
        <v>848</v>
      </c>
      <c r="I109">
        <v>0.39870269075876003</v>
      </c>
      <c r="J109">
        <f t="shared" si="1"/>
        <v>0.39935083336760718</v>
      </c>
    </row>
    <row r="110" spans="1:10">
      <c r="A110" t="s">
        <v>1928</v>
      </c>
      <c r="B110">
        <v>59</v>
      </c>
      <c r="C110">
        <v>6211</v>
      </c>
      <c r="D110" s="1">
        <v>72676</v>
      </c>
      <c r="E110">
        <v>8</v>
      </c>
      <c r="F110">
        <v>38758752</v>
      </c>
      <c r="G110">
        <v>1</v>
      </c>
      <c r="H110">
        <v>5998</v>
      </c>
      <c r="I110">
        <v>0.59259425937371202</v>
      </c>
      <c r="J110">
        <f t="shared" si="1"/>
        <v>0.22724255996767087</v>
      </c>
    </row>
    <row r="111" spans="1:10">
      <c r="A111" t="s">
        <v>253</v>
      </c>
      <c r="B111">
        <v>51</v>
      </c>
      <c r="C111">
        <v>5770</v>
      </c>
      <c r="D111" s="1">
        <v>474932</v>
      </c>
      <c r="E111">
        <v>8</v>
      </c>
      <c r="F111">
        <v>48173541</v>
      </c>
      <c r="G111">
        <v>3</v>
      </c>
      <c r="H111">
        <v>613</v>
      </c>
      <c r="I111">
        <v>4.62277665876379E-2</v>
      </c>
      <c r="J111">
        <f t="shared" si="1"/>
        <v>1.3350970882209106</v>
      </c>
    </row>
    <row r="112" spans="1:10">
      <c r="A112" t="s">
        <v>2197</v>
      </c>
      <c r="B112">
        <v>2</v>
      </c>
      <c r="C112">
        <v>377</v>
      </c>
      <c r="D112" s="1">
        <v>880831</v>
      </c>
      <c r="E112">
        <v>8</v>
      </c>
      <c r="F112">
        <v>50824596</v>
      </c>
      <c r="G112">
        <v>1</v>
      </c>
      <c r="H112">
        <v>177</v>
      </c>
      <c r="I112">
        <v>4.3872871747873403E-2</v>
      </c>
      <c r="J112">
        <f t="shared" si="1"/>
        <v>1.3578039374337596</v>
      </c>
    </row>
    <row r="113" spans="1:10">
      <c r="A113" t="s">
        <v>261</v>
      </c>
      <c r="B113">
        <v>19</v>
      </c>
      <c r="C113">
        <v>1622</v>
      </c>
      <c r="D113" s="1">
        <v>149365</v>
      </c>
      <c r="E113">
        <v>8</v>
      </c>
      <c r="F113">
        <v>67624890</v>
      </c>
      <c r="G113">
        <v>1</v>
      </c>
      <c r="H113">
        <v>174</v>
      </c>
      <c r="I113">
        <v>0.25856020750756598</v>
      </c>
      <c r="J113">
        <f t="shared" si="1"/>
        <v>0.58743831236221156</v>
      </c>
    </row>
    <row r="114" spans="1:10">
      <c r="A114" t="s">
        <v>2283</v>
      </c>
      <c r="B114">
        <v>6</v>
      </c>
      <c r="C114">
        <v>433</v>
      </c>
      <c r="D114" s="1">
        <v>25713</v>
      </c>
      <c r="E114">
        <v>8</v>
      </c>
      <c r="F114">
        <v>74858633</v>
      </c>
      <c r="G114">
        <v>1</v>
      </c>
      <c r="H114">
        <v>7974</v>
      </c>
      <c r="I114">
        <v>9.9395405696977898E-2</v>
      </c>
      <c r="J114">
        <f t="shared" si="1"/>
        <v>1.0026336893105678</v>
      </c>
    </row>
    <row r="115" spans="1:10">
      <c r="A115" t="s">
        <v>2201</v>
      </c>
      <c r="B115">
        <v>7</v>
      </c>
      <c r="C115">
        <v>1423</v>
      </c>
      <c r="D115" s="1">
        <v>42702</v>
      </c>
      <c r="E115">
        <v>8</v>
      </c>
      <c r="F115">
        <v>82711819</v>
      </c>
      <c r="G115">
        <v>1</v>
      </c>
      <c r="H115">
        <v>732</v>
      </c>
      <c r="I115">
        <v>0.11276560373140999</v>
      </c>
      <c r="J115">
        <f t="shared" si="1"/>
        <v>0.94782335059788569</v>
      </c>
    </row>
    <row r="116" spans="1:10">
      <c r="A116" t="s">
        <v>2028</v>
      </c>
      <c r="B116">
        <v>1</v>
      </c>
      <c r="C116">
        <v>1</v>
      </c>
      <c r="D116" s="1">
        <v>738619</v>
      </c>
      <c r="E116">
        <v>8</v>
      </c>
      <c r="F116">
        <v>85095452</v>
      </c>
      <c r="G116">
        <v>1</v>
      </c>
      <c r="H116">
        <v>56</v>
      </c>
      <c r="I116">
        <v>2.9466358292979899E-2</v>
      </c>
      <c r="J116">
        <f t="shared" si="1"/>
        <v>1.5306735346961133</v>
      </c>
    </row>
    <row r="117" spans="1:10">
      <c r="A117" t="s">
        <v>266</v>
      </c>
      <c r="B117">
        <v>5</v>
      </c>
      <c r="C117">
        <v>278</v>
      </c>
      <c r="D117" s="1">
        <v>77021</v>
      </c>
      <c r="E117">
        <v>8</v>
      </c>
      <c r="F117">
        <v>98787808</v>
      </c>
      <c r="G117">
        <v>2</v>
      </c>
      <c r="H117">
        <v>293</v>
      </c>
      <c r="I117">
        <v>4.3961017316242797E-3</v>
      </c>
      <c r="J117">
        <f t="shared" si="1"/>
        <v>2.356932265981976</v>
      </c>
    </row>
    <row r="118" spans="1:10">
      <c r="A118" t="s">
        <v>268</v>
      </c>
      <c r="B118">
        <v>8</v>
      </c>
      <c r="C118">
        <v>579</v>
      </c>
      <c r="D118" s="1">
        <v>864314</v>
      </c>
      <c r="E118">
        <v>8</v>
      </c>
      <c r="F118">
        <v>100025493</v>
      </c>
      <c r="G118">
        <v>1</v>
      </c>
      <c r="H118">
        <v>2334</v>
      </c>
      <c r="I118">
        <v>0.12593764644798</v>
      </c>
      <c r="J118">
        <f t="shared" si="1"/>
        <v>0.89984442715437873</v>
      </c>
    </row>
    <row r="119" spans="1:10">
      <c r="A119" t="s">
        <v>270</v>
      </c>
      <c r="B119">
        <v>38</v>
      </c>
      <c r="C119">
        <v>6985</v>
      </c>
      <c r="D119" s="1">
        <v>89610</v>
      </c>
      <c r="E119">
        <v>8</v>
      </c>
      <c r="F119">
        <v>104152920</v>
      </c>
      <c r="G119">
        <v>2</v>
      </c>
      <c r="H119">
        <v>2175</v>
      </c>
      <c r="I119">
        <v>0.118759326495505</v>
      </c>
      <c r="J119">
        <f t="shared" si="1"/>
        <v>0.92533227402745077</v>
      </c>
    </row>
    <row r="120" spans="1:10">
      <c r="A120" t="s">
        <v>271</v>
      </c>
      <c r="B120">
        <v>155</v>
      </c>
      <c r="C120">
        <v>20593</v>
      </c>
      <c r="D120" s="1">
        <v>248544</v>
      </c>
      <c r="E120">
        <v>8</v>
      </c>
      <c r="F120">
        <v>108261710</v>
      </c>
      <c r="G120">
        <v>1</v>
      </c>
      <c r="H120">
        <v>1638</v>
      </c>
      <c r="I120">
        <v>0.90343575280089194</v>
      </c>
      <c r="J120">
        <f t="shared" si="1"/>
        <v>4.4102726552025191E-2</v>
      </c>
    </row>
    <row r="121" spans="1:10">
      <c r="A121" t="s">
        <v>852</v>
      </c>
      <c r="B121">
        <v>0</v>
      </c>
      <c r="C121">
        <v>0</v>
      </c>
      <c r="D121" s="1">
        <v>56613</v>
      </c>
      <c r="E121">
        <v>8</v>
      </c>
      <c r="F121">
        <v>124693034</v>
      </c>
      <c r="G121">
        <v>1</v>
      </c>
      <c r="H121">
        <v>765</v>
      </c>
      <c r="I121">
        <v>1.4843152257081899E-2</v>
      </c>
      <c r="J121">
        <f t="shared" si="1"/>
        <v>1.8284738576501829</v>
      </c>
    </row>
    <row r="122" spans="1:10">
      <c r="A122" t="s">
        <v>705</v>
      </c>
      <c r="B122">
        <v>7</v>
      </c>
      <c r="C122">
        <v>1999</v>
      </c>
      <c r="D122" s="1">
        <v>7167</v>
      </c>
      <c r="E122">
        <v>8</v>
      </c>
      <c r="F122">
        <v>145743390</v>
      </c>
      <c r="G122">
        <v>1</v>
      </c>
      <c r="H122">
        <v>85</v>
      </c>
      <c r="I122">
        <v>0.11276560373140999</v>
      </c>
      <c r="J122">
        <f t="shared" si="1"/>
        <v>0.94782335059788569</v>
      </c>
    </row>
    <row r="123" spans="1:10">
      <c r="A123" t="s">
        <v>279</v>
      </c>
      <c r="B123">
        <v>8</v>
      </c>
      <c r="C123">
        <v>1237</v>
      </c>
      <c r="D123" s="1">
        <v>241401</v>
      </c>
      <c r="E123">
        <v>9</v>
      </c>
      <c r="F123">
        <v>504702</v>
      </c>
      <c r="G123">
        <v>1</v>
      </c>
      <c r="H123">
        <v>1061</v>
      </c>
      <c r="I123">
        <v>0.12593764644798</v>
      </c>
      <c r="J123">
        <f t="shared" si="1"/>
        <v>0.89984442715437873</v>
      </c>
    </row>
    <row r="124" spans="1:10">
      <c r="A124" t="s">
        <v>827</v>
      </c>
      <c r="B124">
        <v>3</v>
      </c>
      <c r="C124">
        <v>335</v>
      </c>
      <c r="D124" s="1">
        <v>30070</v>
      </c>
      <c r="E124">
        <v>9</v>
      </c>
      <c r="F124">
        <v>4711157</v>
      </c>
      <c r="G124">
        <v>1</v>
      </c>
      <c r="H124">
        <v>2759</v>
      </c>
      <c r="I124">
        <v>5.8065898208646903E-2</v>
      </c>
      <c r="J124">
        <f t="shared" si="1"/>
        <v>1.2360788515672934</v>
      </c>
    </row>
    <row r="125" spans="1:10">
      <c r="A125" t="s">
        <v>2386</v>
      </c>
      <c r="B125">
        <v>1</v>
      </c>
      <c r="C125">
        <v>2</v>
      </c>
      <c r="D125" s="1">
        <v>73518</v>
      </c>
      <c r="E125">
        <v>9</v>
      </c>
      <c r="F125">
        <v>34179002</v>
      </c>
      <c r="G125">
        <v>1</v>
      </c>
      <c r="H125">
        <v>354</v>
      </c>
      <c r="I125">
        <v>2.9466358292979899E-2</v>
      </c>
      <c r="J125">
        <f t="shared" si="1"/>
        <v>1.5306735346961133</v>
      </c>
    </row>
    <row r="126" spans="1:10">
      <c r="A126" t="s">
        <v>2241</v>
      </c>
      <c r="B126">
        <v>0</v>
      </c>
      <c r="C126">
        <v>0</v>
      </c>
      <c r="D126" s="1">
        <v>3262</v>
      </c>
      <c r="E126">
        <v>9</v>
      </c>
      <c r="F126">
        <v>35099892</v>
      </c>
      <c r="G126">
        <v>1</v>
      </c>
      <c r="H126">
        <v>369</v>
      </c>
      <c r="I126">
        <v>1.4843152257081899E-2</v>
      </c>
      <c r="J126">
        <f t="shared" si="1"/>
        <v>1.8284738576501829</v>
      </c>
    </row>
    <row r="127" spans="1:10">
      <c r="A127" t="s">
        <v>1574</v>
      </c>
      <c r="B127">
        <v>6</v>
      </c>
      <c r="C127">
        <v>1429</v>
      </c>
      <c r="D127" s="1">
        <v>30059</v>
      </c>
      <c r="E127">
        <v>9</v>
      </c>
      <c r="F127">
        <v>72999514</v>
      </c>
      <c r="G127">
        <v>1</v>
      </c>
      <c r="H127">
        <v>640</v>
      </c>
      <c r="I127">
        <v>9.9395405696977898E-2</v>
      </c>
      <c r="J127">
        <f t="shared" si="1"/>
        <v>1.0026336893105678</v>
      </c>
    </row>
    <row r="128" spans="1:10">
      <c r="A128" t="s">
        <v>1027</v>
      </c>
      <c r="B128">
        <v>1</v>
      </c>
      <c r="C128">
        <v>1</v>
      </c>
      <c r="D128" s="1">
        <v>6303</v>
      </c>
      <c r="E128">
        <v>9</v>
      </c>
      <c r="F128">
        <v>77561499</v>
      </c>
      <c r="G128">
        <v>1</v>
      </c>
      <c r="H128">
        <v>3601</v>
      </c>
      <c r="I128">
        <v>2.9466358292979899E-2</v>
      </c>
      <c r="J128">
        <f t="shared" si="1"/>
        <v>1.5306735346961133</v>
      </c>
    </row>
    <row r="129" spans="1:10">
      <c r="A129" t="s">
        <v>285</v>
      </c>
      <c r="B129">
        <v>7</v>
      </c>
      <c r="C129">
        <v>133</v>
      </c>
      <c r="D129" s="1">
        <v>122620</v>
      </c>
      <c r="E129">
        <v>9</v>
      </c>
      <c r="F129">
        <v>112137973</v>
      </c>
      <c r="G129">
        <v>1</v>
      </c>
      <c r="H129">
        <v>4025</v>
      </c>
      <c r="I129">
        <v>0.11276560373140999</v>
      </c>
      <c r="J129">
        <f t="shared" ref="J129:J192" si="2">-LOG10(I129)</f>
        <v>0.94782335059788569</v>
      </c>
    </row>
    <row r="130" spans="1:10">
      <c r="A130" t="s">
        <v>1028</v>
      </c>
      <c r="B130">
        <v>5</v>
      </c>
      <c r="C130">
        <v>220</v>
      </c>
      <c r="D130" s="1">
        <v>18856</v>
      </c>
      <c r="E130">
        <v>9</v>
      </c>
      <c r="F130">
        <v>116173021</v>
      </c>
      <c r="G130">
        <v>1</v>
      </c>
      <c r="H130">
        <v>8725</v>
      </c>
      <c r="I130">
        <v>8.5824076553798506E-2</v>
      </c>
      <c r="J130">
        <f t="shared" si="2"/>
        <v>1.0663908607801291</v>
      </c>
    </row>
    <row r="131" spans="1:10">
      <c r="A131" t="s">
        <v>1630</v>
      </c>
      <c r="B131">
        <v>2</v>
      </c>
      <c r="C131">
        <v>4</v>
      </c>
      <c r="D131" s="1">
        <v>5235</v>
      </c>
      <c r="E131">
        <v>9</v>
      </c>
      <c r="F131">
        <v>123555774</v>
      </c>
      <c r="G131">
        <v>1</v>
      </c>
      <c r="H131">
        <v>256</v>
      </c>
      <c r="I131">
        <v>4.3872871747873403E-2</v>
      </c>
      <c r="J131">
        <f t="shared" si="2"/>
        <v>1.3578039374337596</v>
      </c>
    </row>
    <row r="132" spans="1:10">
      <c r="A132" t="s">
        <v>2027</v>
      </c>
      <c r="B132">
        <v>1</v>
      </c>
      <c r="C132">
        <v>1</v>
      </c>
      <c r="D132" s="1">
        <v>308391</v>
      </c>
      <c r="E132">
        <v>9</v>
      </c>
      <c r="F132">
        <v>129677052</v>
      </c>
      <c r="G132">
        <v>1</v>
      </c>
      <c r="H132">
        <v>60</v>
      </c>
      <c r="I132">
        <v>2.9466358292979899E-2</v>
      </c>
      <c r="J132">
        <f t="shared" si="2"/>
        <v>1.5306735346961133</v>
      </c>
    </row>
    <row r="133" spans="1:10">
      <c r="A133" t="s">
        <v>291</v>
      </c>
      <c r="B133">
        <v>26</v>
      </c>
      <c r="C133">
        <v>3179</v>
      </c>
      <c r="D133" s="1">
        <v>73650</v>
      </c>
      <c r="E133">
        <v>9</v>
      </c>
      <c r="F133">
        <v>130267618</v>
      </c>
      <c r="G133">
        <v>1</v>
      </c>
      <c r="H133">
        <v>512</v>
      </c>
      <c r="I133">
        <v>0.33229186166320002</v>
      </c>
      <c r="J133">
        <f t="shared" si="2"/>
        <v>0.47848029512828749</v>
      </c>
    </row>
    <row r="134" spans="1:10">
      <c r="A134" t="s">
        <v>1241</v>
      </c>
      <c r="B134">
        <v>6</v>
      </c>
      <c r="C134">
        <v>4731</v>
      </c>
      <c r="D134" s="1">
        <v>51865</v>
      </c>
      <c r="E134">
        <v>9</v>
      </c>
      <c r="F134">
        <v>130965662</v>
      </c>
      <c r="G134">
        <v>1</v>
      </c>
      <c r="H134">
        <v>1644</v>
      </c>
      <c r="I134">
        <v>9.9395405696977898E-2</v>
      </c>
      <c r="J134">
        <f t="shared" si="2"/>
        <v>1.0026336893105678</v>
      </c>
    </row>
    <row r="135" spans="1:10">
      <c r="A135" t="s">
        <v>293</v>
      </c>
      <c r="B135">
        <v>45</v>
      </c>
      <c r="C135">
        <v>5700</v>
      </c>
      <c r="D135" s="1">
        <v>156008</v>
      </c>
      <c r="E135">
        <v>9</v>
      </c>
      <c r="F135">
        <v>132649465</v>
      </c>
      <c r="G135">
        <v>1</v>
      </c>
      <c r="H135">
        <v>3784</v>
      </c>
      <c r="I135">
        <v>0.49757106474566898</v>
      </c>
      <c r="J135">
        <f t="shared" si="2"/>
        <v>0.30314488311359816</v>
      </c>
    </row>
    <row r="136" spans="1:10">
      <c r="A136" t="s">
        <v>1308</v>
      </c>
      <c r="B136">
        <v>18</v>
      </c>
      <c r="C136">
        <v>4366</v>
      </c>
      <c r="D136" s="1">
        <v>116367</v>
      </c>
      <c r="E136">
        <v>9</v>
      </c>
      <c r="F136">
        <v>140201347</v>
      </c>
      <c r="G136">
        <v>2</v>
      </c>
      <c r="H136">
        <v>361</v>
      </c>
      <c r="I136">
        <v>3.5027891580256799E-2</v>
      </c>
      <c r="J136">
        <f t="shared" si="2"/>
        <v>1.4555860032080823</v>
      </c>
    </row>
    <row r="137" spans="1:10">
      <c r="A137" t="s">
        <v>1280</v>
      </c>
      <c r="B137">
        <v>9</v>
      </c>
      <c r="C137">
        <v>136</v>
      </c>
      <c r="D137" s="1">
        <v>217133</v>
      </c>
      <c r="E137">
        <v>9</v>
      </c>
      <c r="F137">
        <v>140513443</v>
      </c>
      <c r="G137">
        <v>1</v>
      </c>
      <c r="H137">
        <v>328</v>
      </c>
      <c r="I137">
        <v>0.13891446565279</v>
      </c>
      <c r="J137">
        <f t="shared" si="2"/>
        <v>0.85725252729283308</v>
      </c>
    </row>
    <row r="138" spans="1:10">
      <c r="A138" t="s">
        <v>302</v>
      </c>
      <c r="B138">
        <v>1</v>
      </c>
      <c r="C138">
        <v>40033</v>
      </c>
      <c r="D138" s="1">
        <v>78895</v>
      </c>
      <c r="E138">
        <v>10</v>
      </c>
      <c r="F138">
        <v>5726800</v>
      </c>
      <c r="G138">
        <v>1</v>
      </c>
      <c r="H138">
        <v>303</v>
      </c>
      <c r="I138">
        <v>2.9466358292979899E-2</v>
      </c>
      <c r="J138">
        <f t="shared" si="2"/>
        <v>1.5306735346961133</v>
      </c>
    </row>
    <row r="139" spans="1:10">
      <c r="A139" t="s">
        <v>628</v>
      </c>
      <c r="B139">
        <v>24</v>
      </c>
      <c r="C139">
        <v>870</v>
      </c>
      <c r="D139" s="1">
        <v>153134</v>
      </c>
      <c r="E139">
        <v>10</v>
      </c>
      <c r="F139">
        <v>6469104</v>
      </c>
      <c r="G139">
        <v>1</v>
      </c>
      <c r="H139">
        <v>8233</v>
      </c>
      <c r="I139">
        <v>0.31200635710527502</v>
      </c>
      <c r="J139">
        <f t="shared" si="2"/>
        <v>0.50583655717509723</v>
      </c>
    </row>
    <row r="140" spans="1:10">
      <c r="A140" t="s">
        <v>623</v>
      </c>
      <c r="B140">
        <v>35</v>
      </c>
      <c r="C140">
        <v>2839</v>
      </c>
      <c r="D140" s="1">
        <v>331412</v>
      </c>
      <c r="E140">
        <v>10</v>
      </c>
      <c r="F140">
        <v>11047258</v>
      </c>
      <c r="G140">
        <v>2</v>
      </c>
      <c r="H140">
        <v>33422</v>
      </c>
      <c r="I140">
        <v>0.10431997320502299</v>
      </c>
      <c r="J140">
        <f t="shared" si="2"/>
        <v>0.98163253316230981</v>
      </c>
    </row>
    <row r="141" spans="1:10">
      <c r="A141" t="s">
        <v>1224</v>
      </c>
      <c r="B141">
        <v>1</v>
      </c>
      <c r="C141">
        <v>2</v>
      </c>
      <c r="D141" s="1">
        <v>54290</v>
      </c>
      <c r="E141">
        <v>10</v>
      </c>
      <c r="F141">
        <v>12110933</v>
      </c>
      <c r="G141">
        <v>1</v>
      </c>
      <c r="H141">
        <v>98237</v>
      </c>
      <c r="I141">
        <v>2.9466358292979899E-2</v>
      </c>
      <c r="J141">
        <f t="shared" si="2"/>
        <v>1.5306735346961133</v>
      </c>
    </row>
    <row r="142" spans="1:10">
      <c r="A142" t="s">
        <v>1097</v>
      </c>
      <c r="B142">
        <v>3</v>
      </c>
      <c r="C142">
        <v>1317</v>
      </c>
      <c r="D142" s="1">
        <v>18733</v>
      </c>
      <c r="E142">
        <v>10</v>
      </c>
      <c r="F142">
        <v>14861250</v>
      </c>
      <c r="G142">
        <v>1</v>
      </c>
      <c r="H142">
        <v>1173</v>
      </c>
      <c r="I142">
        <v>5.8065898208646903E-2</v>
      </c>
      <c r="J142">
        <f t="shared" si="2"/>
        <v>1.2360788515672934</v>
      </c>
    </row>
    <row r="143" spans="1:10">
      <c r="A143" t="s">
        <v>782</v>
      </c>
      <c r="B143">
        <v>6</v>
      </c>
      <c r="C143">
        <v>490</v>
      </c>
      <c r="D143" s="1">
        <v>49438</v>
      </c>
      <c r="E143">
        <v>10</v>
      </c>
      <c r="F143">
        <v>43084554</v>
      </c>
      <c r="G143">
        <v>1</v>
      </c>
      <c r="H143">
        <v>20548</v>
      </c>
      <c r="I143">
        <v>9.9395405696977898E-2</v>
      </c>
      <c r="J143">
        <f t="shared" si="2"/>
        <v>1.0026336893105678</v>
      </c>
    </row>
    <row r="144" spans="1:10">
      <c r="A144" t="s">
        <v>312</v>
      </c>
      <c r="B144">
        <v>34</v>
      </c>
      <c r="C144">
        <v>1601</v>
      </c>
      <c r="D144" s="1">
        <v>103371</v>
      </c>
      <c r="E144">
        <v>10</v>
      </c>
      <c r="F144">
        <v>63422718</v>
      </c>
      <c r="G144">
        <v>1</v>
      </c>
      <c r="H144">
        <v>423</v>
      </c>
      <c r="I144">
        <v>0.40763558419844698</v>
      </c>
      <c r="J144">
        <f t="shared" si="2"/>
        <v>0.38972791164675424</v>
      </c>
    </row>
    <row r="145" spans="1:10">
      <c r="A145" t="s">
        <v>318</v>
      </c>
      <c r="B145">
        <v>51</v>
      </c>
      <c r="C145">
        <v>5182</v>
      </c>
      <c r="D145" s="1">
        <v>26022</v>
      </c>
      <c r="E145">
        <v>10</v>
      </c>
      <c r="F145">
        <v>73507315</v>
      </c>
      <c r="G145">
        <v>3</v>
      </c>
      <c r="H145">
        <v>58020</v>
      </c>
      <c r="I145">
        <v>4.62277665876379E-2</v>
      </c>
      <c r="J145">
        <f t="shared" si="2"/>
        <v>1.3350970882209106</v>
      </c>
    </row>
    <row r="146" spans="1:10">
      <c r="A146" t="s">
        <v>320</v>
      </c>
      <c r="B146">
        <v>14</v>
      </c>
      <c r="C146">
        <v>472</v>
      </c>
      <c r="D146" s="1">
        <v>12802</v>
      </c>
      <c r="E146">
        <v>10</v>
      </c>
      <c r="F146">
        <v>75669733</v>
      </c>
      <c r="G146">
        <v>1</v>
      </c>
      <c r="H146">
        <v>45216</v>
      </c>
      <c r="I146">
        <v>0.20096982679009301</v>
      </c>
      <c r="J146">
        <f t="shared" si="2"/>
        <v>0.6968691417945525</v>
      </c>
    </row>
    <row r="147" spans="1:10">
      <c r="A147" t="s">
        <v>950</v>
      </c>
      <c r="B147">
        <v>1</v>
      </c>
      <c r="C147">
        <v>1</v>
      </c>
      <c r="D147" s="1">
        <v>774606</v>
      </c>
      <c r="E147">
        <v>10</v>
      </c>
      <c r="F147">
        <v>77542518</v>
      </c>
      <c r="G147">
        <v>1</v>
      </c>
      <c r="H147">
        <v>220</v>
      </c>
      <c r="I147">
        <v>2.9466358292979899E-2</v>
      </c>
      <c r="J147">
        <f t="shared" si="2"/>
        <v>1.5306735346961133</v>
      </c>
    </row>
    <row r="148" spans="1:10">
      <c r="A148" t="s">
        <v>1338</v>
      </c>
      <c r="B148">
        <v>2</v>
      </c>
      <c r="C148">
        <v>2</v>
      </c>
      <c r="D148" s="1">
        <v>25254</v>
      </c>
      <c r="E148">
        <v>10</v>
      </c>
      <c r="F148">
        <v>90750287</v>
      </c>
      <c r="G148">
        <v>1</v>
      </c>
      <c r="H148">
        <v>788</v>
      </c>
      <c r="I148">
        <v>4.3872871747873403E-2</v>
      </c>
      <c r="J148">
        <f t="shared" si="2"/>
        <v>1.3578039374337596</v>
      </c>
    </row>
    <row r="149" spans="1:10">
      <c r="A149" t="s">
        <v>1589</v>
      </c>
      <c r="B149">
        <v>20</v>
      </c>
      <c r="C149">
        <v>5186</v>
      </c>
      <c r="D149" s="1">
        <v>12884</v>
      </c>
      <c r="E149">
        <v>10</v>
      </c>
      <c r="F149">
        <v>103867326</v>
      </c>
      <c r="G149">
        <v>1</v>
      </c>
      <c r="H149">
        <v>134</v>
      </c>
      <c r="I149">
        <v>0.26957112761648799</v>
      </c>
      <c r="J149">
        <f t="shared" si="2"/>
        <v>0.56932662470465178</v>
      </c>
    </row>
    <row r="150" spans="1:10">
      <c r="A150" t="s">
        <v>2354</v>
      </c>
      <c r="B150">
        <v>1</v>
      </c>
      <c r="C150">
        <v>5</v>
      </c>
      <c r="D150" s="1">
        <v>6696</v>
      </c>
      <c r="E150">
        <v>11</v>
      </c>
      <c r="F150">
        <v>6633996</v>
      </c>
      <c r="G150">
        <v>1</v>
      </c>
      <c r="H150">
        <v>41685</v>
      </c>
      <c r="I150">
        <v>2.9466358292979899E-2</v>
      </c>
      <c r="J150">
        <f t="shared" si="2"/>
        <v>1.5306735346961133</v>
      </c>
    </row>
    <row r="151" spans="1:10">
      <c r="A151" t="s">
        <v>1206</v>
      </c>
      <c r="B151">
        <v>4</v>
      </c>
      <c r="C151">
        <v>290</v>
      </c>
      <c r="D151" s="1">
        <v>34517</v>
      </c>
      <c r="E151">
        <v>11</v>
      </c>
      <c r="F151">
        <v>6642557</v>
      </c>
      <c r="G151">
        <v>1</v>
      </c>
      <c r="H151">
        <v>3951</v>
      </c>
      <c r="I151">
        <v>7.2048595939754101E-2</v>
      </c>
      <c r="J151">
        <f t="shared" si="2"/>
        <v>1.1423744781610061</v>
      </c>
    </row>
    <row r="152" spans="1:10">
      <c r="A152" t="s">
        <v>332</v>
      </c>
      <c r="B152">
        <v>54</v>
      </c>
      <c r="C152">
        <v>4886</v>
      </c>
      <c r="D152" s="1">
        <v>88878</v>
      </c>
      <c r="E152">
        <v>11</v>
      </c>
      <c r="F152">
        <v>9685627</v>
      </c>
      <c r="G152">
        <v>3</v>
      </c>
      <c r="H152">
        <v>1166</v>
      </c>
      <c r="I152">
        <v>5.2812013571131002E-2</v>
      </c>
      <c r="J152">
        <f t="shared" si="2"/>
        <v>1.2772672737885336</v>
      </c>
    </row>
    <row r="153" spans="1:10">
      <c r="A153" t="s">
        <v>839</v>
      </c>
      <c r="B153">
        <v>7</v>
      </c>
      <c r="C153">
        <v>835</v>
      </c>
      <c r="D153" s="1">
        <v>57259</v>
      </c>
      <c r="E153">
        <v>11</v>
      </c>
      <c r="F153">
        <v>10471867</v>
      </c>
      <c r="G153">
        <v>1</v>
      </c>
      <c r="H153">
        <v>110</v>
      </c>
      <c r="I153">
        <v>0.11276560373140999</v>
      </c>
      <c r="J153">
        <f t="shared" si="2"/>
        <v>0.94782335059788569</v>
      </c>
    </row>
    <row r="154" spans="1:10">
      <c r="A154" t="s">
        <v>335</v>
      </c>
      <c r="B154">
        <v>64</v>
      </c>
      <c r="C154">
        <v>5032</v>
      </c>
      <c r="D154" s="1">
        <v>47763</v>
      </c>
      <c r="E154">
        <v>11</v>
      </c>
      <c r="F154">
        <v>32409324</v>
      </c>
      <c r="G154">
        <v>5</v>
      </c>
      <c r="H154">
        <v>2386</v>
      </c>
      <c r="I154">
        <v>3.6458701168578501E-3</v>
      </c>
      <c r="J154">
        <f t="shared" si="2"/>
        <v>2.4381988070295524</v>
      </c>
    </row>
    <row r="155" spans="1:10">
      <c r="A155" t="s">
        <v>1210</v>
      </c>
      <c r="B155">
        <v>15</v>
      </c>
      <c r="C155">
        <v>1152</v>
      </c>
      <c r="D155" s="1">
        <v>24277</v>
      </c>
      <c r="E155">
        <v>11</v>
      </c>
      <c r="F155">
        <v>47236492</v>
      </c>
      <c r="G155">
        <v>1</v>
      </c>
      <c r="H155">
        <v>7341</v>
      </c>
      <c r="I155">
        <v>0.21283449219759901</v>
      </c>
      <c r="J155">
        <f t="shared" si="2"/>
        <v>0.67195798842021737</v>
      </c>
    </row>
    <row r="156" spans="1:10">
      <c r="A156" t="s">
        <v>337</v>
      </c>
      <c r="B156">
        <v>6</v>
      </c>
      <c r="C156">
        <v>22</v>
      </c>
      <c r="D156" s="1">
        <v>23719</v>
      </c>
      <c r="E156">
        <v>11</v>
      </c>
      <c r="F156">
        <v>47376408</v>
      </c>
      <c r="G156">
        <v>1</v>
      </c>
      <c r="H156">
        <v>1495</v>
      </c>
      <c r="I156">
        <v>9.9395405696977898E-2</v>
      </c>
      <c r="J156">
        <f t="shared" si="2"/>
        <v>1.0026336893105678</v>
      </c>
    </row>
    <row r="157" spans="1:10">
      <c r="A157" t="s">
        <v>954</v>
      </c>
      <c r="B157">
        <v>5</v>
      </c>
      <c r="C157">
        <v>132</v>
      </c>
      <c r="D157" s="1">
        <v>2162</v>
      </c>
      <c r="E157">
        <v>11</v>
      </c>
      <c r="F157">
        <v>57508721</v>
      </c>
      <c r="G157">
        <v>1</v>
      </c>
      <c r="H157">
        <v>1382</v>
      </c>
      <c r="I157">
        <v>8.5824076553798506E-2</v>
      </c>
      <c r="J157">
        <f t="shared" si="2"/>
        <v>1.0663908607801291</v>
      </c>
    </row>
    <row r="158" spans="1:10">
      <c r="A158" t="s">
        <v>2114</v>
      </c>
      <c r="B158">
        <v>1</v>
      </c>
      <c r="C158">
        <v>1067</v>
      </c>
      <c r="D158" s="1">
        <v>16641</v>
      </c>
      <c r="E158">
        <v>11</v>
      </c>
      <c r="F158">
        <v>61197596</v>
      </c>
      <c r="G158">
        <v>1</v>
      </c>
      <c r="H158">
        <v>100</v>
      </c>
      <c r="I158">
        <v>2.9466358292979899E-2</v>
      </c>
      <c r="J158">
        <f t="shared" si="2"/>
        <v>1.5306735346961133</v>
      </c>
    </row>
    <row r="159" spans="1:10">
      <c r="A159" t="s">
        <v>712</v>
      </c>
      <c r="B159">
        <v>4</v>
      </c>
      <c r="C159">
        <v>494</v>
      </c>
      <c r="D159" s="1">
        <v>72092</v>
      </c>
      <c r="E159">
        <v>11</v>
      </c>
      <c r="F159">
        <v>63606399</v>
      </c>
      <c r="G159">
        <v>1</v>
      </c>
      <c r="H159">
        <v>62</v>
      </c>
      <c r="I159">
        <v>7.2048595939754101E-2</v>
      </c>
      <c r="J159">
        <f t="shared" si="2"/>
        <v>1.1423744781610061</v>
      </c>
    </row>
    <row r="160" spans="1:10">
      <c r="A160" t="s">
        <v>1279</v>
      </c>
      <c r="B160">
        <v>11</v>
      </c>
      <c r="C160">
        <v>857</v>
      </c>
      <c r="D160" s="1">
        <v>25984</v>
      </c>
      <c r="E160">
        <v>11</v>
      </c>
      <c r="F160">
        <v>64620207</v>
      </c>
      <c r="G160">
        <v>1</v>
      </c>
      <c r="H160">
        <v>1165</v>
      </c>
      <c r="I160">
        <v>0.164293944919229</v>
      </c>
      <c r="J160">
        <f t="shared" si="2"/>
        <v>0.78437844226563536</v>
      </c>
    </row>
    <row r="161" spans="1:10">
      <c r="A161" t="s">
        <v>953</v>
      </c>
      <c r="B161">
        <v>1</v>
      </c>
      <c r="C161">
        <v>3</v>
      </c>
      <c r="D161" s="1">
        <v>15498</v>
      </c>
      <c r="E161">
        <v>11</v>
      </c>
      <c r="F161">
        <v>64863682</v>
      </c>
      <c r="G161">
        <v>1</v>
      </c>
      <c r="H161">
        <v>7615</v>
      </c>
      <c r="I161">
        <v>2.9466358292979899E-2</v>
      </c>
      <c r="J161">
        <f t="shared" si="2"/>
        <v>1.5306735346961133</v>
      </c>
    </row>
    <row r="162" spans="1:10">
      <c r="A162" t="s">
        <v>344</v>
      </c>
      <c r="B162">
        <v>54</v>
      </c>
      <c r="C162">
        <v>5083</v>
      </c>
      <c r="D162" s="1">
        <v>8705</v>
      </c>
      <c r="E162">
        <v>11</v>
      </c>
      <c r="F162">
        <v>65265232</v>
      </c>
      <c r="G162">
        <v>2</v>
      </c>
      <c r="H162">
        <v>14513</v>
      </c>
      <c r="I162">
        <v>0.201955518927487</v>
      </c>
      <c r="J162">
        <f t="shared" si="2"/>
        <v>0.69474427417508433</v>
      </c>
    </row>
    <row r="163" spans="1:10">
      <c r="A163" t="s">
        <v>2051</v>
      </c>
      <c r="B163">
        <v>10</v>
      </c>
      <c r="C163">
        <v>2536</v>
      </c>
      <c r="D163" s="1">
        <v>21114</v>
      </c>
      <c r="E163">
        <v>11</v>
      </c>
      <c r="F163">
        <v>73087404</v>
      </c>
      <c r="G163">
        <v>1</v>
      </c>
      <c r="H163">
        <v>68747</v>
      </c>
      <c r="I163">
        <v>0.151698949856169</v>
      </c>
      <c r="J163">
        <f t="shared" si="2"/>
        <v>0.81901742562888979</v>
      </c>
    </row>
    <row r="164" spans="1:10">
      <c r="A164" t="s">
        <v>350</v>
      </c>
      <c r="B164">
        <v>15</v>
      </c>
      <c r="C164">
        <v>1255</v>
      </c>
      <c r="D164" s="1">
        <v>2172259</v>
      </c>
      <c r="E164">
        <v>11</v>
      </c>
      <c r="F164">
        <v>83166055</v>
      </c>
      <c r="G164">
        <v>2</v>
      </c>
      <c r="H164">
        <v>3289</v>
      </c>
      <c r="I164">
        <v>2.5813896985131E-2</v>
      </c>
      <c r="J164">
        <f t="shared" si="2"/>
        <v>1.5881464274056543</v>
      </c>
    </row>
    <row r="165" spans="1:10">
      <c r="A165" t="s">
        <v>2318</v>
      </c>
      <c r="B165">
        <v>0</v>
      </c>
      <c r="C165">
        <v>0</v>
      </c>
      <c r="D165" s="1">
        <v>290990</v>
      </c>
      <c r="E165">
        <v>11</v>
      </c>
      <c r="F165">
        <v>86748885</v>
      </c>
      <c r="G165">
        <v>1</v>
      </c>
      <c r="H165">
        <v>330</v>
      </c>
      <c r="I165">
        <v>1.4843152257081899E-2</v>
      </c>
      <c r="J165">
        <f t="shared" si="2"/>
        <v>1.8284738576501829</v>
      </c>
    </row>
    <row r="166" spans="1:10">
      <c r="A166" t="s">
        <v>694</v>
      </c>
      <c r="B166">
        <v>27</v>
      </c>
      <c r="C166">
        <v>3255</v>
      </c>
      <c r="D166" s="1">
        <v>68707</v>
      </c>
      <c r="E166">
        <v>11</v>
      </c>
      <c r="F166">
        <v>93394815</v>
      </c>
      <c r="G166">
        <v>1</v>
      </c>
      <c r="H166">
        <v>3715</v>
      </c>
      <c r="I166">
        <v>0.34220958455845801</v>
      </c>
      <c r="J166">
        <f t="shared" si="2"/>
        <v>0.46570783096511842</v>
      </c>
    </row>
    <row r="167" spans="1:10">
      <c r="A167" t="s">
        <v>1351</v>
      </c>
      <c r="B167">
        <v>2</v>
      </c>
      <c r="C167">
        <v>2</v>
      </c>
      <c r="D167" s="1">
        <v>5372</v>
      </c>
      <c r="E167">
        <v>11</v>
      </c>
      <c r="F167">
        <v>111744781</v>
      </c>
      <c r="G167">
        <v>1</v>
      </c>
      <c r="H167">
        <v>11520</v>
      </c>
      <c r="I167">
        <v>4.3872871747873403E-2</v>
      </c>
      <c r="J167">
        <f t="shared" si="2"/>
        <v>1.3578039374337596</v>
      </c>
    </row>
    <row r="168" spans="1:10">
      <c r="A168" t="s">
        <v>352</v>
      </c>
      <c r="B168">
        <v>3</v>
      </c>
      <c r="C168">
        <v>275</v>
      </c>
      <c r="D168" s="1">
        <v>7990</v>
      </c>
      <c r="E168">
        <v>11</v>
      </c>
      <c r="F168">
        <v>111789600</v>
      </c>
      <c r="G168">
        <v>1</v>
      </c>
      <c r="H168">
        <v>1885</v>
      </c>
      <c r="I168">
        <v>5.8065898208646903E-2</v>
      </c>
      <c r="J168">
        <f t="shared" si="2"/>
        <v>1.2360788515672934</v>
      </c>
    </row>
    <row r="169" spans="1:10">
      <c r="A169" t="s">
        <v>357</v>
      </c>
      <c r="B169">
        <v>79</v>
      </c>
      <c r="C169">
        <v>42360</v>
      </c>
      <c r="D169" s="1">
        <v>158789</v>
      </c>
      <c r="E169">
        <v>11</v>
      </c>
      <c r="F169">
        <v>122526397</v>
      </c>
      <c r="G169">
        <v>1</v>
      </c>
      <c r="H169">
        <v>8401</v>
      </c>
      <c r="I169">
        <v>0.69807270950570399</v>
      </c>
      <c r="J169">
        <f t="shared" si="2"/>
        <v>0.15609933999497089</v>
      </c>
    </row>
    <row r="170" spans="1:10">
      <c r="A170" t="s">
        <v>1061</v>
      </c>
      <c r="B170">
        <v>1</v>
      </c>
      <c r="C170">
        <v>37</v>
      </c>
      <c r="D170" s="1">
        <v>87367</v>
      </c>
      <c r="E170">
        <v>11</v>
      </c>
      <c r="F170">
        <v>124824016</v>
      </c>
      <c r="G170">
        <v>1</v>
      </c>
      <c r="H170">
        <v>2459</v>
      </c>
      <c r="I170">
        <v>2.9466358292979899E-2</v>
      </c>
      <c r="J170">
        <f t="shared" si="2"/>
        <v>1.5306735346961133</v>
      </c>
    </row>
    <row r="171" spans="1:10">
      <c r="A171" t="s">
        <v>1304</v>
      </c>
      <c r="B171">
        <v>0</v>
      </c>
      <c r="C171">
        <v>0</v>
      </c>
      <c r="D171" s="1">
        <v>128798</v>
      </c>
      <c r="E171">
        <v>11</v>
      </c>
      <c r="F171">
        <v>128328655</v>
      </c>
      <c r="G171">
        <v>1</v>
      </c>
      <c r="H171">
        <v>342</v>
      </c>
      <c r="I171">
        <v>1.4843152257081899E-2</v>
      </c>
      <c r="J171">
        <f t="shared" si="2"/>
        <v>1.8284738576501829</v>
      </c>
    </row>
    <row r="172" spans="1:10">
      <c r="A172" t="s">
        <v>2443</v>
      </c>
      <c r="B172">
        <v>4</v>
      </c>
      <c r="C172">
        <v>47</v>
      </c>
      <c r="D172" s="1">
        <v>158529</v>
      </c>
      <c r="E172">
        <v>12</v>
      </c>
      <c r="F172">
        <v>862088</v>
      </c>
      <c r="G172">
        <v>1</v>
      </c>
      <c r="H172">
        <v>140305</v>
      </c>
      <c r="I172">
        <v>7.2048595939754101E-2</v>
      </c>
      <c r="J172">
        <f t="shared" si="2"/>
        <v>1.1423744781610061</v>
      </c>
    </row>
    <row r="173" spans="1:10">
      <c r="A173" t="s">
        <v>2265</v>
      </c>
      <c r="B173">
        <v>17</v>
      </c>
      <c r="C173">
        <v>2665</v>
      </c>
      <c r="D173" s="1">
        <v>10310</v>
      </c>
      <c r="E173">
        <v>12</v>
      </c>
      <c r="F173">
        <v>6561176</v>
      </c>
      <c r="G173">
        <v>1</v>
      </c>
      <c r="H173">
        <v>61</v>
      </c>
      <c r="I173">
        <v>0.236038791131471</v>
      </c>
      <c r="J173">
        <f t="shared" si="2"/>
        <v>0.62701661825891497</v>
      </c>
    </row>
    <row r="174" spans="1:10">
      <c r="A174" t="s">
        <v>364</v>
      </c>
      <c r="B174">
        <v>108</v>
      </c>
      <c r="C174">
        <v>24384</v>
      </c>
      <c r="D174" s="1">
        <v>245536</v>
      </c>
      <c r="E174">
        <v>12</v>
      </c>
      <c r="F174">
        <v>11802787</v>
      </c>
      <c r="G174">
        <v>2</v>
      </c>
      <c r="H174">
        <v>143</v>
      </c>
      <c r="I174">
        <v>0.487370509886075</v>
      </c>
      <c r="J174">
        <f t="shared" si="2"/>
        <v>0.31214075291333665</v>
      </c>
    </row>
    <row r="175" spans="1:10">
      <c r="A175" t="s">
        <v>858</v>
      </c>
      <c r="B175">
        <v>5</v>
      </c>
      <c r="C175">
        <v>20</v>
      </c>
      <c r="D175" s="1">
        <v>65547</v>
      </c>
      <c r="E175">
        <v>12</v>
      </c>
      <c r="F175">
        <v>12878850</v>
      </c>
      <c r="G175">
        <v>1</v>
      </c>
      <c r="H175">
        <v>85</v>
      </c>
      <c r="I175">
        <v>8.5824076553798506E-2</v>
      </c>
      <c r="J175">
        <f t="shared" si="2"/>
        <v>1.0663908607801291</v>
      </c>
    </row>
    <row r="176" spans="1:10">
      <c r="A176" t="s">
        <v>366</v>
      </c>
      <c r="B176">
        <v>45</v>
      </c>
      <c r="C176">
        <v>4029</v>
      </c>
      <c r="D176" s="1">
        <v>19613</v>
      </c>
      <c r="E176">
        <v>12</v>
      </c>
      <c r="F176">
        <v>15094949</v>
      </c>
      <c r="G176">
        <v>1</v>
      </c>
      <c r="H176">
        <v>32434</v>
      </c>
      <c r="I176">
        <v>0.49757106474566898</v>
      </c>
      <c r="J176">
        <f t="shared" si="2"/>
        <v>0.30314488311359816</v>
      </c>
    </row>
    <row r="177" spans="1:10">
      <c r="A177" t="s">
        <v>919</v>
      </c>
      <c r="B177">
        <v>10</v>
      </c>
      <c r="C177">
        <v>622</v>
      </c>
      <c r="D177" s="1">
        <v>139436</v>
      </c>
      <c r="E177">
        <v>12</v>
      </c>
      <c r="F177">
        <v>24962957</v>
      </c>
      <c r="G177">
        <v>1</v>
      </c>
      <c r="H177">
        <v>932</v>
      </c>
      <c r="I177">
        <v>0.151698949856169</v>
      </c>
      <c r="J177">
        <f t="shared" si="2"/>
        <v>0.81901742562888979</v>
      </c>
    </row>
    <row r="178" spans="1:10">
      <c r="A178" t="s">
        <v>1651</v>
      </c>
      <c r="B178">
        <v>17</v>
      </c>
      <c r="C178">
        <v>1815</v>
      </c>
      <c r="D178" s="1">
        <v>56028</v>
      </c>
      <c r="E178">
        <v>12</v>
      </c>
      <c r="F178">
        <v>25205240</v>
      </c>
      <c r="G178">
        <v>1</v>
      </c>
      <c r="H178">
        <v>5112</v>
      </c>
      <c r="I178">
        <v>0.236038791131471</v>
      </c>
      <c r="J178">
        <f t="shared" si="2"/>
        <v>0.62701661825891497</v>
      </c>
    </row>
    <row r="179" spans="1:10">
      <c r="A179" t="s">
        <v>369</v>
      </c>
      <c r="B179">
        <v>37</v>
      </c>
      <c r="C179">
        <v>1542</v>
      </c>
      <c r="D179" s="1">
        <v>497845</v>
      </c>
      <c r="E179">
        <v>12</v>
      </c>
      <c r="F179">
        <v>26488286</v>
      </c>
      <c r="G179">
        <v>1</v>
      </c>
      <c r="H179">
        <v>612994</v>
      </c>
      <c r="I179">
        <v>0.43364718519637002</v>
      </c>
      <c r="J179">
        <f t="shared" si="2"/>
        <v>0.36286346826974442</v>
      </c>
    </row>
    <row r="180" spans="1:10">
      <c r="A180" t="s">
        <v>637</v>
      </c>
      <c r="B180">
        <v>4</v>
      </c>
      <c r="C180">
        <v>61</v>
      </c>
      <c r="D180" s="1">
        <v>178200</v>
      </c>
      <c r="E180">
        <v>12</v>
      </c>
      <c r="F180">
        <v>46123619</v>
      </c>
      <c r="G180">
        <v>1</v>
      </c>
      <c r="H180">
        <v>31836</v>
      </c>
      <c r="I180">
        <v>7.2048595939754101E-2</v>
      </c>
      <c r="J180">
        <f t="shared" si="2"/>
        <v>1.1423744781610061</v>
      </c>
    </row>
    <row r="181" spans="1:10">
      <c r="A181" t="s">
        <v>758</v>
      </c>
      <c r="B181">
        <v>9</v>
      </c>
      <c r="C181">
        <v>1276</v>
      </c>
      <c r="D181" s="1">
        <v>86366</v>
      </c>
      <c r="E181">
        <v>12</v>
      </c>
      <c r="F181">
        <v>46576842</v>
      </c>
      <c r="G181">
        <v>2</v>
      </c>
      <c r="H181">
        <v>370</v>
      </c>
      <c r="I181">
        <v>1.1069623563271199E-2</v>
      </c>
      <c r="J181">
        <f t="shared" si="2"/>
        <v>1.9558671476103304</v>
      </c>
    </row>
    <row r="182" spans="1:10">
      <c r="A182" t="s">
        <v>373</v>
      </c>
      <c r="B182">
        <v>26</v>
      </c>
      <c r="C182">
        <v>3188</v>
      </c>
      <c r="D182" s="1">
        <v>37255</v>
      </c>
      <c r="E182">
        <v>12</v>
      </c>
      <c r="F182">
        <v>48176508</v>
      </c>
      <c r="G182">
        <v>1</v>
      </c>
      <c r="H182">
        <v>289</v>
      </c>
      <c r="I182">
        <v>0.33229186166320002</v>
      </c>
      <c r="J182">
        <f t="shared" si="2"/>
        <v>0.47848029512828749</v>
      </c>
    </row>
    <row r="183" spans="1:10">
      <c r="A183" t="s">
        <v>889</v>
      </c>
      <c r="B183">
        <v>6</v>
      </c>
      <c r="C183">
        <v>50</v>
      </c>
      <c r="D183" s="1">
        <v>114355</v>
      </c>
      <c r="E183">
        <v>12</v>
      </c>
      <c r="F183">
        <v>53905844</v>
      </c>
      <c r="G183">
        <v>1</v>
      </c>
      <c r="H183">
        <v>1692</v>
      </c>
      <c r="I183">
        <v>9.9395405696977898E-2</v>
      </c>
      <c r="J183">
        <f t="shared" si="2"/>
        <v>1.0026336893105678</v>
      </c>
    </row>
    <row r="184" spans="1:10">
      <c r="A184" t="s">
        <v>1764</v>
      </c>
      <c r="B184">
        <v>9</v>
      </c>
      <c r="C184">
        <v>61</v>
      </c>
      <c r="D184" s="1">
        <v>13116</v>
      </c>
      <c r="E184">
        <v>12</v>
      </c>
      <c r="F184">
        <v>57106210</v>
      </c>
      <c r="G184">
        <v>1</v>
      </c>
      <c r="H184">
        <v>148</v>
      </c>
      <c r="I184">
        <v>0.13891446565279</v>
      </c>
      <c r="J184">
        <f t="shared" si="2"/>
        <v>0.85725252729283308</v>
      </c>
    </row>
    <row r="185" spans="1:10">
      <c r="A185" t="s">
        <v>386</v>
      </c>
      <c r="B185">
        <v>21</v>
      </c>
      <c r="C185">
        <v>809</v>
      </c>
      <c r="D185" s="1">
        <v>194017</v>
      </c>
      <c r="E185">
        <v>12</v>
      </c>
      <c r="F185">
        <v>103695732</v>
      </c>
      <c r="G185">
        <v>1</v>
      </c>
      <c r="H185">
        <v>12947</v>
      </c>
      <c r="I185">
        <v>0.280418804334651</v>
      </c>
      <c r="J185">
        <f t="shared" si="2"/>
        <v>0.55219286679328927</v>
      </c>
    </row>
    <row r="186" spans="1:10">
      <c r="A186" t="s">
        <v>1366</v>
      </c>
      <c r="B186">
        <v>11</v>
      </c>
      <c r="C186">
        <v>1230</v>
      </c>
      <c r="D186" s="1">
        <v>97318</v>
      </c>
      <c r="E186">
        <v>13</v>
      </c>
      <c r="F186">
        <v>28577411</v>
      </c>
      <c r="G186">
        <v>1</v>
      </c>
      <c r="H186">
        <v>15216</v>
      </c>
      <c r="I186">
        <v>0.164293944919229</v>
      </c>
      <c r="J186">
        <f t="shared" si="2"/>
        <v>0.78437844226563536</v>
      </c>
    </row>
    <row r="187" spans="1:10">
      <c r="A187" t="s">
        <v>400</v>
      </c>
      <c r="B187">
        <v>63</v>
      </c>
      <c r="C187">
        <v>3383</v>
      </c>
      <c r="D187" s="1">
        <v>265339</v>
      </c>
      <c r="E187">
        <v>13</v>
      </c>
      <c r="F187">
        <v>32605436</v>
      </c>
      <c r="G187">
        <v>1</v>
      </c>
      <c r="H187">
        <v>9220</v>
      </c>
      <c r="I187">
        <v>0.61628608555601305</v>
      </c>
      <c r="J187">
        <f t="shared" si="2"/>
        <v>0.21021763761487144</v>
      </c>
    </row>
    <row r="188" spans="1:10">
      <c r="A188" t="s">
        <v>1638</v>
      </c>
      <c r="B188">
        <v>1</v>
      </c>
      <c r="C188">
        <v>557</v>
      </c>
      <c r="D188" s="1">
        <v>133871</v>
      </c>
      <c r="E188">
        <v>13</v>
      </c>
      <c r="F188">
        <v>40921272</v>
      </c>
      <c r="G188">
        <v>1</v>
      </c>
      <c r="H188">
        <v>611</v>
      </c>
      <c r="I188">
        <v>2.9466358292979899E-2</v>
      </c>
      <c r="J188">
        <f t="shared" si="2"/>
        <v>1.5306735346961133</v>
      </c>
    </row>
    <row r="189" spans="1:10">
      <c r="A189" t="s">
        <v>701</v>
      </c>
      <c r="B189">
        <v>2</v>
      </c>
      <c r="C189">
        <v>1071</v>
      </c>
      <c r="D189" s="1">
        <v>50137</v>
      </c>
      <c r="E189">
        <v>13</v>
      </c>
      <c r="F189">
        <v>45915479</v>
      </c>
      <c r="G189">
        <v>1</v>
      </c>
      <c r="H189">
        <v>6565</v>
      </c>
      <c r="I189">
        <v>4.3872871747873403E-2</v>
      </c>
      <c r="J189">
        <f t="shared" si="2"/>
        <v>1.3578039374337596</v>
      </c>
    </row>
    <row r="190" spans="1:10">
      <c r="A190" t="s">
        <v>405</v>
      </c>
      <c r="B190">
        <v>38</v>
      </c>
      <c r="C190">
        <v>3154</v>
      </c>
      <c r="D190" s="1">
        <v>56401</v>
      </c>
      <c r="E190">
        <v>13</v>
      </c>
      <c r="F190">
        <v>46700058</v>
      </c>
      <c r="G190">
        <v>1</v>
      </c>
      <c r="H190">
        <v>16640</v>
      </c>
      <c r="I190">
        <v>0.44206180125556899</v>
      </c>
      <c r="J190">
        <f t="shared" si="2"/>
        <v>0.35451701103996258</v>
      </c>
    </row>
    <row r="191" spans="1:10">
      <c r="A191" t="s">
        <v>406</v>
      </c>
      <c r="B191">
        <v>25</v>
      </c>
      <c r="C191">
        <v>2747</v>
      </c>
      <c r="D191" s="1">
        <v>44216</v>
      </c>
      <c r="E191">
        <v>13</v>
      </c>
      <c r="F191">
        <v>49063100</v>
      </c>
      <c r="G191">
        <v>1</v>
      </c>
      <c r="H191">
        <v>229</v>
      </c>
      <c r="I191">
        <v>0.32222486676738399</v>
      </c>
      <c r="J191">
        <f t="shared" si="2"/>
        <v>0.49184094720936156</v>
      </c>
    </row>
    <row r="192" spans="1:10">
      <c r="A192" t="s">
        <v>751</v>
      </c>
      <c r="B192">
        <v>36</v>
      </c>
      <c r="C192">
        <v>4488</v>
      </c>
      <c r="D192" s="1">
        <v>50710</v>
      </c>
      <c r="E192">
        <v>13</v>
      </c>
      <c r="F192">
        <v>50018428</v>
      </c>
      <c r="G192">
        <v>1</v>
      </c>
      <c r="H192">
        <v>381</v>
      </c>
      <c r="I192">
        <v>0.42510588443291097</v>
      </c>
      <c r="J192">
        <f t="shared" si="2"/>
        <v>0.37150288336725779</v>
      </c>
    </row>
    <row r="193" spans="1:10">
      <c r="A193" t="s">
        <v>740</v>
      </c>
      <c r="B193">
        <v>32</v>
      </c>
      <c r="C193">
        <v>5935</v>
      </c>
      <c r="D193" s="1">
        <v>53638</v>
      </c>
      <c r="E193">
        <v>13</v>
      </c>
      <c r="F193">
        <v>50106081</v>
      </c>
      <c r="G193">
        <v>1</v>
      </c>
      <c r="H193">
        <v>2062</v>
      </c>
      <c r="I193">
        <v>0.38963532359814501</v>
      </c>
      <c r="J193">
        <f t="shared" ref="J193:J256" si="3">-LOG10(I193)</f>
        <v>0.40934167769601842</v>
      </c>
    </row>
    <row r="194" spans="1:10">
      <c r="A194" t="s">
        <v>2064</v>
      </c>
      <c r="B194">
        <v>6</v>
      </c>
      <c r="C194">
        <v>102</v>
      </c>
      <c r="D194" s="1">
        <v>60703</v>
      </c>
      <c r="E194">
        <v>13</v>
      </c>
      <c r="F194">
        <v>51483891</v>
      </c>
      <c r="G194">
        <v>1</v>
      </c>
      <c r="H194">
        <v>4361</v>
      </c>
      <c r="I194">
        <v>9.9395405696977898E-2</v>
      </c>
      <c r="J194">
        <f t="shared" si="3"/>
        <v>1.0026336893105678</v>
      </c>
    </row>
    <row r="195" spans="1:10">
      <c r="A195" t="s">
        <v>1872</v>
      </c>
      <c r="B195">
        <v>3</v>
      </c>
      <c r="C195">
        <v>79</v>
      </c>
      <c r="D195" s="1">
        <v>927502</v>
      </c>
      <c r="E195">
        <v>13</v>
      </c>
      <c r="F195">
        <v>66876966</v>
      </c>
      <c r="G195">
        <v>2</v>
      </c>
      <c r="H195">
        <v>2523</v>
      </c>
      <c r="I195">
        <v>2.1351072860415002E-3</v>
      </c>
      <c r="J195">
        <f t="shared" si="3"/>
        <v>2.6705802974234278</v>
      </c>
    </row>
    <row r="196" spans="1:10">
      <c r="A196" t="s">
        <v>2041</v>
      </c>
      <c r="B196">
        <v>2</v>
      </c>
      <c r="C196">
        <v>7</v>
      </c>
      <c r="D196" s="1">
        <v>85824</v>
      </c>
      <c r="E196">
        <v>13</v>
      </c>
      <c r="F196">
        <v>79894099</v>
      </c>
      <c r="G196">
        <v>1</v>
      </c>
      <c r="H196">
        <v>29795</v>
      </c>
      <c r="I196">
        <v>4.3872871747873403E-2</v>
      </c>
      <c r="J196">
        <f t="shared" si="3"/>
        <v>1.3578039374337596</v>
      </c>
    </row>
    <row r="197" spans="1:10">
      <c r="A197" t="s">
        <v>408</v>
      </c>
      <c r="B197">
        <v>47</v>
      </c>
      <c r="C197">
        <v>5356</v>
      </c>
      <c r="D197" s="1">
        <v>1468551</v>
      </c>
      <c r="E197">
        <v>13</v>
      </c>
      <c r="F197">
        <v>92050934</v>
      </c>
      <c r="G197">
        <v>2</v>
      </c>
      <c r="H197">
        <v>63386</v>
      </c>
      <c r="I197">
        <v>0.164561322855971</v>
      </c>
      <c r="J197">
        <f t="shared" si="3"/>
        <v>0.78367223014452225</v>
      </c>
    </row>
    <row r="198" spans="1:10">
      <c r="A198" t="s">
        <v>964</v>
      </c>
      <c r="B198">
        <v>16</v>
      </c>
      <c r="C198">
        <v>497</v>
      </c>
      <c r="D198" s="1">
        <v>23250</v>
      </c>
      <c r="E198">
        <v>14</v>
      </c>
      <c r="F198">
        <v>23456110</v>
      </c>
      <c r="G198">
        <v>1</v>
      </c>
      <c r="H198">
        <v>2422</v>
      </c>
      <c r="I198">
        <v>0.22452327941980901</v>
      </c>
      <c r="J198">
        <f t="shared" si="3"/>
        <v>0.64873862303741081</v>
      </c>
    </row>
    <row r="199" spans="1:10">
      <c r="A199" t="s">
        <v>410</v>
      </c>
      <c r="B199">
        <v>5</v>
      </c>
      <c r="C199">
        <v>81</v>
      </c>
      <c r="D199" s="1">
        <v>113498</v>
      </c>
      <c r="E199">
        <v>14</v>
      </c>
      <c r="F199">
        <v>31091520</v>
      </c>
      <c r="G199">
        <v>1</v>
      </c>
      <c r="H199">
        <v>1807</v>
      </c>
      <c r="I199">
        <v>8.5824076553798506E-2</v>
      </c>
      <c r="J199">
        <f t="shared" si="3"/>
        <v>1.0663908607801291</v>
      </c>
    </row>
    <row r="200" spans="1:10">
      <c r="A200" t="s">
        <v>1410</v>
      </c>
      <c r="B200">
        <v>1</v>
      </c>
      <c r="C200">
        <v>1</v>
      </c>
      <c r="D200" s="1">
        <v>14536</v>
      </c>
      <c r="E200">
        <v>14</v>
      </c>
      <c r="F200">
        <v>54941208</v>
      </c>
      <c r="G200">
        <v>1</v>
      </c>
      <c r="H200">
        <v>132730</v>
      </c>
      <c r="I200">
        <v>2.9466358292979899E-2</v>
      </c>
      <c r="J200">
        <f t="shared" si="3"/>
        <v>1.5306735346961133</v>
      </c>
    </row>
    <row r="201" spans="1:10">
      <c r="A201" t="s">
        <v>411</v>
      </c>
      <c r="B201">
        <v>51</v>
      </c>
      <c r="C201">
        <v>6276</v>
      </c>
      <c r="D201" s="1">
        <v>96336</v>
      </c>
      <c r="E201">
        <v>14</v>
      </c>
      <c r="F201">
        <v>65472891</v>
      </c>
      <c r="G201">
        <v>2</v>
      </c>
      <c r="H201">
        <v>186</v>
      </c>
      <c r="I201">
        <v>0.18579283208067199</v>
      </c>
      <c r="J201">
        <f t="shared" si="3"/>
        <v>0.73097104517477696</v>
      </c>
    </row>
    <row r="202" spans="1:10">
      <c r="A202" t="s">
        <v>1772</v>
      </c>
      <c r="B202">
        <v>0</v>
      </c>
      <c r="C202">
        <v>0</v>
      </c>
      <c r="D202" s="1">
        <v>2087</v>
      </c>
      <c r="E202">
        <v>14</v>
      </c>
      <c r="F202">
        <v>102196773</v>
      </c>
      <c r="G202">
        <v>1</v>
      </c>
      <c r="H202">
        <v>92</v>
      </c>
      <c r="I202">
        <v>1.4843152257081899E-2</v>
      </c>
      <c r="J202">
        <f t="shared" si="3"/>
        <v>1.8284738576501829</v>
      </c>
    </row>
    <row r="203" spans="1:10">
      <c r="A203" t="s">
        <v>2286</v>
      </c>
      <c r="B203">
        <v>3</v>
      </c>
      <c r="C203">
        <v>44</v>
      </c>
      <c r="D203" s="1">
        <v>139518</v>
      </c>
      <c r="E203">
        <v>14</v>
      </c>
      <c r="F203">
        <v>102829299</v>
      </c>
      <c r="G203">
        <v>1</v>
      </c>
      <c r="H203">
        <v>14941</v>
      </c>
      <c r="I203">
        <v>5.8065898208646903E-2</v>
      </c>
      <c r="J203">
        <f t="shared" si="3"/>
        <v>1.2360788515672934</v>
      </c>
    </row>
    <row r="204" spans="1:10">
      <c r="A204" t="s">
        <v>848</v>
      </c>
      <c r="B204">
        <v>1</v>
      </c>
      <c r="C204">
        <v>3</v>
      </c>
      <c r="D204" s="1">
        <v>2931</v>
      </c>
      <c r="E204">
        <v>14</v>
      </c>
      <c r="F204">
        <v>102973197</v>
      </c>
      <c r="G204">
        <v>1</v>
      </c>
      <c r="H204">
        <v>6560</v>
      </c>
      <c r="I204">
        <v>2.9466358292979899E-2</v>
      </c>
      <c r="J204">
        <f t="shared" si="3"/>
        <v>1.5306735346961133</v>
      </c>
    </row>
    <row r="205" spans="1:10">
      <c r="A205" t="s">
        <v>423</v>
      </c>
      <c r="B205">
        <v>27</v>
      </c>
      <c r="C205">
        <v>2464</v>
      </c>
      <c r="D205" s="1">
        <v>108068</v>
      </c>
      <c r="E205">
        <v>15</v>
      </c>
      <c r="F205">
        <v>34522197</v>
      </c>
      <c r="G205">
        <v>1</v>
      </c>
      <c r="H205">
        <v>91</v>
      </c>
      <c r="I205">
        <v>0.34220958455845801</v>
      </c>
      <c r="J205">
        <f t="shared" si="3"/>
        <v>0.46570783096511842</v>
      </c>
    </row>
    <row r="206" spans="1:10">
      <c r="A206" t="s">
        <v>427</v>
      </c>
      <c r="B206">
        <v>27</v>
      </c>
      <c r="C206">
        <v>2216</v>
      </c>
      <c r="D206" s="1">
        <v>34263</v>
      </c>
      <c r="E206">
        <v>15</v>
      </c>
      <c r="F206">
        <v>43524792</v>
      </c>
      <c r="G206">
        <v>2</v>
      </c>
      <c r="H206">
        <v>468</v>
      </c>
      <c r="I206">
        <v>6.8631089026769496E-2</v>
      </c>
      <c r="J206">
        <f t="shared" si="3"/>
        <v>1.1634791097416439</v>
      </c>
    </row>
    <row r="207" spans="1:10">
      <c r="A207" t="s">
        <v>428</v>
      </c>
      <c r="B207">
        <v>3</v>
      </c>
      <c r="C207">
        <v>40</v>
      </c>
      <c r="D207" s="1">
        <v>100982</v>
      </c>
      <c r="E207">
        <v>15</v>
      </c>
      <c r="F207">
        <v>44854894</v>
      </c>
      <c r="G207">
        <v>1</v>
      </c>
      <c r="H207">
        <v>209</v>
      </c>
      <c r="I207">
        <v>5.8065898208646903E-2</v>
      </c>
      <c r="J207">
        <f t="shared" si="3"/>
        <v>1.2360788515672934</v>
      </c>
    </row>
    <row r="208" spans="1:10">
      <c r="A208" t="s">
        <v>429</v>
      </c>
      <c r="B208">
        <v>130</v>
      </c>
      <c r="C208">
        <v>27464</v>
      </c>
      <c r="D208" s="1">
        <v>260984</v>
      </c>
      <c r="E208">
        <v>15</v>
      </c>
      <c r="F208">
        <v>50150435</v>
      </c>
      <c r="G208">
        <v>1</v>
      </c>
      <c r="H208">
        <v>20814</v>
      </c>
      <c r="I208">
        <v>0.85946624331229104</v>
      </c>
      <c r="J208">
        <f t="shared" si="3"/>
        <v>6.5771176139346313E-2</v>
      </c>
    </row>
    <row r="209" spans="1:10">
      <c r="A209" t="s">
        <v>434</v>
      </c>
      <c r="B209">
        <v>149</v>
      </c>
      <c r="C209">
        <v>16026</v>
      </c>
      <c r="D209" s="1">
        <v>136898</v>
      </c>
      <c r="E209">
        <v>15</v>
      </c>
      <c r="F209">
        <v>58724174</v>
      </c>
      <c r="G209">
        <v>1</v>
      </c>
      <c r="H209">
        <v>4249</v>
      </c>
      <c r="I209">
        <v>0.89433348748071995</v>
      </c>
      <c r="J209">
        <f t="shared" si="3"/>
        <v>4.8500507192687684E-2</v>
      </c>
    </row>
    <row r="210" spans="1:10">
      <c r="A210" t="s">
        <v>815</v>
      </c>
      <c r="B210">
        <v>9</v>
      </c>
      <c r="C210">
        <v>758</v>
      </c>
      <c r="D210" s="1">
        <v>153668</v>
      </c>
      <c r="E210">
        <v>15</v>
      </c>
      <c r="F210">
        <v>58888509</v>
      </c>
      <c r="G210">
        <v>1</v>
      </c>
      <c r="H210">
        <v>316</v>
      </c>
      <c r="I210">
        <v>0.13891446565279</v>
      </c>
      <c r="J210">
        <f t="shared" si="3"/>
        <v>0.85725252729283308</v>
      </c>
    </row>
    <row r="211" spans="1:10">
      <c r="A211" t="s">
        <v>2199</v>
      </c>
      <c r="B211">
        <v>1</v>
      </c>
      <c r="C211">
        <v>56</v>
      </c>
      <c r="D211" s="1">
        <v>48255</v>
      </c>
      <c r="E211">
        <v>15</v>
      </c>
      <c r="F211">
        <v>64388176</v>
      </c>
      <c r="G211">
        <v>1</v>
      </c>
      <c r="H211">
        <v>14127</v>
      </c>
      <c r="I211">
        <v>2.9466358292979899E-2</v>
      </c>
      <c r="J211">
        <f t="shared" si="3"/>
        <v>1.5306735346961133</v>
      </c>
    </row>
    <row r="212" spans="1:10">
      <c r="A212" t="s">
        <v>436</v>
      </c>
      <c r="B212">
        <v>26</v>
      </c>
      <c r="C212">
        <v>12203</v>
      </c>
      <c r="D212" s="1">
        <v>42385</v>
      </c>
      <c r="E212">
        <v>15</v>
      </c>
      <c r="F212">
        <v>69070876</v>
      </c>
      <c r="G212">
        <v>1</v>
      </c>
      <c r="H212">
        <v>104</v>
      </c>
      <c r="I212">
        <v>0.33229186166320002</v>
      </c>
      <c r="J212">
        <f t="shared" si="3"/>
        <v>0.47848029512828749</v>
      </c>
    </row>
    <row r="213" spans="1:10">
      <c r="A213" t="s">
        <v>439</v>
      </c>
      <c r="B213">
        <v>11</v>
      </c>
      <c r="C213">
        <v>424</v>
      </c>
      <c r="D213" s="1">
        <v>2676</v>
      </c>
      <c r="E213">
        <v>15</v>
      </c>
      <c r="F213">
        <v>72668453</v>
      </c>
      <c r="G213">
        <v>1</v>
      </c>
      <c r="H213">
        <v>269</v>
      </c>
      <c r="I213">
        <v>0.164293944919229</v>
      </c>
      <c r="J213">
        <f t="shared" si="3"/>
        <v>0.78437844226563536</v>
      </c>
    </row>
    <row r="214" spans="1:10">
      <c r="A214" t="s">
        <v>1137</v>
      </c>
      <c r="B214">
        <v>2</v>
      </c>
      <c r="C214">
        <v>425</v>
      </c>
      <c r="D214" s="1">
        <v>21829</v>
      </c>
      <c r="E214">
        <v>15</v>
      </c>
      <c r="F214">
        <v>74900712</v>
      </c>
      <c r="G214">
        <v>1</v>
      </c>
      <c r="H214">
        <v>2500</v>
      </c>
      <c r="I214">
        <v>4.3872871747873403E-2</v>
      </c>
      <c r="J214">
        <f t="shared" si="3"/>
        <v>1.3578039374337596</v>
      </c>
    </row>
    <row r="215" spans="1:10">
      <c r="A215" t="s">
        <v>440</v>
      </c>
      <c r="B215">
        <v>79</v>
      </c>
      <c r="C215">
        <v>10547</v>
      </c>
      <c r="D215" s="1">
        <v>21115</v>
      </c>
      <c r="E215">
        <v>15</v>
      </c>
      <c r="F215">
        <v>75074424</v>
      </c>
      <c r="G215">
        <v>1</v>
      </c>
      <c r="H215">
        <v>549</v>
      </c>
      <c r="I215">
        <v>0.69807270950570399</v>
      </c>
      <c r="J215">
        <f t="shared" si="3"/>
        <v>0.15609933999497089</v>
      </c>
    </row>
    <row r="216" spans="1:10">
      <c r="A216" t="s">
        <v>442</v>
      </c>
      <c r="B216">
        <v>80</v>
      </c>
      <c r="C216">
        <v>7714</v>
      </c>
      <c r="D216" s="1">
        <v>82667</v>
      </c>
      <c r="E216">
        <v>15</v>
      </c>
      <c r="F216">
        <v>78287327</v>
      </c>
      <c r="G216">
        <v>2</v>
      </c>
      <c r="H216">
        <v>63977</v>
      </c>
      <c r="I216">
        <v>0.34421654529392398</v>
      </c>
      <c r="J216">
        <f t="shared" si="3"/>
        <v>0.46316825847923671</v>
      </c>
    </row>
    <row r="217" spans="1:10">
      <c r="A217" t="s">
        <v>445</v>
      </c>
      <c r="B217">
        <v>20</v>
      </c>
      <c r="C217">
        <v>2941</v>
      </c>
      <c r="D217" s="1">
        <v>115885</v>
      </c>
      <c r="E217">
        <v>15</v>
      </c>
      <c r="F217">
        <v>81489218</v>
      </c>
      <c r="G217">
        <v>2</v>
      </c>
      <c r="H217">
        <v>316</v>
      </c>
      <c r="I217">
        <v>4.1769916070726103E-2</v>
      </c>
      <c r="J217">
        <f t="shared" si="3"/>
        <v>1.37913639737211</v>
      </c>
    </row>
    <row r="218" spans="1:10">
      <c r="A218" t="s">
        <v>449</v>
      </c>
      <c r="B218">
        <v>52</v>
      </c>
      <c r="C218">
        <v>5098</v>
      </c>
      <c r="D218" s="1">
        <v>368716</v>
      </c>
      <c r="E218">
        <v>15</v>
      </c>
      <c r="F218">
        <v>85923870</v>
      </c>
      <c r="G218">
        <v>1</v>
      </c>
      <c r="H218">
        <v>20543</v>
      </c>
      <c r="I218">
        <v>0.547566251223777</v>
      </c>
      <c r="J218">
        <f t="shared" si="3"/>
        <v>0.26156332708106866</v>
      </c>
    </row>
    <row r="219" spans="1:10">
      <c r="A219" t="s">
        <v>1875</v>
      </c>
      <c r="B219">
        <v>0</v>
      </c>
      <c r="C219">
        <v>0</v>
      </c>
      <c r="D219" s="1">
        <v>186054</v>
      </c>
      <c r="E219">
        <v>15</v>
      </c>
      <c r="F219">
        <v>101844133</v>
      </c>
      <c r="G219">
        <v>1</v>
      </c>
      <c r="H219">
        <v>10410</v>
      </c>
      <c r="I219">
        <v>1.4843152257081899E-2</v>
      </c>
      <c r="J219">
        <f t="shared" si="3"/>
        <v>1.8284738576501829</v>
      </c>
    </row>
    <row r="220" spans="1:10">
      <c r="A220" t="s">
        <v>685</v>
      </c>
      <c r="B220">
        <v>0</v>
      </c>
      <c r="C220">
        <v>0</v>
      </c>
      <c r="D220" s="1">
        <v>2758</v>
      </c>
      <c r="E220">
        <v>16</v>
      </c>
      <c r="F220">
        <v>776957</v>
      </c>
      <c r="G220">
        <v>1</v>
      </c>
      <c r="H220">
        <v>46426</v>
      </c>
      <c r="I220">
        <v>1.4843152257081899E-2</v>
      </c>
      <c r="J220">
        <f t="shared" si="3"/>
        <v>1.8284738576501829</v>
      </c>
    </row>
    <row r="221" spans="1:10">
      <c r="A221" t="s">
        <v>890</v>
      </c>
      <c r="B221">
        <v>0</v>
      </c>
      <c r="C221">
        <v>0</v>
      </c>
      <c r="D221" s="1">
        <v>54770</v>
      </c>
      <c r="E221">
        <v>16</v>
      </c>
      <c r="F221">
        <v>10522724</v>
      </c>
      <c r="G221">
        <v>1</v>
      </c>
      <c r="H221">
        <v>2027</v>
      </c>
      <c r="I221">
        <v>1.4843152257081899E-2</v>
      </c>
      <c r="J221">
        <f t="shared" si="3"/>
        <v>1.8284738576501829</v>
      </c>
    </row>
    <row r="222" spans="1:10">
      <c r="A222" t="s">
        <v>455</v>
      </c>
      <c r="B222">
        <v>41</v>
      </c>
      <c r="C222">
        <v>6848</v>
      </c>
      <c r="D222" s="1">
        <v>368556</v>
      </c>
      <c r="E222">
        <v>16</v>
      </c>
      <c r="F222">
        <v>17196182</v>
      </c>
      <c r="G222">
        <v>1</v>
      </c>
      <c r="H222">
        <v>526</v>
      </c>
      <c r="I222">
        <v>0.46656416043965099</v>
      </c>
      <c r="J222">
        <f t="shared" si="3"/>
        <v>0.33108862499596342</v>
      </c>
    </row>
    <row r="223" spans="1:10">
      <c r="A223" t="s">
        <v>459</v>
      </c>
      <c r="B223">
        <v>70</v>
      </c>
      <c r="C223">
        <v>19713</v>
      </c>
      <c r="D223" s="1">
        <v>384631</v>
      </c>
      <c r="E223">
        <v>16</v>
      </c>
      <c r="F223">
        <v>23847299</v>
      </c>
      <c r="G223">
        <v>1</v>
      </c>
      <c r="H223">
        <v>92</v>
      </c>
      <c r="I223">
        <v>0.65448507772514197</v>
      </c>
      <c r="J223">
        <f t="shared" si="3"/>
        <v>0.18410025092454296</v>
      </c>
    </row>
    <row r="224" spans="1:10">
      <c r="A224" t="s">
        <v>461</v>
      </c>
      <c r="B224">
        <v>39</v>
      </c>
      <c r="C224">
        <v>5198</v>
      </c>
      <c r="D224" s="1">
        <v>7522</v>
      </c>
      <c r="E224">
        <v>16</v>
      </c>
      <c r="F224">
        <v>29674299</v>
      </c>
      <c r="G224">
        <v>1</v>
      </c>
      <c r="H224">
        <v>6821</v>
      </c>
      <c r="I224">
        <v>0.45035160827820298</v>
      </c>
      <c r="J224">
        <f t="shared" si="3"/>
        <v>0.34644828198183869</v>
      </c>
    </row>
    <row r="225" spans="1:10">
      <c r="A225" t="s">
        <v>462</v>
      </c>
      <c r="B225">
        <v>11</v>
      </c>
      <c r="C225">
        <v>13135</v>
      </c>
      <c r="D225" s="1">
        <v>4648</v>
      </c>
      <c r="E225">
        <v>16</v>
      </c>
      <c r="F225">
        <v>29817854</v>
      </c>
      <c r="G225">
        <v>1</v>
      </c>
      <c r="H225">
        <v>237</v>
      </c>
      <c r="I225">
        <v>0.164293944919229</v>
      </c>
      <c r="J225">
        <f t="shared" si="3"/>
        <v>0.78437844226563536</v>
      </c>
    </row>
    <row r="226" spans="1:10">
      <c r="A226" t="s">
        <v>1151</v>
      </c>
      <c r="B226">
        <v>3</v>
      </c>
      <c r="C226">
        <v>402</v>
      </c>
      <c r="D226" s="1">
        <v>5471</v>
      </c>
      <c r="E226">
        <v>16</v>
      </c>
      <c r="F226">
        <v>30194925</v>
      </c>
      <c r="G226">
        <v>1</v>
      </c>
      <c r="H226">
        <v>2222</v>
      </c>
      <c r="I226">
        <v>5.8065898208646903E-2</v>
      </c>
      <c r="J226">
        <f t="shared" si="3"/>
        <v>1.2360788515672934</v>
      </c>
    </row>
    <row r="227" spans="1:10">
      <c r="A227" t="s">
        <v>1120</v>
      </c>
      <c r="B227">
        <v>21</v>
      </c>
      <c r="C227">
        <v>3014</v>
      </c>
      <c r="D227" s="1">
        <v>272469</v>
      </c>
      <c r="E227">
        <v>16</v>
      </c>
      <c r="F227">
        <v>53088944</v>
      </c>
      <c r="G227">
        <v>2</v>
      </c>
      <c r="H227">
        <v>205</v>
      </c>
      <c r="I227">
        <v>4.5308116644292601E-2</v>
      </c>
      <c r="J227">
        <f t="shared" si="3"/>
        <v>1.3438239900828031</v>
      </c>
    </row>
    <row r="228" spans="1:10">
      <c r="A228" t="s">
        <v>470</v>
      </c>
      <c r="B228">
        <v>34</v>
      </c>
      <c r="C228">
        <v>4163</v>
      </c>
      <c r="D228" s="1">
        <v>42409</v>
      </c>
      <c r="E228">
        <v>16</v>
      </c>
      <c r="F228">
        <v>66541906</v>
      </c>
      <c r="G228">
        <v>2</v>
      </c>
      <c r="H228">
        <v>76412</v>
      </c>
      <c r="I228">
        <v>9.9621208948747306E-2</v>
      </c>
      <c r="J228">
        <f t="shared" si="3"/>
        <v>1.0016481922103002</v>
      </c>
    </row>
    <row r="229" spans="1:10">
      <c r="A229" t="s">
        <v>1333</v>
      </c>
      <c r="B229">
        <v>0</v>
      </c>
      <c r="C229">
        <v>0</v>
      </c>
      <c r="D229" s="1">
        <v>17935</v>
      </c>
      <c r="E229">
        <v>16</v>
      </c>
      <c r="F229">
        <v>67562753</v>
      </c>
      <c r="G229">
        <v>1</v>
      </c>
      <c r="H229">
        <v>5538</v>
      </c>
      <c r="I229">
        <v>1.4843152257081899E-2</v>
      </c>
      <c r="J229">
        <f t="shared" si="3"/>
        <v>1.8284738576501829</v>
      </c>
    </row>
    <row r="230" spans="1:10">
      <c r="A230" t="s">
        <v>720</v>
      </c>
      <c r="B230">
        <v>10</v>
      </c>
      <c r="C230">
        <v>1499</v>
      </c>
      <c r="D230" s="1">
        <v>139557</v>
      </c>
      <c r="E230">
        <v>16</v>
      </c>
      <c r="F230">
        <v>69598996</v>
      </c>
      <c r="G230">
        <v>1</v>
      </c>
      <c r="H230">
        <v>170</v>
      </c>
      <c r="I230">
        <v>0.151698949856169</v>
      </c>
      <c r="J230">
        <f t="shared" si="3"/>
        <v>0.81901742562888979</v>
      </c>
    </row>
    <row r="231" spans="1:10">
      <c r="A231" t="s">
        <v>471</v>
      </c>
      <c r="B231">
        <v>74</v>
      </c>
      <c r="C231">
        <v>6558</v>
      </c>
      <c r="D231" s="1">
        <v>111978</v>
      </c>
      <c r="E231">
        <v>16</v>
      </c>
      <c r="F231">
        <v>75032914</v>
      </c>
      <c r="G231">
        <v>2</v>
      </c>
      <c r="H231">
        <v>719</v>
      </c>
      <c r="I231">
        <v>0.31162330422031598</v>
      </c>
      <c r="J231">
        <f t="shared" si="3"/>
        <v>0.50637007180870974</v>
      </c>
    </row>
    <row r="232" spans="1:10">
      <c r="A232" t="s">
        <v>1111</v>
      </c>
      <c r="B232">
        <v>3</v>
      </c>
      <c r="C232">
        <v>261</v>
      </c>
      <c r="D232" s="1">
        <v>139779</v>
      </c>
      <c r="E232">
        <v>16</v>
      </c>
      <c r="F232">
        <v>75327608</v>
      </c>
      <c r="G232">
        <v>1</v>
      </c>
      <c r="H232">
        <v>1367</v>
      </c>
      <c r="I232">
        <v>5.8065898208646903E-2</v>
      </c>
      <c r="J232">
        <f t="shared" si="3"/>
        <v>1.2360788515672934</v>
      </c>
    </row>
    <row r="233" spans="1:10">
      <c r="A233" t="s">
        <v>972</v>
      </c>
      <c r="B233">
        <v>0</v>
      </c>
      <c r="C233">
        <v>0</v>
      </c>
      <c r="D233" s="1">
        <v>30802</v>
      </c>
      <c r="E233">
        <v>16</v>
      </c>
      <c r="F233">
        <v>81009700</v>
      </c>
      <c r="G233">
        <v>1</v>
      </c>
      <c r="H233">
        <v>2654</v>
      </c>
      <c r="I233">
        <v>1.4843152257081899E-2</v>
      </c>
      <c r="J233">
        <f t="shared" si="3"/>
        <v>1.8284738576501829</v>
      </c>
    </row>
    <row r="234" spans="1:10">
      <c r="A234" t="s">
        <v>473</v>
      </c>
      <c r="B234">
        <v>34</v>
      </c>
      <c r="C234">
        <v>4743</v>
      </c>
      <c r="D234" s="1">
        <v>178969</v>
      </c>
      <c r="E234">
        <v>16</v>
      </c>
      <c r="F234">
        <v>81812929</v>
      </c>
      <c r="G234">
        <v>1</v>
      </c>
      <c r="H234">
        <v>1015</v>
      </c>
      <c r="I234">
        <v>0.40763558419844698</v>
      </c>
      <c r="J234">
        <f t="shared" si="3"/>
        <v>0.38972791164675424</v>
      </c>
    </row>
    <row r="235" spans="1:10">
      <c r="A235" t="s">
        <v>774</v>
      </c>
      <c r="B235">
        <v>11</v>
      </c>
      <c r="C235">
        <v>928</v>
      </c>
      <c r="D235" s="1">
        <v>79971</v>
      </c>
      <c r="E235">
        <v>16</v>
      </c>
      <c r="F235">
        <v>84733554</v>
      </c>
      <c r="G235">
        <v>1</v>
      </c>
      <c r="H235">
        <v>13201</v>
      </c>
      <c r="I235">
        <v>0.164293944919229</v>
      </c>
      <c r="J235">
        <f t="shared" si="3"/>
        <v>0.78437844226563536</v>
      </c>
    </row>
    <row r="236" spans="1:10">
      <c r="A236" t="s">
        <v>480</v>
      </c>
      <c r="B236">
        <v>10</v>
      </c>
      <c r="C236">
        <v>885</v>
      </c>
      <c r="D236" s="1">
        <v>16904</v>
      </c>
      <c r="E236">
        <v>17</v>
      </c>
      <c r="F236">
        <v>2287354</v>
      </c>
      <c r="G236">
        <v>1</v>
      </c>
      <c r="H236">
        <v>2974</v>
      </c>
      <c r="I236">
        <v>0.151698949856169</v>
      </c>
      <c r="J236">
        <f t="shared" si="3"/>
        <v>0.81901742562888979</v>
      </c>
    </row>
    <row r="237" spans="1:10">
      <c r="A237" t="s">
        <v>737</v>
      </c>
      <c r="B237">
        <v>14</v>
      </c>
      <c r="C237">
        <v>655</v>
      </c>
      <c r="D237" s="1">
        <v>241303</v>
      </c>
      <c r="E237">
        <v>17</v>
      </c>
      <c r="F237">
        <v>2699731</v>
      </c>
      <c r="G237">
        <v>1</v>
      </c>
      <c r="H237">
        <v>45768</v>
      </c>
      <c r="I237">
        <v>0.20096982679009301</v>
      </c>
      <c r="J237">
        <f t="shared" si="3"/>
        <v>0.6968691417945525</v>
      </c>
    </row>
    <row r="238" spans="1:10">
      <c r="A238" t="s">
        <v>1118</v>
      </c>
      <c r="B238">
        <v>11</v>
      </c>
      <c r="C238">
        <v>383</v>
      </c>
      <c r="D238" s="1">
        <v>27953</v>
      </c>
      <c r="E238">
        <v>17</v>
      </c>
      <c r="F238">
        <v>7788122</v>
      </c>
      <c r="G238">
        <v>1</v>
      </c>
      <c r="H238">
        <v>8892</v>
      </c>
      <c r="I238">
        <v>0.164293944919229</v>
      </c>
      <c r="J238">
        <f t="shared" si="3"/>
        <v>0.78437844226563536</v>
      </c>
    </row>
    <row r="239" spans="1:10">
      <c r="A239" t="s">
        <v>819</v>
      </c>
      <c r="B239">
        <v>7</v>
      </c>
      <c r="C239">
        <v>454</v>
      </c>
      <c r="D239" s="1">
        <v>30980</v>
      </c>
      <c r="E239">
        <v>17</v>
      </c>
      <c r="F239">
        <v>15848230</v>
      </c>
      <c r="G239">
        <v>1</v>
      </c>
      <c r="H239">
        <v>271</v>
      </c>
      <c r="I239">
        <v>0.11276560373140999</v>
      </c>
      <c r="J239">
        <f t="shared" si="3"/>
        <v>0.94782335059788569</v>
      </c>
    </row>
    <row r="240" spans="1:10">
      <c r="A240" t="s">
        <v>485</v>
      </c>
      <c r="B240">
        <v>33</v>
      </c>
      <c r="C240">
        <v>5015</v>
      </c>
      <c r="D240" s="1">
        <v>106880</v>
      </c>
      <c r="E240">
        <v>17</v>
      </c>
      <c r="F240">
        <v>27400527</v>
      </c>
      <c r="G240">
        <v>1</v>
      </c>
      <c r="H240">
        <v>561</v>
      </c>
      <c r="I240">
        <v>0.39870269075876003</v>
      </c>
      <c r="J240">
        <f t="shared" si="3"/>
        <v>0.39935083336760718</v>
      </c>
    </row>
    <row r="241" spans="1:10">
      <c r="A241" t="s">
        <v>1656</v>
      </c>
      <c r="B241">
        <v>4</v>
      </c>
      <c r="C241">
        <v>2639</v>
      </c>
      <c r="D241" s="1">
        <v>61002</v>
      </c>
      <c r="E241">
        <v>17</v>
      </c>
      <c r="F241">
        <v>28903482</v>
      </c>
      <c r="G241">
        <v>1</v>
      </c>
      <c r="H241">
        <v>1644</v>
      </c>
      <c r="I241">
        <v>7.2048595939754101E-2</v>
      </c>
      <c r="J241">
        <f t="shared" si="3"/>
        <v>1.1423744781610061</v>
      </c>
    </row>
    <row r="242" spans="1:10">
      <c r="A242" t="s">
        <v>488</v>
      </c>
      <c r="B242">
        <v>116</v>
      </c>
      <c r="C242">
        <v>6272</v>
      </c>
      <c r="D242" s="1">
        <v>282750</v>
      </c>
      <c r="E242">
        <v>17</v>
      </c>
      <c r="F242">
        <v>29421944</v>
      </c>
      <c r="G242">
        <v>2</v>
      </c>
      <c r="H242">
        <v>3025</v>
      </c>
      <c r="I242">
        <v>0.52462328649899204</v>
      </c>
      <c r="J242">
        <f t="shared" si="3"/>
        <v>0.28015243625126174</v>
      </c>
    </row>
    <row r="243" spans="1:10">
      <c r="A243" t="s">
        <v>1911</v>
      </c>
      <c r="B243">
        <v>4</v>
      </c>
      <c r="C243">
        <v>39</v>
      </c>
      <c r="D243" s="1">
        <v>3748</v>
      </c>
      <c r="E243">
        <v>17</v>
      </c>
      <c r="F243">
        <v>34891402</v>
      </c>
      <c r="G243">
        <v>1</v>
      </c>
      <c r="H243">
        <v>360</v>
      </c>
      <c r="I243">
        <v>7.2048595939754101E-2</v>
      </c>
      <c r="J243">
        <f t="shared" si="3"/>
        <v>1.1423744781610061</v>
      </c>
    </row>
    <row r="244" spans="1:10">
      <c r="A244" t="s">
        <v>492</v>
      </c>
      <c r="B244">
        <v>8</v>
      </c>
      <c r="C244">
        <v>240</v>
      </c>
      <c r="D244" s="1">
        <v>41791</v>
      </c>
      <c r="E244">
        <v>17</v>
      </c>
      <c r="F244">
        <v>36202572</v>
      </c>
      <c r="G244">
        <v>1</v>
      </c>
      <c r="H244">
        <v>1795</v>
      </c>
      <c r="I244">
        <v>0.12593764644798</v>
      </c>
      <c r="J244">
        <f t="shared" si="3"/>
        <v>0.89984442715437873</v>
      </c>
    </row>
    <row r="245" spans="1:10">
      <c r="A245" t="s">
        <v>1690</v>
      </c>
      <c r="B245">
        <v>1</v>
      </c>
      <c r="C245">
        <v>217</v>
      </c>
      <c r="D245" s="1">
        <v>46988</v>
      </c>
      <c r="E245">
        <v>17</v>
      </c>
      <c r="F245">
        <v>37560539</v>
      </c>
      <c r="G245">
        <v>1</v>
      </c>
      <c r="H245">
        <v>766</v>
      </c>
      <c r="I245">
        <v>2.9466358292979899E-2</v>
      </c>
      <c r="J245">
        <f t="shared" si="3"/>
        <v>1.5306735346961133</v>
      </c>
    </row>
    <row r="246" spans="1:10">
      <c r="A246" t="s">
        <v>2031</v>
      </c>
      <c r="B246">
        <v>8</v>
      </c>
      <c r="C246">
        <v>681</v>
      </c>
      <c r="D246" s="1">
        <v>48472</v>
      </c>
      <c r="E246">
        <v>17</v>
      </c>
      <c r="F246">
        <v>38465422</v>
      </c>
      <c r="G246">
        <v>1</v>
      </c>
      <c r="H246">
        <v>7771</v>
      </c>
      <c r="I246">
        <v>0.12593764644798</v>
      </c>
      <c r="J246">
        <f t="shared" si="3"/>
        <v>0.89984442715437873</v>
      </c>
    </row>
    <row r="247" spans="1:10">
      <c r="A247" t="s">
        <v>2345</v>
      </c>
      <c r="B247">
        <v>2</v>
      </c>
      <c r="C247">
        <v>184</v>
      </c>
      <c r="D247" s="1">
        <v>29429</v>
      </c>
      <c r="E247">
        <v>17</v>
      </c>
      <c r="F247">
        <v>38544773</v>
      </c>
      <c r="G247">
        <v>4</v>
      </c>
      <c r="H247">
        <v>97460</v>
      </c>
      <c r="I247" s="2">
        <v>7.03839058988898E-7</v>
      </c>
      <c r="J247">
        <f t="shared" si="3"/>
        <v>6.1525266360051445</v>
      </c>
    </row>
    <row r="248" spans="1:10">
      <c r="A248" t="s">
        <v>2341</v>
      </c>
      <c r="B248">
        <v>14</v>
      </c>
      <c r="C248">
        <v>2145</v>
      </c>
      <c r="D248" s="1">
        <v>25773</v>
      </c>
      <c r="E248">
        <v>17</v>
      </c>
      <c r="F248">
        <v>38632081</v>
      </c>
      <c r="G248">
        <v>2</v>
      </c>
      <c r="H248">
        <v>32364</v>
      </c>
      <c r="I248">
        <v>2.29998456054426E-2</v>
      </c>
      <c r="J248">
        <f t="shared" si="3"/>
        <v>1.6382750793271623</v>
      </c>
    </row>
    <row r="249" spans="1:10">
      <c r="A249" t="s">
        <v>1305</v>
      </c>
      <c r="B249">
        <v>0</v>
      </c>
      <c r="C249">
        <v>0</v>
      </c>
      <c r="D249" s="1">
        <v>18551</v>
      </c>
      <c r="E249">
        <v>17</v>
      </c>
      <c r="F249">
        <v>41605211</v>
      </c>
      <c r="G249">
        <v>1</v>
      </c>
      <c r="H249">
        <v>434</v>
      </c>
      <c r="I249">
        <v>1.4843152257081899E-2</v>
      </c>
      <c r="J249">
        <f t="shared" si="3"/>
        <v>1.8284738576501829</v>
      </c>
    </row>
    <row r="250" spans="1:10">
      <c r="A250" t="s">
        <v>1205</v>
      </c>
      <c r="B250">
        <v>15</v>
      </c>
      <c r="C250">
        <v>2375</v>
      </c>
      <c r="D250" s="1">
        <v>37768</v>
      </c>
      <c r="E250">
        <v>17</v>
      </c>
      <c r="F250">
        <v>43100705</v>
      </c>
      <c r="G250">
        <v>1</v>
      </c>
      <c r="H250">
        <v>4642</v>
      </c>
      <c r="I250">
        <v>0.21283449219759901</v>
      </c>
      <c r="J250">
        <f t="shared" si="3"/>
        <v>0.67195798842021737</v>
      </c>
    </row>
    <row r="251" spans="1:10">
      <c r="A251" t="s">
        <v>499</v>
      </c>
      <c r="B251">
        <v>36</v>
      </c>
      <c r="C251">
        <v>2033</v>
      </c>
      <c r="D251" s="1">
        <v>25390</v>
      </c>
      <c r="E251">
        <v>17</v>
      </c>
      <c r="F251">
        <v>43299291</v>
      </c>
      <c r="G251">
        <v>2</v>
      </c>
      <c r="H251">
        <v>3265</v>
      </c>
      <c r="I251">
        <v>0.10907775571811</v>
      </c>
      <c r="J251">
        <f t="shared" si="3"/>
        <v>0.96226380627558228</v>
      </c>
    </row>
    <row r="252" spans="1:10">
      <c r="A252" t="s">
        <v>2497</v>
      </c>
      <c r="B252">
        <v>6</v>
      </c>
      <c r="C252">
        <v>62</v>
      </c>
      <c r="D252" s="1">
        <v>73267</v>
      </c>
      <c r="E252">
        <v>17</v>
      </c>
      <c r="F252">
        <v>47366568</v>
      </c>
      <c r="G252">
        <v>1</v>
      </c>
      <c r="H252">
        <v>1522</v>
      </c>
      <c r="I252">
        <v>9.9395405696977898E-2</v>
      </c>
      <c r="J252">
        <f t="shared" si="3"/>
        <v>1.0026336893105678</v>
      </c>
    </row>
    <row r="253" spans="1:10">
      <c r="A253" t="s">
        <v>1962</v>
      </c>
      <c r="B253">
        <v>6</v>
      </c>
      <c r="C253">
        <v>694</v>
      </c>
      <c r="D253" s="1">
        <v>16776</v>
      </c>
      <c r="E253">
        <v>17</v>
      </c>
      <c r="F253">
        <v>48211101</v>
      </c>
      <c r="G253">
        <v>1</v>
      </c>
      <c r="H253">
        <v>103</v>
      </c>
      <c r="I253">
        <v>9.9395405696977898E-2</v>
      </c>
      <c r="J253">
        <f t="shared" si="3"/>
        <v>1.0026336893105678</v>
      </c>
    </row>
    <row r="254" spans="1:10">
      <c r="A254" t="s">
        <v>504</v>
      </c>
      <c r="B254">
        <v>14</v>
      </c>
      <c r="C254">
        <v>2505</v>
      </c>
      <c r="D254" s="1">
        <v>214896</v>
      </c>
      <c r="E254">
        <v>17</v>
      </c>
      <c r="F254">
        <v>58254690</v>
      </c>
      <c r="G254">
        <v>1</v>
      </c>
      <c r="H254">
        <v>51</v>
      </c>
      <c r="I254">
        <v>0.20096982679009301</v>
      </c>
      <c r="J254">
        <f t="shared" si="3"/>
        <v>0.6968691417945525</v>
      </c>
    </row>
    <row r="255" spans="1:10">
      <c r="A255" t="s">
        <v>1489</v>
      </c>
      <c r="B255">
        <v>7</v>
      </c>
      <c r="C255">
        <v>1591</v>
      </c>
      <c r="D255" s="1">
        <v>18039</v>
      </c>
      <c r="E255">
        <v>17</v>
      </c>
      <c r="F255">
        <v>62079955</v>
      </c>
      <c r="G255">
        <v>1</v>
      </c>
      <c r="H255">
        <v>11514</v>
      </c>
      <c r="I255">
        <v>0.11276560373140999</v>
      </c>
      <c r="J255">
        <f t="shared" si="3"/>
        <v>0.94782335059788569</v>
      </c>
    </row>
    <row r="256" spans="1:10">
      <c r="A256" t="s">
        <v>975</v>
      </c>
      <c r="B256">
        <v>7</v>
      </c>
      <c r="C256">
        <v>75</v>
      </c>
      <c r="D256" s="1">
        <v>6343</v>
      </c>
      <c r="E256">
        <v>17</v>
      </c>
      <c r="F256">
        <v>75084724</v>
      </c>
      <c r="G256">
        <v>1</v>
      </c>
      <c r="H256">
        <v>87</v>
      </c>
      <c r="I256">
        <v>0.11276560373140999</v>
      </c>
      <c r="J256">
        <f t="shared" si="3"/>
        <v>0.94782335059788569</v>
      </c>
    </row>
    <row r="257" spans="1:10">
      <c r="A257" t="s">
        <v>725</v>
      </c>
      <c r="B257">
        <v>3</v>
      </c>
      <c r="C257">
        <v>10</v>
      </c>
      <c r="D257" s="1">
        <v>8563</v>
      </c>
      <c r="E257">
        <v>17</v>
      </c>
      <c r="F257">
        <v>79860777</v>
      </c>
      <c r="G257">
        <v>1</v>
      </c>
      <c r="H257">
        <v>390</v>
      </c>
      <c r="I257">
        <v>5.8065898208646903E-2</v>
      </c>
      <c r="J257">
        <f t="shared" ref="J257:J300" si="4">-LOG10(I257)</f>
        <v>1.2360788515672934</v>
      </c>
    </row>
    <row r="258" spans="1:10">
      <c r="A258" t="s">
        <v>2273</v>
      </c>
      <c r="B258">
        <v>7</v>
      </c>
      <c r="C258">
        <v>80</v>
      </c>
      <c r="D258" s="1">
        <v>191121</v>
      </c>
      <c r="E258">
        <v>17</v>
      </c>
      <c r="F258">
        <v>80709939</v>
      </c>
      <c r="G258">
        <v>1</v>
      </c>
      <c r="H258">
        <v>284</v>
      </c>
      <c r="I258">
        <v>0.11276560373140999</v>
      </c>
      <c r="J258">
        <f t="shared" si="4"/>
        <v>0.94782335059788569</v>
      </c>
    </row>
    <row r="259" spans="1:10">
      <c r="A259" t="s">
        <v>1847</v>
      </c>
      <c r="B259">
        <v>5</v>
      </c>
      <c r="C259">
        <v>828</v>
      </c>
      <c r="D259" s="1">
        <v>235778</v>
      </c>
      <c r="E259">
        <v>18</v>
      </c>
      <c r="F259">
        <v>21742012</v>
      </c>
      <c r="G259">
        <v>1</v>
      </c>
      <c r="H259">
        <v>384</v>
      </c>
      <c r="I259">
        <v>8.5824076553798506E-2</v>
      </c>
      <c r="J259">
        <f t="shared" si="4"/>
        <v>1.0663908607801291</v>
      </c>
    </row>
    <row r="260" spans="1:10">
      <c r="A260" t="s">
        <v>2238</v>
      </c>
      <c r="B260">
        <v>4</v>
      </c>
      <c r="C260">
        <v>1324</v>
      </c>
      <c r="D260" s="1">
        <v>22637</v>
      </c>
      <c r="E260">
        <v>19</v>
      </c>
      <c r="F260">
        <v>1205797</v>
      </c>
      <c r="G260">
        <v>1</v>
      </c>
      <c r="H260">
        <v>59</v>
      </c>
      <c r="I260">
        <v>7.2048595939754101E-2</v>
      </c>
      <c r="J260">
        <f t="shared" si="4"/>
        <v>1.1423744781610061</v>
      </c>
    </row>
    <row r="261" spans="1:10">
      <c r="A261" t="s">
        <v>535</v>
      </c>
      <c r="B261">
        <v>7</v>
      </c>
      <c r="C261">
        <v>677</v>
      </c>
      <c r="D261" s="1">
        <v>15975</v>
      </c>
      <c r="E261">
        <v>19</v>
      </c>
      <c r="F261">
        <v>1576677</v>
      </c>
      <c r="G261">
        <v>1</v>
      </c>
      <c r="H261">
        <v>6129</v>
      </c>
      <c r="I261">
        <v>0.11276560373140999</v>
      </c>
      <c r="J261">
        <f t="shared" si="4"/>
        <v>0.94782335059788569</v>
      </c>
    </row>
    <row r="262" spans="1:10">
      <c r="A262" t="s">
        <v>540</v>
      </c>
      <c r="B262">
        <v>13</v>
      </c>
      <c r="C262">
        <v>4598</v>
      </c>
      <c r="D262" s="1">
        <v>1594</v>
      </c>
      <c r="E262">
        <v>19</v>
      </c>
      <c r="F262">
        <v>3178735</v>
      </c>
      <c r="G262">
        <v>1</v>
      </c>
      <c r="H262">
        <v>451</v>
      </c>
      <c r="I262">
        <v>0.18892664139436899</v>
      </c>
      <c r="J262">
        <f t="shared" si="4"/>
        <v>0.72370679594400744</v>
      </c>
    </row>
    <row r="263" spans="1:10">
      <c r="A263" t="s">
        <v>1552</v>
      </c>
      <c r="B263">
        <v>2</v>
      </c>
      <c r="C263">
        <v>33</v>
      </c>
      <c r="D263" s="1">
        <v>184483</v>
      </c>
      <c r="E263">
        <v>19</v>
      </c>
      <c r="F263">
        <v>4969123</v>
      </c>
      <c r="G263">
        <v>1</v>
      </c>
      <c r="H263">
        <v>382</v>
      </c>
      <c r="I263">
        <v>4.3872871747873403E-2</v>
      </c>
      <c r="J263">
        <f t="shared" si="4"/>
        <v>1.3578039374337596</v>
      </c>
    </row>
    <row r="264" spans="1:10">
      <c r="A264" t="s">
        <v>542</v>
      </c>
      <c r="B264">
        <v>19</v>
      </c>
      <c r="C264">
        <v>418</v>
      </c>
      <c r="D264" s="1">
        <v>117489</v>
      </c>
      <c r="E264">
        <v>19</v>
      </c>
      <c r="F264">
        <v>5993175</v>
      </c>
      <c r="G264">
        <v>1</v>
      </c>
      <c r="H264">
        <v>1262</v>
      </c>
      <c r="I264">
        <v>0.25856020750756598</v>
      </c>
      <c r="J264">
        <f t="shared" si="4"/>
        <v>0.58743831236221156</v>
      </c>
    </row>
    <row r="265" spans="1:10">
      <c r="A265" t="s">
        <v>1467</v>
      </c>
      <c r="B265">
        <v>2</v>
      </c>
      <c r="C265">
        <v>180</v>
      </c>
      <c r="D265" s="1">
        <v>44192</v>
      </c>
      <c r="E265">
        <v>19</v>
      </c>
      <c r="F265">
        <v>8509802</v>
      </c>
      <c r="G265">
        <v>1</v>
      </c>
      <c r="H265">
        <v>1654</v>
      </c>
      <c r="I265">
        <v>4.3872871747873403E-2</v>
      </c>
      <c r="J265">
        <f t="shared" si="4"/>
        <v>1.3578039374337596</v>
      </c>
    </row>
    <row r="266" spans="1:10">
      <c r="A266" t="s">
        <v>1878</v>
      </c>
      <c r="B266">
        <v>3</v>
      </c>
      <c r="C266">
        <v>601</v>
      </c>
      <c r="D266" s="1">
        <v>48975</v>
      </c>
      <c r="E266">
        <v>19</v>
      </c>
      <c r="F266">
        <v>10531332</v>
      </c>
      <c r="G266">
        <v>1</v>
      </c>
      <c r="H266">
        <v>254</v>
      </c>
      <c r="I266">
        <v>5.8065898208646903E-2</v>
      </c>
      <c r="J266">
        <f t="shared" si="4"/>
        <v>1.2360788515672934</v>
      </c>
    </row>
    <row r="267" spans="1:10">
      <c r="A267" t="s">
        <v>1095</v>
      </c>
      <c r="B267">
        <v>1</v>
      </c>
      <c r="C267">
        <v>12</v>
      </c>
      <c r="D267" s="1">
        <v>2517</v>
      </c>
      <c r="E267">
        <v>19</v>
      </c>
      <c r="F267">
        <v>10677138</v>
      </c>
      <c r="G267">
        <v>1</v>
      </c>
      <c r="H267">
        <v>9273</v>
      </c>
      <c r="I267">
        <v>2.9466358292979899E-2</v>
      </c>
      <c r="J267">
        <f t="shared" si="4"/>
        <v>1.5306735346961133</v>
      </c>
    </row>
    <row r="268" spans="1:10">
      <c r="A268" t="s">
        <v>544</v>
      </c>
      <c r="B268">
        <v>8</v>
      </c>
      <c r="C268">
        <v>138</v>
      </c>
      <c r="D268" s="1">
        <v>2010</v>
      </c>
      <c r="E268">
        <v>19</v>
      </c>
      <c r="F268">
        <v>10762538</v>
      </c>
      <c r="G268">
        <v>1</v>
      </c>
      <c r="H268">
        <v>8805</v>
      </c>
      <c r="I268">
        <v>0.12593764644798</v>
      </c>
      <c r="J268">
        <f t="shared" si="4"/>
        <v>0.89984442715437873</v>
      </c>
    </row>
    <row r="269" spans="1:10">
      <c r="A269" t="s">
        <v>2353</v>
      </c>
      <c r="B269">
        <v>9</v>
      </c>
      <c r="C269">
        <v>336</v>
      </c>
      <c r="D269" s="1">
        <v>35497</v>
      </c>
      <c r="E269">
        <v>19</v>
      </c>
      <c r="F269">
        <v>16178316</v>
      </c>
      <c r="G269">
        <v>1</v>
      </c>
      <c r="H269">
        <v>2066</v>
      </c>
      <c r="I269">
        <v>0.13891446565279</v>
      </c>
      <c r="J269">
        <f t="shared" si="4"/>
        <v>0.85725252729283308</v>
      </c>
    </row>
    <row r="270" spans="1:10">
      <c r="A270" t="s">
        <v>1757</v>
      </c>
      <c r="B270">
        <v>0</v>
      </c>
      <c r="C270">
        <v>0</v>
      </c>
      <c r="D270" s="1">
        <v>137513</v>
      </c>
      <c r="E270">
        <v>19</v>
      </c>
      <c r="F270">
        <v>17186590</v>
      </c>
      <c r="G270">
        <v>1</v>
      </c>
      <c r="H270">
        <v>239</v>
      </c>
      <c r="I270">
        <v>1.4843152257081899E-2</v>
      </c>
      <c r="J270">
        <f t="shared" si="4"/>
        <v>1.8284738576501829</v>
      </c>
    </row>
    <row r="271" spans="1:10">
      <c r="A271" t="s">
        <v>1530</v>
      </c>
      <c r="B271">
        <v>2</v>
      </c>
      <c r="C271">
        <v>261</v>
      </c>
      <c r="D271" s="1">
        <v>23756</v>
      </c>
      <c r="E271">
        <v>19</v>
      </c>
      <c r="F271">
        <v>41223007</v>
      </c>
      <c r="G271">
        <v>1</v>
      </c>
      <c r="H271">
        <v>330</v>
      </c>
      <c r="I271">
        <v>4.3872871747873403E-2</v>
      </c>
      <c r="J271">
        <f t="shared" si="4"/>
        <v>1.3578039374337596</v>
      </c>
    </row>
    <row r="272" spans="1:10">
      <c r="A272" t="s">
        <v>1469</v>
      </c>
      <c r="B272">
        <v>8</v>
      </c>
      <c r="C272">
        <v>1256</v>
      </c>
      <c r="D272" s="1">
        <v>45420</v>
      </c>
      <c r="E272">
        <v>19</v>
      </c>
      <c r="F272">
        <v>41768390</v>
      </c>
      <c r="G272">
        <v>1</v>
      </c>
      <c r="H272">
        <v>733</v>
      </c>
      <c r="I272">
        <v>0.12593764644798</v>
      </c>
      <c r="J272">
        <f t="shared" si="4"/>
        <v>0.89984442715437873</v>
      </c>
    </row>
    <row r="273" spans="1:10">
      <c r="A273" t="s">
        <v>556</v>
      </c>
      <c r="B273">
        <v>33</v>
      </c>
      <c r="C273">
        <v>4278</v>
      </c>
      <c r="D273" s="1">
        <v>14723</v>
      </c>
      <c r="E273">
        <v>19</v>
      </c>
      <c r="F273">
        <v>44270686</v>
      </c>
      <c r="G273">
        <v>1</v>
      </c>
      <c r="H273">
        <v>8026</v>
      </c>
      <c r="I273">
        <v>0.39870269075876003</v>
      </c>
      <c r="J273">
        <f t="shared" si="4"/>
        <v>0.39935083336760718</v>
      </c>
    </row>
    <row r="274" spans="1:10">
      <c r="A274" t="s">
        <v>564</v>
      </c>
      <c r="B274">
        <v>25</v>
      </c>
      <c r="C274">
        <v>584</v>
      </c>
      <c r="D274" s="1">
        <v>28891</v>
      </c>
      <c r="E274">
        <v>19</v>
      </c>
      <c r="F274">
        <v>55741147</v>
      </c>
      <c r="G274">
        <v>1</v>
      </c>
      <c r="H274">
        <v>3035</v>
      </c>
      <c r="I274">
        <v>0.32222486676738399</v>
      </c>
      <c r="J274">
        <f t="shared" si="4"/>
        <v>0.49184094720936156</v>
      </c>
    </row>
    <row r="275" spans="1:10">
      <c r="A275" t="s">
        <v>567</v>
      </c>
      <c r="B275">
        <v>80</v>
      </c>
      <c r="C275">
        <v>9754</v>
      </c>
      <c r="D275" s="1">
        <v>188075</v>
      </c>
      <c r="E275">
        <v>20</v>
      </c>
      <c r="F275">
        <v>10415950</v>
      </c>
      <c r="G275">
        <v>3</v>
      </c>
      <c r="H275">
        <v>1386</v>
      </c>
      <c r="I275">
        <v>0.12605612276184799</v>
      </c>
      <c r="J275">
        <f t="shared" si="4"/>
        <v>0.89943605504818214</v>
      </c>
    </row>
    <row r="276" spans="1:10">
      <c r="A276" t="s">
        <v>1375</v>
      </c>
      <c r="B276">
        <v>3</v>
      </c>
      <c r="C276">
        <v>794</v>
      </c>
      <c r="D276" s="1">
        <v>22129</v>
      </c>
      <c r="E276">
        <v>20</v>
      </c>
      <c r="F276">
        <v>29611878</v>
      </c>
      <c r="G276">
        <v>1</v>
      </c>
      <c r="H276">
        <v>1792</v>
      </c>
      <c r="I276">
        <v>5.8065898208646903E-2</v>
      </c>
      <c r="J276">
        <f t="shared" si="4"/>
        <v>1.2360788515672934</v>
      </c>
    </row>
    <row r="277" spans="1:10">
      <c r="A277" t="s">
        <v>1902</v>
      </c>
      <c r="B277">
        <v>4</v>
      </c>
      <c r="C277">
        <v>91</v>
      </c>
      <c r="D277" s="1">
        <v>178366</v>
      </c>
      <c r="E277">
        <v>20</v>
      </c>
      <c r="F277">
        <v>34359922</v>
      </c>
      <c r="G277">
        <v>1</v>
      </c>
      <c r="H277">
        <v>106</v>
      </c>
      <c r="I277">
        <v>7.2048595939754101E-2</v>
      </c>
      <c r="J277">
        <f t="shared" si="4"/>
        <v>1.1423744781610061</v>
      </c>
    </row>
    <row r="278" spans="1:10">
      <c r="A278" t="s">
        <v>997</v>
      </c>
      <c r="B278">
        <v>14</v>
      </c>
      <c r="C278">
        <v>886</v>
      </c>
      <c r="D278" s="1">
        <v>17029</v>
      </c>
      <c r="E278">
        <v>20</v>
      </c>
      <c r="F278">
        <v>58630979</v>
      </c>
      <c r="G278">
        <v>1</v>
      </c>
      <c r="H278">
        <v>334</v>
      </c>
      <c r="I278">
        <v>0.20096982679009301</v>
      </c>
      <c r="J278">
        <f t="shared" si="4"/>
        <v>0.6968691417945525</v>
      </c>
    </row>
    <row r="279" spans="1:10">
      <c r="A279" t="s">
        <v>2261</v>
      </c>
      <c r="B279">
        <v>12</v>
      </c>
      <c r="C279">
        <v>1079</v>
      </c>
      <c r="D279" s="1">
        <v>91012</v>
      </c>
      <c r="E279">
        <v>20</v>
      </c>
      <c r="F279">
        <v>60549854</v>
      </c>
      <c r="G279">
        <v>1</v>
      </c>
      <c r="H279">
        <v>40318</v>
      </c>
      <c r="I279">
        <v>0.17670225463543801</v>
      </c>
      <c r="J279">
        <f t="shared" si="4"/>
        <v>0.7527579090700186</v>
      </c>
    </row>
    <row r="280" spans="1:10">
      <c r="A280" t="s">
        <v>1843</v>
      </c>
      <c r="B280">
        <v>1</v>
      </c>
      <c r="C280">
        <v>232</v>
      </c>
      <c r="D280" s="1">
        <v>20504</v>
      </c>
      <c r="E280">
        <v>20</v>
      </c>
      <c r="F280">
        <v>62711487</v>
      </c>
      <c r="G280">
        <v>1</v>
      </c>
      <c r="H280">
        <v>79</v>
      </c>
      <c r="I280">
        <v>2.9466358292979899E-2</v>
      </c>
      <c r="J280">
        <f t="shared" si="4"/>
        <v>1.5306735346961133</v>
      </c>
    </row>
    <row r="281" spans="1:10">
      <c r="A281" t="s">
        <v>1493</v>
      </c>
      <c r="B281">
        <v>0</v>
      </c>
      <c r="C281">
        <v>0</v>
      </c>
      <c r="D281" s="1">
        <v>34913</v>
      </c>
      <c r="E281">
        <v>21</v>
      </c>
      <c r="F281">
        <v>34697213</v>
      </c>
      <c r="G281">
        <v>1</v>
      </c>
      <c r="H281">
        <v>2719</v>
      </c>
      <c r="I281">
        <v>1.4843152257081899E-2</v>
      </c>
      <c r="J281">
        <f t="shared" si="4"/>
        <v>1.8284738576501829</v>
      </c>
    </row>
    <row r="282" spans="1:10">
      <c r="A282" t="s">
        <v>580</v>
      </c>
      <c r="B282">
        <v>35</v>
      </c>
      <c r="C282">
        <v>3459</v>
      </c>
      <c r="D282" s="1">
        <v>281753</v>
      </c>
      <c r="E282">
        <v>21</v>
      </c>
      <c r="F282">
        <v>39751951</v>
      </c>
      <c r="G282">
        <v>1</v>
      </c>
      <c r="H282">
        <v>144</v>
      </c>
      <c r="I282">
        <v>0.41643599492155098</v>
      </c>
      <c r="J282">
        <f t="shared" si="4"/>
        <v>0.38045173900735063</v>
      </c>
    </row>
    <row r="283" spans="1:10">
      <c r="A283" t="s">
        <v>1527</v>
      </c>
      <c r="B283">
        <v>17</v>
      </c>
      <c r="C283">
        <v>748</v>
      </c>
      <c r="D283" s="1">
        <v>42886</v>
      </c>
      <c r="E283">
        <v>21</v>
      </c>
      <c r="F283">
        <v>46305867</v>
      </c>
      <c r="G283">
        <v>1</v>
      </c>
      <c r="H283">
        <v>156</v>
      </c>
      <c r="I283">
        <v>0.236038791131471</v>
      </c>
      <c r="J283">
        <f t="shared" si="4"/>
        <v>0.62701661825891497</v>
      </c>
    </row>
    <row r="284" spans="1:10">
      <c r="A284" t="s">
        <v>1221</v>
      </c>
      <c r="B284">
        <v>2</v>
      </c>
      <c r="C284">
        <v>490</v>
      </c>
      <c r="D284" s="1">
        <v>5807</v>
      </c>
      <c r="E284">
        <v>22</v>
      </c>
      <c r="F284">
        <v>20301801</v>
      </c>
      <c r="G284">
        <v>1</v>
      </c>
      <c r="H284">
        <v>101</v>
      </c>
      <c r="I284">
        <v>4.3872871747873403E-2</v>
      </c>
      <c r="J284">
        <f t="shared" si="4"/>
        <v>1.3578039374337596</v>
      </c>
    </row>
    <row r="285" spans="1:10">
      <c r="A285" t="s">
        <v>591</v>
      </c>
      <c r="B285">
        <v>28</v>
      </c>
      <c r="C285">
        <v>33151</v>
      </c>
      <c r="D285" s="1">
        <v>96606</v>
      </c>
      <c r="E285">
        <v>22</v>
      </c>
      <c r="F285">
        <v>30476452</v>
      </c>
      <c r="G285">
        <v>1</v>
      </c>
      <c r="H285">
        <v>2111</v>
      </c>
      <c r="I285">
        <v>0.35198024507896303</v>
      </c>
      <c r="J285">
        <f t="shared" si="4"/>
        <v>0.45348171065241888</v>
      </c>
    </row>
    <row r="286" spans="1:10">
      <c r="A286" t="s">
        <v>1868</v>
      </c>
      <c r="B286">
        <v>4</v>
      </c>
      <c r="C286">
        <v>79</v>
      </c>
      <c r="D286" s="1">
        <v>20459</v>
      </c>
      <c r="E286">
        <v>22</v>
      </c>
      <c r="F286">
        <v>31721790</v>
      </c>
      <c r="G286">
        <v>1</v>
      </c>
      <c r="H286">
        <v>189</v>
      </c>
      <c r="I286">
        <v>7.2048595939754101E-2</v>
      </c>
      <c r="J286">
        <f t="shared" si="4"/>
        <v>1.1423744781610061</v>
      </c>
    </row>
    <row r="287" spans="1:10">
      <c r="A287" t="s">
        <v>1445</v>
      </c>
      <c r="B287">
        <v>1</v>
      </c>
      <c r="C287">
        <v>5</v>
      </c>
      <c r="D287" s="1">
        <v>2329</v>
      </c>
      <c r="E287">
        <v>22</v>
      </c>
      <c r="F287">
        <v>38201113</v>
      </c>
      <c r="G287">
        <v>1</v>
      </c>
      <c r="H287">
        <v>13836</v>
      </c>
      <c r="I287">
        <v>2.9466358292979899E-2</v>
      </c>
      <c r="J287">
        <f t="shared" si="4"/>
        <v>1.5306735346961133</v>
      </c>
    </row>
    <row r="288" spans="1:10">
      <c r="A288" t="s">
        <v>597</v>
      </c>
      <c r="B288">
        <v>24</v>
      </c>
      <c r="C288">
        <v>4979</v>
      </c>
      <c r="D288" s="1">
        <v>4675</v>
      </c>
      <c r="E288">
        <v>22</v>
      </c>
      <c r="F288">
        <v>46449725</v>
      </c>
      <c r="G288">
        <v>2</v>
      </c>
      <c r="H288">
        <v>295603</v>
      </c>
      <c r="I288">
        <v>5.6543616151587102E-2</v>
      </c>
      <c r="J288">
        <f t="shared" si="4"/>
        <v>1.2476164203873481</v>
      </c>
    </row>
    <row r="289" spans="1:10">
      <c r="A289" t="s">
        <v>1918</v>
      </c>
      <c r="B289">
        <v>1</v>
      </c>
      <c r="C289">
        <v>2</v>
      </c>
      <c r="D289" s="1">
        <v>3577</v>
      </c>
      <c r="E289">
        <v>22</v>
      </c>
      <c r="F289">
        <v>50354142</v>
      </c>
      <c r="G289">
        <v>1</v>
      </c>
      <c r="H289">
        <v>5908</v>
      </c>
      <c r="I289">
        <v>2.9466358292979899E-2</v>
      </c>
      <c r="J289">
        <f t="shared" si="4"/>
        <v>1.5306735346961133</v>
      </c>
    </row>
    <row r="290" spans="1:10">
      <c r="A290" t="s">
        <v>2445</v>
      </c>
      <c r="B290">
        <v>28</v>
      </c>
      <c r="C290">
        <v>4404</v>
      </c>
      <c r="D290" s="1">
        <v>128723</v>
      </c>
      <c r="E290">
        <v>23</v>
      </c>
      <c r="F290">
        <v>9983794</v>
      </c>
      <c r="G290">
        <v>1</v>
      </c>
      <c r="H290">
        <v>243</v>
      </c>
      <c r="I290">
        <v>0.35198024507896303</v>
      </c>
      <c r="J290">
        <f t="shared" si="4"/>
        <v>0.45348171065241888</v>
      </c>
    </row>
    <row r="291" spans="1:10">
      <c r="A291" t="s">
        <v>599</v>
      </c>
      <c r="B291">
        <v>18</v>
      </c>
      <c r="C291">
        <v>1842</v>
      </c>
      <c r="D291" s="1">
        <v>353661</v>
      </c>
      <c r="E291">
        <v>23</v>
      </c>
      <c r="F291">
        <v>19552083</v>
      </c>
      <c r="G291">
        <v>1</v>
      </c>
      <c r="H291">
        <v>162</v>
      </c>
      <c r="I291">
        <v>0.24738359172323099</v>
      </c>
      <c r="J291">
        <f t="shared" si="4"/>
        <v>0.60662910931634817</v>
      </c>
    </row>
    <row r="292" spans="1:10">
      <c r="A292" t="s">
        <v>602</v>
      </c>
      <c r="B292">
        <v>26</v>
      </c>
      <c r="C292">
        <v>4162</v>
      </c>
      <c r="D292" s="1">
        <v>126082</v>
      </c>
      <c r="E292">
        <v>23</v>
      </c>
      <c r="F292">
        <v>39910500</v>
      </c>
      <c r="G292">
        <v>2</v>
      </c>
      <c r="H292">
        <v>73</v>
      </c>
      <c r="I292">
        <v>6.4513343228750603E-2</v>
      </c>
      <c r="J292">
        <f t="shared" si="4"/>
        <v>1.1903504513910859</v>
      </c>
    </row>
    <row r="293" spans="1:10">
      <c r="A293" t="s">
        <v>1187</v>
      </c>
      <c r="B293">
        <v>20</v>
      </c>
      <c r="C293">
        <v>361</v>
      </c>
      <c r="D293" s="1">
        <v>20645</v>
      </c>
      <c r="E293">
        <v>23</v>
      </c>
      <c r="F293">
        <v>40486174</v>
      </c>
      <c r="G293">
        <v>1</v>
      </c>
      <c r="H293">
        <v>54</v>
      </c>
      <c r="I293">
        <v>0.26957112761648799</v>
      </c>
      <c r="J293">
        <f t="shared" si="4"/>
        <v>0.56932662470465178</v>
      </c>
    </row>
    <row r="294" spans="1:10">
      <c r="A294" t="s">
        <v>1275</v>
      </c>
      <c r="B294">
        <v>11</v>
      </c>
      <c r="C294">
        <v>644</v>
      </c>
      <c r="D294" s="1">
        <v>195795</v>
      </c>
      <c r="E294">
        <v>23</v>
      </c>
      <c r="F294">
        <v>44007128</v>
      </c>
      <c r="G294">
        <v>1</v>
      </c>
      <c r="H294">
        <v>2058</v>
      </c>
      <c r="I294">
        <v>0.164293944919229</v>
      </c>
      <c r="J294">
        <f t="shared" si="4"/>
        <v>0.78437844226563536</v>
      </c>
    </row>
    <row r="295" spans="1:10">
      <c r="A295" t="s">
        <v>2369</v>
      </c>
      <c r="B295">
        <v>5</v>
      </c>
      <c r="C295">
        <v>40</v>
      </c>
      <c r="D295" s="1">
        <v>62558</v>
      </c>
      <c r="E295">
        <v>23</v>
      </c>
      <c r="F295">
        <v>106956459</v>
      </c>
      <c r="G295">
        <v>1</v>
      </c>
      <c r="H295">
        <v>49615</v>
      </c>
      <c r="I295">
        <v>8.5824076553798506E-2</v>
      </c>
      <c r="J295">
        <f t="shared" si="4"/>
        <v>1.0663908607801291</v>
      </c>
    </row>
    <row r="296" spans="1:10">
      <c r="A296" t="s">
        <v>1990</v>
      </c>
      <c r="B296">
        <v>2</v>
      </c>
      <c r="C296">
        <v>5</v>
      </c>
      <c r="D296" s="1">
        <v>7412</v>
      </c>
      <c r="E296">
        <v>23</v>
      </c>
      <c r="F296">
        <v>107327436</v>
      </c>
      <c r="G296">
        <v>1</v>
      </c>
      <c r="H296">
        <v>3918</v>
      </c>
      <c r="I296">
        <v>4.3872871747873403E-2</v>
      </c>
      <c r="J296">
        <f t="shared" si="4"/>
        <v>1.3578039374337596</v>
      </c>
    </row>
    <row r="297" spans="1:10">
      <c r="A297" t="s">
        <v>2448</v>
      </c>
      <c r="B297">
        <v>9</v>
      </c>
      <c r="C297">
        <v>836</v>
      </c>
      <c r="D297" s="1">
        <v>30580</v>
      </c>
      <c r="E297">
        <v>23</v>
      </c>
      <c r="F297">
        <v>128872945</v>
      </c>
      <c r="G297">
        <v>1</v>
      </c>
      <c r="H297">
        <v>7391</v>
      </c>
      <c r="I297">
        <v>0.13891446565279</v>
      </c>
      <c r="J297">
        <f t="shared" si="4"/>
        <v>0.85725252729283308</v>
      </c>
    </row>
    <row r="298" spans="1:10">
      <c r="A298" t="s">
        <v>1421</v>
      </c>
      <c r="B298">
        <v>0</v>
      </c>
      <c r="C298">
        <v>0</v>
      </c>
      <c r="D298" s="1">
        <v>115926</v>
      </c>
      <c r="E298">
        <v>23</v>
      </c>
      <c r="F298">
        <v>135383121</v>
      </c>
      <c r="G298">
        <v>1</v>
      </c>
      <c r="H298">
        <v>314</v>
      </c>
      <c r="I298">
        <v>1.4843152257081899E-2</v>
      </c>
      <c r="J298">
        <f t="shared" si="4"/>
        <v>1.8284738576501829</v>
      </c>
    </row>
    <row r="299" spans="1:10">
      <c r="A299" t="s">
        <v>618</v>
      </c>
      <c r="B299">
        <v>11</v>
      </c>
      <c r="C299">
        <v>1262</v>
      </c>
      <c r="D299" s="1">
        <v>26843</v>
      </c>
      <c r="E299">
        <v>23</v>
      </c>
      <c r="F299">
        <v>154006959</v>
      </c>
      <c r="G299">
        <v>1</v>
      </c>
      <c r="H299">
        <v>1119</v>
      </c>
      <c r="I299">
        <v>0.164293944919229</v>
      </c>
      <c r="J299">
        <f t="shared" si="4"/>
        <v>0.78437844226563536</v>
      </c>
    </row>
    <row r="300" spans="1:10">
      <c r="A300" t="s">
        <v>1312</v>
      </c>
      <c r="B300">
        <v>3</v>
      </c>
      <c r="C300">
        <v>188</v>
      </c>
      <c r="D300" s="1">
        <v>186929</v>
      </c>
      <c r="E300">
        <v>23</v>
      </c>
      <c r="F300">
        <v>154064069</v>
      </c>
      <c r="G300">
        <v>1</v>
      </c>
      <c r="H300">
        <v>208</v>
      </c>
      <c r="I300">
        <v>5.8065898208646903E-2</v>
      </c>
      <c r="J300">
        <f t="shared" si="4"/>
        <v>1.23607885156729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N664"/>
  <sheetViews>
    <sheetView topLeftCell="A519" workbookViewId="0">
      <selection activeCell="M519" sqref="M519:N528"/>
    </sheetView>
  </sheetViews>
  <sheetFormatPr defaultRowHeight="14.5"/>
  <cols>
    <col min="6" max="6" width="11.36328125" customWidth="1"/>
  </cols>
  <sheetData>
    <row r="1" spans="1:10">
      <c r="A1" t="s">
        <v>19</v>
      </c>
      <c r="B1">
        <v>25</v>
      </c>
      <c r="C1">
        <v>2219</v>
      </c>
      <c r="D1" s="1">
        <v>155811</v>
      </c>
      <c r="E1">
        <v>1</v>
      </c>
      <c r="F1">
        <v>10535002</v>
      </c>
      <c r="G1">
        <v>1</v>
      </c>
      <c r="H1">
        <v>3204</v>
      </c>
      <c r="I1">
        <v>0.55107052288816305</v>
      </c>
      <c r="J1">
        <f t="shared" ref="J1" si="0">-LOG10(I1)</f>
        <v>0.25879281904056789</v>
      </c>
    </row>
    <row r="2" spans="1:10">
      <c r="A2" t="s">
        <v>987</v>
      </c>
      <c r="B2">
        <v>4</v>
      </c>
      <c r="C2">
        <v>1195</v>
      </c>
      <c r="D2" s="1">
        <v>31057</v>
      </c>
      <c r="E2">
        <v>1</v>
      </c>
      <c r="F2">
        <v>16693582</v>
      </c>
      <c r="G2">
        <v>1</v>
      </c>
      <c r="H2">
        <v>3434</v>
      </c>
      <c r="I2">
        <v>0.14270737914843801</v>
      </c>
      <c r="J2">
        <f t="shared" ref="J2:J65" si="1">-LOG10(I2)</f>
        <v>0.84555356969831008</v>
      </c>
    </row>
    <row r="3" spans="1:10">
      <c r="A3" t="s">
        <v>2242</v>
      </c>
      <c r="B3">
        <v>1</v>
      </c>
      <c r="C3">
        <v>1</v>
      </c>
      <c r="D3" s="1">
        <v>51269</v>
      </c>
      <c r="E3">
        <v>1</v>
      </c>
      <c r="F3">
        <v>28099693</v>
      </c>
      <c r="G3">
        <v>1</v>
      </c>
      <c r="H3">
        <v>167</v>
      </c>
      <c r="I3">
        <v>5.9729832693243397E-2</v>
      </c>
      <c r="J3">
        <f t="shared" si="1"/>
        <v>1.223808701735482</v>
      </c>
    </row>
    <row r="4" spans="1:10">
      <c r="A4" t="s">
        <v>2079</v>
      </c>
      <c r="B4">
        <v>1</v>
      </c>
      <c r="C4">
        <v>1</v>
      </c>
      <c r="D4" s="1">
        <v>23188</v>
      </c>
      <c r="E4">
        <v>1</v>
      </c>
      <c r="F4">
        <v>28218048</v>
      </c>
      <c r="G4">
        <v>1</v>
      </c>
      <c r="H4">
        <v>3429</v>
      </c>
      <c r="I4">
        <v>5.9729832693243397E-2</v>
      </c>
      <c r="J4">
        <f t="shared" si="1"/>
        <v>1.223808701735482</v>
      </c>
    </row>
    <row r="5" spans="1:10">
      <c r="A5" t="s">
        <v>1999</v>
      </c>
      <c r="B5">
        <v>3</v>
      </c>
      <c r="C5">
        <v>981</v>
      </c>
      <c r="D5" s="1">
        <v>46770</v>
      </c>
      <c r="E5">
        <v>1</v>
      </c>
      <c r="F5">
        <v>28473677</v>
      </c>
      <c r="G5">
        <v>1</v>
      </c>
      <c r="H5">
        <v>244</v>
      </c>
      <c r="I5">
        <v>0.115894788912284</v>
      </c>
      <c r="J5">
        <f t="shared" si="1"/>
        <v>0.93593609119359999</v>
      </c>
    </row>
    <row r="6" spans="1:10">
      <c r="A6" t="s">
        <v>28</v>
      </c>
      <c r="B6">
        <v>1</v>
      </c>
      <c r="C6">
        <v>9</v>
      </c>
      <c r="D6" s="1">
        <v>6965</v>
      </c>
      <c r="E6">
        <v>1</v>
      </c>
      <c r="F6">
        <v>28655512</v>
      </c>
      <c r="G6">
        <v>1</v>
      </c>
      <c r="H6">
        <v>680</v>
      </c>
      <c r="I6">
        <v>5.9729832693243397E-2</v>
      </c>
      <c r="J6">
        <f t="shared" si="1"/>
        <v>1.223808701735482</v>
      </c>
    </row>
    <row r="7" spans="1:10">
      <c r="A7" t="s">
        <v>2191</v>
      </c>
      <c r="B7">
        <v>1</v>
      </c>
      <c r="C7">
        <v>27</v>
      </c>
      <c r="D7" s="1">
        <v>33254</v>
      </c>
      <c r="E7">
        <v>1</v>
      </c>
      <c r="F7">
        <v>28832454</v>
      </c>
      <c r="G7">
        <v>2</v>
      </c>
      <c r="H7">
        <v>454</v>
      </c>
      <c r="I7">
        <v>2.7008442860643098E-3</v>
      </c>
      <c r="J7">
        <f t="shared" si="1"/>
        <v>2.5685004538178906</v>
      </c>
    </row>
    <row r="8" spans="1:10">
      <c r="A8" t="s">
        <v>31</v>
      </c>
      <c r="B8">
        <v>11</v>
      </c>
      <c r="C8">
        <v>681</v>
      </c>
      <c r="D8" s="1">
        <v>232956</v>
      </c>
      <c r="E8">
        <v>1</v>
      </c>
      <c r="F8">
        <v>29213602</v>
      </c>
      <c r="G8">
        <v>1</v>
      </c>
      <c r="H8">
        <v>159</v>
      </c>
      <c r="I8">
        <v>0.30897225912607101</v>
      </c>
      <c r="J8">
        <f t="shared" si="1"/>
        <v>0.51008051167323065</v>
      </c>
    </row>
    <row r="9" spans="1:10">
      <c r="A9" t="s">
        <v>2012</v>
      </c>
      <c r="B9">
        <v>1</v>
      </c>
      <c r="C9">
        <v>2</v>
      </c>
      <c r="D9" s="1">
        <v>134212</v>
      </c>
      <c r="E9">
        <v>1</v>
      </c>
      <c r="F9">
        <v>31404352</v>
      </c>
      <c r="G9">
        <v>1</v>
      </c>
      <c r="H9">
        <v>2584</v>
      </c>
      <c r="I9">
        <v>5.9729832693243397E-2</v>
      </c>
      <c r="J9">
        <f t="shared" si="1"/>
        <v>1.223808701735482</v>
      </c>
    </row>
    <row r="10" spans="1:10">
      <c r="A10" t="s">
        <v>2195</v>
      </c>
      <c r="B10">
        <v>1</v>
      </c>
      <c r="C10">
        <v>1</v>
      </c>
      <c r="D10" s="1">
        <v>37228</v>
      </c>
      <c r="E10">
        <v>1</v>
      </c>
      <c r="F10">
        <v>31732416</v>
      </c>
      <c r="G10">
        <v>1</v>
      </c>
      <c r="H10">
        <v>8180</v>
      </c>
      <c r="I10">
        <v>5.9729832693243397E-2</v>
      </c>
      <c r="J10">
        <f t="shared" si="1"/>
        <v>1.223808701735482</v>
      </c>
    </row>
    <row r="11" spans="1:10">
      <c r="A11" t="s">
        <v>1515</v>
      </c>
      <c r="B11">
        <v>0</v>
      </c>
      <c r="C11">
        <v>0</v>
      </c>
      <c r="D11" s="1">
        <v>3053</v>
      </c>
      <c r="E11">
        <v>1</v>
      </c>
      <c r="F11">
        <v>32671235</v>
      </c>
      <c r="G11">
        <v>1</v>
      </c>
      <c r="H11">
        <v>1011</v>
      </c>
      <c r="I11">
        <v>3.03243297518642E-2</v>
      </c>
      <c r="J11">
        <f t="shared" si="1"/>
        <v>1.518208789415511</v>
      </c>
    </row>
    <row r="12" spans="1:10">
      <c r="A12" t="s">
        <v>1899</v>
      </c>
      <c r="B12">
        <v>3</v>
      </c>
      <c r="C12">
        <v>75</v>
      </c>
      <c r="D12" s="1">
        <v>51971</v>
      </c>
      <c r="E12">
        <v>1</v>
      </c>
      <c r="F12">
        <v>33789223</v>
      </c>
      <c r="G12">
        <v>1</v>
      </c>
      <c r="H12">
        <v>2992</v>
      </c>
      <c r="I12">
        <v>0.115894788912284</v>
      </c>
      <c r="J12">
        <f t="shared" si="1"/>
        <v>0.93593609119359999</v>
      </c>
    </row>
    <row r="13" spans="1:10">
      <c r="A13" t="s">
        <v>647</v>
      </c>
      <c r="B13">
        <v>22</v>
      </c>
      <c r="C13">
        <v>4273</v>
      </c>
      <c r="D13" s="1">
        <v>32069</v>
      </c>
      <c r="E13">
        <v>1</v>
      </c>
      <c r="F13">
        <v>40506254</v>
      </c>
      <c r="G13">
        <v>1</v>
      </c>
      <c r="H13">
        <v>2715</v>
      </c>
      <c r="I13">
        <v>0.50759416817154701</v>
      </c>
      <c r="J13">
        <f t="shared" si="1"/>
        <v>0.29448337622561094</v>
      </c>
    </row>
    <row r="14" spans="1:10">
      <c r="A14" t="s">
        <v>619</v>
      </c>
      <c r="B14">
        <v>25</v>
      </c>
      <c r="C14">
        <v>1951</v>
      </c>
      <c r="D14" s="1">
        <v>223613</v>
      </c>
      <c r="E14">
        <v>1</v>
      </c>
      <c r="F14">
        <v>44173217</v>
      </c>
      <c r="G14">
        <v>1</v>
      </c>
      <c r="H14">
        <v>1234</v>
      </c>
      <c r="I14">
        <v>0.55107052288816305</v>
      </c>
      <c r="J14">
        <f t="shared" si="1"/>
        <v>0.25879281904056789</v>
      </c>
    </row>
    <row r="15" spans="1:10">
      <c r="A15" t="s">
        <v>2123</v>
      </c>
      <c r="B15">
        <v>5</v>
      </c>
      <c r="C15">
        <v>363</v>
      </c>
      <c r="D15" s="1">
        <v>22629</v>
      </c>
      <c r="E15">
        <v>1</v>
      </c>
      <c r="F15">
        <v>67873494</v>
      </c>
      <c r="G15">
        <v>2</v>
      </c>
      <c r="H15">
        <v>369</v>
      </c>
      <c r="I15">
        <v>1.74343488897757E-2</v>
      </c>
      <c r="J15">
        <f t="shared" si="1"/>
        <v>1.7585942673220021</v>
      </c>
    </row>
    <row r="16" spans="1:10">
      <c r="A16" t="s">
        <v>40</v>
      </c>
      <c r="B16">
        <v>63</v>
      </c>
      <c r="C16">
        <v>6095</v>
      </c>
      <c r="D16" s="1">
        <v>879652</v>
      </c>
      <c r="E16">
        <v>1</v>
      </c>
      <c r="F16">
        <v>71868625</v>
      </c>
      <c r="G16">
        <v>1</v>
      </c>
      <c r="H16">
        <v>4103</v>
      </c>
      <c r="I16">
        <v>0.86087413821469805</v>
      </c>
      <c r="J16">
        <f t="shared" si="1"/>
        <v>6.5060338760552366E-2</v>
      </c>
    </row>
    <row r="17" spans="1:10">
      <c r="A17" t="s">
        <v>1171</v>
      </c>
      <c r="B17">
        <v>2</v>
      </c>
      <c r="C17">
        <v>219</v>
      </c>
      <c r="D17" s="1">
        <v>21360</v>
      </c>
      <c r="E17">
        <v>1</v>
      </c>
      <c r="F17">
        <v>85018803</v>
      </c>
      <c r="G17">
        <v>2</v>
      </c>
      <c r="H17">
        <v>4009</v>
      </c>
      <c r="I17">
        <v>5.2929408776984602E-3</v>
      </c>
      <c r="J17">
        <f t="shared" si="1"/>
        <v>2.2763029570634683</v>
      </c>
    </row>
    <row r="18" spans="1:10">
      <c r="A18" t="s">
        <v>1642</v>
      </c>
      <c r="B18">
        <v>1</v>
      </c>
      <c r="C18">
        <v>3</v>
      </c>
      <c r="D18" s="1">
        <v>35242</v>
      </c>
      <c r="E18">
        <v>1</v>
      </c>
      <c r="F18">
        <v>95393583</v>
      </c>
      <c r="G18">
        <v>1</v>
      </c>
      <c r="H18">
        <v>1214</v>
      </c>
      <c r="I18">
        <v>5.9729832693243397E-2</v>
      </c>
      <c r="J18">
        <f t="shared" si="1"/>
        <v>1.223808701735482</v>
      </c>
    </row>
    <row r="19" spans="1:10">
      <c r="A19" t="s">
        <v>45</v>
      </c>
      <c r="B19">
        <v>12</v>
      </c>
      <c r="C19">
        <v>1079</v>
      </c>
      <c r="D19" s="1">
        <v>167810</v>
      </c>
      <c r="E19">
        <v>1</v>
      </c>
      <c r="F19">
        <v>100818022</v>
      </c>
      <c r="G19">
        <v>1</v>
      </c>
      <c r="H19">
        <v>129</v>
      </c>
      <c r="I19">
        <v>0.32993352648510199</v>
      </c>
      <c r="J19">
        <f t="shared" si="1"/>
        <v>0.48157355099703236</v>
      </c>
    </row>
    <row r="20" spans="1:10">
      <c r="A20" t="s">
        <v>2040</v>
      </c>
      <c r="B20">
        <v>2</v>
      </c>
      <c r="C20">
        <v>184</v>
      </c>
      <c r="D20" s="1">
        <v>7359</v>
      </c>
      <c r="E20">
        <v>1</v>
      </c>
      <c r="F20">
        <v>110881944</v>
      </c>
      <c r="G20">
        <v>1</v>
      </c>
      <c r="H20">
        <v>154</v>
      </c>
      <c r="I20">
        <v>8.8244326904294804E-2</v>
      </c>
      <c r="J20">
        <f t="shared" si="1"/>
        <v>1.054313205184958</v>
      </c>
    </row>
    <row r="21" spans="1:10">
      <c r="A21" t="s">
        <v>47</v>
      </c>
      <c r="B21">
        <v>33</v>
      </c>
      <c r="C21">
        <v>3080</v>
      </c>
      <c r="D21" s="1">
        <v>80627</v>
      </c>
      <c r="E21">
        <v>1</v>
      </c>
      <c r="F21">
        <v>112025970</v>
      </c>
      <c r="G21">
        <v>4</v>
      </c>
      <c r="H21">
        <v>14846</v>
      </c>
      <c r="I21">
        <v>2.5128625367822E-2</v>
      </c>
      <c r="J21">
        <f t="shared" si="1"/>
        <v>1.5998312683313483</v>
      </c>
    </row>
    <row r="22" spans="1:10">
      <c r="A22" t="s">
        <v>2232</v>
      </c>
      <c r="B22">
        <v>16</v>
      </c>
      <c r="C22">
        <v>251</v>
      </c>
      <c r="D22" s="1">
        <v>95899</v>
      </c>
      <c r="E22">
        <v>1</v>
      </c>
      <c r="F22">
        <v>113066141</v>
      </c>
      <c r="G22">
        <v>1</v>
      </c>
      <c r="H22">
        <v>8742</v>
      </c>
      <c r="I22">
        <v>0.40761493161260698</v>
      </c>
      <c r="J22">
        <f t="shared" si="1"/>
        <v>0.38974991544532983</v>
      </c>
    </row>
    <row r="23" spans="1:10">
      <c r="A23" t="s">
        <v>1208</v>
      </c>
      <c r="B23">
        <v>0</v>
      </c>
      <c r="C23">
        <v>0</v>
      </c>
      <c r="D23" s="1">
        <v>8793</v>
      </c>
      <c r="E23">
        <v>1</v>
      </c>
      <c r="F23">
        <v>114447914</v>
      </c>
      <c r="G23">
        <v>1</v>
      </c>
      <c r="H23">
        <v>723</v>
      </c>
      <c r="I23">
        <v>3.03243297518642E-2</v>
      </c>
      <c r="J23">
        <f t="shared" si="1"/>
        <v>1.518208789415511</v>
      </c>
    </row>
    <row r="24" spans="1:10">
      <c r="A24" t="s">
        <v>1454</v>
      </c>
      <c r="B24">
        <v>1</v>
      </c>
      <c r="C24">
        <v>1228</v>
      </c>
      <c r="D24" s="1">
        <v>48426</v>
      </c>
      <c r="E24">
        <v>1</v>
      </c>
      <c r="F24">
        <v>114471995</v>
      </c>
      <c r="G24">
        <v>1</v>
      </c>
      <c r="H24">
        <v>4385</v>
      </c>
      <c r="I24">
        <v>5.9729832693243397E-2</v>
      </c>
      <c r="J24">
        <f t="shared" si="1"/>
        <v>1.223808701735482</v>
      </c>
    </row>
    <row r="25" spans="1:10">
      <c r="A25" t="s">
        <v>48</v>
      </c>
      <c r="B25">
        <v>8</v>
      </c>
      <c r="C25">
        <v>1965</v>
      </c>
      <c r="D25" s="1">
        <v>224652</v>
      </c>
      <c r="E25">
        <v>1</v>
      </c>
      <c r="F25">
        <v>144851427</v>
      </c>
      <c r="G25">
        <v>1</v>
      </c>
      <c r="H25">
        <v>2936</v>
      </c>
      <c r="I25">
        <v>0.24207502896702399</v>
      </c>
      <c r="J25">
        <f t="shared" si="1"/>
        <v>0.61605000750643546</v>
      </c>
    </row>
    <row r="26" spans="1:10">
      <c r="A26" t="s">
        <v>2129</v>
      </c>
      <c r="B26">
        <v>1</v>
      </c>
      <c r="C26">
        <v>6</v>
      </c>
      <c r="D26" s="1">
        <v>4492</v>
      </c>
      <c r="E26">
        <v>1</v>
      </c>
      <c r="F26">
        <v>149895210</v>
      </c>
      <c r="G26">
        <v>1</v>
      </c>
      <c r="H26">
        <v>12733</v>
      </c>
      <c r="I26">
        <v>5.9729832693243397E-2</v>
      </c>
      <c r="J26">
        <f t="shared" si="1"/>
        <v>1.223808701735482</v>
      </c>
    </row>
    <row r="27" spans="1:10">
      <c r="A27" t="s">
        <v>661</v>
      </c>
      <c r="B27">
        <v>7</v>
      </c>
      <c r="C27">
        <v>651</v>
      </c>
      <c r="D27" s="1">
        <v>35752</v>
      </c>
      <c r="E27">
        <v>1</v>
      </c>
      <c r="F27">
        <v>150702553</v>
      </c>
      <c r="G27">
        <v>1</v>
      </c>
      <c r="H27">
        <v>2878</v>
      </c>
      <c r="I27">
        <v>0.21836779527710001</v>
      </c>
      <c r="J27">
        <f t="shared" si="1"/>
        <v>0.66081141067766258</v>
      </c>
    </row>
    <row r="28" spans="1:10">
      <c r="A28" t="s">
        <v>1982</v>
      </c>
      <c r="B28">
        <v>1</v>
      </c>
      <c r="C28">
        <v>38</v>
      </c>
      <c r="D28" s="1">
        <v>27217</v>
      </c>
      <c r="E28">
        <v>1</v>
      </c>
      <c r="F28">
        <v>150980972</v>
      </c>
      <c r="G28">
        <v>1</v>
      </c>
      <c r="H28">
        <v>9096</v>
      </c>
      <c r="I28">
        <v>5.9729832693243397E-2</v>
      </c>
      <c r="J28">
        <f t="shared" si="1"/>
        <v>1.223808701735482</v>
      </c>
    </row>
    <row r="29" spans="1:10">
      <c r="A29" t="s">
        <v>2099</v>
      </c>
      <c r="B29">
        <v>1</v>
      </c>
      <c r="C29">
        <v>29</v>
      </c>
      <c r="D29" s="1">
        <v>1926</v>
      </c>
      <c r="E29">
        <v>1</v>
      </c>
      <c r="F29">
        <v>153519808</v>
      </c>
      <c r="G29">
        <v>1</v>
      </c>
      <c r="H29">
        <v>145</v>
      </c>
      <c r="I29">
        <v>5.9729832693243397E-2</v>
      </c>
      <c r="J29">
        <f t="shared" si="1"/>
        <v>1.223808701735482</v>
      </c>
    </row>
    <row r="30" spans="1:10">
      <c r="A30" t="s">
        <v>1393</v>
      </c>
      <c r="B30">
        <v>9</v>
      </c>
      <c r="C30">
        <v>60</v>
      </c>
      <c r="D30" s="1">
        <v>118248</v>
      </c>
      <c r="E30">
        <v>1</v>
      </c>
      <c r="F30">
        <v>153777203</v>
      </c>
      <c r="G30">
        <v>1</v>
      </c>
      <c r="H30">
        <v>1374</v>
      </c>
      <c r="I30">
        <v>0.26506378949238102</v>
      </c>
      <c r="J30">
        <f t="shared" si="1"/>
        <v>0.57664959741880106</v>
      </c>
    </row>
    <row r="31" spans="1:10">
      <c r="A31" t="s">
        <v>816</v>
      </c>
      <c r="B31">
        <v>3</v>
      </c>
      <c r="C31">
        <v>10</v>
      </c>
      <c r="D31" s="1">
        <v>45902</v>
      </c>
      <c r="E31">
        <v>1</v>
      </c>
      <c r="F31">
        <v>154554535</v>
      </c>
      <c r="G31">
        <v>1</v>
      </c>
      <c r="H31">
        <v>1583</v>
      </c>
      <c r="I31">
        <v>0.115894788912284</v>
      </c>
      <c r="J31">
        <f t="shared" si="1"/>
        <v>0.93593609119359999</v>
      </c>
    </row>
    <row r="32" spans="1:10">
      <c r="A32" t="s">
        <v>1133</v>
      </c>
      <c r="B32">
        <v>3</v>
      </c>
      <c r="C32">
        <v>57</v>
      </c>
      <c r="D32" s="1">
        <v>4607</v>
      </c>
      <c r="E32">
        <v>1</v>
      </c>
      <c r="F32">
        <v>154947117</v>
      </c>
      <c r="G32">
        <v>1</v>
      </c>
      <c r="H32">
        <v>2217</v>
      </c>
      <c r="I32">
        <v>0.115894788912284</v>
      </c>
      <c r="J32">
        <f t="shared" si="1"/>
        <v>0.93593609119359999</v>
      </c>
    </row>
    <row r="33" spans="1:10">
      <c r="A33" t="s">
        <v>2075</v>
      </c>
      <c r="B33">
        <v>2</v>
      </c>
      <c r="C33">
        <v>177</v>
      </c>
      <c r="D33" s="1">
        <v>3785</v>
      </c>
      <c r="E33">
        <v>1</v>
      </c>
      <c r="F33">
        <v>156024516</v>
      </c>
      <c r="G33">
        <v>1</v>
      </c>
      <c r="H33">
        <v>16220</v>
      </c>
      <c r="I33">
        <v>8.8244326904294804E-2</v>
      </c>
      <c r="J33">
        <f t="shared" si="1"/>
        <v>1.054313205184958</v>
      </c>
    </row>
    <row r="34" spans="1:10">
      <c r="A34" t="s">
        <v>1516</v>
      </c>
      <c r="B34">
        <v>4</v>
      </c>
      <c r="C34">
        <v>928</v>
      </c>
      <c r="D34" s="1">
        <v>47199</v>
      </c>
      <c r="E34">
        <v>1</v>
      </c>
      <c r="F34">
        <v>156495197</v>
      </c>
      <c r="G34">
        <v>1</v>
      </c>
      <c r="H34">
        <v>511</v>
      </c>
      <c r="I34">
        <v>0.14270737914843801</v>
      </c>
      <c r="J34">
        <f t="shared" si="1"/>
        <v>0.84555356969831008</v>
      </c>
    </row>
    <row r="35" spans="1:10">
      <c r="A35" t="s">
        <v>1417</v>
      </c>
      <c r="B35">
        <v>2</v>
      </c>
      <c r="C35">
        <v>66</v>
      </c>
      <c r="D35" s="1">
        <v>6989</v>
      </c>
      <c r="E35">
        <v>1</v>
      </c>
      <c r="F35">
        <v>156564281</v>
      </c>
      <c r="G35">
        <v>1</v>
      </c>
      <c r="H35">
        <v>783</v>
      </c>
      <c r="I35">
        <v>8.8244326904294804E-2</v>
      </c>
      <c r="J35">
        <f t="shared" si="1"/>
        <v>1.054313205184958</v>
      </c>
    </row>
    <row r="36" spans="1:10">
      <c r="A36" t="s">
        <v>52</v>
      </c>
      <c r="B36">
        <v>8</v>
      </c>
      <c r="C36">
        <v>202</v>
      </c>
      <c r="D36" s="1">
        <v>45262</v>
      </c>
      <c r="E36">
        <v>1</v>
      </c>
      <c r="F36">
        <v>158979681</v>
      </c>
      <c r="G36">
        <v>1</v>
      </c>
      <c r="H36">
        <v>398</v>
      </c>
      <c r="I36">
        <v>0.24207502896702399</v>
      </c>
      <c r="J36">
        <f t="shared" si="1"/>
        <v>0.61605000750643546</v>
      </c>
    </row>
    <row r="37" spans="1:10">
      <c r="A37" t="s">
        <v>651</v>
      </c>
      <c r="B37">
        <v>28</v>
      </c>
      <c r="C37">
        <v>24016</v>
      </c>
      <c r="D37" s="1">
        <v>38422</v>
      </c>
      <c r="E37">
        <v>1</v>
      </c>
      <c r="F37">
        <v>160510884</v>
      </c>
      <c r="G37">
        <v>1</v>
      </c>
      <c r="H37">
        <v>4462</v>
      </c>
      <c r="I37">
        <v>0.59071108299195296</v>
      </c>
      <c r="J37">
        <f t="shared" si="1"/>
        <v>0.22862488078079363</v>
      </c>
    </row>
    <row r="38" spans="1:10">
      <c r="A38" t="s">
        <v>757</v>
      </c>
      <c r="B38">
        <v>24</v>
      </c>
      <c r="C38">
        <v>929</v>
      </c>
      <c r="D38" s="1">
        <v>37190</v>
      </c>
      <c r="E38">
        <v>1</v>
      </c>
      <c r="F38">
        <v>160579891</v>
      </c>
      <c r="G38">
        <v>1</v>
      </c>
      <c r="H38">
        <v>75</v>
      </c>
      <c r="I38">
        <v>0.53702221553620499</v>
      </c>
      <c r="J38">
        <f t="shared" si="1"/>
        <v>0.27000774803373562</v>
      </c>
    </row>
    <row r="39" spans="1:10">
      <c r="A39" t="s">
        <v>1870</v>
      </c>
      <c r="B39">
        <v>0</v>
      </c>
      <c r="C39">
        <v>0</v>
      </c>
      <c r="D39" s="1">
        <v>292244</v>
      </c>
      <c r="E39">
        <v>1</v>
      </c>
      <c r="F39">
        <v>164528801</v>
      </c>
      <c r="G39">
        <v>1</v>
      </c>
      <c r="H39">
        <v>2277</v>
      </c>
      <c r="I39">
        <v>3.03243297518642E-2</v>
      </c>
      <c r="J39">
        <f t="shared" si="1"/>
        <v>1.518208789415511</v>
      </c>
    </row>
    <row r="40" spans="1:10">
      <c r="A40" t="s">
        <v>2397</v>
      </c>
      <c r="B40">
        <v>6</v>
      </c>
      <c r="C40">
        <v>221</v>
      </c>
      <c r="D40" s="1">
        <v>80448</v>
      </c>
      <c r="E40">
        <v>1</v>
      </c>
      <c r="F40">
        <v>165796889</v>
      </c>
      <c r="G40">
        <v>1</v>
      </c>
      <c r="H40">
        <v>163</v>
      </c>
      <c r="I40">
        <v>0.19391965299240699</v>
      </c>
      <c r="J40">
        <f t="shared" si="1"/>
        <v>0.71237817465705067</v>
      </c>
    </row>
    <row r="41" spans="1:10">
      <c r="A41" t="s">
        <v>1954</v>
      </c>
      <c r="B41">
        <v>10</v>
      </c>
      <c r="C41">
        <v>366</v>
      </c>
      <c r="D41" s="1">
        <v>195175</v>
      </c>
      <c r="E41">
        <v>1</v>
      </c>
      <c r="F41">
        <v>167190142</v>
      </c>
      <c r="G41">
        <v>1</v>
      </c>
      <c r="H41">
        <v>3863</v>
      </c>
      <c r="I41">
        <v>0.28735583341612098</v>
      </c>
      <c r="J41">
        <f t="shared" si="1"/>
        <v>0.54157998212270686</v>
      </c>
    </row>
    <row r="42" spans="1:10">
      <c r="A42" t="s">
        <v>2335</v>
      </c>
      <c r="B42">
        <v>3</v>
      </c>
      <c r="C42">
        <v>227</v>
      </c>
      <c r="D42" s="1">
        <v>23601</v>
      </c>
      <c r="E42">
        <v>1</v>
      </c>
      <c r="F42">
        <v>173152870</v>
      </c>
      <c r="G42">
        <v>1</v>
      </c>
      <c r="H42">
        <v>1508</v>
      </c>
      <c r="I42">
        <v>0.115894788912284</v>
      </c>
      <c r="J42">
        <f t="shared" si="1"/>
        <v>0.93593609119359999</v>
      </c>
    </row>
    <row r="43" spans="1:10">
      <c r="A43" t="s">
        <v>2340</v>
      </c>
      <c r="B43">
        <v>0</v>
      </c>
      <c r="C43">
        <v>0</v>
      </c>
      <c r="D43" s="1">
        <v>420818</v>
      </c>
      <c r="E43">
        <v>1</v>
      </c>
      <c r="F43">
        <v>175291934</v>
      </c>
      <c r="G43">
        <v>1</v>
      </c>
      <c r="H43">
        <v>5283</v>
      </c>
      <c r="I43">
        <v>3.03243297518642E-2</v>
      </c>
      <c r="J43">
        <f t="shared" si="1"/>
        <v>1.518208789415511</v>
      </c>
    </row>
    <row r="44" spans="1:10">
      <c r="A44" t="s">
        <v>2347</v>
      </c>
      <c r="B44">
        <v>3</v>
      </c>
      <c r="C44">
        <v>1771</v>
      </c>
      <c r="D44" s="1">
        <v>14016</v>
      </c>
      <c r="E44">
        <v>1</v>
      </c>
      <c r="F44">
        <v>179051111</v>
      </c>
      <c r="G44">
        <v>1</v>
      </c>
      <c r="H44">
        <v>2312</v>
      </c>
      <c r="I44">
        <v>0.115894788912284</v>
      </c>
      <c r="J44">
        <f t="shared" si="1"/>
        <v>0.93593609119359999</v>
      </c>
    </row>
    <row r="45" spans="1:10">
      <c r="A45" t="s">
        <v>1409</v>
      </c>
      <c r="B45">
        <v>1</v>
      </c>
      <c r="C45">
        <v>1</v>
      </c>
      <c r="D45" s="1">
        <v>10502</v>
      </c>
      <c r="E45">
        <v>1</v>
      </c>
      <c r="F45">
        <v>182350839</v>
      </c>
      <c r="G45">
        <v>1</v>
      </c>
      <c r="H45">
        <v>313</v>
      </c>
      <c r="I45">
        <v>5.9729832693243397E-2</v>
      </c>
      <c r="J45">
        <f t="shared" si="1"/>
        <v>1.223808701735482</v>
      </c>
    </row>
    <row r="46" spans="1:10">
      <c r="A46" t="s">
        <v>1581</v>
      </c>
      <c r="B46">
        <v>2</v>
      </c>
      <c r="C46">
        <v>57</v>
      </c>
      <c r="D46" s="1">
        <v>122132</v>
      </c>
      <c r="E46">
        <v>1</v>
      </c>
      <c r="F46">
        <v>182992594</v>
      </c>
      <c r="G46">
        <v>2</v>
      </c>
      <c r="H46">
        <v>79</v>
      </c>
      <c r="I46">
        <v>5.2929408776984602E-3</v>
      </c>
      <c r="J46">
        <f t="shared" si="1"/>
        <v>2.2763029570634683</v>
      </c>
    </row>
    <row r="47" spans="1:10">
      <c r="A47" t="s">
        <v>1768</v>
      </c>
      <c r="B47">
        <v>3</v>
      </c>
      <c r="C47">
        <v>165</v>
      </c>
      <c r="D47" s="1">
        <v>35359</v>
      </c>
      <c r="E47">
        <v>1</v>
      </c>
      <c r="F47">
        <v>183524697</v>
      </c>
      <c r="G47">
        <v>1</v>
      </c>
      <c r="H47">
        <v>1667</v>
      </c>
      <c r="I47">
        <v>0.115894788912284</v>
      </c>
      <c r="J47">
        <f t="shared" si="1"/>
        <v>0.93593609119359999</v>
      </c>
    </row>
    <row r="48" spans="1:10">
      <c r="A48" t="s">
        <v>56</v>
      </c>
      <c r="B48">
        <v>32</v>
      </c>
      <c r="C48">
        <v>3032</v>
      </c>
      <c r="D48" s="1">
        <v>27352</v>
      </c>
      <c r="E48">
        <v>1</v>
      </c>
      <c r="F48">
        <v>192127591</v>
      </c>
      <c r="G48">
        <v>1</v>
      </c>
      <c r="H48">
        <v>6239</v>
      </c>
      <c r="I48">
        <v>0.63817851295871397</v>
      </c>
      <c r="J48">
        <f t="shared" si="1"/>
        <v>0.19505782229944552</v>
      </c>
    </row>
    <row r="49" spans="1:10">
      <c r="A49" t="s">
        <v>57</v>
      </c>
      <c r="B49">
        <v>36</v>
      </c>
      <c r="C49">
        <v>4419</v>
      </c>
      <c r="D49" s="1">
        <v>118409</v>
      </c>
      <c r="E49">
        <v>1</v>
      </c>
      <c r="F49">
        <v>198608136</v>
      </c>
      <c r="G49">
        <v>1</v>
      </c>
      <c r="H49">
        <v>157</v>
      </c>
      <c r="I49">
        <v>0.680144914872161</v>
      </c>
      <c r="J49">
        <f t="shared" si="1"/>
        <v>0.16739854461117859</v>
      </c>
    </row>
    <row r="50" spans="1:10">
      <c r="A50" t="s">
        <v>1814</v>
      </c>
      <c r="B50">
        <v>16</v>
      </c>
      <c r="C50">
        <v>2265</v>
      </c>
      <c r="D50" s="1">
        <v>149779</v>
      </c>
      <c r="E50">
        <v>1</v>
      </c>
      <c r="F50">
        <v>199996769</v>
      </c>
      <c r="G50">
        <v>1</v>
      </c>
      <c r="H50">
        <v>1106</v>
      </c>
      <c r="I50">
        <v>0.40761493161260698</v>
      </c>
      <c r="J50">
        <f t="shared" si="1"/>
        <v>0.38974991544532983</v>
      </c>
    </row>
    <row r="51" spans="1:10">
      <c r="A51" t="s">
        <v>59</v>
      </c>
      <c r="B51">
        <v>10</v>
      </c>
      <c r="C51">
        <v>409</v>
      </c>
      <c r="D51" s="1">
        <v>117280</v>
      </c>
      <c r="E51">
        <v>1</v>
      </c>
      <c r="F51">
        <v>203595927</v>
      </c>
      <c r="G51">
        <v>1</v>
      </c>
      <c r="H51">
        <v>488</v>
      </c>
      <c r="I51">
        <v>0.28735583341612098</v>
      </c>
      <c r="J51">
        <f t="shared" si="1"/>
        <v>0.54157998212270686</v>
      </c>
    </row>
    <row r="52" spans="1:10">
      <c r="A52" t="s">
        <v>1687</v>
      </c>
      <c r="B52">
        <v>1</v>
      </c>
      <c r="C52">
        <v>3</v>
      </c>
      <c r="D52" s="1">
        <v>41737</v>
      </c>
      <c r="E52">
        <v>1</v>
      </c>
      <c r="F52">
        <v>204485510</v>
      </c>
      <c r="G52">
        <v>1</v>
      </c>
      <c r="H52">
        <v>772</v>
      </c>
      <c r="I52">
        <v>5.9729832693243397E-2</v>
      </c>
      <c r="J52">
        <f t="shared" si="1"/>
        <v>1.223808701735482</v>
      </c>
    </row>
    <row r="53" spans="1:10">
      <c r="A53" t="s">
        <v>61</v>
      </c>
      <c r="B53">
        <v>79</v>
      </c>
      <c r="C53">
        <v>10852</v>
      </c>
      <c r="D53" s="1">
        <v>49776</v>
      </c>
      <c r="E53">
        <v>1</v>
      </c>
      <c r="F53">
        <v>206238871</v>
      </c>
      <c r="G53">
        <v>3</v>
      </c>
      <c r="H53">
        <v>7954</v>
      </c>
      <c r="I53">
        <v>0.45478980137520603</v>
      </c>
      <c r="J53">
        <f t="shared" si="1"/>
        <v>0.34218928289400591</v>
      </c>
    </row>
    <row r="54" spans="1:10">
      <c r="A54" t="s">
        <v>650</v>
      </c>
      <c r="B54">
        <v>6</v>
      </c>
      <c r="C54">
        <v>29</v>
      </c>
      <c r="D54" s="1">
        <v>24801</v>
      </c>
      <c r="E54">
        <v>1</v>
      </c>
      <c r="F54">
        <v>208059882</v>
      </c>
      <c r="G54">
        <v>1</v>
      </c>
      <c r="H54">
        <v>9052</v>
      </c>
      <c r="I54">
        <v>0.19391965299240699</v>
      </c>
      <c r="J54">
        <f t="shared" si="1"/>
        <v>0.71237817465705067</v>
      </c>
    </row>
    <row r="55" spans="1:10">
      <c r="A55" t="s">
        <v>2048</v>
      </c>
      <c r="B55">
        <v>3</v>
      </c>
      <c r="C55">
        <v>241</v>
      </c>
      <c r="D55" s="1">
        <v>57016</v>
      </c>
      <c r="E55">
        <v>1</v>
      </c>
      <c r="F55">
        <v>211432707</v>
      </c>
      <c r="G55">
        <v>1</v>
      </c>
      <c r="H55">
        <v>184</v>
      </c>
      <c r="I55">
        <v>0.115894788912284</v>
      </c>
      <c r="J55">
        <f t="shared" si="1"/>
        <v>0.93593609119359999</v>
      </c>
    </row>
    <row r="56" spans="1:10">
      <c r="A56" t="s">
        <v>992</v>
      </c>
      <c r="B56">
        <v>1</v>
      </c>
      <c r="C56">
        <v>1</v>
      </c>
      <c r="D56" s="1">
        <v>49780</v>
      </c>
      <c r="E56">
        <v>1</v>
      </c>
      <c r="F56">
        <v>211556096</v>
      </c>
      <c r="G56">
        <v>1</v>
      </c>
      <c r="H56">
        <v>1311</v>
      </c>
      <c r="I56">
        <v>5.9729832693243397E-2</v>
      </c>
      <c r="J56">
        <f t="shared" si="1"/>
        <v>1.223808701735482</v>
      </c>
    </row>
    <row r="57" spans="1:10">
      <c r="A57" t="s">
        <v>1260</v>
      </c>
      <c r="B57">
        <v>6</v>
      </c>
      <c r="C57">
        <v>2102</v>
      </c>
      <c r="D57" s="1">
        <v>40696</v>
      </c>
      <c r="E57">
        <v>1</v>
      </c>
      <c r="F57">
        <v>221874765</v>
      </c>
      <c r="G57">
        <v>1</v>
      </c>
      <c r="H57">
        <v>295</v>
      </c>
      <c r="I57">
        <v>0.19391965299240699</v>
      </c>
      <c r="J57">
        <f t="shared" si="1"/>
        <v>0.71237817465705067</v>
      </c>
    </row>
    <row r="58" spans="1:10">
      <c r="A58" t="s">
        <v>1037</v>
      </c>
      <c r="B58">
        <v>1</v>
      </c>
      <c r="C58">
        <v>32</v>
      </c>
      <c r="D58" s="1">
        <v>47309</v>
      </c>
      <c r="E58">
        <v>1</v>
      </c>
      <c r="F58">
        <v>227127937</v>
      </c>
      <c r="G58">
        <v>1</v>
      </c>
      <c r="H58">
        <v>112</v>
      </c>
      <c r="I58">
        <v>5.9729832693243397E-2</v>
      </c>
      <c r="J58">
        <f t="shared" si="1"/>
        <v>1.223808701735482</v>
      </c>
    </row>
    <row r="59" spans="1:10">
      <c r="A59" t="s">
        <v>1277</v>
      </c>
      <c r="B59">
        <v>2</v>
      </c>
      <c r="C59">
        <v>33</v>
      </c>
      <c r="D59" s="1">
        <v>61294</v>
      </c>
      <c r="E59">
        <v>1</v>
      </c>
      <c r="F59">
        <v>231499496</v>
      </c>
      <c r="G59">
        <v>1</v>
      </c>
      <c r="H59">
        <v>2234</v>
      </c>
      <c r="I59">
        <v>8.8244326904294804E-2</v>
      </c>
      <c r="J59">
        <f t="shared" si="1"/>
        <v>1.054313205184958</v>
      </c>
    </row>
    <row r="60" spans="1:10">
      <c r="A60" t="s">
        <v>1593</v>
      </c>
      <c r="B60">
        <v>1</v>
      </c>
      <c r="C60">
        <v>1</v>
      </c>
      <c r="D60" s="1">
        <v>31432</v>
      </c>
      <c r="E60">
        <v>1</v>
      </c>
      <c r="F60">
        <v>236681564</v>
      </c>
      <c r="G60">
        <v>1</v>
      </c>
      <c r="H60">
        <v>83</v>
      </c>
      <c r="I60">
        <v>5.9729832693243397E-2</v>
      </c>
      <c r="J60">
        <f t="shared" si="1"/>
        <v>1.223808701735482</v>
      </c>
    </row>
    <row r="61" spans="1:10">
      <c r="A61" t="s">
        <v>1123</v>
      </c>
      <c r="B61">
        <v>15</v>
      </c>
      <c r="C61">
        <v>1618</v>
      </c>
      <c r="D61" s="1">
        <v>280343</v>
      </c>
      <c r="E61">
        <v>1</v>
      </c>
      <c r="F61">
        <v>239792372</v>
      </c>
      <c r="G61">
        <v>2</v>
      </c>
      <c r="H61">
        <v>3139</v>
      </c>
      <c r="I61">
        <v>9.2551744853414997E-2</v>
      </c>
      <c r="J61">
        <f t="shared" si="1"/>
        <v>1.0336153891956075</v>
      </c>
    </row>
    <row r="62" spans="1:10">
      <c r="A62" t="s">
        <v>1368</v>
      </c>
      <c r="B62">
        <v>1</v>
      </c>
      <c r="C62">
        <v>1</v>
      </c>
      <c r="D62" s="1">
        <v>383299</v>
      </c>
      <c r="E62">
        <v>1</v>
      </c>
      <c r="F62">
        <v>240255184</v>
      </c>
      <c r="G62">
        <v>1</v>
      </c>
      <c r="H62">
        <v>9840</v>
      </c>
      <c r="I62">
        <v>5.9729832693243397E-2</v>
      </c>
      <c r="J62">
        <f t="shared" si="1"/>
        <v>1.223808701735482</v>
      </c>
    </row>
    <row r="63" spans="1:10">
      <c r="A63" t="s">
        <v>68</v>
      </c>
      <c r="B63">
        <v>24</v>
      </c>
      <c r="C63">
        <v>7098</v>
      </c>
      <c r="D63" s="1">
        <v>102245</v>
      </c>
      <c r="E63">
        <v>1</v>
      </c>
      <c r="F63">
        <v>246729638</v>
      </c>
      <c r="G63">
        <v>1</v>
      </c>
      <c r="H63">
        <v>2759</v>
      </c>
      <c r="I63">
        <v>0.53702221553620499</v>
      </c>
      <c r="J63">
        <f t="shared" si="1"/>
        <v>0.27000774803373562</v>
      </c>
    </row>
    <row r="64" spans="1:10">
      <c r="A64" t="s">
        <v>2501</v>
      </c>
      <c r="B64">
        <v>4</v>
      </c>
      <c r="C64">
        <v>101</v>
      </c>
      <c r="D64" s="1">
        <v>9112</v>
      </c>
      <c r="E64">
        <v>1</v>
      </c>
      <c r="F64">
        <v>249144203</v>
      </c>
      <c r="G64">
        <v>2</v>
      </c>
      <c r="H64">
        <v>3305</v>
      </c>
      <c r="I64">
        <v>1.2706941562071E-2</v>
      </c>
      <c r="J64">
        <f t="shared" si="1"/>
        <v>1.8959589673494521</v>
      </c>
    </row>
    <row r="65" spans="1:10">
      <c r="A65" t="s">
        <v>2372</v>
      </c>
      <c r="B65">
        <v>1</v>
      </c>
      <c r="C65">
        <v>10</v>
      </c>
      <c r="D65" s="1">
        <v>99897</v>
      </c>
      <c r="E65">
        <v>2</v>
      </c>
      <c r="F65">
        <v>3383445</v>
      </c>
      <c r="G65">
        <v>2</v>
      </c>
      <c r="H65">
        <v>2236</v>
      </c>
      <c r="I65">
        <v>2.7008442860643098E-3</v>
      </c>
      <c r="J65">
        <f t="shared" si="1"/>
        <v>2.5685004538178906</v>
      </c>
    </row>
    <row r="66" spans="1:10">
      <c r="A66" t="s">
        <v>69</v>
      </c>
      <c r="B66">
        <v>25</v>
      </c>
      <c r="C66">
        <v>4074</v>
      </c>
      <c r="D66" s="1">
        <v>20568</v>
      </c>
      <c r="E66">
        <v>2</v>
      </c>
      <c r="F66">
        <v>7017795</v>
      </c>
      <c r="G66">
        <v>4</v>
      </c>
      <c r="H66">
        <v>3497</v>
      </c>
      <c r="I66">
        <v>1.0924052563388799E-2</v>
      </c>
      <c r="J66">
        <f t="shared" ref="J66:J129" si="2">-LOG10(I66)</f>
        <v>1.9616162188275454</v>
      </c>
    </row>
    <row r="67" spans="1:10">
      <c r="A67" t="s">
        <v>2067</v>
      </c>
      <c r="B67">
        <v>5</v>
      </c>
      <c r="C67">
        <v>150</v>
      </c>
      <c r="D67" s="1">
        <v>126785</v>
      </c>
      <c r="E67">
        <v>2</v>
      </c>
      <c r="F67">
        <v>7057522</v>
      </c>
      <c r="G67">
        <v>1</v>
      </c>
      <c r="H67">
        <v>469</v>
      </c>
      <c r="I67">
        <v>0.16870746669824699</v>
      </c>
      <c r="J67">
        <f t="shared" si="2"/>
        <v>0.77286569586916465</v>
      </c>
    </row>
    <row r="68" spans="1:10">
      <c r="A68" t="s">
        <v>70</v>
      </c>
      <c r="B68">
        <v>27</v>
      </c>
      <c r="C68">
        <v>1622</v>
      </c>
      <c r="D68" s="1">
        <v>116403</v>
      </c>
      <c r="E68">
        <v>2</v>
      </c>
      <c r="F68">
        <v>16730731</v>
      </c>
      <c r="G68">
        <v>1</v>
      </c>
      <c r="H68">
        <v>15546</v>
      </c>
      <c r="I68">
        <v>0.57790224846272398</v>
      </c>
      <c r="J68">
        <f t="shared" si="2"/>
        <v>0.23814561580692695</v>
      </c>
    </row>
    <row r="69" spans="1:10">
      <c r="A69" t="s">
        <v>817</v>
      </c>
      <c r="B69">
        <v>3</v>
      </c>
      <c r="C69">
        <v>38</v>
      </c>
      <c r="D69" s="1">
        <v>100015</v>
      </c>
      <c r="E69">
        <v>2</v>
      </c>
      <c r="F69">
        <v>25042040</v>
      </c>
      <c r="G69">
        <v>1</v>
      </c>
      <c r="H69">
        <v>1161</v>
      </c>
      <c r="I69">
        <v>0.115894788912284</v>
      </c>
      <c r="J69">
        <f t="shared" si="2"/>
        <v>0.93593609119359999</v>
      </c>
    </row>
    <row r="70" spans="1:10">
      <c r="A70" t="s">
        <v>1694</v>
      </c>
      <c r="B70">
        <v>4</v>
      </c>
      <c r="C70">
        <v>140</v>
      </c>
      <c r="D70" s="1">
        <v>142803</v>
      </c>
      <c r="E70">
        <v>2</v>
      </c>
      <c r="F70">
        <v>32092895</v>
      </c>
      <c r="G70">
        <v>1</v>
      </c>
      <c r="H70">
        <v>16251</v>
      </c>
      <c r="I70">
        <v>0.14270737914843801</v>
      </c>
      <c r="J70">
        <f t="shared" si="2"/>
        <v>0.84555356969831008</v>
      </c>
    </row>
    <row r="71" spans="1:10">
      <c r="A71" t="s">
        <v>2212</v>
      </c>
      <c r="B71">
        <v>0</v>
      </c>
      <c r="C71">
        <v>0</v>
      </c>
      <c r="D71" s="1">
        <v>94026</v>
      </c>
      <c r="E71">
        <v>2</v>
      </c>
      <c r="F71">
        <v>32288679</v>
      </c>
      <c r="G71">
        <v>1</v>
      </c>
      <c r="H71">
        <v>1058</v>
      </c>
      <c r="I71">
        <v>3.03243297518642E-2</v>
      </c>
      <c r="J71">
        <f t="shared" si="2"/>
        <v>1.518208789415511</v>
      </c>
    </row>
    <row r="72" spans="1:10">
      <c r="A72" t="s">
        <v>936</v>
      </c>
      <c r="B72">
        <v>16</v>
      </c>
      <c r="C72">
        <v>1571</v>
      </c>
      <c r="D72" s="1">
        <v>261868</v>
      </c>
      <c r="E72">
        <v>2</v>
      </c>
      <c r="F72">
        <v>32582095</v>
      </c>
      <c r="G72">
        <v>1</v>
      </c>
      <c r="H72">
        <v>1908</v>
      </c>
      <c r="I72">
        <v>0.40761493161260698</v>
      </c>
      <c r="J72">
        <f t="shared" si="2"/>
        <v>0.38974991544532983</v>
      </c>
    </row>
    <row r="73" spans="1:10">
      <c r="A73" t="s">
        <v>1092</v>
      </c>
      <c r="B73">
        <v>12</v>
      </c>
      <c r="C73">
        <v>834</v>
      </c>
      <c r="D73" s="1">
        <v>50984</v>
      </c>
      <c r="E73">
        <v>2</v>
      </c>
      <c r="F73">
        <v>39405689</v>
      </c>
      <c r="G73">
        <v>1</v>
      </c>
      <c r="H73">
        <v>1826</v>
      </c>
      <c r="I73">
        <v>0.32993352648510199</v>
      </c>
      <c r="J73">
        <f t="shared" si="2"/>
        <v>0.48157355099703236</v>
      </c>
    </row>
    <row r="74" spans="1:10">
      <c r="A74" t="s">
        <v>74</v>
      </c>
      <c r="B74">
        <v>9</v>
      </c>
      <c r="C74">
        <v>1345</v>
      </c>
      <c r="D74" s="1">
        <v>33555</v>
      </c>
      <c r="E74">
        <v>2</v>
      </c>
      <c r="F74">
        <v>61074894</v>
      </c>
      <c r="G74">
        <v>1</v>
      </c>
      <c r="H74">
        <v>4681</v>
      </c>
      <c r="I74">
        <v>0.26506378949238102</v>
      </c>
      <c r="J74">
        <f t="shared" si="2"/>
        <v>0.57664959741880106</v>
      </c>
    </row>
    <row r="75" spans="1:10">
      <c r="A75" t="s">
        <v>864</v>
      </c>
      <c r="B75">
        <v>44</v>
      </c>
      <c r="C75">
        <v>6420</v>
      </c>
      <c r="D75" s="1">
        <v>92036</v>
      </c>
      <c r="E75">
        <v>2</v>
      </c>
      <c r="F75">
        <v>68961912</v>
      </c>
      <c r="G75">
        <v>2</v>
      </c>
      <c r="H75">
        <v>291</v>
      </c>
      <c r="I75">
        <v>0.40858170151302697</v>
      </c>
      <c r="J75">
        <f t="shared" si="2"/>
        <v>0.38872108731167226</v>
      </c>
    </row>
    <row r="76" spans="1:10">
      <c r="A76" t="s">
        <v>79</v>
      </c>
      <c r="B76">
        <v>11</v>
      </c>
      <c r="C76">
        <v>1123</v>
      </c>
      <c r="D76" s="1">
        <v>124752</v>
      </c>
      <c r="E76">
        <v>2</v>
      </c>
      <c r="F76">
        <v>70189395</v>
      </c>
      <c r="G76">
        <v>2</v>
      </c>
      <c r="H76">
        <v>398</v>
      </c>
      <c r="I76">
        <v>5.7437050897429398E-2</v>
      </c>
      <c r="J76">
        <f t="shared" si="2"/>
        <v>1.2408078670222531</v>
      </c>
    </row>
    <row r="77" spans="1:10">
      <c r="A77" t="s">
        <v>82</v>
      </c>
      <c r="B77">
        <v>77</v>
      </c>
      <c r="C77">
        <v>7169</v>
      </c>
      <c r="D77" s="1">
        <v>90146</v>
      </c>
      <c r="E77">
        <v>2</v>
      </c>
      <c r="F77">
        <v>74785018</v>
      </c>
      <c r="G77">
        <v>1</v>
      </c>
      <c r="H77">
        <v>1003</v>
      </c>
      <c r="I77">
        <v>0.90966797591203696</v>
      </c>
      <c r="J77">
        <f t="shared" si="2"/>
        <v>4.1117093988244542E-2</v>
      </c>
    </row>
    <row r="78" spans="1:10">
      <c r="A78" t="s">
        <v>2416</v>
      </c>
      <c r="B78">
        <v>0</v>
      </c>
      <c r="C78">
        <v>0</v>
      </c>
      <c r="D78" s="1">
        <v>8981</v>
      </c>
      <c r="E78">
        <v>2</v>
      </c>
      <c r="F78">
        <v>85811530</v>
      </c>
      <c r="G78">
        <v>1</v>
      </c>
      <c r="H78">
        <v>2380</v>
      </c>
      <c r="I78">
        <v>3.03243297518642E-2</v>
      </c>
      <c r="J78">
        <f t="shared" si="2"/>
        <v>1.518208789415511</v>
      </c>
    </row>
    <row r="79" spans="1:10">
      <c r="A79" t="s">
        <v>1144</v>
      </c>
      <c r="B79">
        <v>0</v>
      </c>
      <c r="C79">
        <v>0</v>
      </c>
      <c r="D79" s="1">
        <v>19130</v>
      </c>
      <c r="E79">
        <v>2</v>
      </c>
      <c r="F79">
        <v>97481990</v>
      </c>
      <c r="G79">
        <v>1</v>
      </c>
      <c r="H79">
        <v>113</v>
      </c>
      <c r="I79">
        <v>3.03243297518642E-2</v>
      </c>
      <c r="J79">
        <f t="shared" si="2"/>
        <v>1.518208789415511</v>
      </c>
    </row>
    <row r="80" spans="1:10">
      <c r="A80" t="s">
        <v>2271</v>
      </c>
      <c r="B80">
        <v>14</v>
      </c>
      <c r="C80">
        <v>557</v>
      </c>
      <c r="D80" s="1">
        <v>144156</v>
      </c>
      <c r="E80">
        <v>2</v>
      </c>
      <c r="F80">
        <v>101623690</v>
      </c>
      <c r="G80">
        <v>2</v>
      </c>
      <c r="H80">
        <v>678</v>
      </c>
      <c r="I80">
        <v>8.3282540692122403E-2</v>
      </c>
      <c r="J80">
        <f t="shared" si="2"/>
        <v>1.0794460343171886</v>
      </c>
    </row>
    <row r="81" spans="1:10">
      <c r="A81" t="s">
        <v>87</v>
      </c>
      <c r="B81">
        <v>10</v>
      </c>
      <c r="C81">
        <v>118</v>
      </c>
      <c r="D81" s="1">
        <v>101036</v>
      </c>
      <c r="E81">
        <v>2</v>
      </c>
      <c r="F81">
        <v>106709759</v>
      </c>
      <c r="G81">
        <v>1</v>
      </c>
      <c r="H81">
        <v>87</v>
      </c>
      <c r="I81">
        <v>0.28735583341612098</v>
      </c>
      <c r="J81">
        <f t="shared" si="2"/>
        <v>0.54157998212270686</v>
      </c>
    </row>
    <row r="82" spans="1:10">
      <c r="A82" t="s">
        <v>2328</v>
      </c>
      <c r="B82">
        <v>1</v>
      </c>
      <c r="C82">
        <v>4</v>
      </c>
      <c r="D82" s="1">
        <v>64096</v>
      </c>
      <c r="E82">
        <v>2</v>
      </c>
      <c r="F82">
        <v>112812799</v>
      </c>
      <c r="G82">
        <v>1</v>
      </c>
      <c r="H82">
        <v>75</v>
      </c>
      <c r="I82">
        <v>5.9729832693243397E-2</v>
      </c>
      <c r="J82">
        <f t="shared" si="2"/>
        <v>1.223808701735482</v>
      </c>
    </row>
    <row r="83" spans="1:10">
      <c r="A83" t="s">
        <v>812</v>
      </c>
      <c r="B83">
        <v>1</v>
      </c>
      <c r="C83">
        <v>800</v>
      </c>
      <c r="D83" s="1">
        <v>68631</v>
      </c>
      <c r="E83">
        <v>2</v>
      </c>
      <c r="F83">
        <v>114647536</v>
      </c>
      <c r="G83">
        <v>2</v>
      </c>
      <c r="H83">
        <v>714</v>
      </c>
      <c r="I83">
        <v>2.7008442860643098E-3</v>
      </c>
      <c r="J83">
        <f t="shared" si="2"/>
        <v>2.5685004538178906</v>
      </c>
    </row>
    <row r="84" spans="1:10">
      <c r="A84" t="s">
        <v>1073</v>
      </c>
      <c r="B84">
        <v>2</v>
      </c>
      <c r="C84">
        <v>440</v>
      </c>
      <c r="D84" s="1">
        <v>38192</v>
      </c>
      <c r="E84">
        <v>2</v>
      </c>
      <c r="F84">
        <v>135676392</v>
      </c>
      <c r="G84">
        <v>1</v>
      </c>
      <c r="H84">
        <v>753</v>
      </c>
      <c r="I84">
        <v>8.8244326904294804E-2</v>
      </c>
      <c r="J84">
        <f t="shared" si="2"/>
        <v>1.054313205184958</v>
      </c>
    </row>
    <row r="85" spans="1:10">
      <c r="A85" t="s">
        <v>2016</v>
      </c>
      <c r="B85">
        <v>2</v>
      </c>
      <c r="C85">
        <v>508</v>
      </c>
      <c r="D85" s="1">
        <v>193754</v>
      </c>
      <c r="E85">
        <v>2</v>
      </c>
      <c r="F85">
        <v>136289082</v>
      </c>
      <c r="G85">
        <v>1</v>
      </c>
      <c r="H85">
        <v>2096</v>
      </c>
      <c r="I85">
        <v>8.8244326904294804E-2</v>
      </c>
      <c r="J85">
        <f t="shared" si="2"/>
        <v>1.054313205184958</v>
      </c>
    </row>
    <row r="86" spans="1:10">
      <c r="A86" t="s">
        <v>1201</v>
      </c>
      <c r="B86">
        <v>3</v>
      </c>
      <c r="C86">
        <v>173</v>
      </c>
      <c r="D86" s="1">
        <v>78969</v>
      </c>
      <c r="E86">
        <v>2</v>
      </c>
      <c r="F86">
        <v>136664253</v>
      </c>
      <c r="G86">
        <v>1</v>
      </c>
      <c r="H86">
        <v>2524</v>
      </c>
      <c r="I86">
        <v>0.115894788912284</v>
      </c>
      <c r="J86">
        <f t="shared" si="2"/>
        <v>0.93593609119359999</v>
      </c>
    </row>
    <row r="87" spans="1:10">
      <c r="A87" t="s">
        <v>1993</v>
      </c>
      <c r="B87">
        <v>1</v>
      </c>
      <c r="C87">
        <v>55</v>
      </c>
      <c r="D87" s="1">
        <v>103441</v>
      </c>
      <c r="E87">
        <v>2</v>
      </c>
      <c r="F87">
        <v>162164785</v>
      </c>
      <c r="G87">
        <v>1</v>
      </c>
      <c r="H87">
        <v>72</v>
      </c>
      <c r="I87">
        <v>5.9729832693243397E-2</v>
      </c>
      <c r="J87">
        <f t="shared" si="2"/>
        <v>1.223808701735482</v>
      </c>
    </row>
    <row r="88" spans="1:10">
      <c r="A88" t="s">
        <v>1543</v>
      </c>
      <c r="B88">
        <v>2</v>
      </c>
      <c r="C88">
        <v>23</v>
      </c>
      <c r="D88" s="1">
        <v>467324</v>
      </c>
      <c r="E88">
        <v>2</v>
      </c>
      <c r="F88">
        <v>163227916</v>
      </c>
      <c r="G88">
        <v>1</v>
      </c>
      <c r="H88">
        <v>7135</v>
      </c>
      <c r="I88">
        <v>8.8244326904294804E-2</v>
      </c>
      <c r="J88">
        <f t="shared" si="2"/>
        <v>1.054313205184958</v>
      </c>
    </row>
    <row r="89" spans="1:10">
      <c r="A89" t="s">
        <v>1231</v>
      </c>
      <c r="B89">
        <v>3</v>
      </c>
      <c r="C89">
        <v>95</v>
      </c>
      <c r="D89" s="1">
        <v>4192</v>
      </c>
      <c r="E89">
        <v>2</v>
      </c>
      <c r="F89">
        <v>172950207</v>
      </c>
      <c r="G89">
        <v>1</v>
      </c>
      <c r="H89">
        <v>12386</v>
      </c>
      <c r="I89">
        <v>0.115894788912284</v>
      </c>
      <c r="J89">
        <f t="shared" si="2"/>
        <v>0.93593609119359999</v>
      </c>
    </row>
    <row r="90" spans="1:10">
      <c r="A90" t="s">
        <v>1524</v>
      </c>
      <c r="B90">
        <v>9</v>
      </c>
      <c r="C90">
        <v>476</v>
      </c>
      <c r="D90" s="1">
        <v>78868</v>
      </c>
      <c r="E90">
        <v>2</v>
      </c>
      <c r="F90">
        <v>173292313</v>
      </c>
      <c r="G90">
        <v>1</v>
      </c>
      <c r="H90">
        <v>741</v>
      </c>
      <c r="I90">
        <v>0.26506378949238102</v>
      </c>
      <c r="J90">
        <f t="shared" si="2"/>
        <v>0.57664959741880106</v>
      </c>
    </row>
    <row r="91" spans="1:10">
      <c r="A91" t="s">
        <v>1840</v>
      </c>
      <c r="B91">
        <v>1</v>
      </c>
      <c r="C91">
        <v>96</v>
      </c>
      <c r="D91" s="1">
        <v>176190</v>
      </c>
      <c r="E91">
        <v>2</v>
      </c>
      <c r="F91">
        <v>174937175</v>
      </c>
      <c r="G91">
        <v>1</v>
      </c>
      <c r="H91">
        <v>2441</v>
      </c>
      <c r="I91">
        <v>5.9729832693243397E-2</v>
      </c>
      <c r="J91">
        <f t="shared" si="2"/>
        <v>1.223808701735482</v>
      </c>
    </row>
    <row r="92" spans="1:10">
      <c r="A92" t="s">
        <v>691</v>
      </c>
      <c r="B92">
        <v>10</v>
      </c>
      <c r="C92">
        <v>723</v>
      </c>
      <c r="D92" s="1">
        <v>80848</v>
      </c>
      <c r="E92">
        <v>2</v>
      </c>
      <c r="F92">
        <v>182321618</v>
      </c>
      <c r="G92">
        <v>1</v>
      </c>
      <c r="H92">
        <v>5960</v>
      </c>
      <c r="I92">
        <v>0.28735583341612098</v>
      </c>
      <c r="J92">
        <f t="shared" si="2"/>
        <v>0.54157998212270686</v>
      </c>
    </row>
    <row r="93" spans="1:10">
      <c r="A93" t="s">
        <v>2229</v>
      </c>
      <c r="B93">
        <v>2</v>
      </c>
      <c r="C93">
        <v>368</v>
      </c>
      <c r="D93" s="1">
        <v>38991</v>
      </c>
      <c r="E93">
        <v>2</v>
      </c>
      <c r="F93">
        <v>182756471</v>
      </c>
      <c r="G93">
        <v>1</v>
      </c>
      <c r="H93">
        <v>2389</v>
      </c>
      <c r="I93">
        <v>8.8244326904294804E-2</v>
      </c>
      <c r="J93">
        <f t="shared" si="2"/>
        <v>1.054313205184958</v>
      </c>
    </row>
    <row r="94" spans="1:10">
      <c r="A94" t="s">
        <v>1114</v>
      </c>
      <c r="B94">
        <v>24</v>
      </c>
      <c r="C94">
        <v>3136</v>
      </c>
      <c r="D94" s="1">
        <v>48186</v>
      </c>
      <c r="E94">
        <v>2</v>
      </c>
      <c r="F94">
        <v>201980815</v>
      </c>
      <c r="G94">
        <v>1</v>
      </c>
      <c r="H94">
        <v>237</v>
      </c>
      <c r="I94">
        <v>0.53702221553620499</v>
      </c>
      <c r="J94">
        <f t="shared" si="2"/>
        <v>0.27000774803373562</v>
      </c>
    </row>
    <row r="95" spans="1:10">
      <c r="A95" t="s">
        <v>2080</v>
      </c>
      <c r="B95">
        <v>1</v>
      </c>
      <c r="C95">
        <v>88</v>
      </c>
      <c r="D95" s="1">
        <v>18938</v>
      </c>
      <c r="E95">
        <v>2</v>
      </c>
      <c r="F95">
        <v>210867351</v>
      </c>
      <c r="G95">
        <v>1</v>
      </c>
      <c r="H95">
        <v>169</v>
      </c>
      <c r="I95">
        <v>5.9729832693243397E-2</v>
      </c>
      <c r="J95">
        <f t="shared" si="2"/>
        <v>1.223808701735482</v>
      </c>
    </row>
    <row r="96" spans="1:10">
      <c r="A96" t="s">
        <v>1582</v>
      </c>
      <c r="B96">
        <v>1</v>
      </c>
      <c r="C96">
        <v>1</v>
      </c>
      <c r="D96" s="1">
        <v>45526</v>
      </c>
      <c r="E96">
        <v>2</v>
      </c>
      <c r="F96">
        <v>211295973</v>
      </c>
      <c r="G96">
        <v>1</v>
      </c>
      <c r="H96">
        <v>709</v>
      </c>
      <c r="I96">
        <v>5.9729832693243397E-2</v>
      </c>
      <c r="J96">
        <f t="shared" si="2"/>
        <v>1.223808701735482</v>
      </c>
    </row>
    <row r="97" spans="1:10">
      <c r="A97" t="s">
        <v>1890</v>
      </c>
      <c r="B97">
        <v>0</v>
      </c>
      <c r="C97">
        <v>0</v>
      </c>
      <c r="D97" s="1">
        <v>43429</v>
      </c>
      <c r="E97">
        <v>2</v>
      </c>
      <c r="F97">
        <v>216903110</v>
      </c>
      <c r="G97">
        <v>1</v>
      </c>
      <c r="H97">
        <v>8227</v>
      </c>
      <c r="I97">
        <v>3.03243297518642E-2</v>
      </c>
      <c r="J97">
        <f t="shared" si="2"/>
        <v>1.518208789415511</v>
      </c>
    </row>
    <row r="98" spans="1:10">
      <c r="A98" t="s">
        <v>880</v>
      </c>
      <c r="B98">
        <v>10</v>
      </c>
      <c r="C98">
        <v>1742</v>
      </c>
      <c r="D98" s="1">
        <v>37197</v>
      </c>
      <c r="E98">
        <v>2</v>
      </c>
      <c r="F98">
        <v>219081873</v>
      </c>
      <c r="G98">
        <v>1</v>
      </c>
      <c r="H98">
        <v>1184</v>
      </c>
      <c r="I98">
        <v>0.28735583341612098</v>
      </c>
      <c r="J98">
        <f t="shared" si="2"/>
        <v>0.54157998212270686</v>
      </c>
    </row>
    <row r="99" spans="1:10">
      <c r="A99" t="s">
        <v>2239</v>
      </c>
      <c r="B99">
        <v>1</v>
      </c>
      <c r="C99">
        <v>3</v>
      </c>
      <c r="D99" s="1">
        <v>18577</v>
      </c>
      <c r="E99">
        <v>2</v>
      </c>
      <c r="F99">
        <v>220462595</v>
      </c>
      <c r="G99">
        <v>1</v>
      </c>
      <c r="H99">
        <v>16664</v>
      </c>
      <c r="I99">
        <v>5.9729832693243397E-2</v>
      </c>
      <c r="J99">
        <f t="shared" si="2"/>
        <v>1.223808701735482</v>
      </c>
    </row>
    <row r="100" spans="1:10">
      <c r="A100" t="s">
        <v>823</v>
      </c>
      <c r="B100">
        <v>3</v>
      </c>
      <c r="C100">
        <v>31</v>
      </c>
      <c r="D100" s="1">
        <v>631379</v>
      </c>
      <c r="E100">
        <v>2</v>
      </c>
      <c r="F100">
        <v>236402735</v>
      </c>
      <c r="G100">
        <v>1</v>
      </c>
      <c r="H100">
        <v>3977</v>
      </c>
      <c r="I100">
        <v>0.115894788912284</v>
      </c>
      <c r="J100">
        <f t="shared" si="2"/>
        <v>0.93593609119359999</v>
      </c>
    </row>
    <row r="101" spans="1:10">
      <c r="A101" t="s">
        <v>103</v>
      </c>
      <c r="B101">
        <v>6</v>
      </c>
      <c r="C101">
        <v>283</v>
      </c>
      <c r="D101" s="1">
        <v>3960</v>
      </c>
      <c r="E101">
        <v>2</v>
      </c>
      <c r="F101">
        <v>241499470</v>
      </c>
      <c r="G101">
        <v>1</v>
      </c>
      <c r="H101">
        <v>7915</v>
      </c>
      <c r="I101">
        <v>0.19391965299240699</v>
      </c>
      <c r="J101">
        <f t="shared" si="2"/>
        <v>0.71237817465705067</v>
      </c>
    </row>
    <row r="102" spans="1:10">
      <c r="A102" t="s">
        <v>1786</v>
      </c>
      <c r="B102">
        <v>0</v>
      </c>
      <c r="C102">
        <v>0</v>
      </c>
      <c r="D102" s="1">
        <v>8580</v>
      </c>
      <c r="E102">
        <v>2</v>
      </c>
      <c r="F102">
        <v>242750159</v>
      </c>
      <c r="G102">
        <v>1</v>
      </c>
      <c r="H102">
        <v>502</v>
      </c>
      <c r="I102">
        <v>3.03243297518642E-2</v>
      </c>
      <c r="J102">
        <f t="shared" si="2"/>
        <v>1.518208789415511</v>
      </c>
    </row>
    <row r="103" spans="1:10">
      <c r="A103" t="s">
        <v>692</v>
      </c>
      <c r="B103">
        <v>46</v>
      </c>
      <c r="C103">
        <v>4433</v>
      </c>
      <c r="D103" s="1">
        <v>354491</v>
      </c>
      <c r="E103">
        <v>3</v>
      </c>
      <c r="F103">
        <v>4535031</v>
      </c>
      <c r="G103">
        <v>3</v>
      </c>
      <c r="H103">
        <v>29151</v>
      </c>
      <c r="I103">
        <v>0.18551737294340701</v>
      </c>
      <c r="J103">
        <f t="shared" si="2"/>
        <v>0.73161541424210463</v>
      </c>
    </row>
    <row r="104" spans="1:10">
      <c r="A104" t="s">
        <v>934</v>
      </c>
      <c r="B104">
        <v>6</v>
      </c>
      <c r="C104">
        <v>35</v>
      </c>
      <c r="D104" s="1">
        <v>5767</v>
      </c>
      <c r="E104">
        <v>3</v>
      </c>
      <c r="F104">
        <v>5021096</v>
      </c>
      <c r="G104">
        <v>1</v>
      </c>
      <c r="H104">
        <v>38424</v>
      </c>
      <c r="I104">
        <v>0.19391965299240699</v>
      </c>
      <c r="J104">
        <f t="shared" si="2"/>
        <v>0.71237817465705067</v>
      </c>
    </row>
    <row r="105" spans="1:10">
      <c r="A105" t="s">
        <v>1273</v>
      </c>
      <c r="B105">
        <v>3</v>
      </c>
      <c r="C105">
        <v>1413</v>
      </c>
      <c r="D105" s="1">
        <v>32291</v>
      </c>
      <c r="E105">
        <v>3</v>
      </c>
      <c r="F105">
        <v>5229358</v>
      </c>
      <c r="G105">
        <v>1</v>
      </c>
      <c r="H105">
        <v>1623</v>
      </c>
      <c r="I105">
        <v>0.115894788912284</v>
      </c>
      <c r="J105">
        <f t="shared" si="2"/>
        <v>0.93593609119359999</v>
      </c>
    </row>
    <row r="106" spans="1:10">
      <c r="A106" t="s">
        <v>1611</v>
      </c>
      <c r="B106">
        <v>12</v>
      </c>
      <c r="C106">
        <v>1357</v>
      </c>
      <c r="D106" s="1">
        <v>280510</v>
      </c>
      <c r="E106">
        <v>3</v>
      </c>
      <c r="F106">
        <v>8262834</v>
      </c>
      <c r="G106">
        <v>1</v>
      </c>
      <c r="H106">
        <v>119</v>
      </c>
      <c r="I106">
        <v>0.32993352648510199</v>
      </c>
      <c r="J106">
        <f t="shared" si="2"/>
        <v>0.48157355099703236</v>
      </c>
    </row>
    <row r="107" spans="1:10">
      <c r="A107" t="s">
        <v>107</v>
      </c>
      <c r="B107">
        <v>10</v>
      </c>
      <c r="C107">
        <v>2600</v>
      </c>
      <c r="D107" s="1">
        <v>164677</v>
      </c>
      <c r="E107">
        <v>3</v>
      </c>
      <c r="F107">
        <v>11597543</v>
      </c>
      <c r="G107">
        <v>1</v>
      </c>
      <c r="H107">
        <v>141</v>
      </c>
      <c r="I107">
        <v>0.28735583341612098</v>
      </c>
      <c r="J107">
        <f t="shared" si="2"/>
        <v>0.54157998212270686</v>
      </c>
    </row>
    <row r="108" spans="1:10">
      <c r="A108" t="s">
        <v>634</v>
      </c>
      <c r="B108">
        <v>15</v>
      </c>
      <c r="C108">
        <v>959</v>
      </c>
      <c r="D108" s="1">
        <v>192310</v>
      </c>
      <c r="E108">
        <v>3</v>
      </c>
      <c r="F108">
        <v>15708743</v>
      </c>
      <c r="G108">
        <v>1</v>
      </c>
      <c r="H108">
        <v>497</v>
      </c>
      <c r="I108">
        <v>0.38908180296794997</v>
      </c>
      <c r="J108">
        <f t="shared" si="2"/>
        <v>0.40995908031270262</v>
      </c>
    </row>
    <row r="109" spans="1:10">
      <c r="A109" t="s">
        <v>1140</v>
      </c>
      <c r="B109">
        <v>5</v>
      </c>
      <c r="C109">
        <v>409</v>
      </c>
      <c r="D109" s="1">
        <v>63171</v>
      </c>
      <c r="E109">
        <v>3</v>
      </c>
      <c r="F109">
        <v>32433162</v>
      </c>
      <c r="G109">
        <v>1</v>
      </c>
      <c r="H109">
        <v>1555</v>
      </c>
      <c r="I109">
        <v>0.16870746669824699</v>
      </c>
      <c r="J109">
        <f t="shared" si="2"/>
        <v>0.77286569586916465</v>
      </c>
    </row>
    <row r="110" spans="1:10">
      <c r="A110" t="s">
        <v>2423</v>
      </c>
      <c r="B110">
        <v>6</v>
      </c>
      <c r="C110">
        <v>58</v>
      </c>
      <c r="D110" s="1">
        <v>13598</v>
      </c>
      <c r="E110">
        <v>3</v>
      </c>
      <c r="F110">
        <v>38035077</v>
      </c>
      <c r="G110">
        <v>1</v>
      </c>
      <c r="H110">
        <v>9000</v>
      </c>
      <c r="I110">
        <v>0.19391965299240699</v>
      </c>
      <c r="J110">
        <f t="shared" si="2"/>
        <v>0.71237817465705067</v>
      </c>
    </row>
    <row r="111" spans="1:10">
      <c r="A111" t="s">
        <v>110</v>
      </c>
      <c r="B111">
        <v>23</v>
      </c>
      <c r="C111">
        <v>1219</v>
      </c>
      <c r="D111" s="1">
        <v>37901</v>
      </c>
      <c r="E111">
        <v>3</v>
      </c>
      <c r="F111">
        <v>44481261</v>
      </c>
      <c r="G111">
        <v>1</v>
      </c>
      <c r="H111">
        <v>712</v>
      </c>
      <c r="I111">
        <v>0.52253467114256402</v>
      </c>
      <c r="J111">
        <f t="shared" si="2"/>
        <v>0.28188488801817202</v>
      </c>
    </row>
    <row r="112" spans="1:10">
      <c r="A112" t="s">
        <v>1570</v>
      </c>
      <c r="B112">
        <v>2</v>
      </c>
      <c r="C112">
        <v>116</v>
      </c>
      <c r="D112" s="1">
        <v>91538</v>
      </c>
      <c r="E112">
        <v>3</v>
      </c>
      <c r="F112">
        <v>44803208</v>
      </c>
      <c r="G112">
        <v>1</v>
      </c>
      <c r="H112">
        <v>36616</v>
      </c>
      <c r="I112">
        <v>8.8244326904294804E-2</v>
      </c>
      <c r="J112">
        <f t="shared" si="2"/>
        <v>1.054313205184958</v>
      </c>
    </row>
    <row r="113" spans="1:10">
      <c r="A113" t="s">
        <v>2459</v>
      </c>
      <c r="B113">
        <v>3</v>
      </c>
      <c r="C113">
        <v>33</v>
      </c>
      <c r="D113" s="1">
        <v>60921</v>
      </c>
      <c r="E113">
        <v>3</v>
      </c>
      <c r="F113">
        <v>44956753</v>
      </c>
      <c r="G113">
        <v>1</v>
      </c>
      <c r="H113">
        <v>476</v>
      </c>
      <c r="I113">
        <v>0.115894788912284</v>
      </c>
      <c r="J113">
        <f t="shared" si="2"/>
        <v>0.93593609119359999</v>
      </c>
    </row>
    <row r="114" spans="1:10">
      <c r="A114" t="s">
        <v>1854</v>
      </c>
      <c r="B114">
        <v>5</v>
      </c>
      <c r="C114">
        <v>42</v>
      </c>
      <c r="D114" s="1">
        <v>17239</v>
      </c>
      <c r="E114">
        <v>3</v>
      </c>
      <c r="F114">
        <v>49027340</v>
      </c>
      <c r="G114">
        <v>1</v>
      </c>
      <c r="H114">
        <v>118</v>
      </c>
      <c r="I114">
        <v>0.16870746669824699</v>
      </c>
      <c r="J114">
        <f t="shared" si="2"/>
        <v>0.77286569586916465</v>
      </c>
    </row>
    <row r="115" spans="1:10">
      <c r="A115" t="s">
        <v>1777</v>
      </c>
      <c r="B115">
        <v>2</v>
      </c>
      <c r="C115">
        <v>16</v>
      </c>
      <c r="D115" s="1">
        <v>3017</v>
      </c>
      <c r="E115">
        <v>3</v>
      </c>
      <c r="F115">
        <v>49057907</v>
      </c>
      <c r="G115">
        <v>1</v>
      </c>
      <c r="H115">
        <v>54</v>
      </c>
      <c r="I115">
        <v>8.8244326904294804E-2</v>
      </c>
      <c r="J115">
        <f t="shared" si="2"/>
        <v>1.054313205184958</v>
      </c>
    </row>
    <row r="116" spans="1:10">
      <c r="A116" t="s">
        <v>1196</v>
      </c>
      <c r="B116">
        <v>0</v>
      </c>
      <c r="C116">
        <v>0</v>
      </c>
      <c r="D116" s="1">
        <v>66901</v>
      </c>
      <c r="E116">
        <v>3</v>
      </c>
      <c r="F116">
        <v>49506145</v>
      </c>
      <c r="G116">
        <v>1</v>
      </c>
      <c r="H116">
        <v>488</v>
      </c>
      <c r="I116">
        <v>3.03243297518642E-2</v>
      </c>
      <c r="J116">
        <f t="shared" si="2"/>
        <v>1.518208789415511</v>
      </c>
    </row>
    <row r="117" spans="1:10">
      <c r="A117" t="s">
        <v>2385</v>
      </c>
      <c r="B117">
        <v>34</v>
      </c>
      <c r="C117">
        <v>1788</v>
      </c>
      <c r="D117" s="1">
        <v>8753</v>
      </c>
      <c r="E117">
        <v>3</v>
      </c>
      <c r="F117">
        <v>49842638</v>
      </c>
      <c r="G117">
        <v>1</v>
      </c>
      <c r="H117">
        <v>11474</v>
      </c>
      <c r="I117">
        <v>0.65980769174839604</v>
      </c>
      <c r="J117">
        <f t="shared" si="2"/>
        <v>0.18058262594676228</v>
      </c>
    </row>
    <row r="118" spans="1:10">
      <c r="A118" t="s">
        <v>738</v>
      </c>
      <c r="B118">
        <v>25</v>
      </c>
      <c r="C118">
        <v>3493</v>
      </c>
      <c r="D118" s="1">
        <v>11151</v>
      </c>
      <c r="E118">
        <v>3</v>
      </c>
      <c r="F118">
        <v>50367216</v>
      </c>
      <c r="G118">
        <v>2</v>
      </c>
      <c r="H118">
        <v>1224</v>
      </c>
      <c r="I118">
        <v>0.19688873392509701</v>
      </c>
      <c r="J118">
        <f t="shared" si="2"/>
        <v>0.70577913370517542</v>
      </c>
    </row>
    <row r="119" spans="1:10">
      <c r="A119" t="s">
        <v>1131</v>
      </c>
      <c r="B119">
        <v>8</v>
      </c>
      <c r="C119">
        <v>825</v>
      </c>
      <c r="D119" s="1">
        <v>5377</v>
      </c>
      <c r="E119">
        <v>3</v>
      </c>
      <c r="F119">
        <v>50643885</v>
      </c>
      <c r="G119">
        <v>1</v>
      </c>
      <c r="H119">
        <v>6834</v>
      </c>
      <c r="I119">
        <v>0.24207502896702399</v>
      </c>
      <c r="J119">
        <f t="shared" si="2"/>
        <v>0.61605000750643546</v>
      </c>
    </row>
    <row r="120" spans="1:10">
      <c r="A120" t="s">
        <v>1264</v>
      </c>
      <c r="B120">
        <v>2</v>
      </c>
      <c r="C120">
        <v>11</v>
      </c>
      <c r="D120" s="1">
        <v>7523</v>
      </c>
      <c r="E120">
        <v>3</v>
      </c>
      <c r="F120">
        <v>52082938</v>
      </c>
      <c r="G120">
        <v>1</v>
      </c>
      <c r="H120">
        <v>1115</v>
      </c>
      <c r="I120">
        <v>8.8244326904294804E-2</v>
      </c>
      <c r="J120">
        <f t="shared" si="2"/>
        <v>1.054313205184958</v>
      </c>
    </row>
    <row r="121" spans="1:10">
      <c r="A121" t="s">
        <v>113</v>
      </c>
      <c r="B121">
        <v>11</v>
      </c>
      <c r="C121">
        <v>683</v>
      </c>
      <c r="D121" s="1">
        <v>79457</v>
      </c>
      <c r="E121">
        <v>3</v>
      </c>
      <c r="F121">
        <v>52109249</v>
      </c>
      <c r="G121">
        <v>1</v>
      </c>
      <c r="H121">
        <v>13334</v>
      </c>
      <c r="I121">
        <v>0.30897225912607101</v>
      </c>
      <c r="J121">
        <f t="shared" si="2"/>
        <v>0.51008051167323065</v>
      </c>
    </row>
    <row r="122" spans="1:10">
      <c r="A122" t="s">
        <v>114</v>
      </c>
      <c r="B122">
        <v>10</v>
      </c>
      <c r="C122">
        <v>328</v>
      </c>
      <c r="D122" s="1">
        <v>57649</v>
      </c>
      <c r="E122">
        <v>3</v>
      </c>
      <c r="F122">
        <v>52873898</v>
      </c>
      <c r="G122">
        <v>2</v>
      </c>
      <c r="H122">
        <v>72</v>
      </c>
      <c r="I122">
        <v>4.9575150790747202E-2</v>
      </c>
      <c r="J122">
        <f t="shared" si="2"/>
        <v>1.3047359561445491</v>
      </c>
    </row>
    <row r="123" spans="1:10">
      <c r="A123" t="s">
        <v>1977</v>
      </c>
      <c r="B123">
        <v>6</v>
      </c>
      <c r="C123">
        <v>105</v>
      </c>
      <c r="D123" s="1">
        <v>31509</v>
      </c>
      <c r="E123">
        <v>3</v>
      </c>
      <c r="F123">
        <v>53195222</v>
      </c>
      <c r="G123">
        <v>1</v>
      </c>
      <c r="H123">
        <v>3320</v>
      </c>
      <c r="I123">
        <v>0.19391965299240699</v>
      </c>
      <c r="J123">
        <f t="shared" si="2"/>
        <v>0.71237817465705067</v>
      </c>
    </row>
    <row r="124" spans="1:10">
      <c r="A124" t="s">
        <v>636</v>
      </c>
      <c r="B124">
        <v>55</v>
      </c>
      <c r="C124">
        <v>10460</v>
      </c>
      <c r="D124" s="1">
        <v>351891</v>
      </c>
      <c r="E124">
        <v>3</v>
      </c>
      <c r="F124">
        <v>56761445</v>
      </c>
      <c r="G124">
        <v>3</v>
      </c>
      <c r="H124">
        <v>7302</v>
      </c>
      <c r="I124">
        <v>0.25730178777596102</v>
      </c>
      <c r="J124">
        <f t="shared" si="2"/>
        <v>0.5895571962282955</v>
      </c>
    </row>
    <row r="125" spans="1:10">
      <c r="A125" t="s">
        <v>116</v>
      </c>
      <c r="B125">
        <v>43</v>
      </c>
      <c r="C125">
        <v>4118</v>
      </c>
      <c r="D125" s="1">
        <v>92262</v>
      </c>
      <c r="E125">
        <v>3</v>
      </c>
      <c r="F125">
        <v>58318616</v>
      </c>
      <c r="G125">
        <v>2</v>
      </c>
      <c r="H125">
        <v>403</v>
      </c>
      <c r="I125">
        <v>0.39789978226020001</v>
      </c>
      <c r="J125">
        <f t="shared" si="2"/>
        <v>0.4002262985093531</v>
      </c>
    </row>
    <row r="126" spans="1:10">
      <c r="A126" t="s">
        <v>118</v>
      </c>
      <c r="B126">
        <v>71</v>
      </c>
      <c r="C126">
        <v>42794</v>
      </c>
      <c r="D126" s="1">
        <v>628404</v>
      </c>
      <c r="E126">
        <v>3</v>
      </c>
      <c r="F126">
        <v>71004736</v>
      </c>
      <c r="G126">
        <v>1</v>
      </c>
      <c r="H126">
        <v>451</v>
      </c>
      <c r="I126">
        <v>0.89129852521289499</v>
      </c>
      <c r="J126">
        <f t="shared" si="2"/>
        <v>4.9976812081443604E-2</v>
      </c>
    </row>
    <row r="127" spans="1:10">
      <c r="A127" t="s">
        <v>1632</v>
      </c>
      <c r="B127">
        <v>2</v>
      </c>
      <c r="C127">
        <v>5</v>
      </c>
      <c r="D127" s="1">
        <v>231170</v>
      </c>
      <c r="E127">
        <v>3</v>
      </c>
      <c r="F127">
        <v>84687556</v>
      </c>
      <c r="G127">
        <v>2</v>
      </c>
      <c r="H127">
        <v>13214</v>
      </c>
      <c r="I127">
        <v>5.2929408776984602E-3</v>
      </c>
      <c r="J127">
        <f t="shared" si="2"/>
        <v>2.2763029570634683</v>
      </c>
    </row>
    <row r="128" spans="1:10">
      <c r="A128" t="s">
        <v>871</v>
      </c>
      <c r="B128">
        <v>2</v>
      </c>
      <c r="C128">
        <v>2</v>
      </c>
      <c r="D128" s="1">
        <v>75539</v>
      </c>
      <c r="E128">
        <v>3</v>
      </c>
      <c r="F128">
        <v>93698982</v>
      </c>
      <c r="G128">
        <v>1</v>
      </c>
      <c r="H128">
        <v>545</v>
      </c>
      <c r="I128">
        <v>8.8244326904294804E-2</v>
      </c>
      <c r="J128">
        <f t="shared" si="2"/>
        <v>1.054313205184958</v>
      </c>
    </row>
    <row r="129" spans="1:10">
      <c r="A129" t="s">
        <v>1819</v>
      </c>
      <c r="B129">
        <v>5</v>
      </c>
      <c r="C129">
        <v>619</v>
      </c>
      <c r="D129" s="1">
        <v>63776</v>
      </c>
      <c r="E129">
        <v>3</v>
      </c>
      <c r="F129">
        <v>93781854</v>
      </c>
      <c r="G129">
        <v>1</v>
      </c>
      <c r="H129">
        <v>1390</v>
      </c>
      <c r="I129">
        <v>0.16870746669824699</v>
      </c>
      <c r="J129">
        <f t="shared" si="2"/>
        <v>0.77286569586916465</v>
      </c>
    </row>
    <row r="130" spans="1:10">
      <c r="A130" t="s">
        <v>119</v>
      </c>
      <c r="B130">
        <v>18</v>
      </c>
      <c r="C130">
        <v>1434</v>
      </c>
      <c r="D130" s="1">
        <v>61663</v>
      </c>
      <c r="E130">
        <v>3</v>
      </c>
      <c r="F130">
        <v>98451571</v>
      </c>
      <c r="G130">
        <v>1</v>
      </c>
      <c r="H130">
        <v>416</v>
      </c>
      <c r="I130">
        <v>0.44301286628249198</v>
      </c>
      <c r="J130">
        <f t="shared" ref="J130:J193" si="3">-LOG10(I130)</f>
        <v>0.35358366051655488</v>
      </c>
    </row>
    <row r="131" spans="1:10">
      <c r="A131" t="s">
        <v>121</v>
      </c>
      <c r="B131">
        <v>22</v>
      </c>
      <c r="C131">
        <v>9951</v>
      </c>
      <c r="D131" s="1">
        <v>65762</v>
      </c>
      <c r="E131">
        <v>3</v>
      </c>
      <c r="F131">
        <v>121774220</v>
      </c>
      <c r="G131">
        <v>2</v>
      </c>
      <c r="H131">
        <v>803</v>
      </c>
      <c r="I131">
        <v>0.16396259977954</v>
      </c>
      <c r="J131">
        <f t="shared" si="3"/>
        <v>0.78525520415794425</v>
      </c>
    </row>
    <row r="132" spans="1:10">
      <c r="A132" t="s">
        <v>1535</v>
      </c>
      <c r="B132">
        <v>12</v>
      </c>
      <c r="C132">
        <v>1575</v>
      </c>
      <c r="D132" s="1">
        <v>626478</v>
      </c>
      <c r="E132">
        <v>3</v>
      </c>
      <c r="F132">
        <v>123813557</v>
      </c>
      <c r="G132">
        <v>1</v>
      </c>
      <c r="H132">
        <v>10065</v>
      </c>
      <c r="I132">
        <v>0.32993352648510199</v>
      </c>
      <c r="J132">
        <f t="shared" si="3"/>
        <v>0.48157355099703236</v>
      </c>
    </row>
    <row r="133" spans="1:10">
      <c r="A133" t="s">
        <v>122</v>
      </c>
      <c r="B133">
        <v>9</v>
      </c>
      <c r="C133">
        <v>55</v>
      </c>
      <c r="D133" s="1">
        <v>245783</v>
      </c>
      <c r="E133">
        <v>3</v>
      </c>
      <c r="F133">
        <v>129366636</v>
      </c>
      <c r="G133">
        <v>1</v>
      </c>
      <c r="H133">
        <v>3626</v>
      </c>
      <c r="I133">
        <v>0.26506378949238102</v>
      </c>
      <c r="J133">
        <f t="shared" si="3"/>
        <v>0.57664959741880106</v>
      </c>
    </row>
    <row r="134" spans="1:10">
      <c r="A134" t="s">
        <v>1108</v>
      </c>
      <c r="B134">
        <v>5</v>
      </c>
      <c r="C134">
        <v>170</v>
      </c>
      <c r="D134" s="1">
        <v>89278</v>
      </c>
      <c r="E134">
        <v>3</v>
      </c>
      <c r="F134">
        <v>134204574</v>
      </c>
      <c r="G134">
        <v>1</v>
      </c>
      <c r="H134">
        <v>211</v>
      </c>
      <c r="I134">
        <v>0.16870746669824699</v>
      </c>
      <c r="J134">
        <f t="shared" si="3"/>
        <v>0.77286569586916465</v>
      </c>
    </row>
    <row r="135" spans="1:10">
      <c r="A135" t="s">
        <v>1934</v>
      </c>
      <c r="B135">
        <v>2</v>
      </c>
      <c r="C135">
        <v>4</v>
      </c>
      <c r="D135" s="1">
        <v>29661</v>
      </c>
      <c r="E135">
        <v>3</v>
      </c>
      <c r="F135">
        <v>146232967</v>
      </c>
      <c r="G135">
        <v>1</v>
      </c>
      <c r="H135">
        <v>75</v>
      </c>
      <c r="I135">
        <v>8.8244326904294804E-2</v>
      </c>
      <c r="J135">
        <f t="shared" si="3"/>
        <v>1.054313205184958</v>
      </c>
    </row>
    <row r="136" spans="1:10">
      <c r="A136" t="s">
        <v>1282</v>
      </c>
      <c r="B136">
        <v>4</v>
      </c>
      <c r="C136">
        <v>192</v>
      </c>
      <c r="D136" s="1">
        <v>39229</v>
      </c>
      <c r="E136">
        <v>3</v>
      </c>
      <c r="F136">
        <v>150264573</v>
      </c>
      <c r="G136">
        <v>1</v>
      </c>
      <c r="H136">
        <v>398</v>
      </c>
      <c r="I136">
        <v>0.14270737914843801</v>
      </c>
      <c r="J136">
        <f t="shared" si="3"/>
        <v>0.84555356969831008</v>
      </c>
    </row>
    <row r="137" spans="1:10">
      <c r="A137" t="s">
        <v>129</v>
      </c>
      <c r="B137">
        <v>39</v>
      </c>
      <c r="C137">
        <v>4559</v>
      </c>
      <c r="D137" s="1">
        <v>224327</v>
      </c>
      <c r="E137">
        <v>3</v>
      </c>
      <c r="F137">
        <v>155197670</v>
      </c>
      <c r="G137">
        <v>2</v>
      </c>
      <c r="H137">
        <v>14244</v>
      </c>
      <c r="I137">
        <v>0.35433208687925</v>
      </c>
      <c r="J137">
        <f t="shared" si="3"/>
        <v>0.45058951793601515</v>
      </c>
    </row>
    <row r="138" spans="1:10">
      <c r="A138" t="s">
        <v>1703</v>
      </c>
      <c r="B138">
        <v>5</v>
      </c>
      <c r="C138">
        <v>179</v>
      </c>
      <c r="D138" s="1">
        <v>27793</v>
      </c>
      <c r="E138">
        <v>3</v>
      </c>
      <c r="F138">
        <v>158519714</v>
      </c>
      <c r="G138">
        <v>1</v>
      </c>
      <c r="H138">
        <v>1154</v>
      </c>
      <c r="I138">
        <v>0.16870746669824699</v>
      </c>
      <c r="J138">
        <f t="shared" si="3"/>
        <v>0.77286569586916465</v>
      </c>
    </row>
    <row r="139" spans="1:10">
      <c r="A139" t="s">
        <v>2109</v>
      </c>
      <c r="B139">
        <v>5</v>
      </c>
      <c r="C139">
        <v>765</v>
      </c>
      <c r="D139" s="1">
        <v>623596</v>
      </c>
      <c r="E139">
        <v>3</v>
      </c>
      <c r="F139">
        <v>158991543</v>
      </c>
      <c r="G139">
        <v>2</v>
      </c>
      <c r="H139">
        <v>85325</v>
      </c>
      <c r="I139">
        <v>1.74343488897757E-2</v>
      </c>
      <c r="J139">
        <f t="shared" si="3"/>
        <v>1.7585942673220021</v>
      </c>
    </row>
    <row r="140" spans="1:10">
      <c r="A140" t="s">
        <v>131</v>
      </c>
      <c r="B140">
        <v>1</v>
      </c>
      <c r="C140">
        <v>83</v>
      </c>
      <c r="D140" s="1">
        <v>580277</v>
      </c>
      <c r="E140">
        <v>3</v>
      </c>
      <c r="F140">
        <v>168801286</v>
      </c>
      <c r="G140">
        <v>2</v>
      </c>
      <c r="H140">
        <v>24341</v>
      </c>
      <c r="I140">
        <v>2.7008442860643098E-3</v>
      </c>
      <c r="J140">
        <f t="shared" si="3"/>
        <v>2.5685004538178906</v>
      </c>
    </row>
    <row r="141" spans="1:10">
      <c r="A141" t="s">
        <v>2334</v>
      </c>
      <c r="B141">
        <v>9</v>
      </c>
      <c r="C141">
        <v>129</v>
      </c>
      <c r="D141" s="1">
        <v>17999</v>
      </c>
      <c r="E141">
        <v>3</v>
      </c>
      <c r="F141">
        <v>172223298</v>
      </c>
      <c r="G141">
        <v>1</v>
      </c>
      <c r="H141">
        <v>623</v>
      </c>
      <c r="I141">
        <v>0.26506378949238102</v>
      </c>
      <c r="J141">
        <f t="shared" si="3"/>
        <v>0.57664959741880106</v>
      </c>
    </row>
    <row r="142" spans="1:10">
      <c r="A142" t="s">
        <v>2276</v>
      </c>
      <c r="B142">
        <v>11</v>
      </c>
      <c r="C142">
        <v>929</v>
      </c>
      <c r="D142" s="1">
        <v>176506</v>
      </c>
      <c r="E142">
        <v>3</v>
      </c>
      <c r="F142">
        <v>176738542</v>
      </c>
      <c r="G142">
        <v>1</v>
      </c>
      <c r="H142">
        <v>6739</v>
      </c>
      <c r="I142">
        <v>0.30897225912607101</v>
      </c>
      <c r="J142">
        <f t="shared" si="3"/>
        <v>0.51008051167323065</v>
      </c>
    </row>
    <row r="143" spans="1:10">
      <c r="A143" t="s">
        <v>1994</v>
      </c>
      <c r="B143">
        <v>1</v>
      </c>
      <c r="C143">
        <v>1</v>
      </c>
      <c r="D143" s="1">
        <v>9819</v>
      </c>
      <c r="E143">
        <v>3</v>
      </c>
      <c r="F143">
        <v>184017021</v>
      </c>
      <c r="G143">
        <v>2</v>
      </c>
      <c r="H143">
        <v>441</v>
      </c>
      <c r="I143">
        <v>2.7008442860643098E-3</v>
      </c>
      <c r="J143">
        <f t="shared" si="3"/>
        <v>2.5685004538178906</v>
      </c>
    </row>
    <row r="144" spans="1:10">
      <c r="A144" t="s">
        <v>1499</v>
      </c>
      <c r="B144">
        <v>21</v>
      </c>
      <c r="C144">
        <v>1601</v>
      </c>
      <c r="D144" s="1">
        <v>181300</v>
      </c>
      <c r="E144">
        <v>3</v>
      </c>
      <c r="F144">
        <v>185361527</v>
      </c>
      <c r="G144">
        <v>2</v>
      </c>
      <c r="H144">
        <v>12917</v>
      </c>
      <c r="I144">
        <v>0.15321910644411199</v>
      </c>
      <c r="J144">
        <f t="shared" si="3"/>
        <v>0.81468707474352409</v>
      </c>
    </row>
    <row r="145" spans="1:10">
      <c r="A145" t="s">
        <v>1650</v>
      </c>
      <c r="B145">
        <v>3</v>
      </c>
      <c r="C145">
        <v>28</v>
      </c>
      <c r="D145" s="1">
        <v>736797</v>
      </c>
      <c r="E145">
        <v>3</v>
      </c>
      <c r="F145">
        <v>187871662</v>
      </c>
      <c r="G145">
        <v>1</v>
      </c>
      <c r="H145">
        <v>1202</v>
      </c>
      <c r="I145">
        <v>0.115894788912284</v>
      </c>
      <c r="J145">
        <f t="shared" si="3"/>
        <v>0.93593609119359999</v>
      </c>
    </row>
    <row r="146" spans="1:10">
      <c r="A146" t="s">
        <v>132</v>
      </c>
      <c r="B146">
        <v>36</v>
      </c>
      <c r="C146">
        <v>2812</v>
      </c>
      <c r="D146" s="1">
        <v>143146</v>
      </c>
      <c r="E146">
        <v>3</v>
      </c>
      <c r="F146">
        <v>190231839</v>
      </c>
      <c r="G146">
        <v>1</v>
      </c>
      <c r="H146">
        <v>606</v>
      </c>
      <c r="I146">
        <v>0.680144914872161</v>
      </c>
      <c r="J146">
        <f t="shared" si="3"/>
        <v>0.16739854461117859</v>
      </c>
    </row>
    <row r="147" spans="1:10">
      <c r="A147" t="s">
        <v>133</v>
      </c>
      <c r="B147">
        <v>49</v>
      </c>
      <c r="C147">
        <v>4876</v>
      </c>
      <c r="D147" s="1">
        <v>202881</v>
      </c>
      <c r="E147">
        <v>3</v>
      </c>
      <c r="F147">
        <v>194789014</v>
      </c>
      <c r="G147">
        <v>2</v>
      </c>
      <c r="H147">
        <v>2019</v>
      </c>
      <c r="I147">
        <v>0.46050961107069999</v>
      </c>
      <c r="J147">
        <f t="shared" si="3"/>
        <v>0.33676130142497646</v>
      </c>
    </row>
    <row r="148" spans="1:10">
      <c r="A148" t="s">
        <v>1912</v>
      </c>
      <c r="B148">
        <v>0</v>
      </c>
      <c r="C148">
        <v>0</v>
      </c>
      <c r="D148" s="1">
        <v>23630</v>
      </c>
      <c r="E148">
        <v>3</v>
      </c>
      <c r="F148">
        <v>196439244</v>
      </c>
      <c r="G148">
        <v>1</v>
      </c>
      <c r="H148">
        <v>1040</v>
      </c>
      <c r="I148">
        <v>3.03243297518642E-2</v>
      </c>
      <c r="J148">
        <f t="shared" si="3"/>
        <v>1.518208789415511</v>
      </c>
    </row>
    <row r="149" spans="1:10">
      <c r="A149" t="s">
        <v>1484</v>
      </c>
      <c r="B149">
        <v>9</v>
      </c>
      <c r="C149">
        <v>120</v>
      </c>
      <c r="D149" s="1">
        <v>169279</v>
      </c>
      <c r="E149">
        <v>4</v>
      </c>
      <c r="F149">
        <v>3076407</v>
      </c>
      <c r="G149">
        <v>1</v>
      </c>
      <c r="H149">
        <v>15960</v>
      </c>
      <c r="I149">
        <v>0.26506378949238102</v>
      </c>
      <c r="J149">
        <f t="shared" si="3"/>
        <v>0.57664959741880106</v>
      </c>
    </row>
    <row r="150" spans="1:10">
      <c r="A150" t="s">
        <v>1596</v>
      </c>
      <c r="B150">
        <v>4</v>
      </c>
      <c r="C150">
        <v>37</v>
      </c>
      <c r="D150" s="1">
        <v>18605</v>
      </c>
      <c r="E150">
        <v>4</v>
      </c>
      <c r="F150">
        <v>39460664</v>
      </c>
      <c r="G150">
        <v>1</v>
      </c>
      <c r="H150">
        <v>5288</v>
      </c>
      <c r="I150">
        <v>0.14270737914843801</v>
      </c>
      <c r="J150">
        <f t="shared" si="3"/>
        <v>0.84555356969831008</v>
      </c>
    </row>
    <row r="151" spans="1:10">
      <c r="A151" t="s">
        <v>1626</v>
      </c>
      <c r="B151">
        <v>9</v>
      </c>
      <c r="C151">
        <v>2764</v>
      </c>
      <c r="D151" s="1">
        <v>14283</v>
      </c>
      <c r="E151">
        <v>4</v>
      </c>
      <c r="F151">
        <v>40044536</v>
      </c>
      <c r="G151">
        <v>1</v>
      </c>
      <c r="H151">
        <v>3858</v>
      </c>
      <c r="I151">
        <v>0.26506378949238102</v>
      </c>
      <c r="J151">
        <f t="shared" si="3"/>
        <v>0.57664959741880106</v>
      </c>
    </row>
    <row r="152" spans="1:10">
      <c r="A152" t="s">
        <v>140</v>
      </c>
      <c r="B152">
        <v>37</v>
      </c>
      <c r="C152">
        <v>2531</v>
      </c>
      <c r="D152" s="1">
        <v>47755</v>
      </c>
      <c r="E152">
        <v>4</v>
      </c>
      <c r="F152">
        <v>40198526</v>
      </c>
      <c r="G152">
        <v>3</v>
      </c>
      <c r="H152">
        <v>5202</v>
      </c>
      <c r="I152">
        <v>0.120555439374999</v>
      </c>
      <c r="J152">
        <f t="shared" si="3"/>
        <v>0.91881318978877691</v>
      </c>
    </row>
    <row r="153" spans="1:10">
      <c r="A153" t="s">
        <v>739</v>
      </c>
      <c r="B153">
        <v>24</v>
      </c>
      <c r="C153">
        <v>1933</v>
      </c>
      <c r="D153" s="1">
        <v>206612</v>
      </c>
      <c r="E153">
        <v>4</v>
      </c>
      <c r="F153">
        <v>40425271</v>
      </c>
      <c r="G153">
        <v>1</v>
      </c>
      <c r="H153">
        <v>294</v>
      </c>
      <c r="I153">
        <v>0.53702221553620499</v>
      </c>
      <c r="J153">
        <f t="shared" si="3"/>
        <v>0.27000774803373562</v>
      </c>
    </row>
    <row r="154" spans="1:10">
      <c r="A154" t="s">
        <v>144</v>
      </c>
      <c r="B154">
        <v>10</v>
      </c>
      <c r="C154">
        <v>396</v>
      </c>
      <c r="D154" s="1">
        <v>37363</v>
      </c>
      <c r="E154">
        <v>4</v>
      </c>
      <c r="F154">
        <v>71859264</v>
      </c>
      <c r="G154">
        <v>1</v>
      </c>
      <c r="H154">
        <v>421</v>
      </c>
      <c r="I154">
        <v>0.28735583341612098</v>
      </c>
      <c r="J154">
        <f t="shared" si="3"/>
        <v>0.54157998212270686</v>
      </c>
    </row>
    <row r="155" spans="1:10">
      <c r="A155" t="s">
        <v>759</v>
      </c>
      <c r="B155">
        <v>0</v>
      </c>
      <c r="C155">
        <v>0</v>
      </c>
      <c r="D155" s="1">
        <v>384801</v>
      </c>
      <c r="E155">
        <v>4</v>
      </c>
      <c r="F155">
        <v>72053002</v>
      </c>
      <c r="G155">
        <v>1</v>
      </c>
      <c r="H155">
        <v>3179</v>
      </c>
      <c r="I155">
        <v>3.03243297518642E-2</v>
      </c>
      <c r="J155">
        <f t="shared" si="3"/>
        <v>1.518208789415511</v>
      </c>
    </row>
    <row r="156" spans="1:10">
      <c r="A156" t="s">
        <v>1925</v>
      </c>
      <c r="B156">
        <v>30</v>
      </c>
      <c r="C156">
        <v>1227</v>
      </c>
      <c r="D156" s="1">
        <v>24699</v>
      </c>
      <c r="E156">
        <v>4</v>
      </c>
      <c r="F156">
        <v>84011212</v>
      </c>
      <c r="G156">
        <v>1</v>
      </c>
      <c r="H156">
        <v>365</v>
      </c>
      <c r="I156">
        <v>0.61517537718647197</v>
      </c>
      <c r="J156">
        <f t="shared" si="3"/>
        <v>0.21100105579123143</v>
      </c>
    </row>
    <row r="157" spans="1:10">
      <c r="A157" t="s">
        <v>1149</v>
      </c>
      <c r="B157">
        <v>6</v>
      </c>
      <c r="C157">
        <v>155</v>
      </c>
      <c r="D157" s="1">
        <v>21089</v>
      </c>
      <c r="E157">
        <v>4</v>
      </c>
      <c r="F157">
        <v>84184978</v>
      </c>
      <c r="G157">
        <v>1</v>
      </c>
      <c r="H157">
        <v>123</v>
      </c>
      <c r="I157">
        <v>0.19391965299240699</v>
      </c>
      <c r="J157">
        <f t="shared" si="3"/>
        <v>0.71237817465705067</v>
      </c>
    </row>
    <row r="158" spans="1:10">
      <c r="A158" t="s">
        <v>2167</v>
      </c>
      <c r="B158">
        <v>4</v>
      </c>
      <c r="C158">
        <v>33</v>
      </c>
      <c r="D158" s="1">
        <v>94458</v>
      </c>
      <c r="E158">
        <v>4</v>
      </c>
      <c r="F158">
        <v>103172197</v>
      </c>
      <c r="G158">
        <v>1</v>
      </c>
      <c r="H158">
        <v>1121</v>
      </c>
      <c r="I158">
        <v>0.14270737914843801</v>
      </c>
      <c r="J158">
        <f t="shared" si="3"/>
        <v>0.84555356969831008</v>
      </c>
    </row>
    <row r="159" spans="1:10">
      <c r="A159" t="s">
        <v>2222</v>
      </c>
      <c r="B159">
        <v>3</v>
      </c>
      <c r="C159">
        <v>137</v>
      </c>
      <c r="D159" s="1">
        <v>6952</v>
      </c>
      <c r="E159">
        <v>4</v>
      </c>
      <c r="F159">
        <v>124317955</v>
      </c>
      <c r="G159">
        <v>1</v>
      </c>
      <c r="H159">
        <v>1148</v>
      </c>
      <c r="I159">
        <v>0.115894788912284</v>
      </c>
      <c r="J159">
        <f t="shared" si="3"/>
        <v>0.93593609119359999</v>
      </c>
    </row>
    <row r="160" spans="1:10">
      <c r="A160" t="s">
        <v>150</v>
      </c>
      <c r="B160">
        <v>71</v>
      </c>
      <c r="C160">
        <v>9540</v>
      </c>
      <c r="D160" s="1">
        <v>437688</v>
      </c>
      <c r="E160">
        <v>4</v>
      </c>
      <c r="F160">
        <v>140637545</v>
      </c>
      <c r="G160">
        <v>2</v>
      </c>
      <c r="H160">
        <v>141</v>
      </c>
      <c r="I160">
        <v>0.65353523479072095</v>
      </c>
      <c r="J160">
        <f t="shared" si="3"/>
        <v>0.18473099283834249</v>
      </c>
    </row>
    <row r="161" spans="1:10">
      <c r="A161" t="s">
        <v>1440</v>
      </c>
      <c r="B161">
        <v>28</v>
      </c>
      <c r="C161">
        <v>3709</v>
      </c>
      <c r="D161" s="1">
        <v>70351</v>
      </c>
      <c r="E161">
        <v>4</v>
      </c>
      <c r="F161">
        <v>156587861</v>
      </c>
      <c r="G161">
        <v>2</v>
      </c>
      <c r="H161">
        <v>4504</v>
      </c>
      <c r="I161">
        <v>0.23051791737949201</v>
      </c>
      <c r="J161">
        <f t="shared" si="3"/>
        <v>0.63729531271848061</v>
      </c>
    </row>
    <row r="162" spans="1:10">
      <c r="A162" t="s">
        <v>1882</v>
      </c>
      <c r="B162">
        <v>12</v>
      </c>
      <c r="C162">
        <v>1363</v>
      </c>
      <c r="D162" s="1">
        <v>209783</v>
      </c>
      <c r="E162">
        <v>4</v>
      </c>
      <c r="F162">
        <v>157682763</v>
      </c>
      <c r="G162">
        <v>1</v>
      </c>
      <c r="H162">
        <v>1190</v>
      </c>
      <c r="I162">
        <v>0.32993352648510199</v>
      </c>
      <c r="J162">
        <f t="shared" si="3"/>
        <v>0.48157355099703236</v>
      </c>
    </row>
    <row r="163" spans="1:10">
      <c r="A163" t="s">
        <v>1155</v>
      </c>
      <c r="B163">
        <v>1</v>
      </c>
      <c r="C163">
        <v>3</v>
      </c>
      <c r="D163" s="1">
        <v>119385</v>
      </c>
      <c r="E163">
        <v>4</v>
      </c>
      <c r="F163">
        <v>166300096</v>
      </c>
      <c r="G163">
        <v>1</v>
      </c>
      <c r="H163">
        <v>111</v>
      </c>
      <c r="I163">
        <v>5.9729832693243397E-2</v>
      </c>
      <c r="J163">
        <f t="shared" si="3"/>
        <v>1.223808701735482</v>
      </c>
    </row>
    <row r="164" spans="1:10">
      <c r="A164" t="s">
        <v>152</v>
      </c>
      <c r="B164">
        <v>72</v>
      </c>
      <c r="C164">
        <v>2661</v>
      </c>
      <c r="D164" s="1">
        <v>134113</v>
      </c>
      <c r="E164">
        <v>5</v>
      </c>
      <c r="F164">
        <v>304290</v>
      </c>
      <c r="G164">
        <v>1</v>
      </c>
      <c r="H164">
        <v>2203</v>
      </c>
      <c r="I164">
        <v>0.89460079310567098</v>
      </c>
      <c r="J164">
        <f t="shared" si="3"/>
        <v>4.8370721140710587E-2</v>
      </c>
    </row>
    <row r="165" spans="1:10">
      <c r="A165" t="s">
        <v>153</v>
      </c>
      <c r="B165">
        <v>4</v>
      </c>
      <c r="C165">
        <v>773</v>
      </c>
      <c r="D165" s="1">
        <v>23129</v>
      </c>
      <c r="E165">
        <v>5</v>
      </c>
      <c r="F165">
        <v>10442008</v>
      </c>
      <c r="G165">
        <v>1</v>
      </c>
      <c r="H165">
        <v>452</v>
      </c>
      <c r="I165">
        <v>0.14270737914843801</v>
      </c>
      <c r="J165">
        <f t="shared" si="3"/>
        <v>0.84555356969831008</v>
      </c>
    </row>
    <row r="166" spans="1:10">
      <c r="A166" t="s">
        <v>1800</v>
      </c>
      <c r="B166">
        <v>3</v>
      </c>
      <c r="C166">
        <v>23</v>
      </c>
      <c r="D166" s="1">
        <v>107087</v>
      </c>
      <c r="E166">
        <v>5</v>
      </c>
      <c r="F166">
        <v>65018022</v>
      </c>
      <c r="G166">
        <v>1</v>
      </c>
      <c r="H166">
        <v>15924</v>
      </c>
      <c r="I166">
        <v>0.115894788912284</v>
      </c>
      <c r="J166">
        <f t="shared" si="3"/>
        <v>0.93593609119359999</v>
      </c>
    </row>
    <row r="167" spans="1:10">
      <c r="A167" t="s">
        <v>1680</v>
      </c>
      <c r="B167">
        <v>12</v>
      </c>
      <c r="C167">
        <v>1257</v>
      </c>
      <c r="D167" s="1">
        <v>573247</v>
      </c>
      <c r="E167">
        <v>5</v>
      </c>
      <c r="F167">
        <v>65892175</v>
      </c>
      <c r="G167">
        <v>2</v>
      </c>
      <c r="H167">
        <v>883</v>
      </c>
      <c r="I167">
        <v>6.5696178692950399E-2</v>
      </c>
      <c r="J167">
        <f t="shared" si="3"/>
        <v>1.1824598910312392</v>
      </c>
    </row>
    <row r="168" spans="1:10">
      <c r="A168" t="s">
        <v>1327</v>
      </c>
      <c r="B168">
        <v>2</v>
      </c>
      <c r="C168">
        <v>29</v>
      </c>
      <c r="D168" s="1">
        <v>89215</v>
      </c>
      <c r="E168">
        <v>5</v>
      </c>
      <c r="F168">
        <v>74073400</v>
      </c>
      <c r="G168">
        <v>1</v>
      </c>
      <c r="H168">
        <v>127</v>
      </c>
      <c r="I168">
        <v>8.8244326904294804E-2</v>
      </c>
      <c r="J168">
        <f t="shared" si="3"/>
        <v>1.054313205184958</v>
      </c>
    </row>
    <row r="169" spans="1:10">
      <c r="A169" t="s">
        <v>161</v>
      </c>
      <c r="B169">
        <v>8</v>
      </c>
      <c r="C169">
        <v>1413</v>
      </c>
      <c r="D169" s="1">
        <v>304807</v>
      </c>
      <c r="E169">
        <v>5</v>
      </c>
      <c r="F169">
        <v>75699148</v>
      </c>
      <c r="G169">
        <v>1</v>
      </c>
      <c r="H169">
        <v>2638</v>
      </c>
      <c r="I169">
        <v>0.24207502896702399</v>
      </c>
      <c r="J169">
        <f t="shared" si="3"/>
        <v>0.61605000750643546</v>
      </c>
    </row>
    <row r="170" spans="1:10">
      <c r="A170" t="s">
        <v>1324</v>
      </c>
      <c r="B170">
        <v>0</v>
      </c>
      <c r="C170">
        <v>0</v>
      </c>
      <c r="D170" s="1">
        <v>54407</v>
      </c>
      <c r="E170">
        <v>5</v>
      </c>
      <c r="F170">
        <v>79783799</v>
      </c>
      <c r="G170">
        <v>1</v>
      </c>
      <c r="H170">
        <v>573</v>
      </c>
      <c r="I170">
        <v>3.03243297518642E-2</v>
      </c>
      <c r="J170">
        <f t="shared" si="3"/>
        <v>1.518208789415511</v>
      </c>
    </row>
    <row r="171" spans="1:10">
      <c r="A171" t="s">
        <v>1742</v>
      </c>
      <c r="B171">
        <v>3</v>
      </c>
      <c r="C171">
        <v>866</v>
      </c>
      <c r="D171" s="1">
        <v>222340</v>
      </c>
      <c r="E171">
        <v>5</v>
      </c>
      <c r="F171">
        <v>79950293</v>
      </c>
      <c r="G171">
        <v>1</v>
      </c>
      <c r="H171">
        <v>15279</v>
      </c>
      <c r="I171">
        <v>0.115894788912284</v>
      </c>
      <c r="J171">
        <f t="shared" si="3"/>
        <v>0.93593609119359999</v>
      </c>
    </row>
    <row r="172" spans="1:10">
      <c r="A172" t="s">
        <v>678</v>
      </c>
      <c r="B172">
        <v>13</v>
      </c>
      <c r="C172">
        <v>3780</v>
      </c>
      <c r="D172" s="1">
        <v>171939</v>
      </c>
      <c r="E172">
        <v>5</v>
      </c>
      <c r="F172">
        <v>92745064</v>
      </c>
      <c r="G172">
        <v>2</v>
      </c>
      <c r="H172">
        <v>1513</v>
      </c>
      <c r="I172">
        <v>7.4321257792832898E-2</v>
      </c>
      <c r="J172">
        <f t="shared" si="3"/>
        <v>1.128886949070061</v>
      </c>
    </row>
    <row r="173" spans="1:10">
      <c r="A173" t="s">
        <v>166</v>
      </c>
      <c r="B173">
        <v>25</v>
      </c>
      <c r="C173">
        <v>2201</v>
      </c>
      <c r="D173" s="1">
        <v>34139</v>
      </c>
      <c r="E173">
        <v>5</v>
      </c>
      <c r="F173">
        <v>102421703</v>
      </c>
      <c r="G173">
        <v>1</v>
      </c>
      <c r="H173">
        <v>738</v>
      </c>
      <c r="I173">
        <v>0.55107052288816305</v>
      </c>
      <c r="J173">
        <f t="shared" si="3"/>
        <v>0.25879281904056789</v>
      </c>
    </row>
    <row r="174" spans="1:10">
      <c r="A174" t="s">
        <v>1921</v>
      </c>
      <c r="B174">
        <v>6</v>
      </c>
      <c r="C174">
        <v>194</v>
      </c>
      <c r="D174" s="1">
        <v>75265</v>
      </c>
      <c r="E174">
        <v>5</v>
      </c>
      <c r="F174">
        <v>108670410</v>
      </c>
      <c r="G174">
        <v>2</v>
      </c>
      <c r="H174">
        <v>8807</v>
      </c>
      <c r="I174">
        <v>2.27826569580847E-2</v>
      </c>
      <c r="J174">
        <f t="shared" si="3"/>
        <v>1.6423956290300945</v>
      </c>
    </row>
    <row r="175" spans="1:10">
      <c r="A175" t="s">
        <v>2452</v>
      </c>
      <c r="B175">
        <v>0</v>
      </c>
      <c r="C175">
        <v>0</v>
      </c>
      <c r="D175" s="1">
        <v>81594</v>
      </c>
      <c r="E175">
        <v>5</v>
      </c>
      <c r="F175">
        <v>112849390</v>
      </c>
      <c r="G175">
        <v>1</v>
      </c>
      <c r="H175">
        <v>672</v>
      </c>
      <c r="I175">
        <v>3.03243297518642E-2</v>
      </c>
      <c r="J175">
        <f t="shared" si="3"/>
        <v>1.518208789415511</v>
      </c>
    </row>
    <row r="176" spans="1:10">
      <c r="A176" t="s">
        <v>167</v>
      </c>
      <c r="B176">
        <v>7</v>
      </c>
      <c r="C176">
        <v>96</v>
      </c>
      <c r="D176" s="1">
        <v>170453</v>
      </c>
      <c r="E176">
        <v>5</v>
      </c>
      <c r="F176">
        <v>126626455</v>
      </c>
      <c r="G176">
        <v>1</v>
      </c>
      <c r="H176">
        <v>82</v>
      </c>
      <c r="I176">
        <v>0.21836779527710001</v>
      </c>
      <c r="J176">
        <f t="shared" si="3"/>
        <v>0.66081141067766258</v>
      </c>
    </row>
    <row r="177" spans="1:10">
      <c r="A177" t="s">
        <v>1370</v>
      </c>
      <c r="B177">
        <v>20</v>
      </c>
      <c r="C177">
        <v>1879</v>
      </c>
      <c r="D177" s="1">
        <v>155350</v>
      </c>
      <c r="E177">
        <v>5</v>
      </c>
      <c r="F177">
        <v>130977406</v>
      </c>
      <c r="G177">
        <v>1</v>
      </c>
      <c r="H177">
        <v>1443</v>
      </c>
      <c r="I177">
        <v>0.47629724553536301</v>
      </c>
      <c r="J177">
        <f t="shared" si="3"/>
        <v>0.32212193004048056</v>
      </c>
    </row>
    <row r="178" spans="1:10">
      <c r="A178" t="s">
        <v>168</v>
      </c>
      <c r="B178">
        <v>69</v>
      </c>
      <c r="C178">
        <v>100131</v>
      </c>
      <c r="D178" s="1">
        <v>51387</v>
      </c>
      <c r="E178">
        <v>5</v>
      </c>
      <c r="F178">
        <v>131746672</v>
      </c>
      <c r="G178">
        <v>1</v>
      </c>
      <c r="H178">
        <v>63</v>
      </c>
      <c r="I178">
        <v>0.88438063043847803</v>
      </c>
      <c r="J178">
        <f t="shared" si="3"/>
        <v>5.3360777836658567E-2</v>
      </c>
    </row>
    <row r="179" spans="1:10">
      <c r="A179" t="s">
        <v>1681</v>
      </c>
      <c r="B179">
        <v>9</v>
      </c>
      <c r="C179">
        <v>735</v>
      </c>
      <c r="D179" s="1">
        <v>56337</v>
      </c>
      <c r="E179">
        <v>5</v>
      </c>
      <c r="F179">
        <v>138609791</v>
      </c>
      <c r="G179">
        <v>1</v>
      </c>
      <c r="H179">
        <v>1352</v>
      </c>
      <c r="I179">
        <v>0.26506378949238102</v>
      </c>
      <c r="J179">
        <f t="shared" si="3"/>
        <v>0.57664959741880106</v>
      </c>
    </row>
    <row r="180" spans="1:10">
      <c r="A180" t="s">
        <v>1238</v>
      </c>
      <c r="B180">
        <v>2</v>
      </c>
      <c r="C180">
        <v>7</v>
      </c>
      <c r="D180" s="1">
        <v>27759</v>
      </c>
      <c r="E180">
        <v>5</v>
      </c>
      <c r="F180">
        <v>138747380</v>
      </c>
      <c r="G180">
        <v>1</v>
      </c>
      <c r="H180">
        <v>15057</v>
      </c>
      <c r="I180">
        <v>8.8244326904294804E-2</v>
      </c>
      <c r="J180">
        <f t="shared" si="3"/>
        <v>1.054313205184958</v>
      </c>
    </row>
    <row r="181" spans="1:10">
      <c r="A181" t="s">
        <v>169</v>
      </c>
      <c r="B181">
        <v>25</v>
      </c>
      <c r="C181">
        <v>1784</v>
      </c>
      <c r="D181" s="1">
        <v>34380</v>
      </c>
      <c r="E181">
        <v>5</v>
      </c>
      <c r="F181">
        <v>139028300</v>
      </c>
      <c r="G181">
        <v>2</v>
      </c>
      <c r="H181">
        <v>2015</v>
      </c>
      <c r="I181">
        <v>0.19688873392509701</v>
      </c>
      <c r="J181">
        <f t="shared" si="3"/>
        <v>0.70577913370517542</v>
      </c>
    </row>
    <row r="182" spans="1:10">
      <c r="A182" t="s">
        <v>1585</v>
      </c>
      <c r="B182">
        <v>1</v>
      </c>
      <c r="C182">
        <v>57</v>
      </c>
      <c r="D182" s="1">
        <v>69706</v>
      </c>
      <c r="E182">
        <v>5</v>
      </c>
      <c r="F182">
        <v>145492588</v>
      </c>
      <c r="G182">
        <v>1</v>
      </c>
      <c r="H182">
        <v>5501</v>
      </c>
      <c r="I182">
        <v>5.9729832693243397E-2</v>
      </c>
      <c r="J182">
        <f t="shared" si="3"/>
        <v>1.223808701735482</v>
      </c>
    </row>
    <row r="183" spans="1:10">
      <c r="A183" t="s">
        <v>172</v>
      </c>
      <c r="B183">
        <v>19</v>
      </c>
      <c r="C183">
        <v>2441</v>
      </c>
      <c r="D183" s="1">
        <v>491964</v>
      </c>
      <c r="E183">
        <v>5</v>
      </c>
      <c r="F183">
        <v>145969069</v>
      </c>
      <c r="G183">
        <v>1</v>
      </c>
      <c r="H183">
        <v>11915</v>
      </c>
      <c r="I183">
        <v>0.45991118755225802</v>
      </c>
      <c r="J183">
        <f t="shared" si="3"/>
        <v>0.33732602588341792</v>
      </c>
    </row>
    <row r="184" spans="1:10">
      <c r="A184" t="s">
        <v>2132</v>
      </c>
      <c r="B184">
        <v>0</v>
      </c>
      <c r="C184">
        <v>0</v>
      </c>
      <c r="D184" s="1">
        <v>81023</v>
      </c>
      <c r="E184">
        <v>5</v>
      </c>
      <c r="F184">
        <v>148361714</v>
      </c>
      <c r="G184">
        <v>1</v>
      </c>
      <c r="H184">
        <v>1560</v>
      </c>
      <c r="I184">
        <v>3.03243297518642E-2</v>
      </c>
      <c r="J184">
        <f t="shared" si="3"/>
        <v>1.518208789415511</v>
      </c>
    </row>
    <row r="185" spans="1:10">
      <c r="A185" t="s">
        <v>1189</v>
      </c>
      <c r="B185">
        <v>7</v>
      </c>
      <c r="C185">
        <v>610</v>
      </c>
      <c r="D185" s="1">
        <v>129514</v>
      </c>
      <c r="E185">
        <v>5</v>
      </c>
      <c r="F185">
        <v>156693090</v>
      </c>
      <c r="G185">
        <v>1</v>
      </c>
      <c r="H185">
        <v>3961</v>
      </c>
      <c r="I185">
        <v>0.21836779527710001</v>
      </c>
      <c r="J185">
        <f t="shared" si="3"/>
        <v>0.66081141067766258</v>
      </c>
    </row>
    <row r="186" spans="1:10">
      <c r="A186" t="s">
        <v>1827</v>
      </c>
      <c r="B186">
        <v>3</v>
      </c>
      <c r="C186">
        <v>157</v>
      </c>
      <c r="D186" s="1">
        <v>6557</v>
      </c>
      <c r="E186">
        <v>5</v>
      </c>
      <c r="F186">
        <v>162880586</v>
      </c>
      <c r="G186">
        <v>1</v>
      </c>
      <c r="H186">
        <v>419</v>
      </c>
      <c r="I186">
        <v>0.115894788912284</v>
      </c>
      <c r="J186">
        <f t="shared" si="3"/>
        <v>0.93593609119359999</v>
      </c>
    </row>
    <row r="187" spans="1:10">
      <c r="A187" t="s">
        <v>176</v>
      </c>
      <c r="B187">
        <v>72</v>
      </c>
      <c r="C187">
        <v>19725</v>
      </c>
      <c r="D187" s="1">
        <v>146273</v>
      </c>
      <c r="E187">
        <v>5</v>
      </c>
      <c r="F187">
        <v>171469073</v>
      </c>
      <c r="G187">
        <v>2</v>
      </c>
      <c r="H187">
        <v>18380</v>
      </c>
      <c r="I187">
        <v>0.66085274424919604</v>
      </c>
      <c r="J187">
        <f t="shared" si="3"/>
        <v>0.17989530221576025</v>
      </c>
    </row>
    <row r="188" spans="1:10">
      <c r="A188" t="s">
        <v>179</v>
      </c>
      <c r="B188">
        <v>23</v>
      </c>
      <c r="C188">
        <v>2654</v>
      </c>
      <c r="D188" s="1">
        <v>10722</v>
      </c>
      <c r="E188">
        <v>5</v>
      </c>
      <c r="F188">
        <v>175953699</v>
      </c>
      <c r="G188">
        <v>2</v>
      </c>
      <c r="H188">
        <v>1892</v>
      </c>
      <c r="I188">
        <v>0.174833605748305</v>
      </c>
      <c r="J188">
        <f t="shared" si="3"/>
        <v>0.75737508549860733</v>
      </c>
    </row>
    <row r="189" spans="1:10">
      <c r="A189" t="s">
        <v>180</v>
      </c>
      <c r="B189">
        <v>11</v>
      </c>
      <c r="C189">
        <v>1333</v>
      </c>
      <c r="D189" s="1">
        <v>167134</v>
      </c>
      <c r="E189">
        <v>5</v>
      </c>
      <c r="F189">
        <v>176560079</v>
      </c>
      <c r="G189">
        <v>1</v>
      </c>
      <c r="H189">
        <v>102340</v>
      </c>
      <c r="I189">
        <v>0.30897225912607101</v>
      </c>
      <c r="J189">
        <f t="shared" si="3"/>
        <v>0.51008051167323065</v>
      </c>
    </row>
    <row r="190" spans="1:10">
      <c r="A190" t="s">
        <v>182</v>
      </c>
      <c r="B190">
        <v>44</v>
      </c>
      <c r="C190">
        <v>8133</v>
      </c>
      <c r="D190" s="1">
        <v>21853</v>
      </c>
      <c r="E190">
        <v>6</v>
      </c>
      <c r="F190">
        <v>2854891</v>
      </c>
      <c r="G190">
        <v>1</v>
      </c>
      <c r="H190">
        <v>2977</v>
      </c>
      <c r="I190">
        <v>0.75004911776226502</v>
      </c>
      <c r="J190">
        <f t="shared" si="3"/>
        <v>0.12491029544211391</v>
      </c>
    </row>
    <row r="191" spans="1:10">
      <c r="A191" t="s">
        <v>183</v>
      </c>
      <c r="B191">
        <v>23</v>
      </c>
      <c r="C191">
        <v>1592</v>
      </c>
      <c r="D191" s="1">
        <v>3204</v>
      </c>
      <c r="E191">
        <v>6</v>
      </c>
      <c r="F191">
        <v>2988200</v>
      </c>
      <c r="G191">
        <v>2</v>
      </c>
      <c r="H191">
        <v>482</v>
      </c>
      <c r="I191">
        <v>0.174833605748305</v>
      </c>
      <c r="J191">
        <f t="shared" si="3"/>
        <v>0.75737508549860733</v>
      </c>
    </row>
    <row r="192" spans="1:10">
      <c r="A192" t="s">
        <v>1337</v>
      </c>
      <c r="B192">
        <v>9</v>
      </c>
      <c r="C192">
        <v>34</v>
      </c>
      <c r="D192" s="1">
        <v>510233</v>
      </c>
      <c r="E192">
        <v>6</v>
      </c>
      <c r="F192">
        <v>5261583</v>
      </c>
      <c r="G192">
        <v>1</v>
      </c>
      <c r="H192">
        <v>6670</v>
      </c>
      <c r="I192">
        <v>0.26506378949238102</v>
      </c>
      <c r="J192">
        <f t="shared" si="3"/>
        <v>0.57664959741880106</v>
      </c>
    </row>
    <row r="193" spans="1:10">
      <c r="A193" t="s">
        <v>186</v>
      </c>
      <c r="B193">
        <v>10</v>
      </c>
      <c r="C193">
        <v>3022</v>
      </c>
      <c r="D193" s="1">
        <v>66283</v>
      </c>
      <c r="E193">
        <v>6</v>
      </c>
      <c r="F193">
        <v>6588933</v>
      </c>
      <c r="G193">
        <v>1</v>
      </c>
      <c r="H193">
        <v>3687</v>
      </c>
      <c r="I193">
        <v>0.28735583341612098</v>
      </c>
      <c r="J193">
        <f t="shared" si="3"/>
        <v>0.54157998212270686</v>
      </c>
    </row>
    <row r="194" spans="1:10">
      <c r="A194" t="s">
        <v>1274</v>
      </c>
      <c r="B194">
        <v>1</v>
      </c>
      <c r="C194">
        <v>3</v>
      </c>
      <c r="D194" s="1">
        <v>29234</v>
      </c>
      <c r="E194">
        <v>6</v>
      </c>
      <c r="F194">
        <v>8073594</v>
      </c>
      <c r="G194">
        <v>1</v>
      </c>
      <c r="H194">
        <v>26328</v>
      </c>
      <c r="I194">
        <v>5.9729832693243397E-2</v>
      </c>
      <c r="J194">
        <f t="shared" ref="J194:J257" si="4">-LOG10(I194)</f>
        <v>1.223808701735482</v>
      </c>
    </row>
    <row r="195" spans="1:10">
      <c r="A195" t="s">
        <v>1615</v>
      </c>
      <c r="B195">
        <v>3</v>
      </c>
      <c r="C195">
        <v>87</v>
      </c>
      <c r="D195" s="1">
        <v>44699</v>
      </c>
      <c r="E195">
        <v>6</v>
      </c>
      <c r="F195">
        <v>11094265</v>
      </c>
      <c r="G195">
        <v>1</v>
      </c>
      <c r="H195">
        <v>3035</v>
      </c>
      <c r="I195">
        <v>0.115894788912284</v>
      </c>
      <c r="J195">
        <f t="shared" si="4"/>
        <v>0.93593609119359999</v>
      </c>
    </row>
    <row r="196" spans="1:10">
      <c r="A196" t="s">
        <v>1783</v>
      </c>
      <c r="B196">
        <v>6</v>
      </c>
      <c r="C196">
        <v>363</v>
      </c>
      <c r="D196" s="1">
        <v>199051</v>
      </c>
      <c r="E196">
        <v>6</v>
      </c>
      <c r="F196">
        <v>11183530</v>
      </c>
      <c r="G196">
        <v>3</v>
      </c>
      <c r="H196">
        <v>17599</v>
      </c>
      <c r="I196">
        <v>2.0372161408970702E-3</v>
      </c>
      <c r="J196">
        <f t="shared" si="4"/>
        <v>2.690962891559888</v>
      </c>
    </row>
    <row r="197" spans="1:10">
      <c r="A197" t="s">
        <v>190</v>
      </c>
      <c r="B197">
        <v>58</v>
      </c>
      <c r="C197">
        <v>3171</v>
      </c>
      <c r="D197" s="1">
        <v>275726</v>
      </c>
      <c r="E197">
        <v>6</v>
      </c>
      <c r="F197">
        <v>15246526</v>
      </c>
      <c r="G197">
        <v>2</v>
      </c>
      <c r="H197">
        <v>124</v>
      </c>
      <c r="I197">
        <v>0.54682896153432903</v>
      </c>
      <c r="J197">
        <f t="shared" si="4"/>
        <v>0.26214849208983587</v>
      </c>
    </row>
    <row r="198" spans="1:10">
      <c r="A198" t="s">
        <v>1549</v>
      </c>
      <c r="B198">
        <v>2</v>
      </c>
      <c r="C198">
        <v>3</v>
      </c>
      <c r="D198" s="1">
        <v>68466</v>
      </c>
      <c r="E198">
        <v>6</v>
      </c>
      <c r="F198">
        <v>18155618</v>
      </c>
      <c r="G198">
        <v>1</v>
      </c>
      <c r="H198">
        <v>369</v>
      </c>
      <c r="I198">
        <v>8.8244326904294804E-2</v>
      </c>
      <c r="J198">
        <f t="shared" si="4"/>
        <v>1.054313205184958</v>
      </c>
    </row>
    <row r="199" spans="1:10">
      <c r="A199" t="s">
        <v>1271</v>
      </c>
      <c r="B199">
        <v>11</v>
      </c>
      <c r="C199">
        <v>651</v>
      </c>
      <c r="D199" s="1">
        <v>91809</v>
      </c>
      <c r="E199">
        <v>6</v>
      </c>
      <c r="F199">
        <v>20402136</v>
      </c>
      <c r="G199">
        <v>1</v>
      </c>
      <c r="H199">
        <v>18247</v>
      </c>
      <c r="I199">
        <v>0.30897225912607101</v>
      </c>
      <c r="J199">
        <f t="shared" si="4"/>
        <v>0.51008051167323065</v>
      </c>
    </row>
    <row r="200" spans="1:10">
      <c r="A200" t="s">
        <v>1457</v>
      </c>
      <c r="B200">
        <v>0</v>
      </c>
      <c r="C200">
        <v>0</v>
      </c>
      <c r="D200" s="1">
        <v>477</v>
      </c>
      <c r="E200">
        <v>6</v>
      </c>
      <c r="F200">
        <v>26033319</v>
      </c>
      <c r="G200">
        <v>1</v>
      </c>
      <c r="H200">
        <v>2256</v>
      </c>
      <c r="I200">
        <v>3.03243297518642E-2</v>
      </c>
      <c r="J200">
        <f t="shared" si="4"/>
        <v>1.518208789415511</v>
      </c>
    </row>
    <row r="201" spans="1:10">
      <c r="A201" t="s">
        <v>2360</v>
      </c>
      <c r="B201">
        <v>2</v>
      </c>
      <c r="C201">
        <v>8</v>
      </c>
      <c r="D201" s="1">
        <v>20989</v>
      </c>
      <c r="E201">
        <v>6</v>
      </c>
      <c r="F201">
        <v>28870779</v>
      </c>
      <c r="G201">
        <v>1</v>
      </c>
      <c r="H201">
        <v>2806</v>
      </c>
      <c r="I201">
        <v>8.8244326904294804E-2</v>
      </c>
      <c r="J201">
        <f t="shared" si="4"/>
        <v>1.054313205184958</v>
      </c>
    </row>
    <row r="202" spans="1:10">
      <c r="A202" t="s">
        <v>2419</v>
      </c>
      <c r="B202">
        <v>0</v>
      </c>
      <c r="C202">
        <v>0</v>
      </c>
      <c r="D202" s="1">
        <v>12252</v>
      </c>
      <c r="E202">
        <v>6</v>
      </c>
      <c r="F202">
        <v>30881981</v>
      </c>
      <c r="G202">
        <v>1</v>
      </c>
      <c r="H202">
        <v>1250</v>
      </c>
      <c r="I202">
        <v>3.03243297518642E-2</v>
      </c>
      <c r="J202">
        <f t="shared" si="4"/>
        <v>1.518208789415511</v>
      </c>
    </row>
    <row r="203" spans="1:10">
      <c r="A203" t="s">
        <v>1136</v>
      </c>
      <c r="B203">
        <v>3</v>
      </c>
      <c r="C203">
        <v>983</v>
      </c>
      <c r="D203" s="1">
        <v>5982</v>
      </c>
      <c r="E203">
        <v>6</v>
      </c>
      <c r="F203">
        <v>31698359</v>
      </c>
      <c r="G203">
        <v>1</v>
      </c>
      <c r="H203">
        <v>909</v>
      </c>
      <c r="I203">
        <v>0.115894788912284</v>
      </c>
      <c r="J203">
        <f t="shared" si="4"/>
        <v>0.93593609119359999</v>
      </c>
    </row>
    <row r="204" spans="1:10">
      <c r="A204" t="s">
        <v>683</v>
      </c>
      <c r="B204">
        <v>11</v>
      </c>
      <c r="C204">
        <v>4758</v>
      </c>
      <c r="D204" s="1">
        <v>4757</v>
      </c>
      <c r="E204">
        <v>6</v>
      </c>
      <c r="F204">
        <v>32158543</v>
      </c>
      <c r="G204">
        <v>1</v>
      </c>
      <c r="H204">
        <v>226</v>
      </c>
      <c r="I204">
        <v>0.30897225912607101</v>
      </c>
      <c r="J204">
        <f t="shared" si="4"/>
        <v>0.51008051167323065</v>
      </c>
    </row>
    <row r="205" spans="1:10">
      <c r="A205" t="s">
        <v>1829</v>
      </c>
      <c r="B205">
        <v>15</v>
      </c>
      <c r="C205">
        <v>807</v>
      </c>
      <c r="D205" s="1">
        <v>104440</v>
      </c>
      <c r="E205">
        <v>6</v>
      </c>
      <c r="F205">
        <v>34256001</v>
      </c>
      <c r="G205">
        <v>1</v>
      </c>
      <c r="H205">
        <v>178</v>
      </c>
      <c r="I205">
        <v>0.38908180296794997</v>
      </c>
      <c r="J205">
        <f t="shared" si="4"/>
        <v>0.40995908031270262</v>
      </c>
    </row>
    <row r="206" spans="1:10">
      <c r="A206" t="s">
        <v>2228</v>
      </c>
      <c r="B206">
        <v>0</v>
      </c>
      <c r="C206">
        <v>0</v>
      </c>
      <c r="D206" s="1">
        <v>88146</v>
      </c>
      <c r="E206">
        <v>6</v>
      </c>
      <c r="F206">
        <v>35800811</v>
      </c>
      <c r="G206">
        <v>1</v>
      </c>
      <c r="H206">
        <v>1575</v>
      </c>
      <c r="I206">
        <v>3.03243297518642E-2</v>
      </c>
      <c r="J206">
        <f t="shared" si="4"/>
        <v>1.518208789415511</v>
      </c>
    </row>
    <row r="207" spans="1:10">
      <c r="A207" t="s">
        <v>659</v>
      </c>
      <c r="B207">
        <v>1</v>
      </c>
      <c r="C207">
        <v>54</v>
      </c>
      <c r="D207" s="1">
        <v>98666</v>
      </c>
      <c r="E207">
        <v>6</v>
      </c>
      <c r="F207">
        <v>36708554</v>
      </c>
      <c r="G207">
        <v>1</v>
      </c>
      <c r="H207">
        <v>182</v>
      </c>
      <c r="I207">
        <v>5.9729832693243397E-2</v>
      </c>
      <c r="J207">
        <f t="shared" si="4"/>
        <v>1.223808701735482</v>
      </c>
    </row>
    <row r="208" spans="1:10">
      <c r="A208" t="s">
        <v>1975</v>
      </c>
      <c r="B208">
        <v>3</v>
      </c>
      <c r="C208">
        <v>27</v>
      </c>
      <c r="D208" s="1">
        <v>6611</v>
      </c>
      <c r="E208">
        <v>6</v>
      </c>
      <c r="F208">
        <v>41748499</v>
      </c>
      <c r="G208">
        <v>1</v>
      </c>
      <c r="H208">
        <v>953</v>
      </c>
      <c r="I208">
        <v>0.115894788912284</v>
      </c>
      <c r="J208">
        <f t="shared" si="4"/>
        <v>0.93593609119359999</v>
      </c>
    </row>
    <row r="209" spans="1:10">
      <c r="A209" t="s">
        <v>1071</v>
      </c>
      <c r="B209">
        <v>13</v>
      </c>
      <c r="C209">
        <v>975</v>
      </c>
      <c r="D209" s="1">
        <v>113939</v>
      </c>
      <c r="E209">
        <v>6</v>
      </c>
      <c r="F209">
        <v>41902671</v>
      </c>
      <c r="G209">
        <v>1</v>
      </c>
      <c r="H209">
        <v>1186</v>
      </c>
      <c r="I209">
        <v>0.35025947633146198</v>
      </c>
      <c r="J209">
        <f t="shared" si="4"/>
        <v>0.4556101059699848</v>
      </c>
    </row>
    <row r="210" spans="1:10">
      <c r="A210" t="s">
        <v>1948</v>
      </c>
      <c r="B210">
        <v>2</v>
      </c>
      <c r="C210">
        <v>16</v>
      </c>
      <c r="D210" s="1">
        <v>12324</v>
      </c>
      <c r="E210">
        <v>6</v>
      </c>
      <c r="F210">
        <v>43484790</v>
      </c>
      <c r="G210">
        <v>1</v>
      </c>
      <c r="H210">
        <v>2360</v>
      </c>
      <c r="I210">
        <v>8.8244326904294804E-2</v>
      </c>
      <c r="J210">
        <f t="shared" si="4"/>
        <v>1.054313205184958</v>
      </c>
    </row>
    <row r="211" spans="1:10">
      <c r="A211" t="s">
        <v>201</v>
      </c>
      <c r="B211">
        <v>5</v>
      </c>
      <c r="C211">
        <v>799</v>
      </c>
      <c r="D211" s="1">
        <v>577001</v>
      </c>
      <c r="E211">
        <v>6</v>
      </c>
      <c r="F211">
        <v>73331570</v>
      </c>
      <c r="G211">
        <v>2</v>
      </c>
      <c r="H211">
        <v>307</v>
      </c>
      <c r="I211">
        <v>1.74343488897757E-2</v>
      </c>
      <c r="J211">
        <f t="shared" si="4"/>
        <v>1.7585942673220021</v>
      </c>
    </row>
    <row r="212" spans="1:10">
      <c r="A212" t="s">
        <v>1045</v>
      </c>
      <c r="B212">
        <v>1</v>
      </c>
      <c r="C212">
        <v>2</v>
      </c>
      <c r="D212" s="1">
        <v>44536</v>
      </c>
      <c r="E212">
        <v>6</v>
      </c>
      <c r="F212">
        <v>90539618</v>
      </c>
      <c r="G212">
        <v>1</v>
      </c>
      <c r="H212">
        <v>521</v>
      </c>
      <c r="I212">
        <v>5.9729832693243397E-2</v>
      </c>
      <c r="J212">
        <f t="shared" si="4"/>
        <v>1.223808701735482</v>
      </c>
    </row>
    <row r="213" spans="1:10">
      <c r="A213" t="s">
        <v>1564</v>
      </c>
      <c r="B213">
        <v>3</v>
      </c>
      <c r="C213">
        <v>310</v>
      </c>
      <c r="D213" s="1">
        <v>33448</v>
      </c>
      <c r="E213">
        <v>6</v>
      </c>
      <c r="F213">
        <v>96969701</v>
      </c>
      <c r="G213">
        <v>1</v>
      </c>
      <c r="H213">
        <v>2258</v>
      </c>
      <c r="I213">
        <v>0.115894788912284</v>
      </c>
      <c r="J213">
        <f t="shared" si="4"/>
        <v>0.93593609119359999</v>
      </c>
    </row>
    <row r="214" spans="1:10">
      <c r="A214" t="s">
        <v>204</v>
      </c>
      <c r="B214">
        <v>22</v>
      </c>
      <c r="C214">
        <v>626</v>
      </c>
      <c r="D214" s="1">
        <v>228152</v>
      </c>
      <c r="E214">
        <v>6</v>
      </c>
      <c r="F214">
        <v>108616097</v>
      </c>
      <c r="G214">
        <v>2</v>
      </c>
      <c r="H214">
        <v>5939</v>
      </c>
      <c r="I214">
        <v>0.16396259977954</v>
      </c>
      <c r="J214">
        <f t="shared" si="4"/>
        <v>0.78525520415794425</v>
      </c>
    </row>
    <row r="215" spans="1:10">
      <c r="A215" t="s">
        <v>1086</v>
      </c>
      <c r="B215">
        <v>0</v>
      </c>
      <c r="C215">
        <v>0</v>
      </c>
      <c r="D215" s="1">
        <v>51797</v>
      </c>
      <c r="E215">
        <v>6</v>
      </c>
      <c r="F215">
        <v>110501623</v>
      </c>
      <c r="G215">
        <v>1</v>
      </c>
      <c r="H215">
        <v>24306</v>
      </c>
      <c r="I215">
        <v>3.03243297518642E-2</v>
      </c>
      <c r="J215">
        <f t="shared" si="4"/>
        <v>1.518208789415511</v>
      </c>
    </row>
    <row r="216" spans="1:10">
      <c r="A216" t="s">
        <v>862</v>
      </c>
      <c r="B216">
        <v>5</v>
      </c>
      <c r="C216">
        <v>74</v>
      </c>
      <c r="D216" s="1">
        <v>133130</v>
      </c>
      <c r="E216">
        <v>6</v>
      </c>
      <c r="F216">
        <v>129898240</v>
      </c>
      <c r="G216">
        <v>1</v>
      </c>
      <c r="H216">
        <v>1895</v>
      </c>
      <c r="I216">
        <v>0.16870746669824699</v>
      </c>
      <c r="J216">
        <f t="shared" si="4"/>
        <v>0.77286569586916465</v>
      </c>
    </row>
    <row r="217" spans="1:10">
      <c r="A217" t="s">
        <v>209</v>
      </c>
      <c r="B217">
        <v>59</v>
      </c>
      <c r="C217">
        <v>2622</v>
      </c>
      <c r="D217" s="1">
        <v>213792</v>
      </c>
      <c r="E217">
        <v>6</v>
      </c>
      <c r="F217">
        <v>135605111</v>
      </c>
      <c r="G217">
        <v>2</v>
      </c>
      <c r="H217">
        <v>3017</v>
      </c>
      <c r="I217">
        <v>0.55580432077970299</v>
      </c>
      <c r="J217">
        <f t="shared" si="4"/>
        <v>0.2550780813738886</v>
      </c>
    </row>
    <row r="218" spans="1:10">
      <c r="A218" t="s">
        <v>210</v>
      </c>
      <c r="B218">
        <v>28</v>
      </c>
      <c r="C218">
        <v>3278</v>
      </c>
      <c r="D218" s="1">
        <v>235469</v>
      </c>
      <c r="E218">
        <v>6</v>
      </c>
      <c r="F218">
        <v>136878187</v>
      </c>
      <c r="G218">
        <v>2</v>
      </c>
      <c r="H218">
        <v>657</v>
      </c>
      <c r="I218">
        <v>0.23051791737949201</v>
      </c>
      <c r="J218">
        <f t="shared" si="4"/>
        <v>0.63729531271848061</v>
      </c>
    </row>
    <row r="219" spans="1:10">
      <c r="A219" t="s">
        <v>2130</v>
      </c>
      <c r="B219">
        <v>1</v>
      </c>
      <c r="C219">
        <v>2</v>
      </c>
      <c r="D219" s="1">
        <v>737</v>
      </c>
      <c r="E219">
        <v>6</v>
      </c>
      <c r="F219">
        <v>144416017</v>
      </c>
      <c r="G219">
        <v>1</v>
      </c>
      <c r="H219">
        <v>29569</v>
      </c>
      <c r="I219">
        <v>5.9729832693243397E-2</v>
      </c>
      <c r="J219">
        <f t="shared" si="4"/>
        <v>1.223808701735482</v>
      </c>
    </row>
    <row r="220" spans="1:10">
      <c r="A220" t="s">
        <v>211</v>
      </c>
      <c r="B220">
        <v>20</v>
      </c>
      <c r="C220">
        <v>2052</v>
      </c>
      <c r="D220" s="1">
        <v>561296</v>
      </c>
      <c r="E220">
        <v>6</v>
      </c>
      <c r="F220">
        <v>144612872</v>
      </c>
      <c r="G220">
        <v>1</v>
      </c>
      <c r="H220">
        <v>1063</v>
      </c>
      <c r="I220">
        <v>0.47629724553536301</v>
      </c>
      <c r="J220">
        <f t="shared" si="4"/>
        <v>0.32212193004048056</v>
      </c>
    </row>
    <row r="221" spans="1:10">
      <c r="A221" t="s">
        <v>2138</v>
      </c>
      <c r="B221">
        <v>1</v>
      </c>
      <c r="C221">
        <v>663</v>
      </c>
      <c r="D221" s="1">
        <v>79287</v>
      </c>
      <c r="E221">
        <v>6</v>
      </c>
      <c r="F221">
        <v>146205946</v>
      </c>
      <c r="G221">
        <v>1</v>
      </c>
      <c r="H221">
        <v>8450</v>
      </c>
      <c r="I221">
        <v>5.9729832693243397E-2</v>
      </c>
      <c r="J221">
        <f t="shared" si="4"/>
        <v>1.223808701735482</v>
      </c>
    </row>
    <row r="222" spans="1:10">
      <c r="A222" t="s">
        <v>1514</v>
      </c>
      <c r="B222">
        <v>3</v>
      </c>
      <c r="C222">
        <v>37</v>
      </c>
      <c r="D222" s="1">
        <v>202281</v>
      </c>
      <c r="E222">
        <v>6</v>
      </c>
      <c r="F222">
        <v>154475619</v>
      </c>
      <c r="G222">
        <v>2</v>
      </c>
      <c r="H222">
        <v>12463</v>
      </c>
      <c r="I222">
        <v>8.6444278859928603E-3</v>
      </c>
      <c r="J222">
        <f t="shared" si="4"/>
        <v>2.0632637443424295</v>
      </c>
    </row>
    <row r="223" spans="1:10">
      <c r="A223" t="s">
        <v>212</v>
      </c>
      <c r="B223">
        <v>25</v>
      </c>
      <c r="C223">
        <v>1764</v>
      </c>
      <c r="D223" s="1">
        <v>292420</v>
      </c>
      <c r="E223">
        <v>6</v>
      </c>
      <c r="F223">
        <v>157802556</v>
      </c>
      <c r="G223">
        <v>2</v>
      </c>
      <c r="H223">
        <v>16185</v>
      </c>
      <c r="I223">
        <v>0.19688873392509701</v>
      </c>
      <c r="J223">
        <f t="shared" si="4"/>
        <v>0.70577913370517542</v>
      </c>
    </row>
    <row r="224" spans="1:10">
      <c r="A224" t="s">
        <v>763</v>
      </c>
      <c r="B224">
        <v>9</v>
      </c>
      <c r="C224">
        <v>541</v>
      </c>
      <c r="D224" s="1">
        <v>117318</v>
      </c>
      <c r="E224">
        <v>6</v>
      </c>
      <c r="F224">
        <v>158402887</v>
      </c>
      <c r="G224">
        <v>1</v>
      </c>
      <c r="H224">
        <v>16161</v>
      </c>
      <c r="I224">
        <v>0.26506378949238102</v>
      </c>
      <c r="J224">
        <f t="shared" si="4"/>
        <v>0.57664959741880106</v>
      </c>
    </row>
    <row r="225" spans="1:10">
      <c r="A225" t="s">
        <v>1378</v>
      </c>
      <c r="B225">
        <v>3</v>
      </c>
      <c r="C225">
        <v>24</v>
      </c>
      <c r="D225" s="1">
        <v>7906</v>
      </c>
      <c r="E225">
        <v>7</v>
      </c>
      <c r="F225">
        <v>2273927</v>
      </c>
      <c r="G225">
        <v>1</v>
      </c>
      <c r="H225">
        <v>853</v>
      </c>
      <c r="I225">
        <v>0.115894788912284</v>
      </c>
      <c r="J225">
        <f t="shared" si="4"/>
        <v>0.93593609119359999</v>
      </c>
    </row>
    <row r="226" spans="1:10">
      <c r="A226" t="s">
        <v>1124</v>
      </c>
      <c r="B226">
        <v>0</v>
      </c>
      <c r="C226">
        <v>0</v>
      </c>
      <c r="D226" s="1">
        <v>30956</v>
      </c>
      <c r="E226">
        <v>7</v>
      </c>
      <c r="F226">
        <v>2443258</v>
      </c>
      <c r="G226">
        <v>1</v>
      </c>
      <c r="H226">
        <v>127</v>
      </c>
      <c r="I226">
        <v>3.03243297518642E-2</v>
      </c>
      <c r="J226">
        <f t="shared" si="4"/>
        <v>1.518208789415511</v>
      </c>
    </row>
    <row r="227" spans="1:10">
      <c r="A227" t="s">
        <v>688</v>
      </c>
      <c r="B227">
        <v>11</v>
      </c>
      <c r="C227">
        <v>17174</v>
      </c>
      <c r="D227" s="1">
        <v>149369</v>
      </c>
      <c r="E227">
        <v>7</v>
      </c>
      <c r="F227">
        <v>8152816</v>
      </c>
      <c r="G227">
        <v>1</v>
      </c>
      <c r="H227">
        <v>79</v>
      </c>
      <c r="I227">
        <v>0.30897225912607101</v>
      </c>
      <c r="J227">
        <f t="shared" si="4"/>
        <v>0.51008051167323065</v>
      </c>
    </row>
    <row r="228" spans="1:10">
      <c r="A228" t="s">
        <v>1523</v>
      </c>
      <c r="B228">
        <v>18</v>
      </c>
      <c r="C228">
        <v>508</v>
      </c>
      <c r="D228" s="1">
        <v>333796</v>
      </c>
      <c r="E228">
        <v>7</v>
      </c>
      <c r="F228">
        <v>16127151</v>
      </c>
      <c r="G228">
        <v>1</v>
      </c>
      <c r="H228">
        <v>743</v>
      </c>
      <c r="I228">
        <v>0.44301286628249198</v>
      </c>
      <c r="J228">
        <f t="shared" si="4"/>
        <v>0.35358366051655488</v>
      </c>
    </row>
    <row r="229" spans="1:10">
      <c r="A229" t="s">
        <v>2029</v>
      </c>
      <c r="B229">
        <v>1</v>
      </c>
      <c r="C229">
        <v>2</v>
      </c>
      <c r="D229" s="1">
        <v>238625</v>
      </c>
      <c r="E229">
        <v>7</v>
      </c>
      <c r="F229">
        <v>22157908</v>
      </c>
      <c r="G229">
        <v>1</v>
      </c>
      <c r="H229">
        <v>16025</v>
      </c>
      <c r="I229">
        <v>5.9729832693243397E-2</v>
      </c>
      <c r="J229">
        <f t="shared" si="4"/>
        <v>1.223808701735482</v>
      </c>
    </row>
    <row r="230" spans="1:10">
      <c r="A230" t="s">
        <v>217</v>
      </c>
      <c r="B230">
        <v>5</v>
      </c>
      <c r="C230">
        <v>28</v>
      </c>
      <c r="D230" s="1">
        <v>2957</v>
      </c>
      <c r="E230">
        <v>7</v>
      </c>
      <c r="F230">
        <v>27193339</v>
      </c>
      <c r="G230">
        <v>1</v>
      </c>
      <c r="H230">
        <v>221</v>
      </c>
      <c r="I230">
        <v>0.16870746669824699</v>
      </c>
      <c r="J230">
        <f t="shared" si="4"/>
        <v>0.77286569586916465</v>
      </c>
    </row>
    <row r="231" spans="1:10">
      <c r="A231" t="s">
        <v>1473</v>
      </c>
      <c r="B231">
        <v>5</v>
      </c>
      <c r="C231">
        <v>944</v>
      </c>
      <c r="D231" s="1">
        <v>9666</v>
      </c>
      <c r="E231">
        <v>7</v>
      </c>
      <c r="F231">
        <v>27210210</v>
      </c>
      <c r="G231">
        <v>1</v>
      </c>
      <c r="H231">
        <v>134</v>
      </c>
      <c r="I231">
        <v>0.16870746669824699</v>
      </c>
      <c r="J231">
        <f t="shared" si="4"/>
        <v>0.77286569586916465</v>
      </c>
    </row>
    <row r="232" spans="1:10">
      <c r="A232" t="s">
        <v>1537</v>
      </c>
      <c r="B232">
        <v>4</v>
      </c>
      <c r="C232">
        <v>10</v>
      </c>
      <c r="D232" s="1">
        <v>23691</v>
      </c>
      <c r="E232">
        <v>7</v>
      </c>
      <c r="F232">
        <v>32907777</v>
      </c>
      <c r="G232">
        <v>1</v>
      </c>
      <c r="H232">
        <v>491</v>
      </c>
      <c r="I232">
        <v>0.14270737914843801</v>
      </c>
      <c r="J232">
        <f t="shared" si="4"/>
        <v>0.84555356969831008</v>
      </c>
    </row>
    <row r="233" spans="1:10">
      <c r="A233" t="s">
        <v>2235</v>
      </c>
      <c r="B233">
        <v>4</v>
      </c>
      <c r="C233">
        <v>21</v>
      </c>
      <c r="D233" s="1">
        <v>52337</v>
      </c>
      <c r="E233">
        <v>7</v>
      </c>
      <c r="F233">
        <v>38217932</v>
      </c>
      <c r="G233">
        <v>2</v>
      </c>
      <c r="H233">
        <v>1875</v>
      </c>
      <c r="I233">
        <v>1.2706941562071E-2</v>
      </c>
      <c r="J233">
        <f t="shared" si="4"/>
        <v>1.8959589673494521</v>
      </c>
    </row>
    <row r="234" spans="1:10">
      <c r="A234" t="s">
        <v>1395</v>
      </c>
      <c r="B234">
        <v>2</v>
      </c>
      <c r="C234">
        <v>25</v>
      </c>
      <c r="D234" s="1">
        <v>35576</v>
      </c>
      <c r="E234">
        <v>7</v>
      </c>
      <c r="F234">
        <v>56032295</v>
      </c>
      <c r="G234">
        <v>1</v>
      </c>
      <c r="H234">
        <v>4030</v>
      </c>
      <c r="I234">
        <v>8.8244326904294804E-2</v>
      </c>
      <c r="J234">
        <f t="shared" si="4"/>
        <v>1.054313205184958</v>
      </c>
    </row>
    <row r="235" spans="1:10">
      <c r="A235" t="s">
        <v>2382</v>
      </c>
      <c r="B235">
        <v>5</v>
      </c>
      <c r="C235">
        <v>113</v>
      </c>
      <c r="D235" s="1">
        <v>242680</v>
      </c>
      <c r="E235">
        <v>7</v>
      </c>
      <c r="F235">
        <v>66461816</v>
      </c>
      <c r="G235">
        <v>1</v>
      </c>
      <c r="H235">
        <v>1627</v>
      </c>
      <c r="I235">
        <v>0.16870746669824699</v>
      </c>
      <c r="J235">
        <f t="shared" si="4"/>
        <v>0.77286569586916465</v>
      </c>
    </row>
    <row r="236" spans="1:10">
      <c r="A236" t="s">
        <v>1233</v>
      </c>
      <c r="B236">
        <v>0</v>
      </c>
      <c r="C236">
        <v>0</v>
      </c>
      <c r="D236" s="1">
        <v>43970</v>
      </c>
      <c r="E236">
        <v>7</v>
      </c>
      <c r="F236">
        <v>86781676</v>
      </c>
      <c r="G236">
        <v>1</v>
      </c>
      <c r="H236">
        <v>1056</v>
      </c>
      <c r="I236">
        <v>3.03243297518642E-2</v>
      </c>
      <c r="J236">
        <f t="shared" si="4"/>
        <v>1.518208789415511</v>
      </c>
    </row>
    <row r="237" spans="1:10">
      <c r="A237" t="s">
        <v>792</v>
      </c>
      <c r="B237">
        <v>1</v>
      </c>
      <c r="C237">
        <v>2</v>
      </c>
      <c r="D237" s="1">
        <v>209617</v>
      </c>
      <c r="E237">
        <v>7</v>
      </c>
      <c r="F237">
        <v>87132947</v>
      </c>
      <c r="G237">
        <v>2</v>
      </c>
      <c r="H237">
        <v>1208</v>
      </c>
      <c r="I237">
        <v>2.7008442860643098E-3</v>
      </c>
      <c r="J237">
        <f t="shared" si="4"/>
        <v>2.5685004538178906</v>
      </c>
    </row>
    <row r="238" spans="1:10">
      <c r="A238" t="s">
        <v>829</v>
      </c>
      <c r="B238">
        <v>0</v>
      </c>
      <c r="C238">
        <v>0</v>
      </c>
      <c r="D238" s="1">
        <v>169798</v>
      </c>
      <c r="E238">
        <v>7</v>
      </c>
      <c r="F238">
        <v>91570188</v>
      </c>
      <c r="G238">
        <v>1</v>
      </c>
      <c r="H238">
        <v>939</v>
      </c>
      <c r="I238">
        <v>3.03243297518642E-2</v>
      </c>
      <c r="J238">
        <f t="shared" si="4"/>
        <v>1.518208789415511</v>
      </c>
    </row>
    <row r="239" spans="1:10">
      <c r="A239" t="s">
        <v>223</v>
      </c>
      <c r="B239">
        <v>26</v>
      </c>
      <c r="C239">
        <v>2144</v>
      </c>
      <c r="D239" s="1">
        <v>231705</v>
      </c>
      <c r="E239">
        <v>7</v>
      </c>
      <c r="F239">
        <v>92234236</v>
      </c>
      <c r="G239">
        <v>2</v>
      </c>
      <c r="H239">
        <v>201</v>
      </c>
      <c r="I239">
        <v>0.20804047417420801</v>
      </c>
      <c r="J239">
        <f t="shared" si="4"/>
        <v>0.68185216503464385</v>
      </c>
    </row>
    <row r="240" spans="1:10">
      <c r="A240" t="s">
        <v>2502</v>
      </c>
      <c r="B240">
        <v>0</v>
      </c>
      <c r="C240">
        <v>0</v>
      </c>
      <c r="D240" s="1">
        <v>14703</v>
      </c>
      <c r="E240">
        <v>7</v>
      </c>
      <c r="F240">
        <v>99070514</v>
      </c>
      <c r="G240">
        <v>1</v>
      </c>
      <c r="H240">
        <v>2765</v>
      </c>
      <c r="I240">
        <v>3.03243297518642E-2</v>
      </c>
      <c r="J240">
        <f t="shared" si="4"/>
        <v>1.518208789415511</v>
      </c>
    </row>
    <row r="241" spans="1:10">
      <c r="A241" t="s">
        <v>1020</v>
      </c>
      <c r="B241">
        <v>3</v>
      </c>
      <c r="C241">
        <v>121</v>
      </c>
      <c r="D241" s="1">
        <v>5304</v>
      </c>
      <c r="E241">
        <v>7</v>
      </c>
      <c r="F241">
        <v>99746529</v>
      </c>
      <c r="G241">
        <v>1</v>
      </c>
      <c r="H241">
        <v>348</v>
      </c>
      <c r="I241">
        <v>0.115894788912284</v>
      </c>
      <c r="J241">
        <f t="shared" si="4"/>
        <v>0.93593609119359999</v>
      </c>
    </row>
    <row r="242" spans="1:10">
      <c r="A242" t="s">
        <v>1019</v>
      </c>
      <c r="B242">
        <v>2</v>
      </c>
      <c r="C242">
        <v>216</v>
      </c>
      <c r="D242" s="1">
        <v>1183</v>
      </c>
      <c r="E242">
        <v>7</v>
      </c>
      <c r="F242">
        <v>100032911</v>
      </c>
      <c r="G242">
        <v>1</v>
      </c>
      <c r="H242">
        <v>944</v>
      </c>
      <c r="I242">
        <v>8.8244326904294804E-2</v>
      </c>
      <c r="J242">
        <f t="shared" si="4"/>
        <v>1.054313205184958</v>
      </c>
    </row>
    <row r="243" spans="1:10">
      <c r="A243" t="s">
        <v>1952</v>
      </c>
      <c r="B243">
        <v>2</v>
      </c>
      <c r="C243">
        <v>171</v>
      </c>
      <c r="D243" s="1">
        <v>1447</v>
      </c>
      <c r="E243">
        <v>7</v>
      </c>
      <c r="F243">
        <v>100303675</v>
      </c>
      <c r="G243">
        <v>1</v>
      </c>
      <c r="H243">
        <v>61</v>
      </c>
      <c r="I243">
        <v>8.8244326904294804E-2</v>
      </c>
      <c r="J243">
        <f t="shared" si="4"/>
        <v>1.054313205184958</v>
      </c>
    </row>
    <row r="244" spans="1:10">
      <c r="A244" t="s">
        <v>834</v>
      </c>
      <c r="B244">
        <v>2</v>
      </c>
      <c r="C244">
        <v>2</v>
      </c>
      <c r="D244" s="1">
        <v>8592</v>
      </c>
      <c r="E244">
        <v>7</v>
      </c>
      <c r="F244">
        <v>102096696</v>
      </c>
      <c r="G244">
        <v>1</v>
      </c>
      <c r="H244">
        <v>2407</v>
      </c>
      <c r="I244">
        <v>8.8244326904294804E-2</v>
      </c>
      <c r="J244">
        <f t="shared" si="4"/>
        <v>1.054313205184958</v>
      </c>
    </row>
    <row r="245" spans="1:10">
      <c r="A245" t="s">
        <v>1239</v>
      </c>
      <c r="B245">
        <v>4</v>
      </c>
      <c r="C245">
        <v>621</v>
      </c>
      <c r="D245" s="1">
        <v>32399</v>
      </c>
      <c r="E245">
        <v>7</v>
      </c>
      <c r="F245">
        <v>102952921</v>
      </c>
      <c r="G245">
        <v>1</v>
      </c>
      <c r="H245">
        <v>2506</v>
      </c>
      <c r="I245">
        <v>0.14270737914843801</v>
      </c>
      <c r="J245">
        <f t="shared" si="4"/>
        <v>0.84555356969831008</v>
      </c>
    </row>
    <row r="246" spans="1:10">
      <c r="A246" t="s">
        <v>226</v>
      </c>
      <c r="B246">
        <v>7</v>
      </c>
      <c r="C246">
        <v>878</v>
      </c>
      <c r="D246" s="1">
        <v>3600</v>
      </c>
      <c r="E246">
        <v>7</v>
      </c>
      <c r="F246">
        <v>104650988</v>
      </c>
      <c r="G246">
        <v>2</v>
      </c>
      <c r="H246">
        <v>19038</v>
      </c>
      <c r="I246">
        <v>2.8709925761117801E-2</v>
      </c>
      <c r="J246">
        <f t="shared" si="4"/>
        <v>1.5419679305121519</v>
      </c>
    </row>
    <row r="247" spans="1:10">
      <c r="A247" t="s">
        <v>227</v>
      </c>
      <c r="B247">
        <v>6</v>
      </c>
      <c r="C247">
        <v>47</v>
      </c>
      <c r="D247" s="1">
        <v>99895</v>
      </c>
      <c r="E247">
        <v>7</v>
      </c>
      <c r="F247">
        <v>104654636</v>
      </c>
      <c r="G247">
        <v>1</v>
      </c>
      <c r="H247">
        <v>70</v>
      </c>
      <c r="I247">
        <v>0.19391965299240699</v>
      </c>
      <c r="J247">
        <f t="shared" si="4"/>
        <v>0.71237817465705067</v>
      </c>
    </row>
    <row r="248" spans="1:10">
      <c r="A248" t="s">
        <v>1916</v>
      </c>
      <c r="B248">
        <v>10</v>
      </c>
      <c r="C248">
        <v>853</v>
      </c>
      <c r="D248" s="1">
        <v>41662</v>
      </c>
      <c r="E248">
        <v>7</v>
      </c>
      <c r="F248">
        <v>106505923</v>
      </c>
      <c r="G248">
        <v>1</v>
      </c>
      <c r="H248">
        <v>2285</v>
      </c>
      <c r="I248">
        <v>0.28735583341612098</v>
      </c>
      <c r="J248">
        <f t="shared" si="4"/>
        <v>0.54157998212270686</v>
      </c>
    </row>
    <row r="249" spans="1:10">
      <c r="A249" t="s">
        <v>1245</v>
      </c>
      <c r="B249">
        <v>0</v>
      </c>
      <c r="C249">
        <v>0</v>
      </c>
      <c r="D249" s="1">
        <v>480298</v>
      </c>
      <c r="E249">
        <v>7</v>
      </c>
      <c r="F249">
        <v>111366164</v>
      </c>
      <c r="G249">
        <v>1</v>
      </c>
      <c r="H249">
        <v>3861</v>
      </c>
      <c r="I249">
        <v>3.03243297518642E-2</v>
      </c>
      <c r="J249">
        <f t="shared" si="4"/>
        <v>1.518208789415511</v>
      </c>
    </row>
    <row r="250" spans="1:10">
      <c r="A250" t="s">
        <v>2290</v>
      </c>
      <c r="B250">
        <v>11</v>
      </c>
      <c r="C250">
        <v>229</v>
      </c>
      <c r="D250" s="1">
        <v>95597</v>
      </c>
      <c r="E250">
        <v>7</v>
      </c>
      <c r="F250">
        <v>115575201</v>
      </c>
      <c r="G250">
        <v>1</v>
      </c>
      <c r="H250">
        <v>3075</v>
      </c>
      <c r="I250">
        <v>0.30897225912607101</v>
      </c>
      <c r="J250">
        <f t="shared" si="4"/>
        <v>0.51008051167323065</v>
      </c>
    </row>
    <row r="251" spans="1:10">
      <c r="A251" t="s">
        <v>2188</v>
      </c>
      <c r="B251">
        <v>3</v>
      </c>
      <c r="C251">
        <v>315</v>
      </c>
      <c r="D251" s="1">
        <v>440457</v>
      </c>
      <c r="E251">
        <v>7</v>
      </c>
      <c r="F251">
        <v>127292201</v>
      </c>
      <c r="G251">
        <v>1</v>
      </c>
      <c r="H251">
        <v>1094</v>
      </c>
      <c r="I251">
        <v>0.115894788912284</v>
      </c>
      <c r="J251">
        <f t="shared" si="4"/>
        <v>0.93593609119359999</v>
      </c>
    </row>
    <row r="252" spans="1:10">
      <c r="A252" t="s">
        <v>232</v>
      </c>
      <c r="B252">
        <v>7</v>
      </c>
      <c r="C252">
        <v>570</v>
      </c>
      <c r="D252" s="1">
        <v>4643</v>
      </c>
      <c r="E252">
        <v>7</v>
      </c>
      <c r="F252">
        <v>139025896</v>
      </c>
      <c r="G252">
        <v>1</v>
      </c>
      <c r="H252">
        <v>96</v>
      </c>
      <c r="I252">
        <v>0.21836779527710001</v>
      </c>
      <c r="J252">
        <f t="shared" si="4"/>
        <v>0.66081141067766258</v>
      </c>
    </row>
    <row r="253" spans="1:10">
      <c r="A253" t="s">
        <v>2352</v>
      </c>
      <c r="B253">
        <v>2</v>
      </c>
      <c r="C253">
        <v>13</v>
      </c>
      <c r="D253" s="1">
        <v>384104</v>
      </c>
      <c r="E253">
        <v>7</v>
      </c>
      <c r="F253">
        <v>144149042</v>
      </c>
      <c r="G253">
        <v>1</v>
      </c>
      <c r="H253">
        <v>603</v>
      </c>
      <c r="I253">
        <v>8.8244326904294804E-2</v>
      </c>
      <c r="J253">
        <f t="shared" si="4"/>
        <v>1.054313205184958</v>
      </c>
    </row>
    <row r="254" spans="1:10">
      <c r="A254" t="s">
        <v>1216</v>
      </c>
      <c r="B254">
        <v>0</v>
      </c>
      <c r="C254">
        <v>0</v>
      </c>
      <c r="D254" s="1">
        <v>370933</v>
      </c>
      <c r="E254">
        <v>8</v>
      </c>
      <c r="F254">
        <v>7327830</v>
      </c>
      <c r="G254">
        <v>1</v>
      </c>
      <c r="H254">
        <v>1634</v>
      </c>
      <c r="I254">
        <v>3.03243297518642E-2</v>
      </c>
      <c r="J254">
        <f t="shared" si="4"/>
        <v>1.518208789415511</v>
      </c>
    </row>
    <row r="255" spans="1:10">
      <c r="A255" t="s">
        <v>238</v>
      </c>
      <c r="B255">
        <v>63</v>
      </c>
      <c r="C255">
        <v>9597</v>
      </c>
      <c r="D255" s="1">
        <v>63999</v>
      </c>
      <c r="E255">
        <v>8</v>
      </c>
      <c r="F255">
        <v>8175258</v>
      </c>
      <c r="G255">
        <v>1</v>
      </c>
      <c r="H255">
        <v>278</v>
      </c>
      <c r="I255">
        <v>0.86087413821469805</v>
      </c>
      <c r="J255">
        <f t="shared" si="4"/>
        <v>6.5060338760552366E-2</v>
      </c>
    </row>
    <row r="256" spans="1:10">
      <c r="A256" t="s">
        <v>239</v>
      </c>
      <c r="B256">
        <v>21</v>
      </c>
      <c r="C256">
        <v>2462</v>
      </c>
      <c r="D256" s="1">
        <v>109133</v>
      </c>
      <c r="E256">
        <v>8</v>
      </c>
      <c r="F256">
        <v>8641998</v>
      </c>
      <c r="G256">
        <v>1</v>
      </c>
      <c r="H256">
        <v>177</v>
      </c>
      <c r="I256">
        <v>0.49218655675240403</v>
      </c>
      <c r="J256">
        <f t="shared" si="4"/>
        <v>0.30787025249421002</v>
      </c>
    </row>
    <row r="257" spans="1:10">
      <c r="A257" t="s">
        <v>240</v>
      </c>
      <c r="B257">
        <v>3</v>
      </c>
      <c r="C257">
        <v>42</v>
      </c>
      <c r="D257" s="1">
        <v>226411</v>
      </c>
      <c r="E257">
        <v>8</v>
      </c>
      <c r="F257">
        <v>9413444</v>
      </c>
      <c r="G257">
        <v>1</v>
      </c>
      <c r="H257">
        <v>9626</v>
      </c>
      <c r="I257">
        <v>0.115894788912284</v>
      </c>
      <c r="J257">
        <f t="shared" si="4"/>
        <v>0.93593609119359999</v>
      </c>
    </row>
    <row r="258" spans="1:10">
      <c r="A258" t="s">
        <v>754</v>
      </c>
      <c r="B258">
        <v>4</v>
      </c>
      <c r="C258">
        <v>1550</v>
      </c>
      <c r="D258" s="1">
        <v>82648</v>
      </c>
      <c r="E258">
        <v>8</v>
      </c>
      <c r="F258">
        <v>19171080</v>
      </c>
      <c r="G258">
        <v>1</v>
      </c>
      <c r="H258">
        <v>2017</v>
      </c>
      <c r="I258">
        <v>0.14270737914843801</v>
      </c>
      <c r="J258">
        <f t="shared" ref="J258:J321" si="5">-LOG10(I258)</f>
        <v>0.84555356969831008</v>
      </c>
    </row>
    <row r="259" spans="1:10">
      <c r="A259" t="s">
        <v>2058</v>
      </c>
      <c r="B259">
        <v>0</v>
      </c>
      <c r="C259">
        <v>0</v>
      </c>
      <c r="D259" s="1">
        <v>32781</v>
      </c>
      <c r="E259">
        <v>8</v>
      </c>
      <c r="F259">
        <v>22844929</v>
      </c>
      <c r="G259">
        <v>1</v>
      </c>
      <c r="H259">
        <v>89</v>
      </c>
      <c r="I259">
        <v>3.03243297518642E-2</v>
      </c>
      <c r="J259">
        <f t="shared" si="5"/>
        <v>1.518208789415511</v>
      </c>
    </row>
    <row r="260" spans="1:10">
      <c r="A260" t="s">
        <v>621</v>
      </c>
      <c r="B260">
        <v>12</v>
      </c>
      <c r="C260">
        <v>2436</v>
      </c>
      <c r="D260" s="1">
        <v>61146</v>
      </c>
      <c r="E260">
        <v>8</v>
      </c>
      <c r="F260">
        <v>24151579</v>
      </c>
      <c r="G260">
        <v>2</v>
      </c>
      <c r="H260">
        <v>435</v>
      </c>
      <c r="I260">
        <v>6.5696178692950399E-2</v>
      </c>
      <c r="J260">
        <f t="shared" si="5"/>
        <v>1.1824598910312392</v>
      </c>
    </row>
    <row r="261" spans="1:10">
      <c r="A261" t="s">
        <v>1939</v>
      </c>
      <c r="B261">
        <v>0</v>
      </c>
      <c r="C261">
        <v>0</v>
      </c>
      <c r="D261" s="1">
        <v>9288</v>
      </c>
      <c r="E261">
        <v>8</v>
      </c>
      <c r="F261">
        <v>26362195</v>
      </c>
      <c r="G261">
        <v>1</v>
      </c>
      <c r="H261">
        <v>3595</v>
      </c>
      <c r="I261">
        <v>3.03243297518642E-2</v>
      </c>
      <c r="J261">
        <f t="shared" si="5"/>
        <v>1.518208789415511</v>
      </c>
    </row>
    <row r="262" spans="1:10">
      <c r="A262" t="s">
        <v>247</v>
      </c>
      <c r="B262">
        <v>88</v>
      </c>
      <c r="C262">
        <v>10896</v>
      </c>
      <c r="D262" s="1">
        <v>147905</v>
      </c>
      <c r="E262">
        <v>8</v>
      </c>
      <c r="F262">
        <v>27168998</v>
      </c>
      <c r="G262">
        <v>4</v>
      </c>
      <c r="H262">
        <v>41016</v>
      </c>
      <c r="I262">
        <v>0.30499587423637498</v>
      </c>
      <c r="J262">
        <f t="shared" si="5"/>
        <v>0.51570603543516491</v>
      </c>
    </row>
    <row r="263" spans="1:10">
      <c r="A263" t="s">
        <v>249</v>
      </c>
      <c r="B263">
        <v>15</v>
      </c>
      <c r="C263">
        <v>1054</v>
      </c>
      <c r="D263" s="1">
        <v>187791</v>
      </c>
      <c r="E263">
        <v>8</v>
      </c>
      <c r="F263">
        <v>30241943</v>
      </c>
      <c r="G263">
        <v>1</v>
      </c>
      <c r="H263">
        <v>277</v>
      </c>
      <c r="I263">
        <v>0.38908180296794997</v>
      </c>
      <c r="J263">
        <f t="shared" si="5"/>
        <v>0.40995908031270262</v>
      </c>
    </row>
    <row r="264" spans="1:10">
      <c r="A264" t="s">
        <v>624</v>
      </c>
      <c r="B264">
        <v>12</v>
      </c>
      <c r="C264">
        <v>1436</v>
      </c>
      <c r="D264" s="1">
        <v>21222</v>
      </c>
      <c r="E264">
        <v>8</v>
      </c>
      <c r="F264">
        <v>37594096</v>
      </c>
      <c r="G264">
        <v>2</v>
      </c>
      <c r="H264">
        <v>14915</v>
      </c>
      <c r="I264">
        <v>6.5696178692950399E-2</v>
      </c>
      <c r="J264">
        <f t="shared" si="5"/>
        <v>1.1824598910312392</v>
      </c>
    </row>
    <row r="265" spans="1:10">
      <c r="A265" t="s">
        <v>1423</v>
      </c>
      <c r="B265">
        <v>9</v>
      </c>
      <c r="C265">
        <v>442</v>
      </c>
      <c r="D265" s="1">
        <v>47103</v>
      </c>
      <c r="E265">
        <v>8</v>
      </c>
      <c r="F265">
        <v>37654400</v>
      </c>
      <c r="G265">
        <v>1</v>
      </c>
      <c r="H265">
        <v>225</v>
      </c>
      <c r="I265">
        <v>0.26506378949238102</v>
      </c>
      <c r="J265">
        <f t="shared" si="5"/>
        <v>0.57664959741880106</v>
      </c>
    </row>
    <row r="266" spans="1:10">
      <c r="A266" t="s">
        <v>1928</v>
      </c>
      <c r="B266">
        <v>59</v>
      </c>
      <c r="C266">
        <v>6211</v>
      </c>
      <c r="D266" s="1">
        <v>72676</v>
      </c>
      <c r="E266">
        <v>8</v>
      </c>
      <c r="F266">
        <v>38758752</v>
      </c>
      <c r="G266">
        <v>1</v>
      </c>
      <c r="H266">
        <v>2846</v>
      </c>
      <c r="I266">
        <v>0.842606833287184</v>
      </c>
      <c r="J266">
        <f t="shared" si="5"/>
        <v>7.4375023197678233E-2</v>
      </c>
    </row>
    <row r="267" spans="1:10">
      <c r="A267" t="s">
        <v>1502</v>
      </c>
      <c r="B267">
        <v>4</v>
      </c>
      <c r="C267">
        <v>491</v>
      </c>
      <c r="D267" s="1">
        <v>61352</v>
      </c>
      <c r="E267">
        <v>8</v>
      </c>
      <c r="F267">
        <v>42128819</v>
      </c>
      <c r="G267">
        <v>1</v>
      </c>
      <c r="H267">
        <v>16192</v>
      </c>
      <c r="I267">
        <v>0.14270737914843801</v>
      </c>
      <c r="J267">
        <f t="shared" si="5"/>
        <v>0.84555356969831008</v>
      </c>
    </row>
    <row r="268" spans="1:10">
      <c r="A268" t="s">
        <v>253</v>
      </c>
      <c r="B268">
        <v>51</v>
      </c>
      <c r="C268">
        <v>5770</v>
      </c>
      <c r="D268" s="1">
        <v>474932</v>
      </c>
      <c r="E268">
        <v>8</v>
      </c>
      <c r="F268">
        <v>48173541</v>
      </c>
      <c r="G268">
        <v>5</v>
      </c>
      <c r="H268">
        <v>6076</v>
      </c>
      <c r="I268">
        <v>2.71701438426716E-2</v>
      </c>
      <c r="J268">
        <f t="shared" si="5"/>
        <v>1.5659080623582162</v>
      </c>
    </row>
    <row r="269" spans="1:10">
      <c r="A269" t="s">
        <v>2197</v>
      </c>
      <c r="B269">
        <v>2</v>
      </c>
      <c r="C269">
        <v>377</v>
      </c>
      <c r="D269" s="1">
        <v>880831</v>
      </c>
      <c r="E269">
        <v>8</v>
      </c>
      <c r="F269">
        <v>50824596</v>
      </c>
      <c r="G269">
        <v>1</v>
      </c>
      <c r="H269">
        <v>192</v>
      </c>
      <c r="I269">
        <v>8.8244326904294804E-2</v>
      </c>
      <c r="J269">
        <f t="shared" si="5"/>
        <v>1.054313205184958</v>
      </c>
    </row>
    <row r="270" spans="1:10">
      <c r="A270" t="s">
        <v>1119</v>
      </c>
      <c r="B270">
        <v>2</v>
      </c>
      <c r="C270">
        <v>38</v>
      </c>
      <c r="D270" s="1">
        <v>188125</v>
      </c>
      <c r="E270">
        <v>8</v>
      </c>
      <c r="F270">
        <v>61591338</v>
      </c>
      <c r="G270">
        <v>1</v>
      </c>
      <c r="H270">
        <v>119</v>
      </c>
      <c r="I270">
        <v>8.8244326904294804E-2</v>
      </c>
      <c r="J270">
        <f t="shared" si="5"/>
        <v>1.054313205184958</v>
      </c>
    </row>
    <row r="271" spans="1:10">
      <c r="A271" t="s">
        <v>262</v>
      </c>
      <c r="B271">
        <v>11</v>
      </c>
      <c r="C271">
        <v>992</v>
      </c>
      <c r="D271" s="1">
        <v>19245</v>
      </c>
      <c r="E271">
        <v>8</v>
      </c>
      <c r="F271">
        <v>67955317</v>
      </c>
      <c r="G271">
        <v>2</v>
      </c>
      <c r="H271">
        <v>43248</v>
      </c>
      <c r="I271">
        <v>5.7437050897429398E-2</v>
      </c>
      <c r="J271">
        <f t="shared" si="5"/>
        <v>1.2408078670222531</v>
      </c>
    </row>
    <row r="272" spans="1:10">
      <c r="A272" t="s">
        <v>2283</v>
      </c>
      <c r="B272">
        <v>6</v>
      </c>
      <c r="C272">
        <v>433</v>
      </c>
      <c r="D272" s="1">
        <v>25713</v>
      </c>
      <c r="E272">
        <v>8</v>
      </c>
      <c r="F272">
        <v>74858633</v>
      </c>
      <c r="G272">
        <v>1</v>
      </c>
      <c r="H272">
        <v>1082</v>
      </c>
      <c r="I272">
        <v>0.19391965299240699</v>
      </c>
      <c r="J272">
        <f t="shared" si="5"/>
        <v>0.71237817465705067</v>
      </c>
    </row>
    <row r="273" spans="1:10">
      <c r="A273" t="s">
        <v>2327</v>
      </c>
      <c r="B273">
        <v>0</v>
      </c>
      <c r="C273">
        <v>0</v>
      </c>
      <c r="D273" s="1">
        <v>6635</v>
      </c>
      <c r="E273">
        <v>8</v>
      </c>
      <c r="F273">
        <v>74888376</v>
      </c>
      <c r="G273">
        <v>1</v>
      </c>
      <c r="H273">
        <v>199</v>
      </c>
      <c r="I273">
        <v>3.03243297518642E-2</v>
      </c>
      <c r="J273">
        <f t="shared" si="5"/>
        <v>1.518208789415511</v>
      </c>
    </row>
    <row r="274" spans="1:10">
      <c r="A274" t="s">
        <v>1850</v>
      </c>
      <c r="B274">
        <v>1</v>
      </c>
      <c r="C274">
        <v>7</v>
      </c>
      <c r="D274" s="1">
        <v>16899</v>
      </c>
      <c r="E274">
        <v>8</v>
      </c>
      <c r="F274">
        <v>92082423</v>
      </c>
      <c r="G274">
        <v>1</v>
      </c>
      <c r="H274">
        <v>636</v>
      </c>
      <c r="I274">
        <v>5.9729832693243397E-2</v>
      </c>
      <c r="J274">
        <f t="shared" si="5"/>
        <v>1.223808701735482</v>
      </c>
    </row>
    <row r="275" spans="1:10">
      <c r="A275" t="s">
        <v>1635</v>
      </c>
      <c r="B275">
        <v>19</v>
      </c>
      <c r="C275">
        <v>1118</v>
      </c>
      <c r="D275" s="1">
        <v>353967</v>
      </c>
      <c r="E275">
        <v>8</v>
      </c>
      <c r="F275">
        <v>94358694</v>
      </c>
      <c r="G275">
        <v>3</v>
      </c>
      <c r="H275">
        <v>241</v>
      </c>
      <c r="I275">
        <v>2.78732091028966E-2</v>
      </c>
      <c r="J275">
        <f t="shared" si="5"/>
        <v>1.5548130271443501</v>
      </c>
    </row>
    <row r="276" spans="1:10">
      <c r="A276" t="s">
        <v>1334</v>
      </c>
      <c r="B276">
        <v>4</v>
      </c>
      <c r="C276">
        <v>217</v>
      </c>
      <c r="D276" s="1">
        <v>27897</v>
      </c>
      <c r="E276">
        <v>8</v>
      </c>
      <c r="F276">
        <v>94712772</v>
      </c>
      <c r="G276">
        <v>1</v>
      </c>
      <c r="H276">
        <v>15001</v>
      </c>
      <c r="I276">
        <v>0.14270737914843801</v>
      </c>
      <c r="J276">
        <f t="shared" si="5"/>
        <v>0.84555356969831008</v>
      </c>
    </row>
    <row r="277" spans="1:10">
      <c r="A277" t="s">
        <v>264</v>
      </c>
      <c r="B277">
        <v>9</v>
      </c>
      <c r="C277">
        <v>1753</v>
      </c>
      <c r="D277" s="1">
        <v>57187</v>
      </c>
      <c r="E277">
        <v>8</v>
      </c>
      <c r="F277">
        <v>95835533</v>
      </c>
      <c r="G277">
        <v>2</v>
      </c>
      <c r="H277">
        <v>40421</v>
      </c>
      <c r="I277">
        <v>4.2143349974975701E-2</v>
      </c>
      <c r="J277">
        <f t="shared" si="5"/>
        <v>1.3752709452865115</v>
      </c>
    </row>
    <row r="278" spans="1:10">
      <c r="A278" t="s">
        <v>265</v>
      </c>
      <c r="B278">
        <v>14</v>
      </c>
      <c r="C278">
        <v>1013</v>
      </c>
      <c r="D278" s="1">
        <v>86081</v>
      </c>
      <c r="E278">
        <v>8</v>
      </c>
      <c r="F278">
        <v>98656406</v>
      </c>
      <c r="G278">
        <v>1</v>
      </c>
      <c r="H278">
        <v>857</v>
      </c>
      <c r="I278">
        <v>0.36996934904557099</v>
      </c>
      <c r="J278">
        <f t="shared" si="5"/>
        <v>0.4318342545594126</v>
      </c>
    </row>
    <row r="279" spans="1:10">
      <c r="A279" t="s">
        <v>266</v>
      </c>
      <c r="B279">
        <v>5</v>
      </c>
      <c r="C279">
        <v>278</v>
      </c>
      <c r="D279" s="1">
        <v>77021</v>
      </c>
      <c r="E279">
        <v>8</v>
      </c>
      <c r="F279">
        <v>98787808</v>
      </c>
      <c r="G279">
        <v>1</v>
      </c>
      <c r="H279">
        <v>51771</v>
      </c>
      <c r="I279">
        <v>0.16870746669824699</v>
      </c>
      <c r="J279">
        <f t="shared" si="5"/>
        <v>0.77286569586916465</v>
      </c>
    </row>
    <row r="280" spans="1:10">
      <c r="A280" t="s">
        <v>267</v>
      </c>
      <c r="B280">
        <v>27</v>
      </c>
      <c r="C280">
        <v>2561</v>
      </c>
      <c r="D280" s="1">
        <v>371048</v>
      </c>
      <c r="E280">
        <v>8</v>
      </c>
      <c r="F280">
        <v>99466861</v>
      </c>
      <c r="G280">
        <v>1</v>
      </c>
      <c r="H280">
        <v>2230</v>
      </c>
      <c r="I280">
        <v>0.57790224846272398</v>
      </c>
      <c r="J280">
        <f t="shared" si="5"/>
        <v>0.23814561580692695</v>
      </c>
    </row>
    <row r="281" spans="1:10">
      <c r="A281" t="s">
        <v>269</v>
      </c>
      <c r="B281">
        <v>27</v>
      </c>
      <c r="C281">
        <v>3749</v>
      </c>
      <c r="D281" s="1">
        <v>438365</v>
      </c>
      <c r="E281">
        <v>8</v>
      </c>
      <c r="F281">
        <v>102698770</v>
      </c>
      <c r="G281">
        <v>1</v>
      </c>
      <c r="H281">
        <v>1453</v>
      </c>
      <c r="I281">
        <v>0.57790224846272398</v>
      </c>
      <c r="J281">
        <f t="shared" si="5"/>
        <v>0.23814561580692695</v>
      </c>
    </row>
    <row r="282" spans="1:10">
      <c r="A282" t="s">
        <v>271</v>
      </c>
      <c r="B282">
        <v>155</v>
      </c>
      <c r="C282">
        <v>20593</v>
      </c>
      <c r="D282" s="1">
        <v>248544</v>
      </c>
      <c r="E282">
        <v>8</v>
      </c>
      <c r="F282">
        <v>108261710</v>
      </c>
      <c r="G282">
        <v>2</v>
      </c>
      <c r="H282">
        <v>5622</v>
      </c>
      <c r="I282">
        <v>0.95331171395387104</v>
      </c>
      <c r="J282">
        <f t="shared" si="5"/>
        <v>2.0765070489570402E-2</v>
      </c>
    </row>
    <row r="283" spans="1:10">
      <c r="A283" t="s">
        <v>2467</v>
      </c>
      <c r="B283">
        <v>3</v>
      </c>
      <c r="C283">
        <v>221</v>
      </c>
      <c r="D283" s="1">
        <v>25851</v>
      </c>
      <c r="E283">
        <v>8</v>
      </c>
      <c r="F283">
        <v>124260696</v>
      </c>
      <c r="G283">
        <v>1</v>
      </c>
      <c r="H283">
        <v>18719</v>
      </c>
      <c r="I283">
        <v>0.115894788912284</v>
      </c>
      <c r="J283">
        <f t="shared" si="5"/>
        <v>0.93593609119359999</v>
      </c>
    </row>
    <row r="284" spans="1:10">
      <c r="A284" t="s">
        <v>882</v>
      </c>
      <c r="B284">
        <v>0</v>
      </c>
      <c r="C284">
        <v>0</v>
      </c>
      <c r="D284" s="1">
        <v>349865</v>
      </c>
      <c r="E284">
        <v>8</v>
      </c>
      <c r="F284">
        <v>131064352</v>
      </c>
      <c r="G284">
        <v>1</v>
      </c>
      <c r="H284">
        <v>68</v>
      </c>
      <c r="I284">
        <v>3.03243297518642E-2</v>
      </c>
      <c r="J284">
        <f t="shared" si="5"/>
        <v>1.518208789415511</v>
      </c>
    </row>
    <row r="285" spans="1:10">
      <c r="A285" t="s">
        <v>274</v>
      </c>
      <c r="B285">
        <v>26</v>
      </c>
      <c r="C285">
        <v>1696</v>
      </c>
      <c r="D285" s="1">
        <v>267937</v>
      </c>
      <c r="E285">
        <v>8</v>
      </c>
      <c r="F285">
        <v>133879204</v>
      </c>
      <c r="G285">
        <v>1</v>
      </c>
      <c r="H285">
        <v>83</v>
      </c>
      <c r="I285">
        <v>0.56469289941496403</v>
      </c>
      <c r="J285">
        <f t="shared" si="5"/>
        <v>0.24818767315259702</v>
      </c>
    </row>
    <row r="286" spans="1:10">
      <c r="A286" t="s">
        <v>275</v>
      </c>
      <c r="B286">
        <v>36</v>
      </c>
      <c r="C286">
        <v>3264</v>
      </c>
      <c r="D286" s="1">
        <v>117093</v>
      </c>
      <c r="E286">
        <v>8</v>
      </c>
      <c r="F286">
        <v>134467090</v>
      </c>
      <c r="G286">
        <v>1</v>
      </c>
      <c r="H286">
        <v>183</v>
      </c>
      <c r="I286">
        <v>0.680144914872161</v>
      </c>
      <c r="J286">
        <f t="shared" si="5"/>
        <v>0.16739854461117859</v>
      </c>
    </row>
    <row r="287" spans="1:10">
      <c r="A287" t="s">
        <v>2463</v>
      </c>
      <c r="B287">
        <v>9</v>
      </c>
      <c r="C287">
        <v>1247</v>
      </c>
      <c r="D287" s="1">
        <v>235260</v>
      </c>
      <c r="E287">
        <v>8</v>
      </c>
      <c r="F287">
        <v>135490032</v>
      </c>
      <c r="G287">
        <v>1</v>
      </c>
      <c r="H287">
        <v>377</v>
      </c>
      <c r="I287">
        <v>0.26506378949238102</v>
      </c>
      <c r="J287">
        <f t="shared" si="5"/>
        <v>0.57664959741880106</v>
      </c>
    </row>
    <row r="288" spans="1:10">
      <c r="A288" t="s">
        <v>1022</v>
      </c>
      <c r="B288">
        <v>6</v>
      </c>
      <c r="C288">
        <v>198</v>
      </c>
      <c r="D288" s="1">
        <v>9730</v>
      </c>
      <c r="E288">
        <v>8</v>
      </c>
      <c r="F288">
        <v>143808620</v>
      </c>
      <c r="G288">
        <v>1</v>
      </c>
      <c r="H288">
        <v>185</v>
      </c>
      <c r="I288">
        <v>0.19391965299240699</v>
      </c>
      <c r="J288">
        <f t="shared" si="5"/>
        <v>0.71237817465705067</v>
      </c>
    </row>
    <row r="289" spans="1:10">
      <c r="A289" t="s">
        <v>1030</v>
      </c>
      <c r="B289">
        <v>3</v>
      </c>
      <c r="C289">
        <v>1098</v>
      </c>
      <c r="D289" s="1">
        <v>2785</v>
      </c>
      <c r="E289">
        <v>9</v>
      </c>
      <c r="F289">
        <v>213108</v>
      </c>
      <c r="G289">
        <v>1</v>
      </c>
      <c r="H289">
        <v>103</v>
      </c>
      <c r="I289">
        <v>0.115894788912284</v>
      </c>
      <c r="J289">
        <f t="shared" si="5"/>
        <v>0.93593609119359999</v>
      </c>
    </row>
    <row r="290" spans="1:10">
      <c r="A290" t="s">
        <v>279</v>
      </c>
      <c r="B290">
        <v>8</v>
      </c>
      <c r="C290">
        <v>1237</v>
      </c>
      <c r="D290" s="1">
        <v>241401</v>
      </c>
      <c r="E290">
        <v>9</v>
      </c>
      <c r="F290">
        <v>504702</v>
      </c>
      <c r="G290">
        <v>2</v>
      </c>
      <c r="H290">
        <v>5476</v>
      </c>
      <c r="I290">
        <v>3.5176184320735999E-2</v>
      </c>
      <c r="J290">
        <f t="shared" si="5"/>
        <v>1.453751271709796</v>
      </c>
    </row>
    <row r="291" spans="1:10">
      <c r="A291" t="s">
        <v>732</v>
      </c>
      <c r="B291">
        <v>5</v>
      </c>
      <c r="C291">
        <v>4045</v>
      </c>
      <c r="D291" s="1">
        <v>2298477</v>
      </c>
      <c r="E291">
        <v>9</v>
      </c>
      <c r="F291">
        <v>8314246</v>
      </c>
      <c r="G291">
        <v>1</v>
      </c>
      <c r="H291">
        <v>51</v>
      </c>
      <c r="I291">
        <v>0.16870746669824699</v>
      </c>
      <c r="J291">
        <f t="shared" si="5"/>
        <v>0.77286569586916465</v>
      </c>
    </row>
    <row r="292" spans="1:10">
      <c r="A292" t="s">
        <v>1236</v>
      </c>
      <c r="B292">
        <v>0</v>
      </c>
      <c r="C292">
        <v>0</v>
      </c>
      <c r="D292" s="1">
        <v>62171</v>
      </c>
      <c r="E292">
        <v>9</v>
      </c>
      <c r="F292">
        <v>34458810</v>
      </c>
      <c r="G292">
        <v>1</v>
      </c>
      <c r="H292">
        <v>2559</v>
      </c>
      <c r="I292">
        <v>3.03243297518642E-2</v>
      </c>
      <c r="J292">
        <f t="shared" si="5"/>
        <v>1.518208789415511</v>
      </c>
    </row>
    <row r="293" spans="1:10">
      <c r="A293" t="s">
        <v>1910</v>
      </c>
      <c r="B293">
        <v>3</v>
      </c>
      <c r="C293">
        <v>61</v>
      </c>
      <c r="D293" s="1">
        <v>7890</v>
      </c>
      <c r="E293">
        <v>9</v>
      </c>
      <c r="F293">
        <v>35088689</v>
      </c>
      <c r="G293">
        <v>1</v>
      </c>
      <c r="H293">
        <v>286</v>
      </c>
      <c r="I293">
        <v>0.115894788912284</v>
      </c>
      <c r="J293">
        <f t="shared" si="5"/>
        <v>0.93593609119359999</v>
      </c>
    </row>
    <row r="294" spans="1:10">
      <c r="A294" t="s">
        <v>2133</v>
      </c>
      <c r="B294">
        <v>0</v>
      </c>
      <c r="C294">
        <v>0</v>
      </c>
      <c r="D294" s="1">
        <v>153315</v>
      </c>
      <c r="E294">
        <v>9</v>
      </c>
      <c r="F294">
        <v>37915895</v>
      </c>
      <c r="G294">
        <v>2</v>
      </c>
      <c r="H294">
        <v>2822</v>
      </c>
      <c r="I294">
        <v>9.1882681080867798E-4</v>
      </c>
      <c r="J294">
        <f t="shared" si="5"/>
        <v>3.0367663408427243</v>
      </c>
    </row>
    <row r="295" spans="1:10">
      <c r="A295" t="s">
        <v>282</v>
      </c>
      <c r="B295">
        <v>28</v>
      </c>
      <c r="C295">
        <v>3062</v>
      </c>
      <c r="D295" s="1">
        <v>294711</v>
      </c>
      <c r="E295">
        <v>9</v>
      </c>
      <c r="F295">
        <v>79226292</v>
      </c>
      <c r="G295">
        <v>1</v>
      </c>
      <c r="H295">
        <v>2419</v>
      </c>
      <c r="I295">
        <v>0.59071108299195296</v>
      </c>
      <c r="J295">
        <f t="shared" si="5"/>
        <v>0.22862488078079363</v>
      </c>
    </row>
    <row r="296" spans="1:10">
      <c r="A296" t="s">
        <v>283</v>
      </c>
      <c r="B296">
        <v>87</v>
      </c>
      <c r="C296">
        <v>13666</v>
      </c>
      <c r="D296" s="1">
        <v>310993</v>
      </c>
      <c r="E296">
        <v>9</v>
      </c>
      <c r="F296">
        <v>80335199</v>
      </c>
      <c r="G296">
        <v>2</v>
      </c>
      <c r="H296">
        <v>2553</v>
      </c>
      <c r="I296">
        <v>0.75620932285667597</v>
      </c>
      <c r="J296">
        <f t="shared" si="5"/>
        <v>0.1213579727811375</v>
      </c>
    </row>
    <row r="297" spans="1:10">
      <c r="A297" t="s">
        <v>1199</v>
      </c>
      <c r="B297">
        <v>10</v>
      </c>
      <c r="C297">
        <v>560</v>
      </c>
      <c r="D297" s="1">
        <v>210793</v>
      </c>
      <c r="E297">
        <v>9</v>
      </c>
      <c r="F297">
        <v>90112755</v>
      </c>
      <c r="G297">
        <v>1</v>
      </c>
      <c r="H297">
        <v>119</v>
      </c>
      <c r="I297">
        <v>0.28735583341612098</v>
      </c>
      <c r="J297">
        <f t="shared" si="5"/>
        <v>0.54157998212270686</v>
      </c>
    </row>
    <row r="298" spans="1:10">
      <c r="A298" t="s">
        <v>284</v>
      </c>
      <c r="B298">
        <v>25</v>
      </c>
      <c r="C298">
        <v>8162</v>
      </c>
      <c r="D298" s="1">
        <v>118906</v>
      </c>
      <c r="E298">
        <v>9</v>
      </c>
      <c r="F298">
        <v>91975705</v>
      </c>
      <c r="G298">
        <v>1</v>
      </c>
      <c r="H298">
        <v>9227</v>
      </c>
      <c r="I298">
        <v>0.55107052288816305</v>
      </c>
      <c r="J298">
        <f t="shared" si="5"/>
        <v>0.25879281904056789</v>
      </c>
    </row>
    <row r="299" spans="1:10">
      <c r="A299" t="s">
        <v>1320</v>
      </c>
      <c r="B299">
        <v>3</v>
      </c>
      <c r="C299">
        <v>38</v>
      </c>
      <c r="D299" s="1">
        <v>7092</v>
      </c>
      <c r="E299">
        <v>9</v>
      </c>
      <c r="F299">
        <v>96208782</v>
      </c>
      <c r="G299">
        <v>1</v>
      </c>
      <c r="H299">
        <v>1644</v>
      </c>
      <c r="I299">
        <v>0.115894788912284</v>
      </c>
      <c r="J299">
        <f t="shared" si="5"/>
        <v>0.93593609119359999</v>
      </c>
    </row>
    <row r="300" spans="1:10">
      <c r="A300" t="s">
        <v>2248</v>
      </c>
      <c r="B300">
        <v>0</v>
      </c>
      <c r="C300">
        <v>0</v>
      </c>
      <c r="D300" s="1">
        <v>214630</v>
      </c>
      <c r="E300">
        <v>9</v>
      </c>
      <c r="F300">
        <v>113127530</v>
      </c>
      <c r="G300">
        <v>1</v>
      </c>
      <c r="H300">
        <v>82</v>
      </c>
      <c r="I300">
        <v>3.03243297518642E-2</v>
      </c>
      <c r="J300">
        <f t="shared" si="5"/>
        <v>1.518208789415511</v>
      </c>
    </row>
    <row r="301" spans="1:10">
      <c r="A301" t="s">
        <v>288</v>
      </c>
      <c r="B301">
        <v>33</v>
      </c>
      <c r="C301">
        <v>7986</v>
      </c>
      <c r="D301" s="1">
        <v>60253</v>
      </c>
      <c r="E301">
        <v>9</v>
      </c>
      <c r="F301">
        <v>117096432</v>
      </c>
      <c r="G301">
        <v>2</v>
      </c>
      <c r="H301">
        <v>127</v>
      </c>
      <c r="I301">
        <v>0.287124611596285</v>
      </c>
      <c r="J301">
        <f t="shared" si="5"/>
        <v>0.541929579282174</v>
      </c>
    </row>
    <row r="302" spans="1:10">
      <c r="A302" t="s">
        <v>289</v>
      </c>
      <c r="B302">
        <v>17</v>
      </c>
      <c r="C302">
        <v>3611</v>
      </c>
      <c r="D302" s="1">
        <v>89313</v>
      </c>
      <c r="E302">
        <v>9</v>
      </c>
      <c r="F302">
        <v>123850573</v>
      </c>
      <c r="G302">
        <v>3</v>
      </c>
      <c r="H302">
        <v>1322</v>
      </c>
      <c r="I302">
        <v>2.1574598805560199E-2</v>
      </c>
      <c r="J302">
        <f t="shared" si="5"/>
        <v>1.6660572715409747</v>
      </c>
    </row>
    <row r="303" spans="1:10">
      <c r="A303" t="s">
        <v>290</v>
      </c>
      <c r="B303">
        <v>10</v>
      </c>
      <c r="C303">
        <v>1732</v>
      </c>
      <c r="D303" s="1">
        <v>64741</v>
      </c>
      <c r="E303">
        <v>9</v>
      </c>
      <c r="F303">
        <v>124030379</v>
      </c>
      <c r="G303">
        <v>1</v>
      </c>
      <c r="H303">
        <v>909</v>
      </c>
      <c r="I303">
        <v>0.28735583341612098</v>
      </c>
      <c r="J303">
        <f t="shared" si="5"/>
        <v>0.54157998212270686</v>
      </c>
    </row>
    <row r="304" spans="1:10">
      <c r="A304" t="s">
        <v>2027</v>
      </c>
      <c r="B304">
        <v>1</v>
      </c>
      <c r="C304">
        <v>1</v>
      </c>
      <c r="D304" s="1">
        <v>308391</v>
      </c>
      <c r="E304">
        <v>9</v>
      </c>
      <c r="F304">
        <v>129677052</v>
      </c>
      <c r="G304">
        <v>1</v>
      </c>
      <c r="H304">
        <v>68</v>
      </c>
      <c r="I304">
        <v>5.9729832693243397E-2</v>
      </c>
      <c r="J304">
        <f t="shared" si="5"/>
        <v>1.223808701735482</v>
      </c>
    </row>
    <row r="305" spans="1:10">
      <c r="A305" t="s">
        <v>1132</v>
      </c>
      <c r="B305">
        <v>0</v>
      </c>
      <c r="C305">
        <v>0</v>
      </c>
      <c r="D305" s="1">
        <v>38318</v>
      </c>
      <c r="E305">
        <v>9</v>
      </c>
      <c r="F305">
        <v>130928344</v>
      </c>
      <c r="G305">
        <v>1</v>
      </c>
      <c r="H305">
        <v>10506</v>
      </c>
      <c r="I305">
        <v>3.03243297518642E-2</v>
      </c>
      <c r="J305">
        <f t="shared" si="5"/>
        <v>1.518208789415511</v>
      </c>
    </row>
    <row r="306" spans="1:10">
      <c r="A306" t="s">
        <v>1951</v>
      </c>
      <c r="B306">
        <v>1</v>
      </c>
      <c r="C306">
        <v>4</v>
      </c>
      <c r="D306" s="1">
        <v>20904</v>
      </c>
      <c r="E306">
        <v>9</v>
      </c>
      <c r="F306">
        <v>134378288</v>
      </c>
      <c r="G306">
        <v>1</v>
      </c>
      <c r="H306">
        <v>82</v>
      </c>
      <c r="I306">
        <v>5.9729832693243397E-2</v>
      </c>
      <c r="J306">
        <f t="shared" si="5"/>
        <v>1.223808701735482</v>
      </c>
    </row>
    <row r="307" spans="1:10">
      <c r="A307" t="s">
        <v>2420</v>
      </c>
      <c r="B307">
        <v>6</v>
      </c>
      <c r="C307">
        <v>573</v>
      </c>
      <c r="D307" s="1">
        <v>230430</v>
      </c>
      <c r="E307">
        <v>9</v>
      </c>
      <c r="F307">
        <v>136627016</v>
      </c>
      <c r="G307">
        <v>1</v>
      </c>
      <c r="H307">
        <v>8694</v>
      </c>
      <c r="I307">
        <v>0.19391965299240699</v>
      </c>
      <c r="J307">
        <f t="shared" si="5"/>
        <v>0.71237817465705067</v>
      </c>
    </row>
    <row r="308" spans="1:10">
      <c r="A308" t="s">
        <v>297</v>
      </c>
      <c r="B308">
        <v>1</v>
      </c>
      <c r="C308">
        <v>1</v>
      </c>
      <c r="D308" s="1">
        <v>114116</v>
      </c>
      <c r="E308">
        <v>9</v>
      </c>
      <c r="F308">
        <v>137218315</v>
      </c>
      <c r="G308">
        <v>1</v>
      </c>
      <c r="H308">
        <v>2282</v>
      </c>
      <c r="I308">
        <v>5.9729832693243397E-2</v>
      </c>
      <c r="J308">
        <f t="shared" si="5"/>
        <v>1.223808701735482</v>
      </c>
    </row>
    <row r="309" spans="1:10">
      <c r="A309" t="s">
        <v>1031</v>
      </c>
      <c r="B309">
        <v>5</v>
      </c>
      <c r="C309">
        <v>629</v>
      </c>
      <c r="D309" s="1">
        <v>4304</v>
      </c>
      <c r="E309">
        <v>9</v>
      </c>
      <c r="F309">
        <v>139006427</v>
      </c>
      <c r="G309">
        <v>1</v>
      </c>
      <c r="H309">
        <v>1058</v>
      </c>
      <c r="I309">
        <v>0.16870746669824699</v>
      </c>
      <c r="J309">
        <f t="shared" si="5"/>
        <v>0.77286569586916465</v>
      </c>
    </row>
    <row r="310" spans="1:10">
      <c r="A310" t="s">
        <v>2116</v>
      </c>
      <c r="B310">
        <v>1</v>
      </c>
      <c r="C310">
        <v>176</v>
      </c>
      <c r="D310" s="1">
        <v>42959</v>
      </c>
      <c r="E310">
        <v>9</v>
      </c>
      <c r="F310">
        <v>139334548</v>
      </c>
      <c r="G310">
        <v>1</v>
      </c>
      <c r="H310">
        <v>58</v>
      </c>
      <c r="I310">
        <v>5.9729832693243397E-2</v>
      </c>
      <c r="J310">
        <f t="shared" si="5"/>
        <v>1.223808701735482</v>
      </c>
    </row>
    <row r="311" spans="1:10">
      <c r="A311" t="s">
        <v>1607</v>
      </c>
      <c r="B311">
        <v>0</v>
      </c>
      <c r="C311">
        <v>0</v>
      </c>
      <c r="D311" s="1">
        <v>4922</v>
      </c>
      <c r="E311">
        <v>9</v>
      </c>
      <c r="F311">
        <v>139698378</v>
      </c>
      <c r="G311">
        <v>1</v>
      </c>
      <c r="H311">
        <v>1460</v>
      </c>
      <c r="I311">
        <v>3.03243297518642E-2</v>
      </c>
      <c r="J311">
        <f t="shared" si="5"/>
        <v>1.518208789415511</v>
      </c>
    </row>
    <row r="312" spans="1:10">
      <c r="A312" t="s">
        <v>1025</v>
      </c>
      <c r="B312">
        <v>11</v>
      </c>
      <c r="C312">
        <v>520</v>
      </c>
      <c r="D312" s="1">
        <v>9319</v>
      </c>
      <c r="E312">
        <v>9</v>
      </c>
      <c r="F312">
        <v>139921915</v>
      </c>
      <c r="G312">
        <v>1</v>
      </c>
      <c r="H312">
        <v>333</v>
      </c>
      <c r="I312">
        <v>0.30897225912607101</v>
      </c>
      <c r="J312">
        <f t="shared" si="5"/>
        <v>0.51008051167323065</v>
      </c>
    </row>
    <row r="313" spans="1:10">
      <c r="A313" t="s">
        <v>299</v>
      </c>
      <c r="B313">
        <v>18</v>
      </c>
      <c r="C313">
        <v>991</v>
      </c>
      <c r="D313" s="1">
        <v>2667</v>
      </c>
      <c r="E313">
        <v>9</v>
      </c>
      <c r="F313">
        <v>139924625</v>
      </c>
      <c r="G313">
        <v>1</v>
      </c>
      <c r="H313">
        <v>422</v>
      </c>
      <c r="I313">
        <v>0.44301286628249198</v>
      </c>
      <c r="J313">
        <f t="shared" si="5"/>
        <v>0.35358366051655488</v>
      </c>
    </row>
    <row r="314" spans="1:10">
      <c r="A314" t="s">
        <v>300</v>
      </c>
      <c r="B314">
        <v>12</v>
      </c>
      <c r="C314">
        <v>756</v>
      </c>
      <c r="D314" s="1">
        <v>1872</v>
      </c>
      <c r="E314">
        <v>9</v>
      </c>
      <c r="F314">
        <v>139979397</v>
      </c>
      <c r="G314">
        <v>1</v>
      </c>
      <c r="H314">
        <v>3095</v>
      </c>
      <c r="I314">
        <v>0.32993352648510199</v>
      </c>
      <c r="J314">
        <f t="shared" si="5"/>
        <v>0.48157355099703236</v>
      </c>
    </row>
    <row r="315" spans="1:10">
      <c r="A315" t="s">
        <v>303</v>
      </c>
      <c r="B315">
        <v>6</v>
      </c>
      <c r="C315">
        <v>1266</v>
      </c>
      <c r="D315" s="1">
        <v>90663</v>
      </c>
      <c r="E315">
        <v>10</v>
      </c>
      <c r="F315">
        <v>6186842</v>
      </c>
      <c r="G315">
        <v>1</v>
      </c>
      <c r="H315">
        <v>2362</v>
      </c>
      <c r="I315">
        <v>0.19391965299240699</v>
      </c>
      <c r="J315">
        <f t="shared" si="5"/>
        <v>0.71237817465705067</v>
      </c>
    </row>
    <row r="316" spans="1:10">
      <c r="A316" t="s">
        <v>623</v>
      </c>
      <c r="B316">
        <v>35</v>
      </c>
      <c r="C316">
        <v>2839</v>
      </c>
      <c r="D316" s="1">
        <v>331412</v>
      </c>
      <c r="E316">
        <v>10</v>
      </c>
      <c r="F316">
        <v>11047258</v>
      </c>
      <c r="G316">
        <v>1</v>
      </c>
      <c r="H316">
        <v>1040</v>
      </c>
      <c r="I316">
        <v>0.67013286723329002</v>
      </c>
      <c r="J316">
        <f t="shared" si="5"/>
        <v>0.17383908120151856</v>
      </c>
    </row>
    <row r="317" spans="1:10">
      <c r="A317" t="s">
        <v>2401</v>
      </c>
      <c r="B317">
        <v>5</v>
      </c>
      <c r="C317">
        <v>439</v>
      </c>
      <c r="D317" s="1">
        <v>123002</v>
      </c>
      <c r="E317">
        <v>10</v>
      </c>
      <c r="F317">
        <v>11962021</v>
      </c>
      <c r="G317">
        <v>1</v>
      </c>
      <c r="H317">
        <v>66</v>
      </c>
      <c r="I317">
        <v>0.16870746669824699</v>
      </c>
      <c r="J317">
        <f t="shared" si="5"/>
        <v>0.77286569586916465</v>
      </c>
    </row>
    <row r="318" spans="1:10">
      <c r="A318" t="s">
        <v>304</v>
      </c>
      <c r="B318">
        <v>7</v>
      </c>
      <c r="C318">
        <v>3186</v>
      </c>
      <c r="D318" s="1">
        <v>159412</v>
      </c>
      <c r="E318">
        <v>10</v>
      </c>
      <c r="F318">
        <v>15253646</v>
      </c>
      <c r="G318">
        <v>2</v>
      </c>
      <c r="H318">
        <v>31329</v>
      </c>
      <c r="I318">
        <v>2.8709925761117801E-2</v>
      </c>
      <c r="J318">
        <f t="shared" si="5"/>
        <v>1.5419679305121519</v>
      </c>
    </row>
    <row r="319" spans="1:10">
      <c r="A319" t="s">
        <v>951</v>
      </c>
      <c r="B319">
        <v>20</v>
      </c>
      <c r="C319">
        <v>1483</v>
      </c>
      <c r="D319" s="1">
        <v>12201</v>
      </c>
      <c r="E319">
        <v>10</v>
      </c>
      <c r="F319">
        <v>21802410</v>
      </c>
      <c r="G319">
        <v>1</v>
      </c>
      <c r="H319">
        <v>12330</v>
      </c>
      <c r="I319">
        <v>0.47629724553536301</v>
      </c>
      <c r="J319">
        <f t="shared" si="5"/>
        <v>0.32212193004048056</v>
      </c>
    </row>
    <row r="320" spans="1:10">
      <c r="A320" t="s">
        <v>307</v>
      </c>
      <c r="B320">
        <v>5</v>
      </c>
      <c r="C320">
        <v>2039</v>
      </c>
      <c r="D320" s="1">
        <v>179737</v>
      </c>
      <c r="E320">
        <v>10</v>
      </c>
      <c r="F320">
        <v>22823766</v>
      </c>
      <c r="G320">
        <v>1</v>
      </c>
      <c r="H320">
        <v>3534</v>
      </c>
      <c r="I320">
        <v>0.16870746669824699</v>
      </c>
      <c r="J320">
        <f t="shared" si="5"/>
        <v>0.77286569586916465</v>
      </c>
    </row>
    <row r="321" spans="1:10">
      <c r="A321" t="s">
        <v>1865</v>
      </c>
      <c r="B321">
        <v>1</v>
      </c>
      <c r="C321">
        <v>1</v>
      </c>
      <c r="D321" s="1">
        <v>705766</v>
      </c>
      <c r="E321">
        <v>10</v>
      </c>
      <c r="F321">
        <v>34398487</v>
      </c>
      <c r="G321">
        <v>1</v>
      </c>
      <c r="H321">
        <v>1746</v>
      </c>
      <c r="I321">
        <v>5.9729832693243397E-2</v>
      </c>
      <c r="J321">
        <f t="shared" si="5"/>
        <v>1.223808701735482</v>
      </c>
    </row>
    <row r="322" spans="1:10">
      <c r="A322" t="s">
        <v>311</v>
      </c>
      <c r="B322">
        <v>38</v>
      </c>
      <c r="C322">
        <v>7369</v>
      </c>
      <c r="D322" s="1">
        <v>159059</v>
      </c>
      <c r="E322">
        <v>10</v>
      </c>
      <c r="F322">
        <v>49654079</v>
      </c>
      <c r="G322">
        <v>3</v>
      </c>
      <c r="H322">
        <v>23990</v>
      </c>
      <c r="I322">
        <v>0.127304327696077</v>
      </c>
      <c r="J322">
        <f t="shared" ref="J322:J385" si="6">-LOG10(I322)</f>
        <v>0.89515683230409293</v>
      </c>
    </row>
    <row r="323" spans="1:10">
      <c r="A323" t="s">
        <v>2481</v>
      </c>
      <c r="B323">
        <v>1</v>
      </c>
      <c r="C323">
        <v>26</v>
      </c>
      <c r="D323" s="1">
        <v>297856</v>
      </c>
      <c r="E323">
        <v>10</v>
      </c>
      <c r="F323">
        <v>64133915</v>
      </c>
      <c r="G323">
        <v>1</v>
      </c>
      <c r="H323">
        <v>665</v>
      </c>
      <c r="I323">
        <v>5.9729832693243397E-2</v>
      </c>
      <c r="J323">
        <f t="shared" si="6"/>
        <v>1.223808701735482</v>
      </c>
    </row>
    <row r="324" spans="1:10">
      <c r="A324" t="s">
        <v>313</v>
      </c>
      <c r="B324">
        <v>26</v>
      </c>
      <c r="C324">
        <v>1878</v>
      </c>
      <c r="D324" s="1">
        <v>298733</v>
      </c>
      <c r="E324">
        <v>10</v>
      </c>
      <c r="F324">
        <v>64926989</v>
      </c>
      <c r="G324">
        <v>1</v>
      </c>
      <c r="H324">
        <v>340</v>
      </c>
      <c r="I324">
        <v>0.56469289941496403</v>
      </c>
      <c r="J324">
        <f t="shared" si="6"/>
        <v>0.24818767315259702</v>
      </c>
    </row>
    <row r="325" spans="1:10">
      <c r="A325" t="s">
        <v>315</v>
      </c>
      <c r="B325">
        <v>43</v>
      </c>
      <c r="C325">
        <v>2444</v>
      </c>
      <c r="D325" s="1">
        <v>56198</v>
      </c>
      <c r="E325">
        <v>10</v>
      </c>
      <c r="F325">
        <v>71211225</v>
      </c>
      <c r="G325">
        <v>1</v>
      </c>
      <c r="H325">
        <v>25374</v>
      </c>
      <c r="I325">
        <v>0.74222357696295604</v>
      </c>
      <c r="J325">
        <f t="shared" si="6"/>
        <v>0.1294652542687203</v>
      </c>
    </row>
    <row r="326" spans="1:10">
      <c r="A326" t="s">
        <v>316</v>
      </c>
      <c r="B326">
        <v>34</v>
      </c>
      <c r="C326">
        <v>2388</v>
      </c>
      <c r="D326" s="1">
        <v>419012</v>
      </c>
      <c r="E326">
        <v>10</v>
      </c>
      <c r="F326">
        <v>73156690</v>
      </c>
      <c r="G326">
        <v>2</v>
      </c>
      <c r="H326">
        <v>3470</v>
      </c>
      <c r="I326">
        <v>0.298426550685637</v>
      </c>
      <c r="J326">
        <f t="shared" si="6"/>
        <v>0.52516254077274149</v>
      </c>
    </row>
    <row r="327" spans="1:10">
      <c r="A327" t="s">
        <v>317</v>
      </c>
      <c r="B327">
        <v>13</v>
      </c>
      <c r="C327">
        <v>155</v>
      </c>
      <c r="D327" s="1">
        <v>26123</v>
      </c>
      <c r="E327">
        <v>10</v>
      </c>
      <c r="F327">
        <v>73471458</v>
      </c>
      <c r="G327">
        <v>1</v>
      </c>
      <c r="H327">
        <v>91</v>
      </c>
      <c r="I327">
        <v>0.35025947633146198</v>
      </c>
      <c r="J327">
        <f t="shared" si="6"/>
        <v>0.4556101059699848</v>
      </c>
    </row>
    <row r="328" spans="1:10">
      <c r="A328" t="s">
        <v>321</v>
      </c>
      <c r="B328">
        <v>42</v>
      </c>
      <c r="C328">
        <v>3154</v>
      </c>
      <c r="D328" s="1">
        <v>558095</v>
      </c>
      <c r="E328">
        <v>10</v>
      </c>
      <c r="F328">
        <v>75910964</v>
      </c>
      <c r="G328">
        <v>3</v>
      </c>
      <c r="H328">
        <v>3370</v>
      </c>
      <c r="I328">
        <v>0.15555240751733099</v>
      </c>
      <c r="J328">
        <f t="shared" si="6"/>
        <v>0.80812326283621239</v>
      </c>
    </row>
    <row r="329" spans="1:10">
      <c r="A329" t="s">
        <v>322</v>
      </c>
      <c r="B329">
        <v>31</v>
      </c>
      <c r="C329">
        <v>7050</v>
      </c>
      <c r="D329" s="1">
        <v>247494</v>
      </c>
      <c r="E329">
        <v>10</v>
      </c>
      <c r="F329">
        <v>80828791</v>
      </c>
      <c r="G329">
        <v>3</v>
      </c>
      <c r="H329">
        <v>1684</v>
      </c>
      <c r="I329">
        <v>8.3150608691325595E-2</v>
      </c>
      <c r="J329">
        <f t="shared" si="6"/>
        <v>1.0801345672464304</v>
      </c>
    </row>
    <row r="330" spans="1:10">
      <c r="A330" t="s">
        <v>1861</v>
      </c>
      <c r="B330">
        <v>4</v>
      </c>
      <c r="C330">
        <v>948</v>
      </c>
      <c r="D330" s="1">
        <v>62467</v>
      </c>
      <c r="E330">
        <v>10</v>
      </c>
      <c r="F330">
        <v>91342748</v>
      </c>
      <c r="G330">
        <v>1</v>
      </c>
      <c r="H330">
        <v>2283</v>
      </c>
      <c r="I330">
        <v>0.14270737914843801</v>
      </c>
      <c r="J330">
        <f t="shared" si="6"/>
        <v>0.84555356969831008</v>
      </c>
    </row>
    <row r="331" spans="1:10">
      <c r="A331" t="s">
        <v>325</v>
      </c>
      <c r="B331">
        <v>6</v>
      </c>
      <c r="C331">
        <v>83</v>
      </c>
      <c r="D331" s="1">
        <v>165487</v>
      </c>
      <c r="E331">
        <v>10</v>
      </c>
      <c r="F331">
        <v>97471535</v>
      </c>
      <c r="G331">
        <v>1</v>
      </c>
      <c r="H331">
        <v>104</v>
      </c>
      <c r="I331">
        <v>0.19391965299240699</v>
      </c>
      <c r="J331">
        <f t="shared" si="6"/>
        <v>0.71237817465705067</v>
      </c>
    </row>
    <row r="332" spans="1:10">
      <c r="A332" t="s">
        <v>1435</v>
      </c>
      <c r="B332">
        <v>3</v>
      </c>
      <c r="C332">
        <v>160</v>
      </c>
      <c r="D332" s="1">
        <v>13269</v>
      </c>
      <c r="E332">
        <v>10</v>
      </c>
      <c r="F332">
        <v>106013951</v>
      </c>
      <c r="G332">
        <v>1</v>
      </c>
      <c r="H332">
        <v>6608</v>
      </c>
      <c r="I332">
        <v>0.115894788912284</v>
      </c>
      <c r="J332">
        <f t="shared" si="6"/>
        <v>0.93593609119359999</v>
      </c>
    </row>
    <row r="333" spans="1:10">
      <c r="A333" t="s">
        <v>821</v>
      </c>
      <c r="B333">
        <v>7</v>
      </c>
      <c r="C333">
        <v>982</v>
      </c>
      <c r="D333" s="1">
        <v>109932</v>
      </c>
      <c r="E333">
        <v>10</v>
      </c>
      <c r="F333">
        <v>116054583</v>
      </c>
      <c r="G333">
        <v>1</v>
      </c>
      <c r="H333">
        <v>5086</v>
      </c>
      <c r="I333">
        <v>0.21836779527710001</v>
      </c>
      <c r="J333">
        <f t="shared" si="6"/>
        <v>0.66081141067766258</v>
      </c>
    </row>
    <row r="334" spans="1:10">
      <c r="A334" t="s">
        <v>330</v>
      </c>
      <c r="B334">
        <v>11</v>
      </c>
      <c r="C334">
        <v>1581</v>
      </c>
      <c r="D334" s="1">
        <v>42883</v>
      </c>
      <c r="E334">
        <v>10</v>
      </c>
      <c r="F334">
        <v>121259339</v>
      </c>
      <c r="G334">
        <v>1</v>
      </c>
      <c r="H334">
        <v>1302</v>
      </c>
      <c r="I334">
        <v>0.30897225912607101</v>
      </c>
      <c r="J334">
        <f t="shared" si="6"/>
        <v>0.51008051167323065</v>
      </c>
    </row>
    <row r="335" spans="1:10">
      <c r="A335" t="s">
        <v>888</v>
      </c>
      <c r="B335">
        <v>1</v>
      </c>
      <c r="C335">
        <v>1</v>
      </c>
      <c r="D335" s="1">
        <v>184921</v>
      </c>
      <c r="E335">
        <v>10</v>
      </c>
      <c r="F335">
        <v>123502625</v>
      </c>
      <c r="G335">
        <v>1</v>
      </c>
      <c r="H335">
        <v>3835</v>
      </c>
      <c r="I335">
        <v>5.9729832693243397E-2</v>
      </c>
      <c r="J335">
        <f t="shared" si="6"/>
        <v>1.223808701735482</v>
      </c>
    </row>
    <row r="336" spans="1:10">
      <c r="A336" t="s">
        <v>1492</v>
      </c>
      <c r="B336">
        <v>0</v>
      </c>
      <c r="C336">
        <v>0</v>
      </c>
      <c r="D336" s="1">
        <v>1242</v>
      </c>
      <c r="E336">
        <v>11</v>
      </c>
      <c r="F336">
        <v>319672</v>
      </c>
      <c r="G336">
        <v>1</v>
      </c>
      <c r="H336">
        <v>48481</v>
      </c>
      <c r="I336">
        <v>3.03243297518642E-2</v>
      </c>
      <c r="J336">
        <f t="shared" si="6"/>
        <v>1.518208789415511</v>
      </c>
    </row>
    <row r="337" spans="1:10">
      <c r="A337" t="s">
        <v>331</v>
      </c>
      <c r="B337">
        <v>36</v>
      </c>
      <c r="C337">
        <v>5084</v>
      </c>
      <c r="D337" s="1">
        <v>14006</v>
      </c>
      <c r="E337">
        <v>11</v>
      </c>
      <c r="F337">
        <v>3848207</v>
      </c>
      <c r="G337">
        <v>1</v>
      </c>
      <c r="H337">
        <v>20021</v>
      </c>
      <c r="I337">
        <v>0.680144914872161</v>
      </c>
      <c r="J337">
        <f t="shared" si="6"/>
        <v>0.16739854461117859</v>
      </c>
    </row>
    <row r="338" spans="1:10">
      <c r="A338" t="s">
        <v>2237</v>
      </c>
      <c r="B338">
        <v>16</v>
      </c>
      <c r="C338">
        <v>920</v>
      </c>
      <c r="D338" s="1">
        <v>237508</v>
      </c>
      <c r="E338">
        <v>11</v>
      </c>
      <c r="F338">
        <v>3876932</v>
      </c>
      <c r="G338">
        <v>2</v>
      </c>
      <c r="H338">
        <v>133</v>
      </c>
      <c r="I338">
        <v>0.102101991376401</v>
      </c>
      <c r="J338">
        <f t="shared" si="6"/>
        <v>0.99096578743954988</v>
      </c>
    </row>
    <row r="339" spans="1:10">
      <c r="A339" t="s">
        <v>332</v>
      </c>
      <c r="B339">
        <v>54</v>
      </c>
      <c r="C339">
        <v>4886</v>
      </c>
      <c r="D339" s="1">
        <v>88878</v>
      </c>
      <c r="E339">
        <v>11</v>
      </c>
      <c r="F339">
        <v>9685627</v>
      </c>
      <c r="G339">
        <v>2</v>
      </c>
      <c r="H339">
        <v>22298</v>
      </c>
      <c r="I339">
        <v>0.50967348765376896</v>
      </c>
      <c r="J339">
        <f t="shared" si="6"/>
        <v>0.29270795708254738</v>
      </c>
    </row>
    <row r="340" spans="1:10">
      <c r="A340" t="s">
        <v>2105</v>
      </c>
      <c r="B340">
        <v>19</v>
      </c>
      <c r="C340">
        <v>1746</v>
      </c>
      <c r="D340" s="1">
        <v>515541</v>
      </c>
      <c r="E340">
        <v>11</v>
      </c>
      <c r="F340">
        <v>9800213</v>
      </c>
      <c r="G340">
        <v>1</v>
      </c>
      <c r="H340">
        <v>170</v>
      </c>
      <c r="I340">
        <v>0.45991118755225802</v>
      </c>
      <c r="J340">
        <f t="shared" si="6"/>
        <v>0.33732602588341792</v>
      </c>
    </row>
    <row r="341" spans="1:10">
      <c r="A341" t="s">
        <v>1438</v>
      </c>
      <c r="B341">
        <v>4</v>
      </c>
      <c r="C341">
        <v>69</v>
      </c>
      <c r="D341" s="1">
        <v>44775</v>
      </c>
      <c r="E341">
        <v>11</v>
      </c>
      <c r="F341">
        <v>18343815</v>
      </c>
      <c r="G341">
        <v>1</v>
      </c>
      <c r="H341">
        <v>1307</v>
      </c>
      <c r="I341">
        <v>0.14270737914843801</v>
      </c>
      <c r="J341">
        <f t="shared" si="6"/>
        <v>0.84555356969831008</v>
      </c>
    </row>
    <row r="342" spans="1:10">
      <c r="A342" t="s">
        <v>2249</v>
      </c>
      <c r="B342">
        <v>2</v>
      </c>
      <c r="C342">
        <v>118</v>
      </c>
      <c r="D342" s="1">
        <v>7783</v>
      </c>
      <c r="E342">
        <v>11</v>
      </c>
      <c r="F342">
        <v>22843599</v>
      </c>
      <c r="G342">
        <v>1</v>
      </c>
      <c r="H342">
        <v>171</v>
      </c>
      <c r="I342">
        <v>8.8244326904294804E-2</v>
      </c>
      <c r="J342">
        <f t="shared" si="6"/>
        <v>1.054313205184958</v>
      </c>
    </row>
    <row r="343" spans="1:10">
      <c r="A343" t="s">
        <v>1697</v>
      </c>
      <c r="B343">
        <v>11</v>
      </c>
      <c r="C343">
        <v>3107</v>
      </c>
      <c r="D343" s="1">
        <v>225257</v>
      </c>
      <c r="E343">
        <v>11</v>
      </c>
      <c r="F343">
        <v>28129797</v>
      </c>
      <c r="G343">
        <v>1</v>
      </c>
      <c r="H343">
        <v>2545</v>
      </c>
      <c r="I343">
        <v>0.30897225912607101</v>
      </c>
      <c r="J343">
        <f t="shared" si="6"/>
        <v>0.51008051167323065</v>
      </c>
    </row>
    <row r="344" spans="1:10">
      <c r="A344" t="s">
        <v>1625</v>
      </c>
      <c r="B344">
        <v>3</v>
      </c>
      <c r="C344">
        <v>4</v>
      </c>
      <c r="D344" s="1">
        <v>29938</v>
      </c>
      <c r="E344">
        <v>11</v>
      </c>
      <c r="F344">
        <v>33183202</v>
      </c>
      <c r="G344">
        <v>2</v>
      </c>
      <c r="H344">
        <v>2379</v>
      </c>
      <c r="I344">
        <v>8.6444278859928603E-3</v>
      </c>
      <c r="J344">
        <f t="shared" si="6"/>
        <v>2.0632637443424295</v>
      </c>
    </row>
    <row r="345" spans="1:10">
      <c r="A345" t="s">
        <v>1455</v>
      </c>
      <c r="B345">
        <v>2</v>
      </c>
      <c r="C345">
        <v>180</v>
      </c>
      <c r="D345" s="1">
        <v>96772</v>
      </c>
      <c r="E345">
        <v>11</v>
      </c>
      <c r="F345">
        <v>33279167</v>
      </c>
      <c r="G345">
        <v>1</v>
      </c>
      <c r="H345">
        <v>1527</v>
      </c>
      <c r="I345">
        <v>8.8244326904294804E-2</v>
      </c>
      <c r="J345">
        <f t="shared" si="6"/>
        <v>1.054313205184958</v>
      </c>
    </row>
    <row r="346" spans="1:10">
      <c r="A346" t="s">
        <v>1600</v>
      </c>
      <c r="B346">
        <v>16</v>
      </c>
      <c r="C346">
        <v>2784</v>
      </c>
      <c r="D346" s="1">
        <v>33712</v>
      </c>
      <c r="E346">
        <v>11</v>
      </c>
      <c r="F346">
        <v>33880124</v>
      </c>
      <c r="G346">
        <v>1</v>
      </c>
      <c r="H346">
        <v>3639</v>
      </c>
      <c r="I346">
        <v>0.40761493161260698</v>
      </c>
      <c r="J346">
        <f t="shared" si="6"/>
        <v>0.38974991544532983</v>
      </c>
    </row>
    <row r="347" spans="1:10">
      <c r="A347" t="s">
        <v>336</v>
      </c>
      <c r="B347">
        <v>24</v>
      </c>
      <c r="C347">
        <v>1388</v>
      </c>
      <c r="D347" s="1">
        <v>169029</v>
      </c>
      <c r="E347">
        <v>11</v>
      </c>
      <c r="F347">
        <v>36317724</v>
      </c>
      <c r="G347">
        <v>1</v>
      </c>
      <c r="H347">
        <v>336</v>
      </c>
      <c r="I347">
        <v>0.53702221553620499</v>
      </c>
      <c r="J347">
        <f t="shared" si="6"/>
        <v>0.27000774803373562</v>
      </c>
    </row>
    <row r="348" spans="1:10">
      <c r="A348" t="s">
        <v>1161</v>
      </c>
      <c r="B348">
        <v>10</v>
      </c>
      <c r="C348">
        <v>1287</v>
      </c>
      <c r="D348" s="1">
        <v>43743</v>
      </c>
      <c r="E348">
        <v>11</v>
      </c>
      <c r="F348">
        <v>46299227</v>
      </c>
      <c r="G348">
        <v>1</v>
      </c>
      <c r="H348">
        <v>84</v>
      </c>
      <c r="I348">
        <v>0.28735583341612098</v>
      </c>
      <c r="J348">
        <f t="shared" si="6"/>
        <v>0.54157998212270686</v>
      </c>
    </row>
    <row r="349" spans="1:10">
      <c r="A349" t="s">
        <v>338</v>
      </c>
      <c r="B349">
        <v>16</v>
      </c>
      <c r="C349">
        <v>6891</v>
      </c>
      <c r="D349" s="1">
        <v>20625</v>
      </c>
      <c r="E349">
        <v>11</v>
      </c>
      <c r="F349">
        <v>57174428</v>
      </c>
      <c r="G349">
        <v>1</v>
      </c>
      <c r="H349">
        <v>136</v>
      </c>
      <c r="I349">
        <v>0.40761493161260698</v>
      </c>
      <c r="J349">
        <f t="shared" si="6"/>
        <v>0.38974991544532983</v>
      </c>
    </row>
    <row r="350" spans="1:10">
      <c r="A350" t="s">
        <v>341</v>
      </c>
      <c r="B350">
        <v>17</v>
      </c>
      <c r="C350">
        <v>2835</v>
      </c>
      <c r="D350" s="1">
        <v>32835</v>
      </c>
      <c r="E350">
        <v>11</v>
      </c>
      <c r="F350">
        <v>62623517</v>
      </c>
      <c r="G350">
        <v>1</v>
      </c>
      <c r="H350">
        <v>23785</v>
      </c>
      <c r="I350">
        <v>0.42558628100498302</v>
      </c>
      <c r="J350">
        <f t="shared" si="6"/>
        <v>0.37101238019576921</v>
      </c>
    </row>
    <row r="351" spans="1:10">
      <c r="A351" t="s">
        <v>342</v>
      </c>
      <c r="B351">
        <v>5</v>
      </c>
      <c r="C351">
        <v>2489</v>
      </c>
      <c r="D351" s="1">
        <v>17212</v>
      </c>
      <c r="E351">
        <v>11</v>
      </c>
      <c r="F351">
        <v>63974151</v>
      </c>
      <c r="G351">
        <v>1</v>
      </c>
      <c r="H351">
        <v>140</v>
      </c>
      <c r="I351">
        <v>0.16870746669824699</v>
      </c>
      <c r="J351">
        <f t="shared" si="6"/>
        <v>0.77286569586916465</v>
      </c>
    </row>
    <row r="352" spans="1:10">
      <c r="A352" t="s">
        <v>1279</v>
      </c>
      <c r="B352">
        <v>11</v>
      </c>
      <c r="C352">
        <v>857</v>
      </c>
      <c r="D352" s="1">
        <v>25984</v>
      </c>
      <c r="E352">
        <v>11</v>
      </c>
      <c r="F352">
        <v>64620207</v>
      </c>
      <c r="G352">
        <v>1</v>
      </c>
      <c r="H352">
        <v>1003</v>
      </c>
      <c r="I352">
        <v>0.30897225912607101</v>
      </c>
      <c r="J352">
        <f t="shared" si="6"/>
        <v>0.51008051167323065</v>
      </c>
    </row>
    <row r="353" spans="1:10">
      <c r="A353" t="s">
        <v>953</v>
      </c>
      <c r="B353">
        <v>1</v>
      </c>
      <c r="C353">
        <v>3</v>
      </c>
      <c r="D353" s="1">
        <v>15498</v>
      </c>
      <c r="E353">
        <v>11</v>
      </c>
      <c r="F353">
        <v>64863682</v>
      </c>
      <c r="G353">
        <v>1</v>
      </c>
      <c r="H353">
        <v>128067</v>
      </c>
      <c r="I353">
        <v>5.9729832693243397E-2</v>
      </c>
      <c r="J353">
        <f t="shared" si="6"/>
        <v>1.223808701735482</v>
      </c>
    </row>
    <row r="354" spans="1:10">
      <c r="A354" t="s">
        <v>1945</v>
      </c>
      <c r="B354">
        <v>4</v>
      </c>
      <c r="C354">
        <v>6</v>
      </c>
      <c r="D354" s="1">
        <v>35656</v>
      </c>
      <c r="E354">
        <v>11</v>
      </c>
      <c r="F354">
        <v>65029431</v>
      </c>
      <c r="G354">
        <v>1</v>
      </c>
      <c r="H354">
        <v>4745</v>
      </c>
      <c r="I354">
        <v>0.14270737914843801</v>
      </c>
      <c r="J354">
        <f t="shared" si="6"/>
        <v>0.84555356969831008</v>
      </c>
    </row>
    <row r="355" spans="1:10">
      <c r="A355" t="s">
        <v>344</v>
      </c>
      <c r="B355">
        <v>54</v>
      </c>
      <c r="C355">
        <v>5083</v>
      </c>
      <c r="D355" s="1">
        <v>8705</v>
      </c>
      <c r="E355">
        <v>11</v>
      </c>
      <c r="F355">
        <v>65265232</v>
      </c>
      <c r="G355">
        <v>1</v>
      </c>
      <c r="H355">
        <v>517</v>
      </c>
      <c r="I355">
        <v>0.81636701794862498</v>
      </c>
      <c r="J355">
        <f t="shared" si="6"/>
        <v>8.8114549536884051E-2</v>
      </c>
    </row>
    <row r="356" spans="1:10">
      <c r="A356" t="s">
        <v>1112</v>
      </c>
      <c r="B356">
        <v>0</v>
      </c>
      <c r="C356">
        <v>0</v>
      </c>
      <c r="D356" s="1">
        <v>3518</v>
      </c>
      <c r="E356">
        <v>11</v>
      </c>
      <c r="F356">
        <v>65622286</v>
      </c>
      <c r="G356">
        <v>1</v>
      </c>
      <c r="H356">
        <v>4269</v>
      </c>
      <c r="I356">
        <v>3.03243297518642E-2</v>
      </c>
      <c r="J356">
        <f t="shared" si="6"/>
        <v>1.518208789415511</v>
      </c>
    </row>
    <row r="357" spans="1:10">
      <c r="A357" t="s">
        <v>346</v>
      </c>
      <c r="B357">
        <v>34</v>
      </c>
      <c r="C357">
        <v>5374</v>
      </c>
      <c r="D357" s="1">
        <v>20125</v>
      </c>
      <c r="E357">
        <v>11</v>
      </c>
      <c r="F357">
        <v>67033904</v>
      </c>
      <c r="G357">
        <v>1</v>
      </c>
      <c r="H357">
        <v>20305</v>
      </c>
      <c r="I357">
        <v>0.65980769174839604</v>
      </c>
      <c r="J357">
        <f t="shared" si="6"/>
        <v>0.18058262594676228</v>
      </c>
    </row>
    <row r="358" spans="1:10">
      <c r="A358" t="s">
        <v>826</v>
      </c>
      <c r="B358">
        <v>4</v>
      </c>
      <c r="C358">
        <v>396</v>
      </c>
      <c r="D358" s="1">
        <v>8074</v>
      </c>
      <c r="E358">
        <v>11</v>
      </c>
      <c r="F358">
        <v>67250504</v>
      </c>
      <c r="G358">
        <v>1</v>
      </c>
      <c r="H358">
        <v>5480</v>
      </c>
      <c r="I358">
        <v>0.14270737914843801</v>
      </c>
      <c r="J358">
        <f t="shared" si="6"/>
        <v>0.84555356969831008</v>
      </c>
    </row>
    <row r="359" spans="1:10">
      <c r="A359" t="s">
        <v>1243</v>
      </c>
      <c r="B359">
        <v>0</v>
      </c>
      <c r="C359">
        <v>0</v>
      </c>
      <c r="D359" s="1">
        <v>2141</v>
      </c>
      <c r="E359">
        <v>11</v>
      </c>
      <c r="F359">
        <v>67380994</v>
      </c>
      <c r="G359">
        <v>1</v>
      </c>
      <c r="H359">
        <v>337</v>
      </c>
      <c r="I359">
        <v>3.03243297518642E-2</v>
      </c>
      <c r="J359">
        <f t="shared" si="6"/>
        <v>1.518208789415511</v>
      </c>
    </row>
    <row r="360" spans="1:10">
      <c r="A360" t="s">
        <v>2278</v>
      </c>
      <c r="B360">
        <v>0</v>
      </c>
      <c r="C360">
        <v>0</v>
      </c>
      <c r="D360" s="1">
        <v>8257</v>
      </c>
      <c r="E360">
        <v>11</v>
      </c>
      <c r="F360">
        <v>67398774</v>
      </c>
      <c r="G360">
        <v>1</v>
      </c>
      <c r="H360">
        <v>76</v>
      </c>
      <c r="I360">
        <v>3.03243297518642E-2</v>
      </c>
      <c r="J360">
        <f t="shared" si="6"/>
        <v>1.518208789415511</v>
      </c>
    </row>
    <row r="361" spans="1:10">
      <c r="A361" t="s">
        <v>1831</v>
      </c>
      <c r="B361">
        <v>12</v>
      </c>
      <c r="C361">
        <v>254</v>
      </c>
      <c r="D361" s="1">
        <v>77663</v>
      </c>
      <c r="E361">
        <v>11</v>
      </c>
      <c r="F361">
        <v>71713910</v>
      </c>
      <c r="G361">
        <v>1</v>
      </c>
      <c r="H361">
        <v>2015</v>
      </c>
      <c r="I361">
        <v>0.32993352648510199</v>
      </c>
      <c r="J361">
        <f t="shared" si="6"/>
        <v>0.48157355099703236</v>
      </c>
    </row>
    <row r="362" spans="1:10">
      <c r="A362" t="s">
        <v>2051</v>
      </c>
      <c r="B362">
        <v>10</v>
      </c>
      <c r="C362">
        <v>2536</v>
      </c>
      <c r="D362" s="1">
        <v>21114</v>
      </c>
      <c r="E362">
        <v>11</v>
      </c>
      <c r="F362">
        <v>73087404</v>
      </c>
      <c r="G362">
        <v>1</v>
      </c>
      <c r="H362">
        <v>267626</v>
      </c>
      <c r="I362">
        <v>0.28735583341612098</v>
      </c>
      <c r="J362">
        <f t="shared" si="6"/>
        <v>0.54157998212270686</v>
      </c>
    </row>
    <row r="363" spans="1:10">
      <c r="A363" t="s">
        <v>1739</v>
      </c>
      <c r="B363">
        <v>3</v>
      </c>
      <c r="C363">
        <v>111</v>
      </c>
      <c r="D363" s="1">
        <v>76739</v>
      </c>
      <c r="E363">
        <v>11</v>
      </c>
      <c r="F363">
        <v>73498916</v>
      </c>
      <c r="G363">
        <v>1</v>
      </c>
      <c r="H363">
        <v>528</v>
      </c>
      <c r="I363">
        <v>0.115894788912284</v>
      </c>
      <c r="J363">
        <f t="shared" si="6"/>
        <v>0.93593609119359999</v>
      </c>
    </row>
    <row r="364" spans="1:10">
      <c r="A364" t="s">
        <v>2215</v>
      </c>
      <c r="B364">
        <v>3</v>
      </c>
      <c r="C364">
        <v>28</v>
      </c>
      <c r="D364" s="1">
        <v>29785</v>
      </c>
      <c r="E364">
        <v>11</v>
      </c>
      <c r="F364">
        <v>74660291</v>
      </c>
      <c r="G364">
        <v>1</v>
      </c>
      <c r="H364">
        <v>76</v>
      </c>
      <c r="I364">
        <v>0.115894788912284</v>
      </c>
      <c r="J364">
        <f t="shared" si="6"/>
        <v>0.93593609119359999</v>
      </c>
    </row>
    <row r="365" spans="1:10">
      <c r="A365" t="s">
        <v>348</v>
      </c>
      <c r="B365">
        <v>26</v>
      </c>
      <c r="C365">
        <v>5952</v>
      </c>
      <c r="D365" s="1">
        <v>86392</v>
      </c>
      <c r="E365">
        <v>11</v>
      </c>
      <c r="F365">
        <v>74976481</v>
      </c>
      <c r="G365">
        <v>2</v>
      </c>
      <c r="H365">
        <v>1808</v>
      </c>
      <c r="I365">
        <v>0.20804047417420801</v>
      </c>
      <c r="J365">
        <f t="shared" si="6"/>
        <v>0.68185216503464385</v>
      </c>
    </row>
    <row r="366" spans="1:10">
      <c r="A366" t="s">
        <v>349</v>
      </c>
      <c r="B366">
        <v>10</v>
      </c>
      <c r="C366">
        <v>135</v>
      </c>
      <c r="D366" s="1">
        <v>329070</v>
      </c>
      <c r="E366">
        <v>11</v>
      </c>
      <c r="F366">
        <v>75526211</v>
      </c>
      <c r="G366">
        <v>1</v>
      </c>
      <c r="H366">
        <v>541</v>
      </c>
      <c r="I366">
        <v>0.28735583341612098</v>
      </c>
      <c r="J366">
        <f t="shared" si="6"/>
        <v>0.54157998212270686</v>
      </c>
    </row>
    <row r="367" spans="1:10">
      <c r="A367" t="s">
        <v>1384</v>
      </c>
      <c r="B367">
        <v>28</v>
      </c>
      <c r="C367">
        <v>2808</v>
      </c>
      <c r="D367" s="1">
        <v>202532</v>
      </c>
      <c r="E367">
        <v>11</v>
      </c>
      <c r="F367">
        <v>77926336</v>
      </c>
      <c r="G367">
        <v>2</v>
      </c>
      <c r="H367">
        <v>4514</v>
      </c>
      <c r="I367">
        <v>0.23051791737949201</v>
      </c>
      <c r="J367">
        <f t="shared" si="6"/>
        <v>0.63729531271848061</v>
      </c>
    </row>
    <row r="368" spans="1:10">
      <c r="A368" t="s">
        <v>350</v>
      </c>
      <c r="B368">
        <v>15</v>
      </c>
      <c r="C368">
        <v>1255</v>
      </c>
      <c r="D368" s="1">
        <v>2172259</v>
      </c>
      <c r="E368">
        <v>11</v>
      </c>
      <c r="F368">
        <v>83166055</v>
      </c>
      <c r="G368">
        <v>1</v>
      </c>
      <c r="H368">
        <v>383</v>
      </c>
      <c r="I368">
        <v>0.38908180296794997</v>
      </c>
      <c r="J368">
        <f t="shared" si="6"/>
        <v>0.40995908031270262</v>
      </c>
    </row>
    <row r="369" spans="1:10">
      <c r="A369" t="s">
        <v>2314</v>
      </c>
      <c r="B369">
        <v>4</v>
      </c>
      <c r="C369">
        <v>368</v>
      </c>
      <c r="D369" s="1">
        <v>7874</v>
      </c>
      <c r="E369">
        <v>11</v>
      </c>
      <c r="F369">
        <v>85339661</v>
      </c>
      <c r="G369">
        <v>1</v>
      </c>
      <c r="H369">
        <v>476</v>
      </c>
      <c r="I369">
        <v>0.14270737914843801</v>
      </c>
      <c r="J369">
        <f t="shared" si="6"/>
        <v>0.84555356969831008</v>
      </c>
    </row>
    <row r="370" spans="1:10">
      <c r="A370" t="s">
        <v>354</v>
      </c>
      <c r="B370">
        <v>29</v>
      </c>
      <c r="C370">
        <v>2732</v>
      </c>
      <c r="D370" s="1">
        <v>254874</v>
      </c>
      <c r="E370">
        <v>11</v>
      </c>
      <c r="F370">
        <v>116714119</v>
      </c>
      <c r="G370">
        <v>3</v>
      </c>
      <c r="H370">
        <v>3270</v>
      </c>
      <c r="I370">
        <v>7.1996822106921807E-2</v>
      </c>
      <c r="J370">
        <f t="shared" si="6"/>
        <v>1.1426866726227143</v>
      </c>
    </row>
    <row r="371" spans="1:10">
      <c r="A371" t="s">
        <v>355</v>
      </c>
      <c r="B371">
        <v>8</v>
      </c>
      <c r="C371">
        <v>971</v>
      </c>
      <c r="D371" s="1">
        <v>31368</v>
      </c>
      <c r="E371">
        <v>11</v>
      </c>
      <c r="F371">
        <v>118064441</v>
      </c>
      <c r="G371">
        <v>1</v>
      </c>
      <c r="H371">
        <v>2775</v>
      </c>
      <c r="I371">
        <v>0.24207502896702399</v>
      </c>
      <c r="J371">
        <f t="shared" si="6"/>
        <v>0.61605000750643546</v>
      </c>
    </row>
    <row r="372" spans="1:10">
      <c r="A372" t="s">
        <v>356</v>
      </c>
      <c r="B372">
        <v>19</v>
      </c>
      <c r="C372">
        <v>3076</v>
      </c>
      <c r="D372" s="1">
        <v>22675</v>
      </c>
      <c r="E372">
        <v>11</v>
      </c>
      <c r="F372">
        <v>118100336</v>
      </c>
      <c r="G372">
        <v>1</v>
      </c>
      <c r="H372">
        <v>8708</v>
      </c>
      <c r="I372">
        <v>0.45991118755225802</v>
      </c>
      <c r="J372">
        <f t="shared" si="6"/>
        <v>0.33732602588341792</v>
      </c>
    </row>
    <row r="373" spans="1:10">
      <c r="A373" t="s">
        <v>1079</v>
      </c>
      <c r="B373">
        <v>0</v>
      </c>
      <c r="C373">
        <v>0</v>
      </c>
      <c r="D373" s="1">
        <v>3671</v>
      </c>
      <c r="E373">
        <v>11</v>
      </c>
      <c r="F373">
        <v>118209788</v>
      </c>
      <c r="G373">
        <v>1</v>
      </c>
      <c r="H373">
        <v>648</v>
      </c>
      <c r="I373">
        <v>3.03243297518642E-2</v>
      </c>
      <c r="J373">
        <f t="shared" si="6"/>
        <v>1.518208789415511</v>
      </c>
    </row>
    <row r="374" spans="1:10">
      <c r="A374" t="s">
        <v>1374</v>
      </c>
      <c r="B374">
        <v>5</v>
      </c>
      <c r="C374">
        <v>1407</v>
      </c>
      <c r="D374" s="1">
        <v>9578</v>
      </c>
      <c r="E374">
        <v>11</v>
      </c>
      <c r="F374">
        <v>118842416</v>
      </c>
      <c r="G374">
        <v>1</v>
      </c>
      <c r="H374">
        <v>3682</v>
      </c>
      <c r="I374">
        <v>0.16870746669824699</v>
      </c>
      <c r="J374">
        <f t="shared" si="6"/>
        <v>0.77286569586916465</v>
      </c>
    </row>
    <row r="375" spans="1:10">
      <c r="A375" t="s">
        <v>357</v>
      </c>
      <c r="B375">
        <v>79</v>
      </c>
      <c r="C375">
        <v>42360</v>
      </c>
      <c r="D375" s="1">
        <v>158789</v>
      </c>
      <c r="E375">
        <v>11</v>
      </c>
      <c r="F375">
        <v>122526397</v>
      </c>
      <c r="G375">
        <v>3</v>
      </c>
      <c r="H375">
        <v>15294</v>
      </c>
      <c r="I375">
        <v>0.45478980137520603</v>
      </c>
      <c r="J375">
        <f t="shared" si="6"/>
        <v>0.34218928289400591</v>
      </c>
    </row>
    <row r="376" spans="1:10">
      <c r="A376" t="s">
        <v>360</v>
      </c>
      <c r="B376">
        <v>8</v>
      </c>
      <c r="C376">
        <v>1584</v>
      </c>
      <c r="D376" s="1">
        <v>30513</v>
      </c>
      <c r="E376">
        <v>12</v>
      </c>
      <c r="F376">
        <v>6456010</v>
      </c>
      <c r="G376">
        <v>1</v>
      </c>
      <c r="H376">
        <v>1320</v>
      </c>
      <c r="I376">
        <v>0.24207502896702399</v>
      </c>
      <c r="J376">
        <f t="shared" si="6"/>
        <v>0.61605000750643546</v>
      </c>
    </row>
    <row r="377" spans="1:10">
      <c r="A377" t="s">
        <v>2415</v>
      </c>
      <c r="B377">
        <v>11</v>
      </c>
      <c r="C377">
        <v>1881</v>
      </c>
      <c r="D377" s="1">
        <v>8438</v>
      </c>
      <c r="E377">
        <v>12</v>
      </c>
      <c r="F377">
        <v>6571405</v>
      </c>
      <c r="G377">
        <v>1</v>
      </c>
      <c r="H377">
        <v>193</v>
      </c>
      <c r="I377">
        <v>0.30897225912607101</v>
      </c>
      <c r="J377">
        <f t="shared" si="6"/>
        <v>0.51008051167323065</v>
      </c>
    </row>
    <row r="378" spans="1:10">
      <c r="A378" t="s">
        <v>2484</v>
      </c>
      <c r="B378">
        <v>0</v>
      </c>
      <c r="C378">
        <v>0</v>
      </c>
      <c r="D378" s="1">
        <v>23033</v>
      </c>
      <c r="E378">
        <v>12</v>
      </c>
      <c r="F378">
        <v>6775643</v>
      </c>
      <c r="G378">
        <v>1</v>
      </c>
      <c r="H378">
        <v>332</v>
      </c>
      <c r="I378">
        <v>3.03243297518642E-2</v>
      </c>
      <c r="J378">
        <f t="shared" si="6"/>
        <v>1.518208789415511</v>
      </c>
    </row>
    <row r="379" spans="1:10">
      <c r="A379" t="s">
        <v>361</v>
      </c>
      <c r="B379">
        <v>2</v>
      </c>
      <c r="C379">
        <v>17</v>
      </c>
      <c r="D379" s="1">
        <v>17857</v>
      </c>
      <c r="E379">
        <v>12</v>
      </c>
      <c r="F379">
        <v>7033625</v>
      </c>
      <c r="G379">
        <v>1</v>
      </c>
      <c r="H379">
        <v>21109</v>
      </c>
      <c r="I379">
        <v>8.8244326904294804E-2</v>
      </c>
      <c r="J379">
        <f t="shared" si="6"/>
        <v>1.054313205184958</v>
      </c>
    </row>
    <row r="380" spans="1:10">
      <c r="A380" t="s">
        <v>1007</v>
      </c>
      <c r="B380">
        <v>0</v>
      </c>
      <c r="C380">
        <v>0</v>
      </c>
      <c r="D380" s="1">
        <v>8037</v>
      </c>
      <c r="E380">
        <v>12</v>
      </c>
      <c r="F380">
        <v>8210918</v>
      </c>
      <c r="G380">
        <v>1</v>
      </c>
      <c r="H380">
        <v>96</v>
      </c>
      <c r="I380">
        <v>3.03243297518642E-2</v>
      </c>
      <c r="J380">
        <f t="shared" si="6"/>
        <v>1.518208789415511</v>
      </c>
    </row>
    <row r="381" spans="1:10">
      <c r="A381" t="s">
        <v>362</v>
      </c>
      <c r="B381">
        <v>37</v>
      </c>
      <c r="C381">
        <v>3275</v>
      </c>
      <c r="D381" s="1">
        <v>10769</v>
      </c>
      <c r="E381">
        <v>12</v>
      </c>
      <c r="F381">
        <v>9875091</v>
      </c>
      <c r="G381">
        <v>1</v>
      </c>
      <c r="H381">
        <v>3062</v>
      </c>
      <c r="I381">
        <v>0.68985332319121595</v>
      </c>
      <c r="J381">
        <f t="shared" si="6"/>
        <v>0.16124323926311124</v>
      </c>
    </row>
    <row r="382" spans="1:10">
      <c r="A382" t="s">
        <v>363</v>
      </c>
      <c r="B382">
        <v>12</v>
      </c>
      <c r="C382">
        <v>832</v>
      </c>
      <c r="D382" s="1">
        <v>17487</v>
      </c>
      <c r="E382">
        <v>12</v>
      </c>
      <c r="F382">
        <v>10004971</v>
      </c>
      <c r="G382">
        <v>1</v>
      </c>
      <c r="H382">
        <v>960</v>
      </c>
      <c r="I382">
        <v>0.32993352648510199</v>
      </c>
      <c r="J382">
        <f t="shared" si="6"/>
        <v>0.48157355099703236</v>
      </c>
    </row>
    <row r="383" spans="1:10">
      <c r="A383" t="s">
        <v>364</v>
      </c>
      <c r="B383">
        <v>108</v>
      </c>
      <c r="C383">
        <v>24384</v>
      </c>
      <c r="D383" s="1">
        <v>245536</v>
      </c>
      <c r="E383">
        <v>12</v>
      </c>
      <c r="F383">
        <v>11802787</v>
      </c>
      <c r="G383">
        <v>7</v>
      </c>
      <c r="H383">
        <v>23828</v>
      </c>
      <c r="I383">
        <v>6.1086756289742299E-2</v>
      </c>
      <c r="J383">
        <f t="shared" si="6"/>
        <v>1.2140529353176033</v>
      </c>
    </row>
    <row r="384" spans="1:10">
      <c r="A384" t="s">
        <v>1433</v>
      </c>
      <c r="B384">
        <v>26</v>
      </c>
      <c r="C384">
        <v>4754</v>
      </c>
      <c r="D384" s="1">
        <v>19577</v>
      </c>
      <c r="E384">
        <v>12</v>
      </c>
      <c r="F384">
        <v>13237042</v>
      </c>
      <c r="G384">
        <v>2</v>
      </c>
      <c r="H384">
        <v>2835</v>
      </c>
      <c r="I384">
        <v>0.20804047417420801</v>
      </c>
      <c r="J384">
        <f t="shared" si="6"/>
        <v>0.68185216503464385</v>
      </c>
    </row>
    <row r="385" spans="1:10">
      <c r="A385" t="s">
        <v>1291</v>
      </c>
      <c r="B385">
        <v>2</v>
      </c>
      <c r="C385">
        <v>29</v>
      </c>
      <c r="D385" s="1">
        <v>20106</v>
      </c>
      <c r="E385">
        <v>12</v>
      </c>
      <c r="F385">
        <v>13349601</v>
      </c>
      <c r="G385">
        <v>1</v>
      </c>
      <c r="H385">
        <v>10016</v>
      </c>
      <c r="I385">
        <v>8.8244326904294804E-2</v>
      </c>
      <c r="J385">
        <f t="shared" si="6"/>
        <v>1.054313205184958</v>
      </c>
    </row>
    <row r="386" spans="1:10">
      <c r="A386" t="s">
        <v>365</v>
      </c>
      <c r="B386">
        <v>28</v>
      </c>
      <c r="C386">
        <v>5923</v>
      </c>
      <c r="D386" s="1">
        <v>133086</v>
      </c>
      <c r="E386">
        <v>12</v>
      </c>
      <c r="F386">
        <v>14518610</v>
      </c>
      <c r="G386">
        <v>2</v>
      </c>
      <c r="H386">
        <v>1676</v>
      </c>
      <c r="I386">
        <v>0.23051791737949201</v>
      </c>
      <c r="J386">
        <f t="shared" ref="J386:J449" si="7">-LOG10(I386)</f>
        <v>0.63729531271848061</v>
      </c>
    </row>
    <row r="387" spans="1:10">
      <c r="A387" t="s">
        <v>368</v>
      </c>
      <c r="B387">
        <v>0</v>
      </c>
      <c r="C387">
        <v>0</v>
      </c>
      <c r="D387" s="1">
        <v>386878</v>
      </c>
      <c r="E387">
        <v>12</v>
      </c>
      <c r="F387">
        <v>18414473</v>
      </c>
      <c r="G387">
        <v>1</v>
      </c>
      <c r="H387">
        <v>10257</v>
      </c>
      <c r="I387">
        <v>3.03243297518642E-2</v>
      </c>
      <c r="J387">
        <f t="shared" si="7"/>
        <v>1.518208789415511</v>
      </c>
    </row>
    <row r="388" spans="1:10">
      <c r="A388" t="s">
        <v>2211</v>
      </c>
      <c r="B388">
        <v>6</v>
      </c>
      <c r="C388">
        <v>1591</v>
      </c>
      <c r="D388" s="1">
        <v>1030149</v>
      </c>
      <c r="E388">
        <v>12</v>
      </c>
      <c r="F388">
        <v>23685231</v>
      </c>
      <c r="G388">
        <v>2</v>
      </c>
      <c r="H388">
        <v>60</v>
      </c>
      <c r="I388">
        <v>2.27826569580847E-2</v>
      </c>
      <c r="J388">
        <f t="shared" si="7"/>
        <v>1.6423956290300945</v>
      </c>
    </row>
    <row r="389" spans="1:10">
      <c r="A389" t="s">
        <v>369</v>
      </c>
      <c r="B389">
        <v>37</v>
      </c>
      <c r="C389">
        <v>1542</v>
      </c>
      <c r="D389" s="1">
        <v>497845</v>
      </c>
      <c r="E389">
        <v>12</v>
      </c>
      <c r="F389">
        <v>26488286</v>
      </c>
      <c r="G389">
        <v>1</v>
      </c>
      <c r="H389">
        <v>194409</v>
      </c>
      <c r="I389">
        <v>0.68985332319121595</v>
      </c>
      <c r="J389">
        <f t="shared" si="7"/>
        <v>0.16124323926311124</v>
      </c>
    </row>
    <row r="390" spans="1:10">
      <c r="A390" t="s">
        <v>1627</v>
      </c>
      <c r="B390">
        <v>3</v>
      </c>
      <c r="C390">
        <v>458</v>
      </c>
      <c r="D390" s="1">
        <v>2202</v>
      </c>
      <c r="E390">
        <v>12</v>
      </c>
      <c r="F390">
        <v>46119502</v>
      </c>
      <c r="G390">
        <v>1</v>
      </c>
      <c r="H390">
        <v>513</v>
      </c>
      <c r="I390">
        <v>0.115894788912284</v>
      </c>
      <c r="J390">
        <f t="shared" si="7"/>
        <v>0.93593609119359999</v>
      </c>
    </row>
    <row r="391" spans="1:10">
      <c r="A391" t="s">
        <v>372</v>
      </c>
      <c r="B391">
        <v>9</v>
      </c>
      <c r="C391">
        <v>102</v>
      </c>
      <c r="D391" s="1">
        <v>8024</v>
      </c>
      <c r="E391">
        <v>12</v>
      </c>
      <c r="F391">
        <v>47602202</v>
      </c>
      <c r="G391">
        <v>1</v>
      </c>
      <c r="H391">
        <v>83</v>
      </c>
      <c r="I391">
        <v>0.26506378949238102</v>
      </c>
      <c r="J391">
        <f t="shared" si="7"/>
        <v>0.57664959741880106</v>
      </c>
    </row>
    <row r="392" spans="1:10">
      <c r="A392" t="s">
        <v>699</v>
      </c>
      <c r="B392">
        <v>5</v>
      </c>
      <c r="C392">
        <v>1897</v>
      </c>
      <c r="D392" s="1">
        <v>107789</v>
      </c>
      <c r="E392">
        <v>12</v>
      </c>
      <c r="F392">
        <v>50569564</v>
      </c>
      <c r="G392">
        <v>1</v>
      </c>
      <c r="H392">
        <v>582</v>
      </c>
      <c r="I392">
        <v>0.16870746669824699</v>
      </c>
      <c r="J392">
        <f t="shared" si="7"/>
        <v>0.77286569586916465</v>
      </c>
    </row>
    <row r="393" spans="1:10">
      <c r="A393" t="s">
        <v>2172</v>
      </c>
      <c r="B393">
        <v>0</v>
      </c>
      <c r="C393">
        <v>0</v>
      </c>
      <c r="D393" s="1">
        <v>84387</v>
      </c>
      <c r="E393">
        <v>12</v>
      </c>
      <c r="F393">
        <v>51818593</v>
      </c>
      <c r="G393">
        <v>1</v>
      </c>
      <c r="H393">
        <v>4999</v>
      </c>
      <c r="I393">
        <v>3.03243297518642E-2</v>
      </c>
      <c r="J393">
        <f t="shared" si="7"/>
        <v>1.518208789415511</v>
      </c>
    </row>
    <row r="394" spans="1:10">
      <c r="A394" t="s">
        <v>2266</v>
      </c>
      <c r="B394">
        <v>5</v>
      </c>
      <c r="C394">
        <v>67</v>
      </c>
      <c r="D394" s="1">
        <v>5509</v>
      </c>
      <c r="E394">
        <v>12</v>
      </c>
      <c r="F394">
        <v>53894704</v>
      </c>
      <c r="G394">
        <v>1</v>
      </c>
      <c r="H394">
        <v>523</v>
      </c>
      <c r="I394">
        <v>0.16870746669824699</v>
      </c>
      <c r="J394">
        <f t="shared" si="7"/>
        <v>0.77286569586916465</v>
      </c>
    </row>
    <row r="395" spans="1:10">
      <c r="A395" t="s">
        <v>1474</v>
      </c>
      <c r="B395">
        <v>0</v>
      </c>
      <c r="C395">
        <v>0</v>
      </c>
      <c r="D395" s="1">
        <v>3654</v>
      </c>
      <c r="E395">
        <v>12</v>
      </c>
      <c r="F395">
        <v>54402889</v>
      </c>
      <c r="G395">
        <v>1</v>
      </c>
      <c r="H395">
        <v>60</v>
      </c>
      <c r="I395">
        <v>3.03243297518642E-2</v>
      </c>
      <c r="J395">
        <f t="shared" si="7"/>
        <v>1.518208789415511</v>
      </c>
    </row>
    <row r="396" spans="1:10">
      <c r="A396" t="s">
        <v>2441</v>
      </c>
      <c r="B396">
        <v>8</v>
      </c>
      <c r="C396">
        <v>956</v>
      </c>
      <c r="D396" s="1">
        <v>26501</v>
      </c>
      <c r="E396">
        <v>12</v>
      </c>
      <c r="F396">
        <v>56295196</v>
      </c>
      <c r="G396">
        <v>1</v>
      </c>
      <c r="H396">
        <v>558</v>
      </c>
      <c r="I396">
        <v>0.24207502896702399</v>
      </c>
      <c r="J396">
        <f t="shared" si="7"/>
        <v>0.61605000750643546</v>
      </c>
    </row>
    <row r="397" spans="1:10">
      <c r="A397" t="s">
        <v>2072</v>
      </c>
      <c r="B397">
        <v>4</v>
      </c>
      <c r="C397">
        <v>93</v>
      </c>
      <c r="D397" s="1">
        <v>17450</v>
      </c>
      <c r="E397">
        <v>12</v>
      </c>
      <c r="F397">
        <v>56598285</v>
      </c>
      <c r="G397">
        <v>1</v>
      </c>
      <c r="H397">
        <v>427</v>
      </c>
      <c r="I397">
        <v>0.14270737914843801</v>
      </c>
      <c r="J397">
        <f t="shared" si="7"/>
        <v>0.84555356969831008</v>
      </c>
    </row>
    <row r="398" spans="1:10">
      <c r="A398" t="s">
        <v>379</v>
      </c>
      <c r="B398">
        <v>9</v>
      </c>
      <c r="C398">
        <v>584</v>
      </c>
      <c r="D398" s="1">
        <v>17831</v>
      </c>
      <c r="E398">
        <v>12</v>
      </c>
      <c r="F398">
        <v>56710006</v>
      </c>
      <c r="G398">
        <v>1</v>
      </c>
      <c r="H398">
        <v>10452</v>
      </c>
      <c r="I398">
        <v>0.26506378949238102</v>
      </c>
      <c r="J398">
        <f t="shared" si="7"/>
        <v>0.57664959741880106</v>
      </c>
    </row>
    <row r="399" spans="1:10">
      <c r="A399" t="s">
        <v>2091</v>
      </c>
      <c r="B399">
        <v>6</v>
      </c>
      <c r="C399">
        <v>328</v>
      </c>
      <c r="D399" s="1">
        <v>68952</v>
      </c>
      <c r="E399">
        <v>12</v>
      </c>
      <c r="F399">
        <v>66151802</v>
      </c>
      <c r="G399">
        <v>1</v>
      </c>
      <c r="H399">
        <v>2191</v>
      </c>
      <c r="I399">
        <v>0.19391965299240699</v>
      </c>
      <c r="J399">
        <f t="shared" si="7"/>
        <v>0.71237817465705067</v>
      </c>
    </row>
    <row r="400" spans="1:10">
      <c r="A400" t="s">
        <v>680</v>
      </c>
      <c r="B400">
        <v>17</v>
      </c>
      <c r="C400">
        <v>4480</v>
      </c>
      <c r="D400" s="1">
        <v>21203</v>
      </c>
      <c r="E400">
        <v>12</v>
      </c>
      <c r="F400">
        <v>75874512</v>
      </c>
      <c r="G400">
        <v>1</v>
      </c>
      <c r="H400">
        <v>321</v>
      </c>
      <c r="I400">
        <v>0.42558628100498302</v>
      </c>
      <c r="J400">
        <f t="shared" si="7"/>
        <v>0.37101238019576921</v>
      </c>
    </row>
    <row r="401" spans="1:10">
      <c r="A401" t="s">
        <v>2203</v>
      </c>
      <c r="B401">
        <v>4</v>
      </c>
      <c r="C401">
        <v>366</v>
      </c>
      <c r="D401" s="1">
        <v>6381</v>
      </c>
      <c r="E401">
        <v>12</v>
      </c>
      <c r="F401">
        <v>93963597</v>
      </c>
      <c r="G401">
        <v>1</v>
      </c>
      <c r="H401">
        <v>1890</v>
      </c>
      <c r="I401">
        <v>0.14270737914843801</v>
      </c>
      <c r="J401">
        <f t="shared" si="7"/>
        <v>0.84555356969831008</v>
      </c>
    </row>
    <row r="402" spans="1:10">
      <c r="A402" t="s">
        <v>386</v>
      </c>
      <c r="B402">
        <v>21</v>
      </c>
      <c r="C402">
        <v>809</v>
      </c>
      <c r="D402" s="1">
        <v>194017</v>
      </c>
      <c r="E402">
        <v>12</v>
      </c>
      <c r="F402">
        <v>103695732</v>
      </c>
      <c r="G402">
        <v>2</v>
      </c>
      <c r="H402">
        <v>1073</v>
      </c>
      <c r="I402">
        <v>0.15321910644411199</v>
      </c>
      <c r="J402">
        <f t="shared" si="7"/>
        <v>0.81468707474352409</v>
      </c>
    </row>
    <row r="403" spans="1:10">
      <c r="A403" t="s">
        <v>387</v>
      </c>
      <c r="B403">
        <v>49</v>
      </c>
      <c r="C403">
        <v>3644</v>
      </c>
      <c r="D403" s="1">
        <v>305092</v>
      </c>
      <c r="E403">
        <v>12</v>
      </c>
      <c r="F403">
        <v>104850691</v>
      </c>
      <c r="G403">
        <v>2</v>
      </c>
      <c r="H403">
        <v>18062</v>
      </c>
      <c r="I403">
        <v>0.46050961107069999</v>
      </c>
      <c r="J403">
        <f t="shared" si="7"/>
        <v>0.33676130142497646</v>
      </c>
    </row>
    <row r="404" spans="1:10">
      <c r="A404" t="s">
        <v>2285</v>
      </c>
      <c r="B404">
        <v>5</v>
      </c>
      <c r="C404">
        <v>13</v>
      </c>
      <c r="D404" s="1">
        <v>17795</v>
      </c>
      <c r="E404">
        <v>12</v>
      </c>
      <c r="F404">
        <v>110338078</v>
      </c>
      <c r="G404">
        <v>1</v>
      </c>
      <c r="H404">
        <v>1405</v>
      </c>
      <c r="I404">
        <v>0.16870746669824699</v>
      </c>
      <c r="J404">
        <f t="shared" si="7"/>
        <v>0.77286569586916465</v>
      </c>
    </row>
    <row r="405" spans="1:10">
      <c r="A405" t="s">
        <v>957</v>
      </c>
      <c r="B405">
        <v>1</v>
      </c>
      <c r="C405">
        <v>12</v>
      </c>
      <c r="D405" s="1">
        <v>6565</v>
      </c>
      <c r="E405">
        <v>12</v>
      </c>
      <c r="F405">
        <v>113623554</v>
      </c>
      <c r="G405">
        <v>1</v>
      </c>
      <c r="H405">
        <v>7612</v>
      </c>
      <c r="I405">
        <v>5.9729832693243397E-2</v>
      </c>
      <c r="J405">
        <f t="shared" si="7"/>
        <v>1.223808701735482</v>
      </c>
    </row>
    <row r="406" spans="1:10">
      <c r="A406" t="s">
        <v>392</v>
      </c>
      <c r="B406">
        <v>16</v>
      </c>
      <c r="C406">
        <v>1675</v>
      </c>
      <c r="D406" s="1">
        <v>40411</v>
      </c>
      <c r="E406">
        <v>12</v>
      </c>
      <c r="F406">
        <v>118501399</v>
      </c>
      <c r="G406">
        <v>1</v>
      </c>
      <c r="H406">
        <v>404</v>
      </c>
      <c r="I406">
        <v>0.40761493161260698</v>
      </c>
      <c r="J406">
        <f t="shared" si="7"/>
        <v>0.38974991544532983</v>
      </c>
    </row>
    <row r="407" spans="1:10">
      <c r="A407" t="s">
        <v>393</v>
      </c>
      <c r="B407">
        <v>64</v>
      </c>
      <c r="C407">
        <v>5463</v>
      </c>
      <c r="D407" s="1">
        <v>223144</v>
      </c>
      <c r="E407">
        <v>12</v>
      </c>
      <c r="F407">
        <v>118587606</v>
      </c>
      <c r="G407">
        <v>1</v>
      </c>
      <c r="H407">
        <v>21427</v>
      </c>
      <c r="I407">
        <v>0.86509982566675603</v>
      </c>
      <c r="J407">
        <f t="shared" si="7"/>
        <v>6.2933775500747191E-2</v>
      </c>
    </row>
    <row r="408" spans="1:10">
      <c r="A408" t="s">
        <v>2014</v>
      </c>
      <c r="B408">
        <v>7</v>
      </c>
      <c r="C408">
        <v>179</v>
      </c>
      <c r="D408" s="1">
        <v>55314</v>
      </c>
      <c r="E408">
        <v>12</v>
      </c>
      <c r="F408">
        <v>120648249</v>
      </c>
      <c r="G408">
        <v>1</v>
      </c>
      <c r="H408">
        <v>622</v>
      </c>
      <c r="I408">
        <v>0.21836779527710001</v>
      </c>
      <c r="J408">
        <f t="shared" si="7"/>
        <v>0.66081141067766258</v>
      </c>
    </row>
    <row r="409" spans="1:10">
      <c r="A409" t="s">
        <v>1728</v>
      </c>
      <c r="B409">
        <v>28</v>
      </c>
      <c r="C409">
        <v>4221</v>
      </c>
      <c r="D409" s="1">
        <v>18267</v>
      </c>
      <c r="E409">
        <v>12</v>
      </c>
      <c r="F409">
        <v>122089293</v>
      </c>
      <c r="G409">
        <v>1</v>
      </c>
      <c r="H409">
        <v>131</v>
      </c>
      <c r="I409">
        <v>0.59071108299195296</v>
      </c>
      <c r="J409">
        <f t="shared" si="7"/>
        <v>0.22862488078079363</v>
      </c>
    </row>
    <row r="410" spans="1:10">
      <c r="A410" t="s">
        <v>2059</v>
      </c>
      <c r="B410">
        <v>10</v>
      </c>
      <c r="C410">
        <v>829</v>
      </c>
      <c r="D410" s="1">
        <v>15933</v>
      </c>
      <c r="E410">
        <v>12</v>
      </c>
      <c r="F410">
        <v>122215661</v>
      </c>
      <c r="G410">
        <v>1</v>
      </c>
      <c r="H410">
        <v>238</v>
      </c>
      <c r="I410">
        <v>0.28735583341612098</v>
      </c>
      <c r="J410">
        <f t="shared" si="7"/>
        <v>0.54157998212270686</v>
      </c>
    </row>
    <row r="411" spans="1:10">
      <c r="A411" t="s">
        <v>874</v>
      </c>
      <c r="B411">
        <v>1</v>
      </c>
      <c r="C411">
        <v>80</v>
      </c>
      <c r="D411" s="1">
        <v>2582</v>
      </c>
      <c r="E411">
        <v>12</v>
      </c>
      <c r="F411">
        <v>123464879</v>
      </c>
      <c r="G411">
        <v>1</v>
      </c>
      <c r="H411">
        <v>92</v>
      </c>
      <c r="I411">
        <v>5.9729832693243397E-2</v>
      </c>
      <c r="J411">
        <f t="shared" si="7"/>
        <v>1.223808701735482</v>
      </c>
    </row>
    <row r="412" spans="1:10">
      <c r="A412" t="s">
        <v>2317</v>
      </c>
      <c r="B412">
        <v>0</v>
      </c>
      <c r="C412">
        <v>0</v>
      </c>
      <c r="D412" s="1">
        <v>831942</v>
      </c>
      <c r="E412">
        <v>12</v>
      </c>
      <c r="F412">
        <v>129556270</v>
      </c>
      <c r="G412">
        <v>1</v>
      </c>
      <c r="H412">
        <v>3682</v>
      </c>
      <c r="I412">
        <v>3.03243297518642E-2</v>
      </c>
      <c r="J412">
        <f t="shared" si="7"/>
        <v>1.518208789415511</v>
      </c>
    </row>
    <row r="413" spans="1:10">
      <c r="A413" t="s">
        <v>1998</v>
      </c>
      <c r="B413">
        <v>2</v>
      </c>
      <c r="C413">
        <v>6</v>
      </c>
      <c r="D413" s="1">
        <v>108188</v>
      </c>
      <c r="E413">
        <v>13</v>
      </c>
      <c r="F413">
        <v>20248895</v>
      </c>
      <c r="G413">
        <v>1</v>
      </c>
      <c r="H413">
        <v>421</v>
      </c>
      <c r="I413">
        <v>8.8244326904294804E-2</v>
      </c>
      <c r="J413">
        <f t="shared" si="7"/>
        <v>1.054313205184958</v>
      </c>
    </row>
    <row r="414" spans="1:10">
      <c r="A414" t="s">
        <v>1166</v>
      </c>
      <c r="B414">
        <v>2</v>
      </c>
      <c r="C414">
        <v>777</v>
      </c>
      <c r="D414" s="1">
        <v>122204</v>
      </c>
      <c r="E414">
        <v>13</v>
      </c>
      <c r="F414">
        <v>20977808</v>
      </c>
      <c r="G414">
        <v>1</v>
      </c>
      <c r="H414">
        <v>3950</v>
      </c>
      <c r="I414">
        <v>8.8244326904294804E-2</v>
      </c>
      <c r="J414">
        <f t="shared" si="7"/>
        <v>1.054313205184958</v>
      </c>
    </row>
    <row r="415" spans="1:10">
      <c r="A415" t="s">
        <v>1763</v>
      </c>
      <c r="B415">
        <v>3</v>
      </c>
      <c r="C415">
        <v>106</v>
      </c>
      <c r="D415" s="1">
        <v>44985</v>
      </c>
      <c r="E415">
        <v>13</v>
      </c>
      <c r="F415">
        <v>21303072</v>
      </c>
      <c r="G415">
        <v>1</v>
      </c>
      <c r="H415">
        <v>12301</v>
      </c>
      <c r="I415">
        <v>0.115894788912284</v>
      </c>
      <c r="J415">
        <f t="shared" si="7"/>
        <v>0.93593609119359999</v>
      </c>
    </row>
    <row r="416" spans="1:10">
      <c r="A416" t="s">
        <v>2449</v>
      </c>
      <c r="B416">
        <v>8</v>
      </c>
      <c r="C416">
        <v>799</v>
      </c>
      <c r="D416" s="1">
        <v>125445</v>
      </c>
      <c r="E416">
        <v>13</v>
      </c>
      <c r="F416">
        <v>21351468</v>
      </c>
      <c r="G416">
        <v>3</v>
      </c>
      <c r="H416">
        <v>7398</v>
      </c>
      <c r="I416">
        <v>3.8239388653968599E-3</v>
      </c>
      <c r="J416">
        <f t="shared" si="7"/>
        <v>2.4174890595531111</v>
      </c>
    </row>
    <row r="417" spans="1:10">
      <c r="A417" t="s">
        <v>2104</v>
      </c>
      <c r="B417">
        <v>0</v>
      </c>
      <c r="C417">
        <v>0</v>
      </c>
      <c r="D417" s="1">
        <v>8571</v>
      </c>
      <c r="E417">
        <v>13</v>
      </c>
      <c r="F417">
        <v>21714652</v>
      </c>
      <c r="G417">
        <v>1</v>
      </c>
      <c r="H417">
        <v>893</v>
      </c>
      <c r="I417">
        <v>3.03243297518642E-2</v>
      </c>
      <c r="J417">
        <f t="shared" si="7"/>
        <v>1.518208789415511</v>
      </c>
    </row>
    <row r="418" spans="1:10">
      <c r="A418" t="s">
        <v>679</v>
      </c>
      <c r="B418">
        <v>6</v>
      </c>
      <c r="C418">
        <v>324</v>
      </c>
      <c r="D418" s="1">
        <v>194783</v>
      </c>
      <c r="E418">
        <v>13</v>
      </c>
      <c r="F418">
        <v>28874482</v>
      </c>
      <c r="G418">
        <v>1</v>
      </c>
      <c r="H418">
        <v>801</v>
      </c>
      <c r="I418">
        <v>0.19391965299240699</v>
      </c>
      <c r="J418">
        <f t="shared" si="7"/>
        <v>0.71237817465705067</v>
      </c>
    </row>
    <row r="419" spans="1:10">
      <c r="A419" t="s">
        <v>400</v>
      </c>
      <c r="B419">
        <v>63</v>
      </c>
      <c r="C419">
        <v>3383</v>
      </c>
      <c r="D419" s="1">
        <v>265339</v>
      </c>
      <c r="E419">
        <v>13</v>
      </c>
      <c r="F419">
        <v>32605436</v>
      </c>
      <c r="G419">
        <v>3</v>
      </c>
      <c r="H419">
        <v>17956</v>
      </c>
      <c r="I419">
        <v>0.32368196125800103</v>
      </c>
      <c r="J419">
        <f t="shared" si="7"/>
        <v>0.48988150308245576</v>
      </c>
    </row>
    <row r="420" spans="1:10">
      <c r="A420" t="s">
        <v>402</v>
      </c>
      <c r="B420">
        <v>40</v>
      </c>
      <c r="C420">
        <v>3819</v>
      </c>
      <c r="D420" s="1">
        <v>87453</v>
      </c>
      <c r="E420">
        <v>13</v>
      </c>
      <c r="F420">
        <v>41506055</v>
      </c>
      <c r="G420">
        <v>3</v>
      </c>
      <c r="H420">
        <v>3335</v>
      </c>
      <c r="I420">
        <v>0.14118987622833201</v>
      </c>
      <c r="J420">
        <f t="shared" si="7"/>
        <v>0.85019644248957227</v>
      </c>
    </row>
    <row r="421" spans="1:10">
      <c r="A421" t="s">
        <v>1056</v>
      </c>
      <c r="B421">
        <v>4</v>
      </c>
      <c r="C421">
        <v>102</v>
      </c>
      <c r="D421" s="1">
        <v>43336</v>
      </c>
      <c r="E421">
        <v>13</v>
      </c>
      <c r="F421">
        <v>44410490</v>
      </c>
      <c r="G421">
        <v>1</v>
      </c>
      <c r="H421">
        <v>316</v>
      </c>
      <c r="I421">
        <v>0.14270737914843801</v>
      </c>
      <c r="J421">
        <f t="shared" si="7"/>
        <v>0.84555356969831008</v>
      </c>
    </row>
    <row r="422" spans="1:10">
      <c r="A422" t="s">
        <v>404</v>
      </c>
      <c r="B422">
        <v>4</v>
      </c>
      <c r="C422">
        <v>1653</v>
      </c>
      <c r="D422" s="1">
        <v>25061</v>
      </c>
      <c r="E422">
        <v>13</v>
      </c>
      <c r="F422">
        <v>45967455</v>
      </c>
      <c r="G422">
        <v>1</v>
      </c>
      <c r="H422">
        <v>4846</v>
      </c>
      <c r="I422">
        <v>0.14270737914843801</v>
      </c>
      <c r="J422">
        <f t="shared" si="7"/>
        <v>0.84555356969831008</v>
      </c>
    </row>
    <row r="423" spans="1:10">
      <c r="A423" t="s">
        <v>1147</v>
      </c>
      <c r="B423">
        <v>1</v>
      </c>
      <c r="C423">
        <v>2</v>
      </c>
      <c r="D423" s="1">
        <v>71689</v>
      </c>
      <c r="E423">
        <v>13</v>
      </c>
      <c r="F423">
        <v>46039070</v>
      </c>
      <c r="G423">
        <v>1</v>
      </c>
      <c r="H423">
        <v>943</v>
      </c>
      <c r="I423">
        <v>5.9729832693243397E-2</v>
      </c>
      <c r="J423">
        <f t="shared" si="7"/>
        <v>1.223808701735482</v>
      </c>
    </row>
    <row r="424" spans="1:10">
      <c r="A424" t="s">
        <v>405</v>
      </c>
      <c r="B424">
        <v>38</v>
      </c>
      <c r="C424">
        <v>3154</v>
      </c>
      <c r="D424" s="1">
        <v>56401</v>
      </c>
      <c r="E424">
        <v>13</v>
      </c>
      <c r="F424">
        <v>46700058</v>
      </c>
      <c r="G424">
        <v>2</v>
      </c>
      <c r="H424">
        <v>1084</v>
      </c>
      <c r="I424">
        <v>0.343257562075659</v>
      </c>
      <c r="J424">
        <f t="shared" si="7"/>
        <v>0.46437988633722466</v>
      </c>
    </row>
    <row r="425" spans="1:10">
      <c r="A425" t="s">
        <v>406</v>
      </c>
      <c r="B425">
        <v>25</v>
      </c>
      <c r="C425">
        <v>2747</v>
      </c>
      <c r="D425" s="1">
        <v>44216</v>
      </c>
      <c r="E425">
        <v>13</v>
      </c>
      <c r="F425">
        <v>49063100</v>
      </c>
      <c r="G425">
        <v>1</v>
      </c>
      <c r="H425">
        <v>120</v>
      </c>
      <c r="I425">
        <v>0.55107052288816305</v>
      </c>
      <c r="J425">
        <f t="shared" si="7"/>
        <v>0.25879281904056789</v>
      </c>
    </row>
    <row r="426" spans="1:10">
      <c r="A426" t="s">
        <v>1085</v>
      </c>
      <c r="B426">
        <v>4</v>
      </c>
      <c r="C426">
        <v>176</v>
      </c>
      <c r="D426" s="1">
        <v>45574</v>
      </c>
      <c r="E426">
        <v>13</v>
      </c>
      <c r="F426">
        <v>49822046</v>
      </c>
      <c r="G426">
        <v>1</v>
      </c>
      <c r="H426">
        <v>1074</v>
      </c>
      <c r="I426">
        <v>0.14270737914843801</v>
      </c>
      <c r="J426">
        <f t="shared" si="7"/>
        <v>0.84555356969831008</v>
      </c>
    </row>
    <row r="427" spans="1:10">
      <c r="A427" t="s">
        <v>740</v>
      </c>
      <c r="B427">
        <v>32</v>
      </c>
      <c r="C427">
        <v>5935</v>
      </c>
      <c r="D427" s="1">
        <v>53638</v>
      </c>
      <c r="E427">
        <v>13</v>
      </c>
      <c r="F427">
        <v>50106081</v>
      </c>
      <c r="G427">
        <v>1</v>
      </c>
      <c r="H427">
        <v>2715</v>
      </c>
      <c r="I427">
        <v>0.63817851295871397</v>
      </c>
      <c r="J427">
        <f t="shared" si="7"/>
        <v>0.19505782229944552</v>
      </c>
    </row>
    <row r="428" spans="1:10">
      <c r="A428" t="s">
        <v>1345</v>
      </c>
      <c r="B428">
        <v>1</v>
      </c>
      <c r="C428">
        <v>3</v>
      </c>
      <c r="D428" s="1">
        <v>21942</v>
      </c>
      <c r="E428">
        <v>13</v>
      </c>
      <c r="F428">
        <v>77579389</v>
      </c>
      <c r="G428">
        <v>1</v>
      </c>
      <c r="H428">
        <v>15644</v>
      </c>
      <c r="I428">
        <v>5.9729832693243397E-2</v>
      </c>
      <c r="J428">
        <f t="shared" si="7"/>
        <v>1.223808701735482</v>
      </c>
    </row>
    <row r="429" spans="1:10">
      <c r="A429" t="s">
        <v>408</v>
      </c>
      <c r="B429">
        <v>47</v>
      </c>
      <c r="C429">
        <v>5356</v>
      </c>
      <c r="D429" s="1">
        <v>1468551</v>
      </c>
      <c r="E429">
        <v>13</v>
      </c>
      <c r="F429">
        <v>92050934</v>
      </c>
      <c r="G429">
        <v>3</v>
      </c>
      <c r="H429">
        <v>2639</v>
      </c>
      <c r="I429">
        <v>0.193232607204087</v>
      </c>
      <c r="J429">
        <f t="shared" si="7"/>
        <v>0.71391958633707786</v>
      </c>
    </row>
    <row r="430" spans="1:10">
      <c r="A430" t="s">
        <v>1521</v>
      </c>
      <c r="B430">
        <v>1</v>
      </c>
      <c r="C430">
        <v>1</v>
      </c>
      <c r="D430" s="1">
        <v>32729</v>
      </c>
      <c r="E430">
        <v>13</v>
      </c>
      <c r="F430">
        <v>110406185</v>
      </c>
      <c r="G430">
        <v>2</v>
      </c>
      <c r="H430">
        <v>43364</v>
      </c>
      <c r="I430">
        <v>2.7008442860643098E-3</v>
      </c>
      <c r="J430">
        <f t="shared" si="7"/>
        <v>2.5685004538178906</v>
      </c>
    </row>
    <row r="431" spans="1:10">
      <c r="A431" t="s">
        <v>820</v>
      </c>
      <c r="B431">
        <v>2</v>
      </c>
      <c r="C431">
        <v>703</v>
      </c>
      <c r="D431" s="1">
        <v>31580</v>
      </c>
      <c r="E431">
        <v>13</v>
      </c>
      <c r="F431">
        <v>114076259</v>
      </c>
      <c r="G431">
        <v>1</v>
      </c>
      <c r="H431">
        <v>5176</v>
      </c>
      <c r="I431">
        <v>8.8244326904294804E-2</v>
      </c>
      <c r="J431">
        <f t="shared" si="7"/>
        <v>1.054313205184958</v>
      </c>
    </row>
    <row r="432" spans="1:10">
      <c r="A432" t="s">
        <v>1447</v>
      </c>
      <c r="B432">
        <v>4</v>
      </c>
      <c r="C432">
        <v>362</v>
      </c>
      <c r="D432" s="1">
        <v>10914</v>
      </c>
      <c r="E432">
        <v>14</v>
      </c>
      <c r="F432">
        <v>23415437</v>
      </c>
      <c r="G432">
        <v>1</v>
      </c>
      <c r="H432">
        <v>849</v>
      </c>
      <c r="I432">
        <v>0.14270737914843801</v>
      </c>
      <c r="J432">
        <f t="shared" si="7"/>
        <v>0.84555356969831008</v>
      </c>
    </row>
    <row r="433" spans="1:10">
      <c r="A433" t="s">
        <v>1533</v>
      </c>
      <c r="B433">
        <v>5</v>
      </c>
      <c r="C433">
        <v>1436</v>
      </c>
      <c r="D433" s="1">
        <v>10766</v>
      </c>
      <c r="E433">
        <v>14</v>
      </c>
      <c r="F433">
        <v>24037243</v>
      </c>
      <c r="G433">
        <v>1</v>
      </c>
      <c r="H433">
        <v>6884</v>
      </c>
      <c r="I433">
        <v>0.16870746669824699</v>
      </c>
      <c r="J433">
        <f t="shared" si="7"/>
        <v>0.77286569586916465</v>
      </c>
    </row>
    <row r="434" spans="1:10">
      <c r="A434" t="s">
        <v>1825</v>
      </c>
      <c r="B434">
        <v>1</v>
      </c>
      <c r="C434">
        <v>1</v>
      </c>
      <c r="D434" s="1">
        <v>299827</v>
      </c>
      <c r="E434">
        <v>14</v>
      </c>
      <c r="F434">
        <v>32030590</v>
      </c>
      <c r="G434">
        <v>1</v>
      </c>
      <c r="H434">
        <v>379</v>
      </c>
      <c r="I434">
        <v>5.9729832693243397E-2</v>
      </c>
      <c r="J434">
        <f t="shared" si="7"/>
        <v>1.223808701735482</v>
      </c>
    </row>
    <row r="435" spans="1:10">
      <c r="A435" t="s">
        <v>917</v>
      </c>
      <c r="B435">
        <v>4</v>
      </c>
      <c r="C435">
        <v>1094</v>
      </c>
      <c r="D435" s="1">
        <v>122915</v>
      </c>
      <c r="E435">
        <v>14</v>
      </c>
      <c r="F435">
        <v>35221938</v>
      </c>
      <c r="G435">
        <v>1</v>
      </c>
      <c r="H435">
        <v>69</v>
      </c>
      <c r="I435">
        <v>0.14270737914843801</v>
      </c>
      <c r="J435">
        <f t="shared" si="7"/>
        <v>0.84555356969831008</v>
      </c>
    </row>
    <row r="436" spans="1:10">
      <c r="A436" t="s">
        <v>1562</v>
      </c>
      <c r="B436">
        <v>6</v>
      </c>
      <c r="C436">
        <v>151</v>
      </c>
      <c r="D436" s="1">
        <v>151493</v>
      </c>
      <c r="E436">
        <v>14</v>
      </c>
      <c r="F436">
        <v>35591775</v>
      </c>
      <c r="G436">
        <v>1</v>
      </c>
      <c r="H436">
        <v>384</v>
      </c>
      <c r="I436">
        <v>0.19391965299240699</v>
      </c>
      <c r="J436">
        <f t="shared" si="7"/>
        <v>0.71237817465705067</v>
      </c>
    </row>
    <row r="437" spans="1:10">
      <c r="A437" t="s">
        <v>1940</v>
      </c>
      <c r="B437">
        <v>1</v>
      </c>
      <c r="C437">
        <v>66</v>
      </c>
      <c r="D437" s="1">
        <v>8035</v>
      </c>
      <c r="E437">
        <v>14</v>
      </c>
      <c r="F437">
        <v>39644386</v>
      </c>
      <c r="G437">
        <v>1</v>
      </c>
      <c r="H437">
        <v>109</v>
      </c>
      <c r="I437">
        <v>5.9729832693243397E-2</v>
      </c>
      <c r="J437">
        <f t="shared" si="7"/>
        <v>1.223808701735482</v>
      </c>
    </row>
    <row r="438" spans="1:10">
      <c r="A438" t="s">
        <v>961</v>
      </c>
      <c r="B438">
        <v>6</v>
      </c>
      <c r="C438">
        <v>193</v>
      </c>
      <c r="D438" s="1">
        <v>50212</v>
      </c>
      <c r="E438">
        <v>14</v>
      </c>
      <c r="F438">
        <v>45672393</v>
      </c>
      <c r="G438">
        <v>1</v>
      </c>
      <c r="H438">
        <v>294</v>
      </c>
      <c r="I438">
        <v>0.19391965299240699</v>
      </c>
      <c r="J438">
        <f t="shared" si="7"/>
        <v>0.71237817465705067</v>
      </c>
    </row>
    <row r="439" spans="1:10">
      <c r="A439" t="s">
        <v>963</v>
      </c>
      <c r="B439">
        <v>23</v>
      </c>
      <c r="C439">
        <v>2271</v>
      </c>
      <c r="D439" s="1">
        <v>25809</v>
      </c>
      <c r="E439">
        <v>14</v>
      </c>
      <c r="F439">
        <v>50448429</v>
      </c>
      <c r="G439">
        <v>2</v>
      </c>
      <c r="H439">
        <v>1315</v>
      </c>
      <c r="I439">
        <v>0.174833605748305</v>
      </c>
      <c r="J439">
        <f t="shared" si="7"/>
        <v>0.75737508549860733</v>
      </c>
    </row>
    <row r="440" spans="1:10">
      <c r="A440" t="s">
        <v>2015</v>
      </c>
      <c r="B440">
        <v>23</v>
      </c>
      <c r="C440">
        <v>4193</v>
      </c>
      <c r="D440" s="1">
        <v>39313</v>
      </c>
      <c r="E440">
        <v>14</v>
      </c>
      <c r="F440">
        <v>51371935</v>
      </c>
      <c r="G440">
        <v>1</v>
      </c>
      <c r="H440">
        <v>9077</v>
      </c>
      <c r="I440">
        <v>0.52253467114256402</v>
      </c>
      <c r="J440">
        <f t="shared" si="7"/>
        <v>0.28188488801817202</v>
      </c>
    </row>
    <row r="441" spans="1:10">
      <c r="A441" t="s">
        <v>1377</v>
      </c>
      <c r="B441">
        <v>1</v>
      </c>
      <c r="C441">
        <v>1</v>
      </c>
      <c r="D441" s="1">
        <v>241588</v>
      </c>
      <c r="E441">
        <v>14</v>
      </c>
      <c r="F441">
        <v>51955854</v>
      </c>
      <c r="G441">
        <v>1</v>
      </c>
      <c r="H441">
        <v>2359</v>
      </c>
      <c r="I441">
        <v>5.9729832693243397E-2</v>
      </c>
      <c r="J441">
        <f t="shared" si="7"/>
        <v>1.223808701735482</v>
      </c>
    </row>
    <row r="442" spans="1:10">
      <c r="A442" t="s">
        <v>1966</v>
      </c>
      <c r="B442">
        <v>2</v>
      </c>
      <c r="C442">
        <v>41</v>
      </c>
      <c r="D442" s="1">
        <v>168725</v>
      </c>
      <c r="E442">
        <v>14</v>
      </c>
      <c r="F442">
        <v>63841354</v>
      </c>
      <c r="G442">
        <v>1</v>
      </c>
      <c r="H442">
        <v>108</v>
      </c>
      <c r="I442">
        <v>8.8244326904294804E-2</v>
      </c>
      <c r="J442">
        <f t="shared" si="7"/>
        <v>1.054313205184958</v>
      </c>
    </row>
    <row r="443" spans="1:10">
      <c r="A443" t="s">
        <v>1380</v>
      </c>
      <c r="B443">
        <v>1</v>
      </c>
      <c r="C443">
        <v>6</v>
      </c>
      <c r="D443" s="1">
        <v>332122</v>
      </c>
      <c r="E443">
        <v>14</v>
      </c>
      <c r="F443">
        <v>65877839</v>
      </c>
      <c r="G443">
        <v>1</v>
      </c>
      <c r="H443">
        <v>266</v>
      </c>
      <c r="I443">
        <v>5.9729832693243397E-2</v>
      </c>
      <c r="J443">
        <f t="shared" si="7"/>
        <v>1.223808701735482</v>
      </c>
    </row>
    <row r="444" spans="1:10">
      <c r="A444" t="s">
        <v>631</v>
      </c>
      <c r="B444">
        <v>1</v>
      </c>
      <c r="C444">
        <v>116</v>
      </c>
      <c r="D444" s="1">
        <v>105243</v>
      </c>
      <c r="E444">
        <v>14</v>
      </c>
      <c r="F444">
        <v>69340840</v>
      </c>
      <c r="G444">
        <v>1</v>
      </c>
      <c r="H444">
        <v>141</v>
      </c>
      <c r="I444">
        <v>5.9729832693243397E-2</v>
      </c>
      <c r="J444">
        <f t="shared" si="7"/>
        <v>1.223808701735482</v>
      </c>
    </row>
    <row r="445" spans="1:10">
      <c r="A445" t="s">
        <v>797</v>
      </c>
      <c r="B445">
        <v>2</v>
      </c>
      <c r="C445">
        <v>6</v>
      </c>
      <c r="D445" s="1">
        <v>17788</v>
      </c>
      <c r="E445">
        <v>14</v>
      </c>
      <c r="F445">
        <v>74751979</v>
      </c>
      <c r="G445">
        <v>1</v>
      </c>
      <c r="H445">
        <v>460</v>
      </c>
      <c r="I445">
        <v>8.8244326904294804E-2</v>
      </c>
      <c r="J445">
        <f t="shared" si="7"/>
        <v>1.054313205184958</v>
      </c>
    </row>
    <row r="446" spans="1:10">
      <c r="A446" t="s">
        <v>414</v>
      </c>
      <c r="B446">
        <v>40</v>
      </c>
      <c r="C446">
        <v>4526</v>
      </c>
      <c r="D446" s="1">
        <v>175208</v>
      </c>
      <c r="E446">
        <v>14</v>
      </c>
      <c r="F446">
        <v>92980124</v>
      </c>
      <c r="G446">
        <v>2</v>
      </c>
      <c r="H446">
        <v>468</v>
      </c>
      <c r="I446">
        <v>0.36533946748216301</v>
      </c>
      <c r="J446">
        <f t="shared" si="7"/>
        <v>0.43730340858785521</v>
      </c>
    </row>
    <row r="447" spans="1:10">
      <c r="A447" t="s">
        <v>1568</v>
      </c>
      <c r="B447">
        <v>22</v>
      </c>
      <c r="C447">
        <v>1644</v>
      </c>
      <c r="D447" s="1">
        <v>374125</v>
      </c>
      <c r="E447">
        <v>14</v>
      </c>
      <c r="F447">
        <v>93799564</v>
      </c>
      <c r="G447">
        <v>1</v>
      </c>
      <c r="H447">
        <v>74</v>
      </c>
      <c r="I447">
        <v>0.50759416817154701</v>
      </c>
      <c r="J447">
        <f t="shared" si="7"/>
        <v>0.29448337622561094</v>
      </c>
    </row>
    <row r="448" spans="1:10">
      <c r="A448" t="s">
        <v>1863</v>
      </c>
      <c r="B448">
        <v>5</v>
      </c>
      <c r="C448">
        <v>341</v>
      </c>
      <c r="D448" s="1">
        <v>64727</v>
      </c>
      <c r="E448">
        <v>14</v>
      </c>
      <c r="F448">
        <v>96968719</v>
      </c>
      <c r="G448">
        <v>1</v>
      </c>
      <c r="H448">
        <v>462</v>
      </c>
      <c r="I448">
        <v>0.16870746669824699</v>
      </c>
      <c r="J448">
        <f t="shared" si="7"/>
        <v>0.77286569586916465</v>
      </c>
    </row>
    <row r="449" spans="1:10">
      <c r="A449" t="s">
        <v>417</v>
      </c>
      <c r="B449">
        <v>29</v>
      </c>
      <c r="C449">
        <v>1586</v>
      </c>
      <c r="D449" s="1">
        <v>78822</v>
      </c>
      <c r="E449">
        <v>14</v>
      </c>
      <c r="F449">
        <v>100531750</v>
      </c>
      <c r="G449">
        <v>1</v>
      </c>
      <c r="H449">
        <v>2661</v>
      </c>
      <c r="I449">
        <v>0.60313153701601496</v>
      </c>
      <c r="J449">
        <f t="shared" si="7"/>
        <v>0.2195879622039901</v>
      </c>
    </row>
    <row r="450" spans="1:10">
      <c r="A450" t="s">
        <v>419</v>
      </c>
      <c r="B450">
        <v>11</v>
      </c>
      <c r="C450">
        <v>1015</v>
      </c>
      <c r="D450" s="1">
        <v>59011</v>
      </c>
      <c r="E450">
        <v>14</v>
      </c>
      <c r="F450">
        <v>102547075</v>
      </c>
      <c r="G450">
        <v>2</v>
      </c>
      <c r="H450">
        <v>244</v>
      </c>
      <c r="I450">
        <v>5.7437050897429398E-2</v>
      </c>
      <c r="J450">
        <f t="shared" ref="J450:J513" si="8">-LOG10(I450)</f>
        <v>1.2408078670222531</v>
      </c>
    </row>
    <row r="451" spans="1:10">
      <c r="A451" t="s">
        <v>420</v>
      </c>
      <c r="B451">
        <v>14</v>
      </c>
      <c r="C451">
        <v>1307</v>
      </c>
      <c r="D451" s="1">
        <v>124186</v>
      </c>
      <c r="E451">
        <v>14</v>
      </c>
      <c r="F451">
        <v>104394816</v>
      </c>
      <c r="G451">
        <v>3</v>
      </c>
      <c r="H451">
        <v>13777</v>
      </c>
      <c r="I451">
        <v>1.37635095103373E-2</v>
      </c>
      <c r="J451">
        <f t="shared" si="8"/>
        <v>1.8612708127112016</v>
      </c>
    </row>
    <row r="452" spans="1:10">
      <c r="A452" t="s">
        <v>421</v>
      </c>
      <c r="B452">
        <v>0</v>
      </c>
      <c r="C452">
        <v>0</v>
      </c>
      <c r="D452" s="1">
        <v>344434</v>
      </c>
      <c r="E452">
        <v>15</v>
      </c>
      <c r="F452">
        <v>28000024</v>
      </c>
      <c r="G452">
        <v>2</v>
      </c>
      <c r="H452">
        <v>3871</v>
      </c>
      <c r="I452">
        <v>9.1882681080867798E-4</v>
      </c>
      <c r="J452">
        <f t="shared" si="8"/>
        <v>3.0367663408427243</v>
      </c>
    </row>
    <row r="453" spans="1:10">
      <c r="A453" t="s">
        <v>423</v>
      </c>
      <c r="B453">
        <v>27</v>
      </c>
      <c r="C453">
        <v>2464</v>
      </c>
      <c r="D453" s="1">
        <v>108068</v>
      </c>
      <c r="E453">
        <v>15</v>
      </c>
      <c r="F453">
        <v>34522197</v>
      </c>
      <c r="G453">
        <v>1</v>
      </c>
      <c r="H453">
        <v>1331</v>
      </c>
      <c r="I453">
        <v>0.57790224846272398</v>
      </c>
      <c r="J453">
        <f t="shared" si="8"/>
        <v>0.23814561580692695</v>
      </c>
    </row>
    <row r="454" spans="1:10">
      <c r="A454" t="s">
        <v>1807</v>
      </c>
      <c r="B454">
        <v>1</v>
      </c>
      <c r="C454">
        <v>1</v>
      </c>
      <c r="D454" s="1">
        <v>1446</v>
      </c>
      <c r="E454">
        <v>15</v>
      </c>
      <c r="F454">
        <v>34633916</v>
      </c>
      <c r="G454">
        <v>1</v>
      </c>
      <c r="H454">
        <v>664</v>
      </c>
      <c r="I454">
        <v>5.9729832693243397E-2</v>
      </c>
      <c r="J454">
        <f t="shared" si="8"/>
        <v>1.223808701735482</v>
      </c>
    </row>
    <row r="455" spans="1:10">
      <c r="A455" t="s">
        <v>424</v>
      </c>
      <c r="B455">
        <v>54</v>
      </c>
      <c r="C455">
        <v>3637</v>
      </c>
      <c r="D455" s="1">
        <v>20982</v>
      </c>
      <c r="E455">
        <v>15</v>
      </c>
      <c r="F455">
        <v>40380093</v>
      </c>
      <c r="G455">
        <v>2</v>
      </c>
      <c r="H455">
        <v>1912</v>
      </c>
      <c r="I455">
        <v>0.50967348765376896</v>
      </c>
      <c r="J455">
        <f t="shared" si="8"/>
        <v>0.29270795708254738</v>
      </c>
    </row>
    <row r="456" spans="1:10">
      <c r="A456" t="s">
        <v>2135</v>
      </c>
      <c r="B456">
        <v>2</v>
      </c>
      <c r="C456">
        <v>7</v>
      </c>
      <c r="D456" s="1">
        <v>33960</v>
      </c>
      <c r="E456">
        <v>15</v>
      </c>
      <c r="F456">
        <v>45459413</v>
      </c>
      <c r="G456">
        <v>1</v>
      </c>
      <c r="H456">
        <v>231</v>
      </c>
      <c r="I456">
        <v>8.8244326904294804E-2</v>
      </c>
      <c r="J456">
        <f t="shared" si="8"/>
        <v>1.054313205184958</v>
      </c>
    </row>
    <row r="457" spans="1:10">
      <c r="A457" t="s">
        <v>1342</v>
      </c>
      <c r="B457">
        <v>0</v>
      </c>
      <c r="C457">
        <v>0</v>
      </c>
      <c r="D457" s="1">
        <v>237482</v>
      </c>
      <c r="E457">
        <v>15</v>
      </c>
      <c r="F457">
        <v>48700503</v>
      </c>
      <c r="G457">
        <v>1</v>
      </c>
      <c r="H457">
        <v>2335</v>
      </c>
      <c r="I457">
        <v>3.03243297518642E-2</v>
      </c>
      <c r="J457">
        <f t="shared" si="8"/>
        <v>1.518208789415511</v>
      </c>
    </row>
    <row r="458" spans="1:10">
      <c r="A458" t="s">
        <v>430</v>
      </c>
      <c r="B458">
        <v>28</v>
      </c>
      <c r="C458">
        <v>8356</v>
      </c>
      <c r="D458" s="1">
        <v>4131</v>
      </c>
      <c r="E458">
        <v>15</v>
      </c>
      <c r="F458">
        <v>50646370</v>
      </c>
      <c r="G458">
        <v>1</v>
      </c>
      <c r="H458">
        <v>16822</v>
      </c>
      <c r="I458">
        <v>0.59071108299195296</v>
      </c>
      <c r="J458">
        <f t="shared" si="8"/>
        <v>0.22862488078079363</v>
      </c>
    </row>
    <row r="459" spans="1:10">
      <c r="A459" t="s">
        <v>2221</v>
      </c>
      <c r="B459">
        <v>1</v>
      </c>
      <c r="C459">
        <v>1</v>
      </c>
      <c r="D459" s="1">
        <v>58172</v>
      </c>
      <c r="E459">
        <v>15</v>
      </c>
      <c r="F459">
        <v>50999738</v>
      </c>
      <c r="G459">
        <v>1</v>
      </c>
      <c r="H459">
        <v>132</v>
      </c>
      <c r="I459">
        <v>5.9729832693243397E-2</v>
      </c>
      <c r="J459">
        <f t="shared" si="8"/>
        <v>1.223808701735482</v>
      </c>
    </row>
    <row r="460" spans="1:10">
      <c r="A460" t="s">
        <v>854</v>
      </c>
      <c r="B460">
        <v>2</v>
      </c>
      <c r="C460">
        <v>227</v>
      </c>
      <c r="D460" s="1">
        <v>97152</v>
      </c>
      <c r="E460">
        <v>15</v>
      </c>
      <c r="F460">
        <v>51200945</v>
      </c>
      <c r="G460">
        <v>1</v>
      </c>
      <c r="H460">
        <v>176</v>
      </c>
      <c r="I460">
        <v>8.8244326904294804E-2</v>
      </c>
      <c r="J460">
        <f t="shared" si="8"/>
        <v>1.054313205184958</v>
      </c>
    </row>
    <row r="461" spans="1:10">
      <c r="A461" t="s">
        <v>431</v>
      </c>
      <c r="B461">
        <v>16</v>
      </c>
      <c r="C461">
        <v>2723</v>
      </c>
      <c r="D461" s="1">
        <v>70443</v>
      </c>
      <c r="E461">
        <v>15</v>
      </c>
      <c r="F461">
        <v>52413122</v>
      </c>
      <c r="G461">
        <v>2</v>
      </c>
      <c r="H461">
        <v>17896</v>
      </c>
      <c r="I461">
        <v>0.102101991376401</v>
      </c>
      <c r="J461">
        <f t="shared" si="8"/>
        <v>0.99096578743954988</v>
      </c>
    </row>
    <row r="462" spans="1:10">
      <c r="A462" t="s">
        <v>432</v>
      </c>
      <c r="B462">
        <v>1</v>
      </c>
      <c r="C462">
        <v>830</v>
      </c>
      <c r="D462" s="1">
        <v>131430</v>
      </c>
      <c r="E462">
        <v>15</v>
      </c>
      <c r="F462">
        <v>55903747</v>
      </c>
      <c r="G462">
        <v>1</v>
      </c>
      <c r="H462">
        <v>84</v>
      </c>
      <c r="I462">
        <v>5.9729832693243397E-2</v>
      </c>
      <c r="J462">
        <f t="shared" si="8"/>
        <v>1.223808701735482</v>
      </c>
    </row>
    <row r="463" spans="1:10">
      <c r="A463" t="s">
        <v>1723</v>
      </c>
      <c r="B463">
        <v>0</v>
      </c>
      <c r="C463">
        <v>0</v>
      </c>
      <c r="D463" s="1">
        <v>36407</v>
      </c>
      <c r="E463">
        <v>15</v>
      </c>
      <c r="F463">
        <v>56720928</v>
      </c>
      <c r="G463">
        <v>1</v>
      </c>
      <c r="H463">
        <v>15868</v>
      </c>
      <c r="I463">
        <v>3.03243297518642E-2</v>
      </c>
      <c r="J463">
        <f t="shared" si="8"/>
        <v>1.518208789415511</v>
      </c>
    </row>
    <row r="464" spans="1:10">
      <c r="A464" t="s">
        <v>434</v>
      </c>
      <c r="B464">
        <v>149</v>
      </c>
      <c r="C464">
        <v>16026</v>
      </c>
      <c r="D464" s="1">
        <v>136898</v>
      </c>
      <c r="E464">
        <v>15</v>
      </c>
      <c r="F464">
        <v>58724174</v>
      </c>
      <c r="G464">
        <v>4</v>
      </c>
      <c r="H464">
        <v>18667</v>
      </c>
      <c r="I464">
        <v>0.685275235610456</v>
      </c>
      <c r="J464">
        <f t="shared" si="8"/>
        <v>0.16413496237793063</v>
      </c>
    </row>
    <row r="465" spans="1:10">
      <c r="A465" t="s">
        <v>2065</v>
      </c>
      <c r="B465">
        <v>3</v>
      </c>
      <c r="C465">
        <v>106</v>
      </c>
      <c r="D465" s="1">
        <v>109387</v>
      </c>
      <c r="E465">
        <v>15</v>
      </c>
      <c r="F465">
        <v>59279864</v>
      </c>
      <c r="G465">
        <v>1</v>
      </c>
      <c r="H465">
        <v>21831</v>
      </c>
      <c r="I465">
        <v>0.115894788912284</v>
      </c>
      <c r="J465">
        <f t="shared" si="8"/>
        <v>0.93593609119359999</v>
      </c>
    </row>
    <row r="466" spans="1:10">
      <c r="A466" t="s">
        <v>1755</v>
      </c>
      <c r="B466">
        <v>3</v>
      </c>
      <c r="C466">
        <v>48</v>
      </c>
      <c r="D466" s="1">
        <v>236508</v>
      </c>
      <c r="E466">
        <v>15</v>
      </c>
      <c r="F466">
        <v>59428563</v>
      </c>
      <c r="G466">
        <v>1</v>
      </c>
      <c r="H466">
        <v>173</v>
      </c>
      <c r="I466">
        <v>0.115894788912284</v>
      </c>
      <c r="J466">
        <f t="shared" si="8"/>
        <v>0.93593609119359999</v>
      </c>
    </row>
    <row r="467" spans="1:10">
      <c r="A467" t="s">
        <v>853</v>
      </c>
      <c r="B467">
        <v>0</v>
      </c>
      <c r="C467">
        <v>0</v>
      </c>
      <c r="D467" s="1">
        <v>50835</v>
      </c>
      <c r="E467">
        <v>15</v>
      </c>
      <c r="F467">
        <v>60639350</v>
      </c>
      <c r="G467">
        <v>1</v>
      </c>
      <c r="H467">
        <v>1731</v>
      </c>
      <c r="I467">
        <v>3.03243297518642E-2</v>
      </c>
      <c r="J467">
        <f t="shared" si="8"/>
        <v>1.518208789415511</v>
      </c>
    </row>
    <row r="468" spans="1:10">
      <c r="A468" t="s">
        <v>1200</v>
      </c>
      <c r="B468">
        <v>1</v>
      </c>
      <c r="C468">
        <v>1</v>
      </c>
      <c r="D468" s="1">
        <v>139286</v>
      </c>
      <c r="E468">
        <v>15</v>
      </c>
      <c r="F468">
        <v>64199235</v>
      </c>
      <c r="G468">
        <v>1</v>
      </c>
      <c r="H468">
        <v>4396</v>
      </c>
      <c r="I468">
        <v>5.9729832693243397E-2</v>
      </c>
      <c r="J468">
        <f t="shared" si="8"/>
        <v>1.223808701735482</v>
      </c>
    </row>
    <row r="469" spans="1:10">
      <c r="A469" t="s">
        <v>2199</v>
      </c>
      <c r="B469">
        <v>1</v>
      </c>
      <c r="C469">
        <v>56</v>
      </c>
      <c r="D469" s="1">
        <v>48255</v>
      </c>
      <c r="E469">
        <v>15</v>
      </c>
      <c r="F469">
        <v>64388176</v>
      </c>
      <c r="G469">
        <v>1</v>
      </c>
      <c r="H469">
        <v>11763</v>
      </c>
      <c r="I469">
        <v>5.9729832693243397E-2</v>
      </c>
      <c r="J469">
        <f t="shared" si="8"/>
        <v>1.223808701735482</v>
      </c>
    </row>
    <row r="470" spans="1:10">
      <c r="A470" t="s">
        <v>1837</v>
      </c>
      <c r="B470">
        <v>9</v>
      </c>
      <c r="C470">
        <v>1318</v>
      </c>
      <c r="D470" s="1">
        <v>15690</v>
      </c>
      <c r="E470">
        <v>15</v>
      </c>
      <c r="F470">
        <v>64979772</v>
      </c>
      <c r="G470">
        <v>1</v>
      </c>
      <c r="H470">
        <v>2338</v>
      </c>
      <c r="I470">
        <v>0.26506378949238102</v>
      </c>
      <c r="J470">
        <f t="shared" si="8"/>
        <v>0.57664959741880106</v>
      </c>
    </row>
    <row r="471" spans="1:10">
      <c r="A471" t="s">
        <v>1906</v>
      </c>
      <c r="B471">
        <v>3</v>
      </c>
      <c r="C471">
        <v>18</v>
      </c>
      <c r="D471" s="1">
        <v>133831</v>
      </c>
      <c r="E471">
        <v>15</v>
      </c>
      <c r="F471">
        <v>68346571</v>
      </c>
      <c r="G471">
        <v>2</v>
      </c>
      <c r="H471">
        <v>3936</v>
      </c>
      <c r="I471">
        <v>8.6444278859928603E-3</v>
      </c>
      <c r="J471">
        <f t="shared" si="8"/>
        <v>2.0632637443424295</v>
      </c>
    </row>
    <row r="472" spans="1:10">
      <c r="A472" t="s">
        <v>436</v>
      </c>
      <c r="B472">
        <v>26</v>
      </c>
      <c r="C472">
        <v>12203</v>
      </c>
      <c r="D472" s="1">
        <v>42385</v>
      </c>
      <c r="E472">
        <v>15</v>
      </c>
      <c r="F472">
        <v>69070876</v>
      </c>
      <c r="G472">
        <v>3</v>
      </c>
      <c r="H472">
        <v>16147</v>
      </c>
      <c r="I472">
        <v>5.6645963491788E-2</v>
      </c>
      <c r="J472">
        <f t="shared" si="8"/>
        <v>1.2468310318853224</v>
      </c>
    </row>
    <row r="473" spans="1:10">
      <c r="A473" t="s">
        <v>1272</v>
      </c>
      <c r="B473">
        <v>4</v>
      </c>
      <c r="C473">
        <v>111</v>
      </c>
      <c r="D473" s="1">
        <v>65487</v>
      </c>
      <c r="E473">
        <v>15</v>
      </c>
      <c r="F473">
        <v>74922899</v>
      </c>
      <c r="G473">
        <v>1</v>
      </c>
      <c r="H473">
        <v>64</v>
      </c>
      <c r="I473">
        <v>0.14270737914843801</v>
      </c>
      <c r="J473">
        <f t="shared" si="8"/>
        <v>0.84555356969831008</v>
      </c>
    </row>
    <row r="474" spans="1:10">
      <c r="A474" t="s">
        <v>440</v>
      </c>
      <c r="B474">
        <v>79</v>
      </c>
      <c r="C474">
        <v>10547</v>
      </c>
      <c r="D474" s="1">
        <v>21115</v>
      </c>
      <c r="E474">
        <v>15</v>
      </c>
      <c r="F474">
        <v>75074424</v>
      </c>
      <c r="G474">
        <v>1</v>
      </c>
      <c r="H474">
        <v>705</v>
      </c>
      <c r="I474">
        <v>0.91507391474747901</v>
      </c>
      <c r="J474">
        <f t="shared" si="8"/>
        <v>3.8543824545067704E-2</v>
      </c>
    </row>
    <row r="475" spans="1:10">
      <c r="A475" t="s">
        <v>728</v>
      </c>
      <c r="B475">
        <v>23</v>
      </c>
      <c r="C475">
        <v>4406</v>
      </c>
      <c r="D475" s="1">
        <v>27140</v>
      </c>
      <c r="E475">
        <v>15</v>
      </c>
      <c r="F475">
        <v>75315926</v>
      </c>
      <c r="G475">
        <v>2</v>
      </c>
      <c r="H475">
        <v>11699</v>
      </c>
      <c r="I475">
        <v>0.174833605748305</v>
      </c>
      <c r="J475">
        <f t="shared" si="8"/>
        <v>0.75737508549860733</v>
      </c>
    </row>
    <row r="476" spans="1:10">
      <c r="A476" t="s">
        <v>442</v>
      </c>
      <c r="B476">
        <v>80</v>
      </c>
      <c r="C476">
        <v>7714</v>
      </c>
      <c r="D476" s="1">
        <v>82667</v>
      </c>
      <c r="E476">
        <v>15</v>
      </c>
      <c r="F476">
        <v>78287327</v>
      </c>
      <c r="G476">
        <v>4</v>
      </c>
      <c r="H476">
        <v>8425</v>
      </c>
      <c r="I476">
        <v>0.25092253548034499</v>
      </c>
      <c r="J476">
        <f t="shared" si="8"/>
        <v>0.60046033272581023</v>
      </c>
    </row>
    <row r="477" spans="1:10">
      <c r="A477" t="s">
        <v>632</v>
      </c>
      <c r="B477">
        <v>2</v>
      </c>
      <c r="C477">
        <v>76</v>
      </c>
      <c r="D477" s="1">
        <v>52228</v>
      </c>
      <c r="E477">
        <v>15</v>
      </c>
      <c r="F477">
        <v>79051545</v>
      </c>
      <c r="G477">
        <v>1</v>
      </c>
      <c r="H477">
        <v>65</v>
      </c>
      <c r="I477">
        <v>8.8244326904294804E-2</v>
      </c>
      <c r="J477">
        <f t="shared" si="8"/>
        <v>1.054313205184958</v>
      </c>
    </row>
    <row r="478" spans="1:10">
      <c r="A478" t="s">
        <v>443</v>
      </c>
      <c r="B478">
        <v>16</v>
      </c>
      <c r="C478">
        <v>2318</v>
      </c>
      <c r="D478" s="1">
        <v>23329</v>
      </c>
      <c r="E478">
        <v>15</v>
      </c>
      <c r="F478">
        <v>79214091</v>
      </c>
      <c r="G478">
        <v>1</v>
      </c>
      <c r="H478">
        <v>65</v>
      </c>
      <c r="I478">
        <v>0.40761493161260698</v>
      </c>
      <c r="J478">
        <f t="shared" si="8"/>
        <v>0.38974991544532983</v>
      </c>
    </row>
    <row r="479" spans="1:10">
      <c r="A479" t="s">
        <v>1315</v>
      </c>
      <c r="B479">
        <v>19</v>
      </c>
      <c r="C479">
        <v>4103</v>
      </c>
      <c r="D479" s="1">
        <v>33342</v>
      </c>
      <c r="E479">
        <v>15</v>
      </c>
      <c r="F479">
        <v>80445340</v>
      </c>
      <c r="G479">
        <v>1</v>
      </c>
      <c r="H479">
        <v>2477</v>
      </c>
      <c r="I479">
        <v>0.45991118755225802</v>
      </c>
      <c r="J479">
        <f t="shared" si="8"/>
        <v>0.33732602588341792</v>
      </c>
    </row>
    <row r="480" spans="1:10">
      <c r="A480" t="s">
        <v>445</v>
      </c>
      <c r="B480">
        <v>20</v>
      </c>
      <c r="C480">
        <v>2941</v>
      </c>
      <c r="D480" s="1">
        <v>115885</v>
      </c>
      <c r="E480">
        <v>15</v>
      </c>
      <c r="F480">
        <v>81489218</v>
      </c>
      <c r="G480">
        <v>2</v>
      </c>
      <c r="H480">
        <v>283</v>
      </c>
      <c r="I480">
        <v>0.142621709271885</v>
      </c>
      <c r="J480">
        <f t="shared" si="8"/>
        <v>0.84581436298774526</v>
      </c>
    </row>
    <row r="481" spans="1:10">
      <c r="A481" t="s">
        <v>1700</v>
      </c>
      <c r="B481">
        <v>8</v>
      </c>
      <c r="C481">
        <v>533</v>
      </c>
      <c r="D481" s="1">
        <v>4234</v>
      </c>
      <c r="E481">
        <v>15</v>
      </c>
      <c r="F481">
        <v>82334127</v>
      </c>
      <c r="G481">
        <v>2</v>
      </c>
      <c r="H481">
        <v>17400</v>
      </c>
      <c r="I481">
        <v>3.5176184320735999E-2</v>
      </c>
      <c r="J481">
        <f t="shared" si="8"/>
        <v>1.453751271709796</v>
      </c>
    </row>
    <row r="482" spans="1:10">
      <c r="A482" t="s">
        <v>2106</v>
      </c>
      <c r="B482">
        <v>22</v>
      </c>
      <c r="C482">
        <v>1722</v>
      </c>
      <c r="D482" s="1">
        <v>11004</v>
      </c>
      <c r="E482">
        <v>15</v>
      </c>
      <c r="F482">
        <v>85174690</v>
      </c>
      <c r="G482">
        <v>1</v>
      </c>
      <c r="H482">
        <v>3036</v>
      </c>
      <c r="I482">
        <v>0.50759416817154701</v>
      </c>
      <c r="J482">
        <f t="shared" si="8"/>
        <v>0.29448337622561094</v>
      </c>
    </row>
    <row r="483" spans="1:10">
      <c r="A483" t="s">
        <v>447</v>
      </c>
      <c r="B483">
        <v>8</v>
      </c>
      <c r="C483">
        <v>501</v>
      </c>
      <c r="D483" s="1">
        <v>57844</v>
      </c>
      <c r="E483">
        <v>15</v>
      </c>
      <c r="F483">
        <v>85291817</v>
      </c>
      <c r="G483">
        <v>1</v>
      </c>
      <c r="H483">
        <v>89</v>
      </c>
      <c r="I483">
        <v>0.24207502896702399</v>
      </c>
      <c r="J483">
        <f t="shared" si="8"/>
        <v>0.61605000750643546</v>
      </c>
    </row>
    <row r="484" spans="1:10">
      <c r="A484" t="s">
        <v>802</v>
      </c>
      <c r="B484">
        <v>17</v>
      </c>
      <c r="C484">
        <v>1404</v>
      </c>
      <c r="D484" s="1">
        <v>114211</v>
      </c>
      <c r="E484">
        <v>15</v>
      </c>
      <c r="F484">
        <v>89631380</v>
      </c>
      <c r="G484">
        <v>2</v>
      </c>
      <c r="H484">
        <v>407</v>
      </c>
      <c r="I484">
        <v>0.11190774599165899</v>
      </c>
      <c r="J484">
        <f t="shared" si="8"/>
        <v>0.9511398515859828</v>
      </c>
    </row>
    <row r="485" spans="1:10">
      <c r="A485" t="s">
        <v>783</v>
      </c>
      <c r="B485">
        <v>47</v>
      </c>
      <c r="C485">
        <v>7501</v>
      </c>
      <c r="D485" s="1">
        <v>80680</v>
      </c>
      <c r="E485">
        <v>15</v>
      </c>
      <c r="F485">
        <v>90544751</v>
      </c>
      <c r="G485">
        <v>2</v>
      </c>
      <c r="H485">
        <v>4705</v>
      </c>
      <c r="I485">
        <v>0.44004973242539902</v>
      </c>
      <c r="J485">
        <f t="shared" si="8"/>
        <v>0.35649823874700987</v>
      </c>
    </row>
    <row r="486" spans="1:10">
      <c r="A486" t="s">
        <v>1498</v>
      </c>
      <c r="B486">
        <v>3</v>
      </c>
      <c r="C486">
        <v>15</v>
      </c>
      <c r="D486" s="1">
        <v>314998</v>
      </c>
      <c r="E486">
        <v>15</v>
      </c>
      <c r="F486">
        <v>99192760</v>
      </c>
      <c r="G486">
        <v>1</v>
      </c>
      <c r="H486">
        <v>495</v>
      </c>
      <c r="I486">
        <v>0.115894788912284</v>
      </c>
      <c r="J486">
        <f t="shared" si="8"/>
        <v>0.93593609119359999</v>
      </c>
    </row>
    <row r="487" spans="1:10">
      <c r="A487" t="s">
        <v>451</v>
      </c>
      <c r="B487">
        <v>37</v>
      </c>
      <c r="C487">
        <v>3935</v>
      </c>
      <c r="D487" s="1">
        <v>30151</v>
      </c>
      <c r="E487">
        <v>16</v>
      </c>
      <c r="F487">
        <v>1494934</v>
      </c>
      <c r="G487">
        <v>1</v>
      </c>
      <c r="H487">
        <v>292</v>
      </c>
      <c r="I487">
        <v>0.68985332319121595</v>
      </c>
      <c r="J487">
        <f t="shared" si="8"/>
        <v>0.16124323926311124</v>
      </c>
    </row>
    <row r="488" spans="1:10">
      <c r="A488" t="s">
        <v>1494</v>
      </c>
      <c r="B488">
        <v>5</v>
      </c>
      <c r="C488">
        <v>464</v>
      </c>
      <c r="D488" s="1">
        <v>101681</v>
      </c>
      <c r="E488">
        <v>16</v>
      </c>
      <c r="F488">
        <v>1560428</v>
      </c>
      <c r="G488">
        <v>1</v>
      </c>
      <c r="H488">
        <v>14372</v>
      </c>
      <c r="I488">
        <v>0.16870746669824699</v>
      </c>
      <c r="J488">
        <f t="shared" si="8"/>
        <v>0.77286569586916465</v>
      </c>
    </row>
    <row r="489" spans="1:10">
      <c r="A489" t="s">
        <v>1207</v>
      </c>
      <c r="B489">
        <v>0</v>
      </c>
      <c r="C489">
        <v>0</v>
      </c>
      <c r="D489" s="1">
        <v>11730</v>
      </c>
      <c r="E489">
        <v>16</v>
      </c>
      <c r="F489">
        <v>2289872</v>
      </c>
      <c r="G489">
        <v>1</v>
      </c>
      <c r="H489">
        <v>424</v>
      </c>
      <c r="I489">
        <v>3.03243297518642E-2</v>
      </c>
      <c r="J489">
        <f t="shared" si="8"/>
        <v>1.518208789415511</v>
      </c>
    </row>
    <row r="490" spans="1:10">
      <c r="A490" t="s">
        <v>1640</v>
      </c>
      <c r="B490">
        <v>1</v>
      </c>
      <c r="C490">
        <v>276</v>
      </c>
      <c r="D490" s="1">
        <v>27111</v>
      </c>
      <c r="E490">
        <v>16</v>
      </c>
      <c r="F490">
        <v>2653384</v>
      </c>
      <c r="G490">
        <v>1</v>
      </c>
      <c r="H490">
        <v>3982</v>
      </c>
      <c r="I490">
        <v>5.9729832693243397E-2</v>
      </c>
      <c r="J490">
        <f t="shared" si="8"/>
        <v>1.223808701735482</v>
      </c>
    </row>
    <row r="491" spans="1:10">
      <c r="A491" t="s">
        <v>1720</v>
      </c>
      <c r="B491">
        <v>15</v>
      </c>
      <c r="C491">
        <v>1195</v>
      </c>
      <c r="D491" s="1">
        <v>14041</v>
      </c>
      <c r="E491">
        <v>16</v>
      </c>
      <c r="F491">
        <v>3096681</v>
      </c>
      <c r="G491">
        <v>3</v>
      </c>
      <c r="H491">
        <v>10104</v>
      </c>
      <c r="I491">
        <v>1.6149772646284099E-2</v>
      </c>
      <c r="J491">
        <f t="shared" si="8"/>
        <v>1.7918335872127089</v>
      </c>
    </row>
    <row r="492" spans="1:10">
      <c r="A492" t="s">
        <v>452</v>
      </c>
      <c r="B492">
        <v>35</v>
      </c>
      <c r="C492">
        <v>2664</v>
      </c>
      <c r="D492" s="1">
        <v>47785</v>
      </c>
      <c r="E492">
        <v>16</v>
      </c>
      <c r="F492">
        <v>10971054</v>
      </c>
      <c r="G492">
        <v>3</v>
      </c>
      <c r="H492">
        <v>2582</v>
      </c>
      <c r="I492">
        <v>0.107475361030091</v>
      </c>
      <c r="J492">
        <f t="shared" si="8"/>
        <v>0.96869108733109532</v>
      </c>
    </row>
    <row r="493" spans="1:10">
      <c r="A493" t="s">
        <v>918</v>
      </c>
      <c r="B493">
        <v>4</v>
      </c>
      <c r="C493">
        <v>90</v>
      </c>
      <c r="D493" s="1">
        <v>8996</v>
      </c>
      <c r="E493">
        <v>16</v>
      </c>
      <c r="F493">
        <v>11913693</v>
      </c>
      <c r="G493">
        <v>1</v>
      </c>
      <c r="H493">
        <v>14185</v>
      </c>
      <c r="I493">
        <v>0.14270737914843801</v>
      </c>
      <c r="J493">
        <f t="shared" si="8"/>
        <v>0.84555356969831008</v>
      </c>
    </row>
    <row r="494" spans="1:10">
      <c r="A494" t="s">
        <v>1888</v>
      </c>
      <c r="B494">
        <v>1</v>
      </c>
      <c r="C494">
        <v>2</v>
      </c>
      <c r="D494" s="1">
        <v>62718</v>
      </c>
      <c r="E494">
        <v>16</v>
      </c>
      <c r="F494">
        <v>15068832</v>
      </c>
      <c r="G494">
        <v>1</v>
      </c>
      <c r="H494">
        <v>1282</v>
      </c>
      <c r="I494">
        <v>5.9729832693243397E-2</v>
      </c>
      <c r="J494">
        <f t="shared" si="8"/>
        <v>1.223808701735482</v>
      </c>
    </row>
    <row r="495" spans="1:10">
      <c r="A495" t="s">
        <v>455</v>
      </c>
      <c r="B495">
        <v>41</v>
      </c>
      <c r="C495">
        <v>6848</v>
      </c>
      <c r="D495" s="1">
        <v>368556</v>
      </c>
      <c r="E495">
        <v>16</v>
      </c>
      <c r="F495">
        <v>17196182</v>
      </c>
      <c r="G495">
        <v>3</v>
      </c>
      <c r="H495">
        <v>7591</v>
      </c>
      <c r="I495">
        <v>0.14831452033797399</v>
      </c>
      <c r="J495">
        <f t="shared" si="8"/>
        <v>0.82881632844595166</v>
      </c>
    </row>
    <row r="496" spans="1:10">
      <c r="A496" t="s">
        <v>457</v>
      </c>
      <c r="B496">
        <v>56</v>
      </c>
      <c r="C496">
        <v>6271</v>
      </c>
      <c r="D496" s="1">
        <v>24770</v>
      </c>
      <c r="E496">
        <v>16</v>
      </c>
      <c r="F496">
        <v>20911556</v>
      </c>
      <c r="G496">
        <v>2</v>
      </c>
      <c r="H496">
        <v>803</v>
      </c>
      <c r="I496">
        <v>0.52850000236075101</v>
      </c>
      <c r="J496">
        <f t="shared" si="8"/>
        <v>0.27695500641660953</v>
      </c>
    </row>
    <row r="497" spans="1:10">
      <c r="A497" t="s">
        <v>1477</v>
      </c>
      <c r="B497">
        <v>0</v>
      </c>
      <c r="C497">
        <v>0</v>
      </c>
      <c r="D497" s="1">
        <v>101798</v>
      </c>
      <c r="E497">
        <v>16</v>
      </c>
      <c r="F497">
        <v>22825859</v>
      </c>
      <c r="G497">
        <v>1</v>
      </c>
      <c r="H497">
        <v>3935</v>
      </c>
      <c r="I497">
        <v>3.03243297518642E-2</v>
      </c>
      <c r="J497">
        <f t="shared" si="8"/>
        <v>1.518208789415511</v>
      </c>
    </row>
    <row r="498" spans="1:10">
      <c r="A498" t="s">
        <v>459</v>
      </c>
      <c r="B498">
        <v>70</v>
      </c>
      <c r="C498">
        <v>19713</v>
      </c>
      <c r="D498" s="1">
        <v>384631</v>
      </c>
      <c r="E498">
        <v>16</v>
      </c>
      <c r="F498">
        <v>23847299</v>
      </c>
      <c r="G498">
        <v>1</v>
      </c>
      <c r="H498">
        <v>290</v>
      </c>
      <c r="I498">
        <v>0.88789288206372396</v>
      </c>
      <c r="J498">
        <f t="shared" si="8"/>
        <v>5.1639425589328679E-2</v>
      </c>
    </row>
    <row r="499" spans="1:10">
      <c r="A499" t="s">
        <v>1507</v>
      </c>
      <c r="B499">
        <v>7</v>
      </c>
      <c r="C499">
        <v>942</v>
      </c>
      <c r="D499" s="1">
        <v>50848</v>
      </c>
      <c r="E499">
        <v>16</v>
      </c>
      <c r="F499">
        <v>27325250</v>
      </c>
      <c r="G499">
        <v>1</v>
      </c>
      <c r="H499">
        <v>6470</v>
      </c>
      <c r="I499">
        <v>0.21836779527710001</v>
      </c>
      <c r="J499">
        <f t="shared" si="8"/>
        <v>0.66081141067766258</v>
      </c>
    </row>
    <row r="500" spans="1:10">
      <c r="A500" t="s">
        <v>1563</v>
      </c>
      <c r="B500">
        <v>3</v>
      </c>
      <c r="C500">
        <v>96</v>
      </c>
      <c r="D500" s="1">
        <v>230224</v>
      </c>
      <c r="E500">
        <v>16</v>
      </c>
      <c r="F500">
        <v>27561467</v>
      </c>
      <c r="G500">
        <v>1</v>
      </c>
      <c r="H500">
        <v>9016</v>
      </c>
      <c r="I500">
        <v>0.115894788912284</v>
      </c>
      <c r="J500">
        <f t="shared" si="8"/>
        <v>0.93593609119359999</v>
      </c>
    </row>
    <row r="501" spans="1:10">
      <c r="A501" t="s">
        <v>1138</v>
      </c>
      <c r="B501">
        <v>1</v>
      </c>
      <c r="C501">
        <v>3</v>
      </c>
      <c r="D501" s="1">
        <v>15023</v>
      </c>
      <c r="E501">
        <v>16</v>
      </c>
      <c r="F501">
        <v>28488600</v>
      </c>
      <c r="G501">
        <v>1</v>
      </c>
      <c r="H501">
        <v>98</v>
      </c>
      <c r="I501">
        <v>5.9729832693243397E-2</v>
      </c>
      <c r="J501">
        <f t="shared" si="8"/>
        <v>1.223808701735482</v>
      </c>
    </row>
    <row r="502" spans="1:10">
      <c r="A502" t="s">
        <v>461</v>
      </c>
      <c r="B502">
        <v>39</v>
      </c>
      <c r="C502">
        <v>5198</v>
      </c>
      <c r="D502" s="1">
        <v>7522</v>
      </c>
      <c r="E502">
        <v>16</v>
      </c>
      <c r="F502">
        <v>29674299</v>
      </c>
      <c r="G502">
        <v>3</v>
      </c>
      <c r="H502">
        <v>13323</v>
      </c>
      <c r="I502">
        <v>0.13418447539850301</v>
      </c>
      <c r="J502">
        <f t="shared" si="8"/>
        <v>0.87229772737696953</v>
      </c>
    </row>
    <row r="503" spans="1:10">
      <c r="A503" t="s">
        <v>970</v>
      </c>
      <c r="B503">
        <v>0</v>
      </c>
      <c r="C503">
        <v>0</v>
      </c>
      <c r="D503" s="1">
        <v>6287</v>
      </c>
      <c r="E503">
        <v>16</v>
      </c>
      <c r="F503">
        <v>29827527</v>
      </c>
      <c r="G503">
        <v>1</v>
      </c>
      <c r="H503">
        <v>799</v>
      </c>
      <c r="I503">
        <v>3.03243297518642E-2</v>
      </c>
      <c r="J503">
        <f t="shared" si="8"/>
        <v>1.518208789415511</v>
      </c>
    </row>
    <row r="504" spans="1:10">
      <c r="A504" t="s">
        <v>463</v>
      </c>
      <c r="B504">
        <v>9</v>
      </c>
      <c r="C504">
        <v>1843</v>
      </c>
      <c r="D504" s="1">
        <v>3902</v>
      </c>
      <c r="E504">
        <v>16</v>
      </c>
      <c r="F504">
        <v>30103635</v>
      </c>
      <c r="G504">
        <v>1</v>
      </c>
      <c r="H504">
        <v>2552</v>
      </c>
      <c r="I504">
        <v>0.26506378949238102</v>
      </c>
      <c r="J504">
        <f t="shared" si="8"/>
        <v>0.57664959741880106</v>
      </c>
    </row>
    <row r="505" spans="1:10">
      <c r="A505" t="s">
        <v>1151</v>
      </c>
      <c r="B505">
        <v>3</v>
      </c>
      <c r="C505">
        <v>402</v>
      </c>
      <c r="D505" s="1">
        <v>5471</v>
      </c>
      <c r="E505">
        <v>16</v>
      </c>
      <c r="F505">
        <v>30194925</v>
      </c>
      <c r="G505">
        <v>1</v>
      </c>
      <c r="H505">
        <v>3949</v>
      </c>
      <c r="I505">
        <v>0.115894788912284</v>
      </c>
      <c r="J505">
        <f t="shared" si="8"/>
        <v>0.93593609119359999</v>
      </c>
    </row>
    <row r="506" spans="1:10">
      <c r="A506" t="s">
        <v>1525</v>
      </c>
      <c r="B506">
        <v>16</v>
      </c>
      <c r="C506">
        <v>645</v>
      </c>
      <c r="D506" s="1">
        <v>50523</v>
      </c>
      <c r="E506">
        <v>16</v>
      </c>
      <c r="F506">
        <v>30483982</v>
      </c>
      <c r="G506">
        <v>1</v>
      </c>
      <c r="H506">
        <v>6253</v>
      </c>
      <c r="I506">
        <v>0.40761493161260698</v>
      </c>
      <c r="J506">
        <f t="shared" si="8"/>
        <v>0.38974991544532983</v>
      </c>
    </row>
    <row r="507" spans="1:10">
      <c r="A507" t="s">
        <v>2500</v>
      </c>
      <c r="B507">
        <v>3</v>
      </c>
      <c r="C507">
        <v>75</v>
      </c>
      <c r="D507" s="1">
        <v>6982</v>
      </c>
      <c r="E507">
        <v>16</v>
      </c>
      <c r="F507">
        <v>30614700</v>
      </c>
      <c r="G507">
        <v>1</v>
      </c>
      <c r="H507">
        <v>115</v>
      </c>
      <c r="I507">
        <v>0.115894788912284</v>
      </c>
      <c r="J507">
        <f t="shared" si="8"/>
        <v>0.93593609119359999</v>
      </c>
    </row>
    <row r="508" spans="1:10">
      <c r="A508" t="s">
        <v>1844</v>
      </c>
      <c r="B508">
        <v>7</v>
      </c>
      <c r="C508">
        <v>542</v>
      </c>
      <c r="D508" s="1">
        <v>5854</v>
      </c>
      <c r="E508">
        <v>16</v>
      </c>
      <c r="F508">
        <v>30960404</v>
      </c>
      <c r="G508">
        <v>1</v>
      </c>
      <c r="H508">
        <v>5042</v>
      </c>
      <c r="I508">
        <v>0.21836779527710001</v>
      </c>
      <c r="J508">
        <f t="shared" si="8"/>
        <v>0.66081141067766258</v>
      </c>
    </row>
    <row r="509" spans="1:10">
      <c r="A509" t="s">
        <v>466</v>
      </c>
      <c r="B509">
        <v>59</v>
      </c>
      <c r="C509">
        <v>4631</v>
      </c>
      <c r="D509" s="1">
        <v>410504</v>
      </c>
      <c r="E509">
        <v>16</v>
      </c>
      <c r="F509">
        <v>53737874</v>
      </c>
      <c r="G509">
        <v>1</v>
      </c>
      <c r="H509">
        <v>5197</v>
      </c>
      <c r="I509">
        <v>0.842606833287184</v>
      </c>
      <c r="J509">
        <f t="shared" si="8"/>
        <v>7.4375023197678233E-2</v>
      </c>
    </row>
    <row r="510" spans="1:10">
      <c r="A510" t="s">
        <v>470</v>
      </c>
      <c r="B510">
        <v>34</v>
      </c>
      <c r="C510">
        <v>4163</v>
      </c>
      <c r="D510" s="1">
        <v>42409</v>
      </c>
      <c r="E510">
        <v>16</v>
      </c>
      <c r="F510">
        <v>66541906</v>
      </c>
      <c r="G510">
        <v>3</v>
      </c>
      <c r="H510">
        <v>4127</v>
      </c>
      <c r="I510">
        <v>0.101156031312165</v>
      </c>
      <c r="J510">
        <f t="shared" si="8"/>
        <v>0.99500821781159465</v>
      </c>
    </row>
    <row r="511" spans="1:10">
      <c r="A511" t="s">
        <v>743</v>
      </c>
      <c r="B511">
        <v>1</v>
      </c>
      <c r="C511">
        <v>26</v>
      </c>
      <c r="D511" s="1">
        <v>12441</v>
      </c>
      <c r="E511">
        <v>16</v>
      </c>
      <c r="F511">
        <v>67679029</v>
      </c>
      <c r="G511">
        <v>2</v>
      </c>
      <c r="H511">
        <v>1308</v>
      </c>
      <c r="I511">
        <v>2.7008442860643098E-3</v>
      </c>
      <c r="J511">
        <f t="shared" si="8"/>
        <v>2.5685004538178906</v>
      </c>
    </row>
    <row r="512" spans="1:10">
      <c r="A512" t="s">
        <v>1249</v>
      </c>
      <c r="B512">
        <v>2</v>
      </c>
      <c r="C512">
        <v>7</v>
      </c>
      <c r="D512" s="1">
        <v>12070</v>
      </c>
      <c r="E512">
        <v>16</v>
      </c>
      <c r="F512">
        <v>68021294</v>
      </c>
      <c r="G512">
        <v>1</v>
      </c>
      <c r="H512">
        <v>3437</v>
      </c>
      <c r="I512">
        <v>8.8244326904294804E-2</v>
      </c>
      <c r="J512">
        <f t="shared" si="8"/>
        <v>1.054313205184958</v>
      </c>
    </row>
    <row r="513" spans="1:14">
      <c r="A513" t="s">
        <v>1258</v>
      </c>
      <c r="B513">
        <v>1</v>
      </c>
      <c r="C513">
        <v>1</v>
      </c>
      <c r="D513" s="1">
        <v>55980</v>
      </c>
      <c r="E513">
        <v>16</v>
      </c>
      <c r="F513">
        <v>68057203</v>
      </c>
      <c r="G513">
        <v>1</v>
      </c>
      <c r="H513">
        <v>169</v>
      </c>
      <c r="I513">
        <v>5.9729832693243397E-2</v>
      </c>
      <c r="J513">
        <f t="shared" si="8"/>
        <v>1.223808701735482</v>
      </c>
    </row>
    <row r="514" spans="1:14">
      <c r="A514" t="s">
        <v>720</v>
      </c>
      <c r="B514">
        <v>10</v>
      </c>
      <c r="C514">
        <v>1499</v>
      </c>
      <c r="D514" s="1">
        <v>139557</v>
      </c>
      <c r="E514">
        <v>16</v>
      </c>
      <c r="F514">
        <v>69598996</v>
      </c>
      <c r="G514">
        <v>1</v>
      </c>
      <c r="H514">
        <v>8652</v>
      </c>
      <c r="I514">
        <v>0.28735583341612098</v>
      </c>
      <c r="J514">
        <f t="shared" ref="J514:J577" si="9">-LOG10(I514)</f>
        <v>0.54157998212270686</v>
      </c>
    </row>
    <row r="515" spans="1:14">
      <c r="A515" t="s">
        <v>2231</v>
      </c>
      <c r="B515">
        <v>24</v>
      </c>
      <c r="C515">
        <v>4977</v>
      </c>
      <c r="D515" s="1">
        <v>59654</v>
      </c>
      <c r="E515">
        <v>16</v>
      </c>
      <c r="F515">
        <v>70413337</v>
      </c>
      <c r="G515">
        <v>1</v>
      </c>
      <c r="H515">
        <v>584</v>
      </c>
      <c r="I515">
        <v>0.53702221553620499</v>
      </c>
      <c r="J515">
        <f t="shared" si="9"/>
        <v>0.27000774803373562</v>
      </c>
    </row>
    <row r="516" spans="1:14">
      <c r="A516" t="s">
        <v>471</v>
      </c>
      <c r="B516">
        <v>74</v>
      </c>
      <c r="C516">
        <v>6558</v>
      </c>
      <c r="D516" s="1">
        <v>111978</v>
      </c>
      <c r="E516">
        <v>16</v>
      </c>
      <c r="F516">
        <v>75032914</v>
      </c>
      <c r="G516">
        <v>3</v>
      </c>
      <c r="H516">
        <v>24833</v>
      </c>
      <c r="I516">
        <v>0.41464567489931298</v>
      </c>
      <c r="J516">
        <f t="shared" si="9"/>
        <v>0.3823228603121881</v>
      </c>
    </row>
    <row r="517" spans="1:14">
      <c r="A517" t="s">
        <v>915</v>
      </c>
      <c r="B517">
        <v>3</v>
      </c>
      <c r="C517">
        <v>9</v>
      </c>
      <c r="D517" s="1">
        <v>125886</v>
      </c>
      <c r="E517">
        <v>16</v>
      </c>
      <c r="F517">
        <v>87985037</v>
      </c>
      <c r="G517">
        <v>1</v>
      </c>
      <c r="H517">
        <v>5524</v>
      </c>
      <c r="I517">
        <v>0.115894788912284</v>
      </c>
      <c r="J517">
        <f t="shared" si="9"/>
        <v>0.93593609119359999</v>
      </c>
    </row>
    <row r="518" spans="1:14">
      <c r="A518" t="s">
        <v>475</v>
      </c>
      <c r="B518">
        <v>5</v>
      </c>
      <c r="C518">
        <v>462</v>
      </c>
      <c r="D518" s="1">
        <v>23812</v>
      </c>
      <c r="E518">
        <v>16</v>
      </c>
      <c r="F518">
        <v>88729780</v>
      </c>
      <c r="G518">
        <v>1</v>
      </c>
      <c r="H518">
        <v>65</v>
      </c>
      <c r="I518">
        <v>0.16870746669824699</v>
      </c>
      <c r="J518">
        <f t="shared" si="9"/>
        <v>0.77286569586916465</v>
      </c>
    </row>
    <row r="519" spans="1:14">
      <c r="A519" t="s">
        <v>1047</v>
      </c>
      <c r="B519">
        <v>10</v>
      </c>
      <c r="C519">
        <v>749</v>
      </c>
      <c r="D519" s="1">
        <v>102135</v>
      </c>
      <c r="E519">
        <v>16</v>
      </c>
      <c r="F519">
        <v>88941266</v>
      </c>
      <c r="G519">
        <v>2</v>
      </c>
      <c r="H519">
        <v>22998</v>
      </c>
      <c r="I519">
        <v>4.9575150790747202E-2</v>
      </c>
      <c r="J519">
        <f t="shared" si="9"/>
        <v>1.3047359561445491</v>
      </c>
      <c r="M519" t="s">
        <v>10</v>
      </c>
      <c r="N519" t="s">
        <v>9</v>
      </c>
    </row>
    <row r="520" spans="1:14">
      <c r="A520" t="s">
        <v>2074</v>
      </c>
      <c r="B520">
        <v>2</v>
      </c>
      <c r="C520">
        <v>15</v>
      </c>
      <c r="D520" s="1">
        <v>10228</v>
      </c>
      <c r="E520">
        <v>17</v>
      </c>
      <c r="F520">
        <v>685512</v>
      </c>
      <c r="G520">
        <v>1</v>
      </c>
      <c r="H520">
        <v>238</v>
      </c>
      <c r="I520">
        <v>8.8244326904294804E-2</v>
      </c>
      <c r="J520">
        <f t="shared" si="9"/>
        <v>1.054313205184958</v>
      </c>
      <c r="M520" t="s">
        <v>0</v>
      </c>
      <c r="N520" t="s">
        <v>2507</v>
      </c>
    </row>
    <row r="521" spans="1:14">
      <c r="A521" t="s">
        <v>2170</v>
      </c>
      <c r="B521">
        <v>5</v>
      </c>
      <c r="C521">
        <v>45</v>
      </c>
      <c r="D521" s="1">
        <v>54434</v>
      </c>
      <c r="E521">
        <v>17</v>
      </c>
      <c r="F521">
        <v>1477696</v>
      </c>
      <c r="G521">
        <v>1</v>
      </c>
      <c r="H521">
        <v>18832</v>
      </c>
      <c r="I521">
        <v>0.16870746669824699</v>
      </c>
      <c r="J521">
        <f t="shared" si="9"/>
        <v>0.77286569586916465</v>
      </c>
      <c r="M521" t="s">
        <v>1</v>
      </c>
      <c r="N521" t="s">
        <v>12</v>
      </c>
    </row>
    <row r="522" spans="1:14">
      <c r="A522" t="s">
        <v>477</v>
      </c>
      <c r="B522">
        <v>5</v>
      </c>
      <c r="C522">
        <v>158</v>
      </c>
      <c r="D522" s="1">
        <v>15609</v>
      </c>
      <c r="E522">
        <v>17</v>
      </c>
      <c r="F522">
        <v>1665258</v>
      </c>
      <c r="G522">
        <v>1</v>
      </c>
      <c r="H522">
        <v>2177</v>
      </c>
      <c r="I522">
        <v>0.16870746669824699</v>
      </c>
      <c r="J522">
        <f t="shared" si="9"/>
        <v>0.77286569586916465</v>
      </c>
      <c r="M522" t="s">
        <v>2</v>
      </c>
      <c r="N522" t="s">
        <v>11</v>
      </c>
    </row>
    <row r="523" spans="1:14">
      <c r="A523" t="s">
        <v>478</v>
      </c>
      <c r="B523">
        <v>30</v>
      </c>
      <c r="C523">
        <v>2900</v>
      </c>
      <c r="D523" s="1">
        <v>243937</v>
      </c>
      <c r="E523">
        <v>17</v>
      </c>
      <c r="F523">
        <v>1963132</v>
      </c>
      <c r="G523">
        <v>3</v>
      </c>
      <c r="H523">
        <v>536</v>
      </c>
      <c r="I523">
        <v>7.7485110112780101E-2</v>
      </c>
      <c r="J523">
        <f t="shared" si="9"/>
        <v>1.1107817454567999</v>
      </c>
      <c r="M523" t="s">
        <v>3</v>
      </c>
      <c r="N523" t="s">
        <v>4</v>
      </c>
    </row>
    <row r="524" spans="1:14">
      <c r="A524" t="s">
        <v>737</v>
      </c>
      <c r="B524">
        <v>14</v>
      </c>
      <c r="C524">
        <v>655</v>
      </c>
      <c r="D524" s="1">
        <v>241303</v>
      </c>
      <c r="E524">
        <v>17</v>
      </c>
      <c r="F524">
        <v>2699731</v>
      </c>
      <c r="G524">
        <v>2</v>
      </c>
      <c r="H524">
        <v>1358</v>
      </c>
      <c r="I524">
        <v>8.3282540692122403E-2</v>
      </c>
      <c r="J524">
        <f t="shared" si="9"/>
        <v>1.0794460343171886</v>
      </c>
      <c r="M524" t="s">
        <v>5</v>
      </c>
      <c r="N524" t="s">
        <v>13</v>
      </c>
    </row>
    <row r="525" spans="1:14">
      <c r="A525" t="s">
        <v>1852</v>
      </c>
      <c r="B525">
        <v>1</v>
      </c>
      <c r="C525">
        <v>1</v>
      </c>
      <c r="D525" s="1">
        <v>23060</v>
      </c>
      <c r="E525">
        <v>17</v>
      </c>
      <c r="F525">
        <v>3576523</v>
      </c>
      <c r="G525">
        <v>1</v>
      </c>
      <c r="H525">
        <v>859</v>
      </c>
      <c r="I525">
        <v>5.9729832693243397E-2</v>
      </c>
      <c r="J525">
        <f t="shared" si="9"/>
        <v>1.223808701735482</v>
      </c>
      <c r="M525" t="s">
        <v>6</v>
      </c>
      <c r="N525" t="s">
        <v>2508</v>
      </c>
    </row>
    <row r="526" spans="1:14">
      <c r="A526" t="s">
        <v>781</v>
      </c>
      <c r="B526">
        <v>21</v>
      </c>
      <c r="C526">
        <v>17694</v>
      </c>
      <c r="D526" s="1">
        <v>24883</v>
      </c>
      <c r="E526">
        <v>17</v>
      </c>
      <c r="F526">
        <v>7362685</v>
      </c>
      <c r="G526">
        <v>1</v>
      </c>
      <c r="H526">
        <v>240</v>
      </c>
      <c r="I526">
        <v>0.49218655675240403</v>
      </c>
      <c r="J526">
        <f t="shared" si="9"/>
        <v>0.30787025249421002</v>
      </c>
      <c r="M526" t="s">
        <v>7</v>
      </c>
      <c r="N526" t="s">
        <v>14</v>
      </c>
    </row>
    <row r="527" spans="1:14">
      <c r="A527" t="s">
        <v>1118</v>
      </c>
      <c r="B527">
        <v>11</v>
      </c>
      <c r="C527">
        <v>383</v>
      </c>
      <c r="D527" s="1">
        <v>27953</v>
      </c>
      <c r="E527">
        <v>17</v>
      </c>
      <c r="F527">
        <v>7788122</v>
      </c>
      <c r="G527">
        <v>1</v>
      </c>
      <c r="H527">
        <v>201</v>
      </c>
      <c r="I527">
        <v>0.30897225912607101</v>
      </c>
      <c r="J527">
        <f t="shared" si="9"/>
        <v>0.51008051167323065</v>
      </c>
      <c r="M527" t="s">
        <v>8</v>
      </c>
      <c r="N527" t="s">
        <v>15</v>
      </c>
    </row>
    <row r="528" spans="1:14">
      <c r="A528" t="s">
        <v>2311</v>
      </c>
      <c r="B528">
        <v>3</v>
      </c>
      <c r="C528">
        <v>228</v>
      </c>
      <c r="D528" s="1">
        <v>3416</v>
      </c>
      <c r="E528">
        <v>17</v>
      </c>
      <c r="F528">
        <v>8076298</v>
      </c>
      <c r="G528">
        <v>1</v>
      </c>
      <c r="H528">
        <v>54</v>
      </c>
      <c r="I528">
        <v>0.115894788912284</v>
      </c>
      <c r="J528">
        <f t="shared" si="9"/>
        <v>0.93593609119359999</v>
      </c>
      <c r="M528" t="s">
        <v>2505</v>
      </c>
      <c r="N528" s="3" t="s">
        <v>2506</v>
      </c>
    </row>
    <row r="529" spans="1:10">
      <c r="A529" t="s">
        <v>819</v>
      </c>
      <c r="B529">
        <v>7</v>
      </c>
      <c r="C529">
        <v>454</v>
      </c>
      <c r="D529" s="1">
        <v>30980</v>
      </c>
      <c r="E529">
        <v>17</v>
      </c>
      <c r="F529">
        <v>15848230</v>
      </c>
      <c r="G529">
        <v>1</v>
      </c>
      <c r="H529">
        <v>4149</v>
      </c>
      <c r="I529">
        <v>0.21836779527710001</v>
      </c>
      <c r="J529">
        <f t="shared" si="9"/>
        <v>0.66081141067766258</v>
      </c>
    </row>
    <row r="530" spans="1:10">
      <c r="A530" t="s">
        <v>482</v>
      </c>
      <c r="B530">
        <v>10</v>
      </c>
      <c r="C530">
        <v>522</v>
      </c>
      <c r="D530" s="1">
        <v>25661</v>
      </c>
      <c r="E530">
        <v>17</v>
      </c>
      <c r="F530">
        <v>17714664</v>
      </c>
      <c r="G530">
        <v>1</v>
      </c>
      <c r="H530">
        <v>264</v>
      </c>
      <c r="I530">
        <v>0.28735583341612098</v>
      </c>
      <c r="J530">
        <f t="shared" si="9"/>
        <v>0.54157998212270686</v>
      </c>
    </row>
    <row r="531" spans="1:10">
      <c r="A531" t="s">
        <v>483</v>
      </c>
      <c r="B531">
        <v>16</v>
      </c>
      <c r="C531">
        <v>2593</v>
      </c>
      <c r="D531" s="1">
        <v>151682</v>
      </c>
      <c r="E531">
        <v>17</v>
      </c>
      <c r="F531">
        <v>25799035</v>
      </c>
      <c r="G531">
        <v>1</v>
      </c>
      <c r="H531">
        <v>3880</v>
      </c>
      <c r="I531">
        <v>0.40761493161260698</v>
      </c>
      <c r="J531">
        <f t="shared" si="9"/>
        <v>0.38974991544532983</v>
      </c>
    </row>
    <row r="532" spans="1:10">
      <c r="A532" t="s">
        <v>1901</v>
      </c>
      <c r="B532">
        <v>4</v>
      </c>
      <c r="C532">
        <v>37</v>
      </c>
      <c r="D532" s="1">
        <v>46238</v>
      </c>
      <c r="E532">
        <v>17</v>
      </c>
      <c r="F532">
        <v>27232270</v>
      </c>
      <c r="G532">
        <v>1</v>
      </c>
      <c r="H532">
        <v>19978</v>
      </c>
      <c r="I532">
        <v>0.14270737914843801</v>
      </c>
      <c r="J532">
        <f t="shared" si="9"/>
        <v>0.84555356969831008</v>
      </c>
    </row>
    <row r="533" spans="1:10">
      <c r="A533" t="s">
        <v>845</v>
      </c>
      <c r="B533">
        <v>1</v>
      </c>
      <c r="C533">
        <v>2</v>
      </c>
      <c r="D533" s="1">
        <v>21252</v>
      </c>
      <c r="E533">
        <v>17</v>
      </c>
      <c r="F533">
        <v>27920526</v>
      </c>
      <c r="G533">
        <v>1</v>
      </c>
      <c r="H533">
        <v>18468</v>
      </c>
      <c r="I533">
        <v>5.9729832693243397E-2</v>
      </c>
      <c r="J533">
        <f t="shared" si="9"/>
        <v>1.223808701735482</v>
      </c>
    </row>
    <row r="534" spans="1:10">
      <c r="A534" t="s">
        <v>486</v>
      </c>
      <c r="B534">
        <v>107</v>
      </c>
      <c r="C534">
        <v>10125</v>
      </c>
      <c r="D534" s="1">
        <v>304054</v>
      </c>
      <c r="E534">
        <v>17</v>
      </c>
      <c r="F534">
        <v>27952964</v>
      </c>
      <c r="G534">
        <v>4</v>
      </c>
      <c r="H534">
        <v>346</v>
      </c>
      <c r="I534">
        <v>0.43553012972757499</v>
      </c>
      <c r="J534">
        <f t="shared" si="9"/>
        <v>0.36098179537088942</v>
      </c>
    </row>
    <row r="535" spans="1:10">
      <c r="A535" t="s">
        <v>488</v>
      </c>
      <c r="B535">
        <v>116</v>
      </c>
      <c r="C535">
        <v>6272</v>
      </c>
      <c r="D535" s="1">
        <v>282750</v>
      </c>
      <c r="E535">
        <v>17</v>
      </c>
      <c r="F535">
        <v>29421944</v>
      </c>
      <c r="G535">
        <v>1</v>
      </c>
      <c r="H535">
        <v>439</v>
      </c>
      <c r="I535">
        <v>0.97289919439192496</v>
      </c>
      <c r="J535">
        <f t="shared" si="9"/>
        <v>1.1932156224269318E-2</v>
      </c>
    </row>
    <row r="536" spans="1:10">
      <c r="A536" t="s">
        <v>788</v>
      </c>
      <c r="B536">
        <v>1</v>
      </c>
      <c r="C536">
        <v>2</v>
      </c>
      <c r="D536" s="1">
        <v>107996</v>
      </c>
      <c r="E536">
        <v>17</v>
      </c>
      <c r="F536">
        <v>35306174</v>
      </c>
      <c r="G536">
        <v>1</v>
      </c>
      <c r="H536">
        <v>1468</v>
      </c>
      <c r="I536">
        <v>5.9729832693243397E-2</v>
      </c>
      <c r="J536">
        <f t="shared" si="9"/>
        <v>1.223808701735482</v>
      </c>
    </row>
    <row r="537" spans="1:10">
      <c r="A537" t="s">
        <v>2031</v>
      </c>
      <c r="B537">
        <v>8</v>
      </c>
      <c r="C537">
        <v>681</v>
      </c>
      <c r="D537" s="1">
        <v>48472</v>
      </c>
      <c r="E537">
        <v>17</v>
      </c>
      <c r="F537">
        <v>38465422</v>
      </c>
      <c r="G537">
        <v>1</v>
      </c>
      <c r="H537">
        <v>4226</v>
      </c>
      <c r="I537">
        <v>0.24207502896702399</v>
      </c>
      <c r="J537">
        <f t="shared" si="9"/>
        <v>0.61605000750643546</v>
      </c>
    </row>
    <row r="538" spans="1:10">
      <c r="A538" t="s">
        <v>2345</v>
      </c>
      <c r="B538">
        <v>2</v>
      </c>
      <c r="C538">
        <v>184</v>
      </c>
      <c r="D538" s="1">
        <v>29429</v>
      </c>
      <c r="E538">
        <v>17</v>
      </c>
      <c r="F538">
        <v>38544773</v>
      </c>
      <c r="G538">
        <v>5</v>
      </c>
      <c r="H538">
        <v>201884</v>
      </c>
      <c r="I538" s="2">
        <v>5.0763503214899695E-7</v>
      </c>
      <c r="J538">
        <f t="shared" si="9"/>
        <v>6.2944484146624111</v>
      </c>
    </row>
    <row r="539" spans="1:10">
      <c r="A539" t="s">
        <v>1798</v>
      </c>
      <c r="B539">
        <v>15</v>
      </c>
      <c r="C539">
        <v>829</v>
      </c>
      <c r="D539" s="1">
        <v>8061</v>
      </c>
      <c r="E539">
        <v>17</v>
      </c>
      <c r="F539">
        <v>40169593</v>
      </c>
      <c r="G539">
        <v>2</v>
      </c>
      <c r="H539">
        <v>2565</v>
      </c>
      <c r="I539">
        <v>9.2551744853414997E-2</v>
      </c>
      <c r="J539">
        <f t="shared" si="9"/>
        <v>1.0336153891956075</v>
      </c>
    </row>
    <row r="540" spans="1:10">
      <c r="A540" t="s">
        <v>2236</v>
      </c>
      <c r="B540">
        <v>1</v>
      </c>
      <c r="C540">
        <v>1</v>
      </c>
      <c r="D540" s="1">
        <v>77229</v>
      </c>
      <c r="E540">
        <v>17</v>
      </c>
      <c r="F540">
        <v>40351195</v>
      </c>
      <c r="G540">
        <v>1</v>
      </c>
      <c r="H540">
        <v>835</v>
      </c>
      <c r="I540">
        <v>5.9729832693243397E-2</v>
      </c>
      <c r="J540">
        <f t="shared" si="9"/>
        <v>1.223808701735482</v>
      </c>
    </row>
    <row r="541" spans="1:10">
      <c r="A541" t="s">
        <v>900</v>
      </c>
      <c r="B541">
        <v>3</v>
      </c>
      <c r="C541">
        <v>71</v>
      </c>
      <c r="D541" s="1">
        <v>63735</v>
      </c>
      <c r="E541">
        <v>17</v>
      </c>
      <c r="F541">
        <v>40610861</v>
      </c>
      <c r="G541">
        <v>1</v>
      </c>
      <c r="H541">
        <v>158</v>
      </c>
      <c r="I541">
        <v>0.115894788912284</v>
      </c>
      <c r="J541">
        <f t="shared" si="9"/>
        <v>0.93593609119359999</v>
      </c>
    </row>
    <row r="542" spans="1:10">
      <c r="A542" t="s">
        <v>1065</v>
      </c>
      <c r="B542">
        <v>4</v>
      </c>
      <c r="C542">
        <v>471</v>
      </c>
      <c r="D542" s="1">
        <v>1052</v>
      </c>
      <c r="E542">
        <v>17</v>
      </c>
      <c r="F542">
        <v>40949652</v>
      </c>
      <c r="G542">
        <v>1</v>
      </c>
      <c r="H542">
        <v>1127</v>
      </c>
      <c r="I542">
        <v>0.14270737914843801</v>
      </c>
      <c r="J542">
        <f t="shared" si="9"/>
        <v>0.84555356969831008</v>
      </c>
    </row>
    <row r="543" spans="1:10">
      <c r="A543" t="s">
        <v>497</v>
      </c>
      <c r="B543">
        <v>21</v>
      </c>
      <c r="C543">
        <v>6755</v>
      </c>
      <c r="D543" s="1">
        <v>12879</v>
      </c>
      <c r="E543">
        <v>17</v>
      </c>
      <c r="F543">
        <v>41843489</v>
      </c>
      <c r="G543">
        <v>1</v>
      </c>
      <c r="H543">
        <v>38433</v>
      </c>
      <c r="I543">
        <v>0.49218655675240403</v>
      </c>
      <c r="J543">
        <f t="shared" si="9"/>
        <v>0.30787025249421002</v>
      </c>
    </row>
    <row r="544" spans="1:10">
      <c r="A544" t="s">
        <v>2396</v>
      </c>
      <c r="B544">
        <v>7</v>
      </c>
      <c r="C544">
        <v>72</v>
      </c>
      <c r="D544" s="1">
        <v>15849</v>
      </c>
      <c r="E544">
        <v>17</v>
      </c>
      <c r="F544">
        <v>42282401</v>
      </c>
      <c r="G544">
        <v>1</v>
      </c>
      <c r="H544">
        <v>2254</v>
      </c>
      <c r="I544">
        <v>0.21836779527710001</v>
      </c>
      <c r="J544">
        <f t="shared" si="9"/>
        <v>0.66081141067766258</v>
      </c>
    </row>
    <row r="545" spans="1:10">
      <c r="A545" t="s">
        <v>1205</v>
      </c>
      <c r="B545">
        <v>15</v>
      </c>
      <c r="C545">
        <v>2375</v>
      </c>
      <c r="D545" s="1">
        <v>37768</v>
      </c>
      <c r="E545">
        <v>17</v>
      </c>
      <c r="F545">
        <v>43100705</v>
      </c>
      <c r="G545">
        <v>1</v>
      </c>
      <c r="H545">
        <v>791</v>
      </c>
      <c r="I545">
        <v>0.38908180296794997</v>
      </c>
      <c r="J545">
        <f t="shared" si="9"/>
        <v>0.40995908031270262</v>
      </c>
    </row>
    <row r="546" spans="1:10">
      <c r="A546" t="s">
        <v>498</v>
      </c>
      <c r="B546">
        <v>3</v>
      </c>
      <c r="C546">
        <v>15</v>
      </c>
      <c r="D546" s="1">
        <v>47701</v>
      </c>
      <c r="E546">
        <v>17</v>
      </c>
      <c r="F546">
        <v>43138679</v>
      </c>
      <c r="G546">
        <v>1</v>
      </c>
      <c r="H546">
        <v>4329</v>
      </c>
      <c r="I546">
        <v>0.115894788912284</v>
      </c>
      <c r="J546">
        <f t="shared" si="9"/>
        <v>0.93593609119359999</v>
      </c>
    </row>
    <row r="547" spans="1:10">
      <c r="A547" t="s">
        <v>1451</v>
      </c>
      <c r="B547">
        <v>1</v>
      </c>
      <c r="C547">
        <v>115</v>
      </c>
      <c r="D547" s="1">
        <v>9143</v>
      </c>
      <c r="E547">
        <v>17</v>
      </c>
      <c r="F547">
        <v>43238263</v>
      </c>
      <c r="G547">
        <v>1</v>
      </c>
      <c r="H547">
        <v>3922</v>
      </c>
      <c r="I547">
        <v>5.9729832693243397E-2</v>
      </c>
      <c r="J547">
        <f t="shared" si="9"/>
        <v>1.223808701735482</v>
      </c>
    </row>
    <row r="548" spans="1:10">
      <c r="A548" t="s">
        <v>499</v>
      </c>
      <c r="B548">
        <v>36</v>
      </c>
      <c r="C548">
        <v>2033</v>
      </c>
      <c r="D548" s="1">
        <v>25390</v>
      </c>
      <c r="E548">
        <v>17</v>
      </c>
      <c r="F548">
        <v>43299291</v>
      </c>
      <c r="G548">
        <v>1</v>
      </c>
      <c r="H548">
        <v>7624</v>
      </c>
      <c r="I548">
        <v>0.680144914872161</v>
      </c>
      <c r="J548">
        <f t="shared" si="9"/>
        <v>0.16739854461117859</v>
      </c>
    </row>
    <row r="549" spans="1:10">
      <c r="A549" t="s">
        <v>866</v>
      </c>
      <c r="B549">
        <v>8</v>
      </c>
      <c r="C549">
        <v>1011</v>
      </c>
      <c r="D549" s="1">
        <v>31744</v>
      </c>
      <c r="E549">
        <v>17</v>
      </c>
      <c r="F549">
        <v>43471268</v>
      </c>
      <c r="G549">
        <v>1</v>
      </c>
      <c r="H549">
        <v>4593</v>
      </c>
      <c r="I549">
        <v>0.24207502896702399</v>
      </c>
      <c r="J549">
        <f t="shared" si="9"/>
        <v>0.61605000750643546</v>
      </c>
    </row>
    <row r="550" spans="1:10">
      <c r="A550" t="s">
        <v>2275</v>
      </c>
      <c r="B550">
        <v>1</v>
      </c>
      <c r="C550">
        <v>12</v>
      </c>
      <c r="D550" s="1">
        <v>16798</v>
      </c>
      <c r="E550">
        <v>17</v>
      </c>
      <c r="F550">
        <v>45772629</v>
      </c>
      <c r="G550">
        <v>1</v>
      </c>
      <c r="H550">
        <v>1382</v>
      </c>
      <c r="I550">
        <v>5.9729832693243397E-2</v>
      </c>
      <c r="J550">
        <f t="shared" si="9"/>
        <v>1.223808701735482</v>
      </c>
    </row>
    <row r="551" spans="1:10">
      <c r="A551" t="s">
        <v>662</v>
      </c>
      <c r="B551">
        <v>5</v>
      </c>
      <c r="C551">
        <v>437</v>
      </c>
      <c r="D551" s="1">
        <v>5213</v>
      </c>
      <c r="E551">
        <v>17</v>
      </c>
      <c r="F551">
        <v>48067375</v>
      </c>
      <c r="G551">
        <v>1</v>
      </c>
      <c r="H551">
        <v>6076</v>
      </c>
      <c r="I551">
        <v>0.16870746669824699</v>
      </c>
      <c r="J551">
        <f t="shared" si="9"/>
        <v>0.77286569586916465</v>
      </c>
    </row>
    <row r="552" spans="1:10">
      <c r="A552" t="s">
        <v>501</v>
      </c>
      <c r="B552">
        <v>5</v>
      </c>
      <c r="C552">
        <v>247</v>
      </c>
      <c r="D552" s="1">
        <v>423369</v>
      </c>
      <c r="E552">
        <v>17</v>
      </c>
      <c r="F552">
        <v>55333930</v>
      </c>
      <c r="G552">
        <v>1</v>
      </c>
      <c r="H552">
        <v>494</v>
      </c>
      <c r="I552">
        <v>0.16870746669824699</v>
      </c>
      <c r="J552">
        <f t="shared" si="9"/>
        <v>0.77286569586916465</v>
      </c>
    </row>
    <row r="553" spans="1:10">
      <c r="A553" t="s">
        <v>503</v>
      </c>
      <c r="B553">
        <v>37</v>
      </c>
      <c r="C553">
        <v>3899</v>
      </c>
      <c r="D553" s="1">
        <v>133088</v>
      </c>
      <c r="E553">
        <v>17</v>
      </c>
      <c r="F553">
        <v>57784862</v>
      </c>
      <c r="G553">
        <v>2</v>
      </c>
      <c r="H553">
        <v>3431</v>
      </c>
      <c r="I553">
        <v>0.33212245592727602</v>
      </c>
      <c r="J553">
        <f t="shared" si="9"/>
        <v>0.47870175928389347</v>
      </c>
    </row>
    <row r="554" spans="1:10">
      <c r="A554" t="s">
        <v>860</v>
      </c>
      <c r="B554">
        <v>3</v>
      </c>
      <c r="C554">
        <v>34</v>
      </c>
      <c r="D554" s="1">
        <v>83061</v>
      </c>
      <c r="E554">
        <v>17</v>
      </c>
      <c r="F554">
        <v>58520519</v>
      </c>
      <c r="G554">
        <v>1</v>
      </c>
      <c r="H554">
        <v>754</v>
      </c>
      <c r="I554">
        <v>0.115894788912284</v>
      </c>
      <c r="J554">
        <f t="shared" si="9"/>
        <v>0.93593609119359999</v>
      </c>
    </row>
    <row r="555" spans="1:10">
      <c r="A555" t="s">
        <v>1957</v>
      </c>
      <c r="B555">
        <v>1</v>
      </c>
      <c r="C555">
        <v>43</v>
      </c>
      <c r="D555" s="1">
        <v>64483</v>
      </c>
      <c r="E555">
        <v>17</v>
      </c>
      <c r="F555">
        <v>58677553</v>
      </c>
      <c r="G555">
        <v>1</v>
      </c>
      <c r="H555">
        <v>489</v>
      </c>
      <c r="I555">
        <v>5.9729832693243397E-2</v>
      </c>
      <c r="J555">
        <f t="shared" si="9"/>
        <v>1.223808701735482</v>
      </c>
    </row>
    <row r="556" spans="1:10">
      <c r="A556" t="s">
        <v>507</v>
      </c>
      <c r="B556">
        <v>22</v>
      </c>
      <c r="C556">
        <v>2126</v>
      </c>
      <c r="D556" s="1">
        <v>90364</v>
      </c>
      <c r="E556">
        <v>17</v>
      </c>
      <c r="F556">
        <v>63133455</v>
      </c>
      <c r="G556">
        <v>2</v>
      </c>
      <c r="H556">
        <v>1718</v>
      </c>
      <c r="I556">
        <v>0.16396259977954</v>
      </c>
      <c r="J556">
        <f t="shared" si="9"/>
        <v>0.78525520415794425</v>
      </c>
    </row>
    <row r="557" spans="1:10">
      <c r="A557" t="s">
        <v>1063</v>
      </c>
      <c r="B557">
        <v>0</v>
      </c>
      <c r="C557">
        <v>0</v>
      </c>
      <c r="D557" s="1">
        <v>556329</v>
      </c>
      <c r="E557">
        <v>17</v>
      </c>
      <c r="F557">
        <v>63631658</v>
      </c>
      <c r="G557">
        <v>1</v>
      </c>
      <c r="H557">
        <v>100</v>
      </c>
      <c r="I557">
        <v>3.03243297518642E-2</v>
      </c>
      <c r="J557">
        <f t="shared" si="9"/>
        <v>1.518208789415511</v>
      </c>
    </row>
    <row r="558" spans="1:10">
      <c r="A558" t="s">
        <v>1078</v>
      </c>
      <c r="B558">
        <v>8</v>
      </c>
      <c r="C558">
        <v>886</v>
      </c>
      <c r="D558" s="1">
        <v>10301</v>
      </c>
      <c r="E558">
        <v>17</v>
      </c>
      <c r="F558">
        <v>72517312</v>
      </c>
      <c r="G558">
        <v>1</v>
      </c>
      <c r="H558">
        <v>10557</v>
      </c>
      <c r="I558">
        <v>0.24207502896702399</v>
      </c>
      <c r="J558">
        <f t="shared" si="9"/>
        <v>0.61605000750643546</v>
      </c>
    </row>
    <row r="559" spans="1:10">
      <c r="A559" t="s">
        <v>508</v>
      </c>
      <c r="B559">
        <v>8</v>
      </c>
      <c r="C559">
        <v>273</v>
      </c>
      <c r="D559" s="1">
        <v>76218</v>
      </c>
      <c r="E559">
        <v>17</v>
      </c>
      <c r="F559">
        <v>72667255</v>
      </c>
      <c r="G559">
        <v>1</v>
      </c>
      <c r="H559">
        <v>8628</v>
      </c>
      <c r="I559">
        <v>0.24207502896702399</v>
      </c>
      <c r="J559">
        <f t="shared" si="9"/>
        <v>0.61605000750643546</v>
      </c>
    </row>
    <row r="560" spans="1:10">
      <c r="A560" t="s">
        <v>1098</v>
      </c>
      <c r="B560">
        <v>2</v>
      </c>
      <c r="C560">
        <v>46</v>
      </c>
      <c r="D560" s="1">
        <v>18163</v>
      </c>
      <c r="E560">
        <v>17</v>
      </c>
      <c r="F560">
        <v>72983726</v>
      </c>
      <c r="G560">
        <v>1</v>
      </c>
      <c r="H560">
        <v>807</v>
      </c>
      <c r="I560">
        <v>8.8244326904294804E-2</v>
      </c>
      <c r="J560">
        <f t="shared" si="9"/>
        <v>1.054313205184958</v>
      </c>
    </row>
    <row r="561" spans="1:10">
      <c r="A561" t="s">
        <v>1465</v>
      </c>
      <c r="B561">
        <v>2</v>
      </c>
      <c r="C561">
        <v>86</v>
      </c>
      <c r="D561" s="1">
        <v>19432</v>
      </c>
      <c r="E561">
        <v>17</v>
      </c>
      <c r="F561">
        <v>73131343</v>
      </c>
      <c r="G561">
        <v>1</v>
      </c>
      <c r="H561">
        <v>1371</v>
      </c>
      <c r="I561">
        <v>8.8244326904294804E-2</v>
      </c>
      <c r="J561">
        <f t="shared" si="9"/>
        <v>1.054313205184958</v>
      </c>
    </row>
    <row r="562" spans="1:10">
      <c r="A562" t="s">
        <v>693</v>
      </c>
      <c r="B562">
        <v>16</v>
      </c>
      <c r="C562">
        <v>3394</v>
      </c>
      <c r="D562" s="1">
        <v>43867</v>
      </c>
      <c r="E562">
        <v>17</v>
      </c>
      <c r="F562">
        <v>73452663</v>
      </c>
      <c r="G562">
        <v>1</v>
      </c>
      <c r="H562">
        <v>134</v>
      </c>
      <c r="I562">
        <v>0.40761493161260698</v>
      </c>
      <c r="J562">
        <f t="shared" si="9"/>
        <v>0.38974991544532983</v>
      </c>
    </row>
    <row r="563" spans="1:10">
      <c r="A563" t="s">
        <v>509</v>
      </c>
      <c r="B563">
        <v>35</v>
      </c>
      <c r="C563">
        <v>10856</v>
      </c>
      <c r="D563" s="1">
        <v>41205</v>
      </c>
      <c r="E563">
        <v>17</v>
      </c>
      <c r="F563">
        <v>73780680</v>
      </c>
      <c r="G563">
        <v>1</v>
      </c>
      <c r="H563">
        <v>668</v>
      </c>
      <c r="I563">
        <v>0.67013286723329002</v>
      </c>
      <c r="J563">
        <f t="shared" si="9"/>
        <v>0.17383908120151856</v>
      </c>
    </row>
    <row r="564" spans="1:10">
      <c r="A564" t="s">
        <v>976</v>
      </c>
      <c r="B564">
        <v>2</v>
      </c>
      <c r="C564">
        <v>64</v>
      </c>
      <c r="D564" s="1">
        <v>7012</v>
      </c>
      <c r="E564">
        <v>17</v>
      </c>
      <c r="F564">
        <v>74722949</v>
      </c>
      <c r="G564">
        <v>1</v>
      </c>
      <c r="H564">
        <v>20729</v>
      </c>
      <c r="I564">
        <v>8.8244326904294804E-2</v>
      </c>
      <c r="J564">
        <f t="shared" si="9"/>
        <v>1.054313205184958</v>
      </c>
    </row>
    <row r="565" spans="1:10">
      <c r="A565" t="s">
        <v>511</v>
      </c>
      <c r="B565">
        <v>3</v>
      </c>
      <c r="C565">
        <v>24</v>
      </c>
      <c r="D565" s="1">
        <v>76175</v>
      </c>
      <c r="E565">
        <v>17</v>
      </c>
      <c r="F565">
        <v>75137004</v>
      </c>
      <c r="G565">
        <v>1</v>
      </c>
      <c r="H565">
        <v>30489</v>
      </c>
      <c r="I565">
        <v>0.115894788912284</v>
      </c>
      <c r="J565">
        <f t="shared" si="9"/>
        <v>0.93593609119359999</v>
      </c>
    </row>
    <row r="566" spans="1:10">
      <c r="A566" t="s">
        <v>512</v>
      </c>
      <c r="B566">
        <v>36</v>
      </c>
      <c r="C566">
        <v>3746</v>
      </c>
      <c r="D566" s="1">
        <v>219185</v>
      </c>
      <c r="E566">
        <v>17</v>
      </c>
      <c r="F566">
        <v>75277491</v>
      </c>
      <c r="G566">
        <v>2</v>
      </c>
      <c r="H566">
        <v>2742</v>
      </c>
      <c r="I566">
        <v>0.32093380683834</v>
      </c>
      <c r="J566">
        <f t="shared" si="9"/>
        <v>0.49358453235910926</v>
      </c>
    </row>
    <row r="567" spans="1:10">
      <c r="A567" t="s">
        <v>2300</v>
      </c>
      <c r="B567">
        <v>6</v>
      </c>
      <c r="C567">
        <v>371</v>
      </c>
      <c r="D567" s="1">
        <v>72410</v>
      </c>
      <c r="E567">
        <v>17</v>
      </c>
      <c r="F567">
        <v>76849062</v>
      </c>
      <c r="G567">
        <v>1</v>
      </c>
      <c r="H567">
        <v>971</v>
      </c>
      <c r="I567">
        <v>0.19391965299240699</v>
      </c>
      <c r="J567">
        <f t="shared" si="9"/>
        <v>0.71237817465705067</v>
      </c>
    </row>
    <row r="568" spans="1:10">
      <c r="A568" t="s">
        <v>2292</v>
      </c>
      <c r="B568">
        <v>12</v>
      </c>
      <c r="C568">
        <v>1229</v>
      </c>
      <c r="D568" s="1">
        <v>46333</v>
      </c>
      <c r="E568">
        <v>18</v>
      </c>
      <c r="F568">
        <v>3412071</v>
      </c>
      <c r="G568">
        <v>2</v>
      </c>
      <c r="H568">
        <v>1173</v>
      </c>
      <c r="I568">
        <v>6.5696178692950399E-2</v>
      </c>
      <c r="J568">
        <f t="shared" si="9"/>
        <v>1.1824598910312392</v>
      </c>
    </row>
    <row r="569" spans="1:10">
      <c r="A569" t="s">
        <v>519</v>
      </c>
      <c r="B569">
        <v>84</v>
      </c>
      <c r="C569">
        <v>11104</v>
      </c>
      <c r="D569" s="1">
        <v>381299</v>
      </c>
      <c r="E569">
        <v>18</v>
      </c>
      <c r="F569">
        <v>3498836</v>
      </c>
      <c r="G569">
        <v>1</v>
      </c>
      <c r="H569">
        <v>3760</v>
      </c>
      <c r="I569">
        <v>0.92721640151158702</v>
      </c>
      <c r="J569">
        <f t="shared" si="9"/>
        <v>3.2818894750482115E-2</v>
      </c>
    </row>
    <row r="570" spans="1:10">
      <c r="A570" t="s">
        <v>1578</v>
      </c>
      <c r="B570">
        <v>2</v>
      </c>
      <c r="C570">
        <v>3</v>
      </c>
      <c r="D570" s="1">
        <v>460205</v>
      </c>
      <c r="E570">
        <v>18</v>
      </c>
      <c r="F570">
        <v>5954705</v>
      </c>
      <c r="G570">
        <v>1</v>
      </c>
      <c r="H570">
        <v>13657</v>
      </c>
      <c r="I570">
        <v>8.8244326904294804E-2</v>
      </c>
      <c r="J570">
        <f t="shared" si="9"/>
        <v>1.054313205184958</v>
      </c>
    </row>
    <row r="571" spans="1:10">
      <c r="A571" t="s">
        <v>2378</v>
      </c>
      <c r="B571">
        <v>2</v>
      </c>
      <c r="C571">
        <v>169</v>
      </c>
      <c r="D571" s="1">
        <v>67653</v>
      </c>
      <c r="E571">
        <v>18</v>
      </c>
      <c r="F571">
        <v>9334764</v>
      </c>
      <c r="G571">
        <v>1</v>
      </c>
      <c r="H571">
        <v>12679</v>
      </c>
      <c r="I571">
        <v>8.8244326904294804E-2</v>
      </c>
      <c r="J571">
        <f t="shared" si="9"/>
        <v>1.054313205184958</v>
      </c>
    </row>
    <row r="572" spans="1:10">
      <c r="A572" t="s">
        <v>521</v>
      </c>
      <c r="B572">
        <v>25</v>
      </c>
      <c r="C572">
        <v>2417</v>
      </c>
      <c r="D572" s="1">
        <v>154326</v>
      </c>
      <c r="E572">
        <v>18</v>
      </c>
      <c r="F572">
        <v>9708227</v>
      </c>
      <c r="G572">
        <v>3</v>
      </c>
      <c r="H572">
        <v>11666</v>
      </c>
      <c r="I572">
        <v>5.19161106335988E-2</v>
      </c>
      <c r="J572">
        <f t="shared" si="9"/>
        <v>1.2846978507538411</v>
      </c>
    </row>
    <row r="573" spans="1:10">
      <c r="A573" t="s">
        <v>1411</v>
      </c>
      <c r="B573">
        <v>10</v>
      </c>
      <c r="C573">
        <v>794</v>
      </c>
      <c r="D573" s="1">
        <v>194009</v>
      </c>
      <c r="E573">
        <v>18</v>
      </c>
      <c r="F573">
        <v>11689135</v>
      </c>
      <c r="G573">
        <v>1</v>
      </c>
      <c r="H573">
        <v>21655</v>
      </c>
      <c r="I573">
        <v>0.28735583341612098</v>
      </c>
      <c r="J573">
        <f t="shared" si="9"/>
        <v>0.54157998212270686</v>
      </c>
    </row>
    <row r="574" spans="1:10">
      <c r="A574" t="s">
        <v>522</v>
      </c>
      <c r="B574">
        <v>16</v>
      </c>
      <c r="C574">
        <v>996</v>
      </c>
      <c r="D574" s="1">
        <v>24340</v>
      </c>
      <c r="E574">
        <v>18</v>
      </c>
      <c r="F574">
        <v>12407894</v>
      </c>
      <c r="G574">
        <v>1</v>
      </c>
      <c r="H574">
        <v>9130</v>
      </c>
      <c r="I574">
        <v>0.40761493161260698</v>
      </c>
      <c r="J574">
        <f t="shared" si="9"/>
        <v>0.38974991544532983</v>
      </c>
    </row>
    <row r="575" spans="1:10">
      <c r="A575" t="s">
        <v>1106</v>
      </c>
      <c r="B575">
        <v>1</v>
      </c>
      <c r="C575">
        <v>6</v>
      </c>
      <c r="D575" s="1">
        <v>133689</v>
      </c>
      <c r="E575">
        <v>18</v>
      </c>
      <c r="F575">
        <v>12991360</v>
      </c>
      <c r="G575">
        <v>2</v>
      </c>
      <c r="H575">
        <v>1903</v>
      </c>
      <c r="I575">
        <v>2.7008442860643098E-3</v>
      </c>
      <c r="J575">
        <f t="shared" si="9"/>
        <v>2.5685004538178906</v>
      </c>
    </row>
    <row r="576" spans="1:10">
      <c r="A576" t="s">
        <v>697</v>
      </c>
      <c r="B576">
        <v>6</v>
      </c>
      <c r="C576">
        <v>517</v>
      </c>
      <c r="D576" s="1">
        <v>265466</v>
      </c>
      <c r="E576">
        <v>18</v>
      </c>
      <c r="F576">
        <v>21269561</v>
      </c>
      <c r="G576">
        <v>2</v>
      </c>
      <c r="H576">
        <v>22364</v>
      </c>
      <c r="I576">
        <v>2.27826569580847E-2</v>
      </c>
      <c r="J576">
        <f t="shared" si="9"/>
        <v>1.6423956290300945</v>
      </c>
    </row>
    <row r="577" spans="1:10">
      <c r="A577" t="s">
        <v>526</v>
      </c>
      <c r="B577">
        <v>98</v>
      </c>
      <c r="C577">
        <v>6016</v>
      </c>
      <c r="D577" s="1">
        <v>290327</v>
      </c>
      <c r="E577">
        <v>18</v>
      </c>
      <c r="F577">
        <v>22641887</v>
      </c>
      <c r="G577">
        <v>3</v>
      </c>
      <c r="H577">
        <v>21707</v>
      </c>
      <c r="I577">
        <v>0.59460543869625604</v>
      </c>
      <c r="J577">
        <f t="shared" si="9"/>
        <v>0.22577112273792524</v>
      </c>
    </row>
    <row r="578" spans="1:10">
      <c r="A578" t="s">
        <v>1257</v>
      </c>
      <c r="B578">
        <v>0</v>
      </c>
      <c r="C578">
        <v>0</v>
      </c>
      <c r="D578" s="1">
        <v>398555</v>
      </c>
      <c r="E578">
        <v>18</v>
      </c>
      <c r="F578">
        <v>32073253</v>
      </c>
      <c r="G578">
        <v>1</v>
      </c>
      <c r="H578">
        <v>22171</v>
      </c>
      <c r="I578">
        <v>3.03243297518642E-2</v>
      </c>
      <c r="J578">
        <f t="shared" ref="J578:J641" si="10">-LOG10(I578)</f>
        <v>1.518208789415511</v>
      </c>
    </row>
    <row r="579" spans="1:10">
      <c r="A579" t="s">
        <v>897</v>
      </c>
      <c r="B579">
        <v>8</v>
      </c>
      <c r="C579">
        <v>665</v>
      </c>
      <c r="D579" s="1">
        <v>20090</v>
      </c>
      <c r="E579">
        <v>18</v>
      </c>
      <c r="F579">
        <v>43664109</v>
      </c>
      <c r="G579">
        <v>3</v>
      </c>
      <c r="H579">
        <v>6357</v>
      </c>
      <c r="I579">
        <v>3.8239388653968599E-3</v>
      </c>
      <c r="J579">
        <f t="shared" si="10"/>
        <v>2.4174890595531111</v>
      </c>
    </row>
    <row r="580" spans="1:10">
      <c r="A580" t="s">
        <v>2238</v>
      </c>
      <c r="B580">
        <v>4</v>
      </c>
      <c r="C580">
        <v>1324</v>
      </c>
      <c r="D580" s="1">
        <v>22637</v>
      </c>
      <c r="E580">
        <v>19</v>
      </c>
      <c r="F580">
        <v>1205797</v>
      </c>
      <c r="G580">
        <v>1</v>
      </c>
      <c r="H580">
        <v>116</v>
      </c>
      <c r="I580">
        <v>0.14270737914843801</v>
      </c>
      <c r="J580">
        <f t="shared" si="10"/>
        <v>0.84555356969831008</v>
      </c>
    </row>
    <row r="581" spans="1:10">
      <c r="A581" t="s">
        <v>541</v>
      </c>
      <c r="B581">
        <v>0</v>
      </c>
      <c r="C581">
        <v>0</v>
      </c>
      <c r="D581" s="1">
        <v>21599</v>
      </c>
      <c r="E581">
        <v>19</v>
      </c>
      <c r="F581">
        <v>4045217</v>
      </c>
      <c r="G581">
        <v>1</v>
      </c>
      <c r="H581">
        <v>3383</v>
      </c>
      <c r="I581">
        <v>3.03243297518642E-2</v>
      </c>
      <c r="J581">
        <f t="shared" si="10"/>
        <v>1.518208789415511</v>
      </c>
    </row>
    <row r="582" spans="1:10">
      <c r="A582" t="s">
        <v>2320</v>
      </c>
      <c r="B582">
        <v>2</v>
      </c>
      <c r="C582">
        <v>2</v>
      </c>
      <c r="D582" s="1">
        <v>58054</v>
      </c>
      <c r="E582">
        <v>19</v>
      </c>
      <c r="F582">
        <v>5720687</v>
      </c>
      <c r="G582">
        <v>1</v>
      </c>
      <c r="H582">
        <v>11038</v>
      </c>
      <c r="I582">
        <v>8.8244326904294804E-2</v>
      </c>
      <c r="J582">
        <f t="shared" si="10"/>
        <v>1.054313205184958</v>
      </c>
    </row>
    <row r="583" spans="1:10">
      <c r="A583" t="s">
        <v>543</v>
      </c>
      <c r="B583">
        <v>11</v>
      </c>
      <c r="C583">
        <v>2497</v>
      </c>
      <c r="D583" s="1">
        <v>84650</v>
      </c>
      <c r="E583">
        <v>19</v>
      </c>
      <c r="F583">
        <v>6772721</v>
      </c>
      <c r="G583">
        <v>1</v>
      </c>
      <c r="H583">
        <v>94</v>
      </c>
      <c r="I583">
        <v>0.30897225912607101</v>
      </c>
      <c r="J583">
        <f t="shared" si="10"/>
        <v>0.51008051167323065</v>
      </c>
    </row>
    <row r="584" spans="1:10">
      <c r="A584" t="s">
        <v>1287</v>
      </c>
      <c r="B584">
        <v>2</v>
      </c>
      <c r="C584">
        <v>92</v>
      </c>
      <c r="D584" s="1">
        <v>47072</v>
      </c>
      <c r="E584">
        <v>19</v>
      </c>
      <c r="F584">
        <v>8023457</v>
      </c>
      <c r="G584">
        <v>1</v>
      </c>
      <c r="H584">
        <v>99</v>
      </c>
      <c r="I584">
        <v>8.8244326904294804E-2</v>
      </c>
      <c r="J584">
        <f t="shared" si="10"/>
        <v>1.054313205184958</v>
      </c>
    </row>
    <row r="585" spans="1:10">
      <c r="A585" t="s">
        <v>2035</v>
      </c>
      <c r="B585">
        <v>4</v>
      </c>
      <c r="C585">
        <v>66</v>
      </c>
      <c r="D585" s="1">
        <v>17424</v>
      </c>
      <c r="E585">
        <v>19</v>
      </c>
      <c r="F585">
        <v>10426890</v>
      </c>
      <c r="G585">
        <v>1</v>
      </c>
      <c r="H585">
        <v>64</v>
      </c>
      <c r="I585">
        <v>0.14270737914843801</v>
      </c>
      <c r="J585">
        <f t="shared" si="10"/>
        <v>0.84555356969831008</v>
      </c>
    </row>
    <row r="586" spans="1:10">
      <c r="A586" t="s">
        <v>1590</v>
      </c>
      <c r="B586">
        <v>6</v>
      </c>
      <c r="C586">
        <v>1521</v>
      </c>
      <c r="D586" s="1">
        <v>44447</v>
      </c>
      <c r="E586">
        <v>19</v>
      </c>
      <c r="F586">
        <v>11200056</v>
      </c>
      <c r="G586">
        <v>1</v>
      </c>
      <c r="H586">
        <v>989</v>
      </c>
      <c r="I586">
        <v>0.19391965299240699</v>
      </c>
      <c r="J586">
        <f t="shared" si="10"/>
        <v>0.71237817465705067</v>
      </c>
    </row>
    <row r="587" spans="1:10">
      <c r="A587" t="s">
        <v>2252</v>
      </c>
      <c r="B587">
        <v>17</v>
      </c>
      <c r="C587">
        <v>1605</v>
      </c>
      <c r="D587" s="1">
        <v>20193</v>
      </c>
      <c r="E587">
        <v>19</v>
      </c>
      <c r="F587">
        <v>13009893</v>
      </c>
      <c r="G587">
        <v>1</v>
      </c>
      <c r="H587">
        <v>269</v>
      </c>
      <c r="I587">
        <v>0.42558628100498302</v>
      </c>
      <c r="J587">
        <f t="shared" si="10"/>
        <v>0.37101238019576921</v>
      </c>
    </row>
    <row r="588" spans="1:10">
      <c r="A588" t="s">
        <v>742</v>
      </c>
      <c r="B588">
        <v>20</v>
      </c>
      <c r="C588">
        <v>1581</v>
      </c>
      <c r="D588" s="1">
        <v>44792</v>
      </c>
      <c r="E588">
        <v>19</v>
      </c>
      <c r="F588">
        <v>14072342</v>
      </c>
      <c r="G588">
        <v>1</v>
      </c>
      <c r="H588">
        <v>66</v>
      </c>
      <c r="I588">
        <v>0.47629724553536301</v>
      </c>
      <c r="J588">
        <f t="shared" si="10"/>
        <v>0.32212193004048056</v>
      </c>
    </row>
    <row r="589" spans="1:10">
      <c r="A589" t="s">
        <v>1329</v>
      </c>
      <c r="B589">
        <v>1</v>
      </c>
      <c r="C589">
        <v>1</v>
      </c>
      <c r="D589" s="1">
        <v>6621</v>
      </c>
      <c r="E589">
        <v>19</v>
      </c>
      <c r="F589">
        <v>16296234</v>
      </c>
      <c r="G589">
        <v>1</v>
      </c>
      <c r="H589">
        <v>23321</v>
      </c>
      <c r="I589">
        <v>5.9729832693243397E-2</v>
      </c>
      <c r="J589">
        <f t="shared" si="10"/>
        <v>1.223808701735482</v>
      </c>
    </row>
    <row r="590" spans="1:10">
      <c r="A590" t="s">
        <v>1643</v>
      </c>
      <c r="B590">
        <v>0</v>
      </c>
      <c r="C590">
        <v>0</v>
      </c>
      <c r="D590" s="1">
        <v>15687</v>
      </c>
      <c r="E590">
        <v>19</v>
      </c>
      <c r="F590">
        <v>19287713</v>
      </c>
      <c r="G590">
        <v>1</v>
      </c>
      <c r="H590">
        <v>1513</v>
      </c>
      <c r="I590">
        <v>3.03243297518642E-2</v>
      </c>
      <c r="J590">
        <f t="shared" si="10"/>
        <v>1.518208789415511</v>
      </c>
    </row>
    <row r="591" spans="1:10">
      <c r="A591" t="s">
        <v>2472</v>
      </c>
      <c r="B591">
        <v>0</v>
      </c>
      <c r="C591">
        <v>0</v>
      </c>
      <c r="D591" s="1">
        <v>11476</v>
      </c>
      <c r="E591">
        <v>19</v>
      </c>
      <c r="F591">
        <v>19779662</v>
      </c>
      <c r="G591">
        <v>1</v>
      </c>
      <c r="H591">
        <v>399</v>
      </c>
      <c r="I591">
        <v>3.03243297518642E-2</v>
      </c>
      <c r="J591">
        <f t="shared" si="10"/>
        <v>1.518208789415511</v>
      </c>
    </row>
    <row r="592" spans="1:10">
      <c r="A592" t="s">
        <v>1930</v>
      </c>
      <c r="B592">
        <v>0</v>
      </c>
      <c r="C592">
        <v>0</v>
      </c>
      <c r="D592" s="1">
        <v>10050</v>
      </c>
      <c r="E592">
        <v>19</v>
      </c>
      <c r="F592">
        <v>30156326</v>
      </c>
      <c r="G592">
        <v>1</v>
      </c>
      <c r="H592">
        <v>7659</v>
      </c>
      <c r="I592">
        <v>3.03243297518642E-2</v>
      </c>
      <c r="J592">
        <f t="shared" si="10"/>
        <v>1.518208789415511</v>
      </c>
    </row>
    <row r="593" spans="1:10">
      <c r="A593" t="s">
        <v>811</v>
      </c>
      <c r="B593">
        <v>8</v>
      </c>
      <c r="C593">
        <v>1214</v>
      </c>
      <c r="D593" s="1">
        <v>82844</v>
      </c>
      <c r="E593">
        <v>19</v>
      </c>
      <c r="F593">
        <v>39138326</v>
      </c>
      <c r="G593">
        <v>1</v>
      </c>
      <c r="H593">
        <v>486</v>
      </c>
      <c r="I593">
        <v>0.24207502896702399</v>
      </c>
      <c r="J593">
        <f t="shared" si="10"/>
        <v>0.61605000750643546</v>
      </c>
    </row>
    <row r="594" spans="1:10">
      <c r="A594" t="s">
        <v>552</v>
      </c>
      <c r="B594">
        <v>3</v>
      </c>
      <c r="C594">
        <v>22</v>
      </c>
      <c r="D594" s="1">
        <v>23019</v>
      </c>
      <c r="E594">
        <v>19</v>
      </c>
      <c r="F594">
        <v>41836812</v>
      </c>
      <c r="G594">
        <v>1</v>
      </c>
      <c r="H594">
        <v>859</v>
      </c>
      <c r="I594">
        <v>0.115894788912284</v>
      </c>
      <c r="J594">
        <f t="shared" si="10"/>
        <v>0.93593609119359999</v>
      </c>
    </row>
    <row r="595" spans="1:10">
      <c r="A595" t="s">
        <v>768</v>
      </c>
      <c r="B595">
        <v>11</v>
      </c>
      <c r="C595">
        <v>1036</v>
      </c>
      <c r="D595" s="1">
        <v>20115</v>
      </c>
      <c r="E595">
        <v>19</v>
      </c>
      <c r="F595">
        <v>41869870</v>
      </c>
      <c r="G595">
        <v>1</v>
      </c>
      <c r="H595">
        <v>159</v>
      </c>
      <c r="I595">
        <v>0.30897225912607101</v>
      </c>
      <c r="J595">
        <f t="shared" si="10"/>
        <v>0.51008051167323065</v>
      </c>
    </row>
    <row r="596" spans="1:10">
      <c r="A596" t="s">
        <v>920</v>
      </c>
      <c r="B596">
        <v>25</v>
      </c>
      <c r="C596">
        <v>2186</v>
      </c>
      <c r="D596" s="1">
        <v>27216</v>
      </c>
      <c r="E596">
        <v>19</v>
      </c>
      <c r="F596">
        <v>41903693</v>
      </c>
      <c r="G596">
        <v>2</v>
      </c>
      <c r="H596">
        <v>3869</v>
      </c>
      <c r="I596">
        <v>0.19688873392509701</v>
      </c>
      <c r="J596">
        <f t="shared" si="10"/>
        <v>0.70577913370517542</v>
      </c>
    </row>
    <row r="597" spans="1:10">
      <c r="A597" t="s">
        <v>556</v>
      </c>
      <c r="B597">
        <v>33</v>
      </c>
      <c r="C597">
        <v>4278</v>
      </c>
      <c r="D597" s="1">
        <v>14723</v>
      </c>
      <c r="E597">
        <v>19</v>
      </c>
      <c r="F597">
        <v>44270686</v>
      </c>
      <c r="G597">
        <v>4</v>
      </c>
      <c r="H597">
        <v>13806</v>
      </c>
      <c r="I597">
        <v>2.5128625367822E-2</v>
      </c>
      <c r="J597">
        <f t="shared" si="10"/>
        <v>1.5998312683313483</v>
      </c>
    </row>
    <row r="598" spans="1:10">
      <c r="A598" t="s">
        <v>1050</v>
      </c>
      <c r="B598">
        <v>9</v>
      </c>
      <c r="C598">
        <v>1148</v>
      </c>
      <c r="D598" s="1">
        <v>22777</v>
      </c>
      <c r="E598">
        <v>19</v>
      </c>
      <c r="F598">
        <v>45281125</v>
      </c>
      <c r="G598">
        <v>1</v>
      </c>
      <c r="H598">
        <v>318</v>
      </c>
      <c r="I598">
        <v>0.26506378949238102</v>
      </c>
      <c r="J598">
        <f t="shared" si="10"/>
        <v>0.57664959741880106</v>
      </c>
    </row>
    <row r="599" spans="1:10">
      <c r="A599" t="s">
        <v>557</v>
      </c>
      <c r="B599">
        <v>39</v>
      </c>
      <c r="C599">
        <v>1546</v>
      </c>
      <c r="D599" s="1">
        <v>49561</v>
      </c>
      <c r="E599">
        <v>19</v>
      </c>
      <c r="F599">
        <v>47567448</v>
      </c>
      <c r="G599">
        <v>2</v>
      </c>
      <c r="H599">
        <v>336</v>
      </c>
      <c r="I599">
        <v>0.35433208687925</v>
      </c>
      <c r="J599">
        <f t="shared" si="10"/>
        <v>0.45058951793601515</v>
      </c>
    </row>
    <row r="600" spans="1:10">
      <c r="A600" t="s">
        <v>2217</v>
      </c>
      <c r="B600">
        <v>5</v>
      </c>
      <c r="C600">
        <v>14</v>
      </c>
      <c r="D600" s="1">
        <v>11114</v>
      </c>
      <c r="E600">
        <v>19</v>
      </c>
      <c r="F600">
        <v>49122547</v>
      </c>
      <c r="G600">
        <v>1</v>
      </c>
      <c r="H600">
        <v>303</v>
      </c>
      <c r="I600">
        <v>0.16870746669824699</v>
      </c>
      <c r="J600">
        <f t="shared" si="10"/>
        <v>0.77286569586916465</v>
      </c>
    </row>
    <row r="601" spans="1:10">
      <c r="A601" t="s">
        <v>2088</v>
      </c>
      <c r="B601">
        <v>3</v>
      </c>
      <c r="C601">
        <v>37</v>
      </c>
      <c r="D601" s="1">
        <v>3311</v>
      </c>
      <c r="E601">
        <v>19</v>
      </c>
      <c r="F601">
        <v>49999633</v>
      </c>
      <c r="G601">
        <v>1</v>
      </c>
      <c r="H601">
        <v>154</v>
      </c>
      <c r="I601">
        <v>0.115894788912284</v>
      </c>
      <c r="J601">
        <f t="shared" si="10"/>
        <v>0.93593609119359999</v>
      </c>
    </row>
    <row r="602" spans="1:10">
      <c r="A602" t="s">
        <v>830</v>
      </c>
      <c r="B602">
        <v>7</v>
      </c>
      <c r="C602">
        <v>626</v>
      </c>
      <c r="D602" s="1">
        <v>8346</v>
      </c>
      <c r="E602">
        <v>19</v>
      </c>
      <c r="F602">
        <v>50372298</v>
      </c>
      <c r="G602">
        <v>2</v>
      </c>
      <c r="H602">
        <v>69</v>
      </c>
      <c r="I602">
        <v>2.8709925761117801E-2</v>
      </c>
      <c r="J602">
        <f t="shared" si="10"/>
        <v>1.5419679305121519</v>
      </c>
    </row>
    <row r="603" spans="1:10">
      <c r="A603" t="s">
        <v>1835</v>
      </c>
      <c r="B603">
        <v>2</v>
      </c>
      <c r="C603">
        <v>41</v>
      </c>
      <c r="D603" s="1">
        <v>22903</v>
      </c>
      <c r="E603">
        <v>19</v>
      </c>
      <c r="F603">
        <v>50410085</v>
      </c>
      <c r="G603">
        <v>1</v>
      </c>
      <c r="H603">
        <v>38110</v>
      </c>
      <c r="I603">
        <v>8.8244326904294804E-2</v>
      </c>
      <c r="J603">
        <f t="shared" si="10"/>
        <v>1.054313205184958</v>
      </c>
    </row>
    <row r="604" spans="1:10">
      <c r="A604" t="s">
        <v>1580</v>
      </c>
      <c r="B604">
        <v>4</v>
      </c>
      <c r="C604">
        <v>15</v>
      </c>
      <c r="D604" s="1">
        <v>11487</v>
      </c>
      <c r="E604">
        <v>19</v>
      </c>
      <c r="F604">
        <v>54865234</v>
      </c>
      <c r="G604">
        <v>1</v>
      </c>
      <c r="H604">
        <v>5591</v>
      </c>
      <c r="I604">
        <v>0.14270737914843801</v>
      </c>
      <c r="J604">
        <f t="shared" si="10"/>
        <v>0.84555356969831008</v>
      </c>
    </row>
    <row r="605" spans="1:10">
      <c r="A605" t="s">
        <v>2009</v>
      </c>
      <c r="B605">
        <v>1</v>
      </c>
      <c r="C605">
        <v>2</v>
      </c>
      <c r="D605" s="1">
        <v>28259</v>
      </c>
      <c r="E605">
        <v>19</v>
      </c>
      <c r="F605">
        <v>55692615</v>
      </c>
      <c r="G605">
        <v>1</v>
      </c>
      <c r="H605">
        <v>79</v>
      </c>
      <c r="I605">
        <v>5.9729832693243397E-2</v>
      </c>
      <c r="J605">
        <f t="shared" si="10"/>
        <v>1.223808701735482</v>
      </c>
    </row>
    <row r="606" spans="1:10">
      <c r="A606" t="s">
        <v>2504</v>
      </c>
      <c r="B606">
        <v>0</v>
      </c>
      <c r="C606">
        <v>0</v>
      </c>
      <c r="D606" s="1">
        <v>15328</v>
      </c>
      <c r="E606">
        <v>19</v>
      </c>
      <c r="F606">
        <v>58838384</v>
      </c>
      <c r="G606">
        <v>1</v>
      </c>
      <c r="H606">
        <v>3753</v>
      </c>
      <c r="I606">
        <v>3.03243297518642E-2</v>
      </c>
      <c r="J606">
        <f t="shared" si="10"/>
        <v>1.518208789415511</v>
      </c>
    </row>
    <row r="607" spans="1:10">
      <c r="A607" t="s">
        <v>1609</v>
      </c>
      <c r="B607">
        <v>17</v>
      </c>
      <c r="C607">
        <v>1817</v>
      </c>
      <c r="D607" s="1">
        <v>15572</v>
      </c>
      <c r="E607">
        <v>19</v>
      </c>
      <c r="F607">
        <v>59070591</v>
      </c>
      <c r="G607">
        <v>1</v>
      </c>
      <c r="H607">
        <v>56</v>
      </c>
      <c r="I607">
        <v>0.42558628100498302</v>
      </c>
      <c r="J607">
        <f t="shared" si="10"/>
        <v>0.37101238019576921</v>
      </c>
    </row>
    <row r="608" spans="1:10">
      <c r="A608" t="s">
        <v>1317</v>
      </c>
      <c r="B608">
        <v>2</v>
      </c>
      <c r="C608">
        <v>325</v>
      </c>
      <c r="D608" s="1">
        <v>5362</v>
      </c>
      <c r="E608">
        <v>20</v>
      </c>
      <c r="F608">
        <v>2815970</v>
      </c>
      <c r="G608">
        <v>1</v>
      </c>
      <c r="H608">
        <v>134</v>
      </c>
      <c r="I608">
        <v>8.8244326904294804E-2</v>
      </c>
      <c r="J608">
        <f t="shared" si="10"/>
        <v>1.054313205184958</v>
      </c>
    </row>
    <row r="609" spans="1:10">
      <c r="A609" t="s">
        <v>566</v>
      </c>
      <c r="B609">
        <v>6</v>
      </c>
      <c r="C609">
        <v>1489</v>
      </c>
      <c r="D609" s="1">
        <v>66592</v>
      </c>
      <c r="E609">
        <v>20</v>
      </c>
      <c r="F609">
        <v>5525080</v>
      </c>
      <c r="G609">
        <v>1</v>
      </c>
      <c r="H609">
        <v>6586</v>
      </c>
      <c r="I609">
        <v>0.19391965299240699</v>
      </c>
      <c r="J609">
        <f t="shared" si="10"/>
        <v>0.71237817465705067</v>
      </c>
    </row>
    <row r="610" spans="1:10">
      <c r="A610" t="s">
        <v>567</v>
      </c>
      <c r="B610">
        <v>80</v>
      </c>
      <c r="C610">
        <v>9754</v>
      </c>
      <c r="D610" s="1">
        <v>188075</v>
      </c>
      <c r="E610">
        <v>20</v>
      </c>
      <c r="F610">
        <v>10415950</v>
      </c>
      <c r="G610">
        <v>4</v>
      </c>
      <c r="H610">
        <v>8072</v>
      </c>
      <c r="I610">
        <v>0.25092253548034499</v>
      </c>
      <c r="J610">
        <f t="shared" si="10"/>
        <v>0.60046033272581023</v>
      </c>
    </row>
    <row r="611" spans="1:10">
      <c r="A611" t="s">
        <v>1301</v>
      </c>
      <c r="B611">
        <v>1</v>
      </c>
      <c r="C611">
        <v>8</v>
      </c>
      <c r="D611" s="1">
        <v>70563</v>
      </c>
      <c r="E611">
        <v>20</v>
      </c>
      <c r="F611">
        <v>13694969</v>
      </c>
      <c r="G611">
        <v>1</v>
      </c>
      <c r="H611">
        <v>2082</v>
      </c>
      <c r="I611">
        <v>5.9729832693243397E-2</v>
      </c>
      <c r="J611">
        <f t="shared" si="10"/>
        <v>1.223808701735482</v>
      </c>
    </row>
    <row r="612" spans="1:10">
      <c r="A612" t="s">
        <v>933</v>
      </c>
      <c r="B612">
        <v>4</v>
      </c>
      <c r="C612">
        <v>320</v>
      </c>
      <c r="D612" s="1">
        <v>65055</v>
      </c>
      <c r="E612">
        <v>20</v>
      </c>
      <c r="F612">
        <v>17474550</v>
      </c>
      <c r="G612">
        <v>1</v>
      </c>
      <c r="H612">
        <v>103</v>
      </c>
      <c r="I612">
        <v>0.14270737914843801</v>
      </c>
      <c r="J612">
        <f t="shared" si="10"/>
        <v>0.84555356969831008</v>
      </c>
    </row>
    <row r="613" spans="1:10">
      <c r="A613" t="s">
        <v>734</v>
      </c>
      <c r="B613">
        <v>7</v>
      </c>
      <c r="C613">
        <v>224</v>
      </c>
      <c r="D613" s="1">
        <v>319855</v>
      </c>
      <c r="E613">
        <v>20</v>
      </c>
      <c r="F613">
        <v>20373411</v>
      </c>
      <c r="G613">
        <v>1</v>
      </c>
      <c r="H613">
        <v>13824</v>
      </c>
      <c r="I613">
        <v>0.21836779527710001</v>
      </c>
      <c r="J613">
        <f t="shared" si="10"/>
        <v>0.66081141067766258</v>
      </c>
    </row>
    <row r="614" spans="1:10">
      <c r="A614" t="s">
        <v>1799</v>
      </c>
      <c r="B614">
        <v>5</v>
      </c>
      <c r="C614">
        <v>370</v>
      </c>
      <c r="D614" s="1">
        <v>3001</v>
      </c>
      <c r="E614">
        <v>20</v>
      </c>
      <c r="F614">
        <v>21491663</v>
      </c>
      <c r="G614">
        <v>1</v>
      </c>
      <c r="H614">
        <v>215</v>
      </c>
      <c r="I614">
        <v>0.16870746669824699</v>
      </c>
      <c r="J614">
        <f t="shared" si="10"/>
        <v>0.77286569586916465</v>
      </c>
    </row>
    <row r="615" spans="1:10">
      <c r="A615" t="s">
        <v>810</v>
      </c>
      <c r="B615">
        <v>8</v>
      </c>
      <c r="C615">
        <v>196</v>
      </c>
      <c r="D615" s="1">
        <v>52743</v>
      </c>
      <c r="E615">
        <v>20</v>
      </c>
      <c r="F615">
        <v>24986873</v>
      </c>
      <c r="G615">
        <v>1</v>
      </c>
      <c r="H615">
        <v>346</v>
      </c>
      <c r="I615">
        <v>0.24207502896702399</v>
      </c>
      <c r="J615">
        <f t="shared" si="10"/>
        <v>0.61605000750643546</v>
      </c>
    </row>
    <row r="616" spans="1:10">
      <c r="A616" t="s">
        <v>800</v>
      </c>
      <c r="B616">
        <v>1</v>
      </c>
      <c r="C616">
        <v>169</v>
      </c>
      <c r="D616" s="1">
        <v>96098</v>
      </c>
      <c r="E616">
        <v>20</v>
      </c>
      <c r="F616">
        <v>25275379</v>
      </c>
      <c r="G616">
        <v>1</v>
      </c>
      <c r="H616">
        <v>63</v>
      </c>
      <c r="I616">
        <v>5.9729832693243397E-2</v>
      </c>
      <c r="J616">
        <f t="shared" si="10"/>
        <v>1.223808701735482</v>
      </c>
    </row>
    <row r="617" spans="1:10">
      <c r="A617" t="s">
        <v>568</v>
      </c>
      <c r="B617">
        <v>8</v>
      </c>
      <c r="C617">
        <v>1577</v>
      </c>
      <c r="D617" s="1">
        <v>57356</v>
      </c>
      <c r="E617">
        <v>20</v>
      </c>
      <c r="F617">
        <v>30865453</v>
      </c>
      <c r="G617">
        <v>1</v>
      </c>
      <c r="H617">
        <v>5544</v>
      </c>
      <c r="I617">
        <v>0.24207502896702399</v>
      </c>
      <c r="J617">
        <f t="shared" si="10"/>
        <v>0.61605000750643546</v>
      </c>
    </row>
    <row r="618" spans="1:10">
      <c r="A618" t="s">
        <v>998</v>
      </c>
      <c r="B618">
        <v>0</v>
      </c>
      <c r="C618">
        <v>0</v>
      </c>
      <c r="D618" s="1">
        <v>20356</v>
      </c>
      <c r="E618">
        <v>20</v>
      </c>
      <c r="F618">
        <v>31219427</v>
      </c>
      <c r="G618">
        <v>1</v>
      </c>
      <c r="H618">
        <v>29640</v>
      </c>
      <c r="I618">
        <v>3.03243297518642E-2</v>
      </c>
      <c r="J618">
        <f t="shared" si="10"/>
        <v>1.518208789415511</v>
      </c>
    </row>
    <row r="619" spans="1:10">
      <c r="A619" t="s">
        <v>1090</v>
      </c>
      <c r="B619">
        <v>1</v>
      </c>
      <c r="C619">
        <v>6</v>
      </c>
      <c r="D619" s="1">
        <v>42691</v>
      </c>
      <c r="E619">
        <v>20</v>
      </c>
      <c r="F619">
        <v>31946646</v>
      </c>
      <c r="G619">
        <v>1</v>
      </c>
      <c r="H619">
        <v>9317</v>
      </c>
      <c r="I619">
        <v>5.9729832693243397E-2</v>
      </c>
      <c r="J619">
        <f t="shared" si="10"/>
        <v>1.223808701735482</v>
      </c>
    </row>
    <row r="620" spans="1:10">
      <c r="A620" t="s">
        <v>2350</v>
      </c>
      <c r="B620">
        <v>0</v>
      </c>
      <c r="C620">
        <v>0</v>
      </c>
      <c r="D620" s="1">
        <v>9090</v>
      </c>
      <c r="E620">
        <v>20</v>
      </c>
      <c r="F620">
        <v>33292147</v>
      </c>
      <c r="G620">
        <v>1</v>
      </c>
      <c r="H620">
        <v>10199</v>
      </c>
      <c r="I620">
        <v>3.03243297518642E-2</v>
      </c>
      <c r="J620">
        <f t="shared" si="10"/>
        <v>1.518208789415511</v>
      </c>
    </row>
    <row r="621" spans="1:10">
      <c r="A621" t="s">
        <v>1176</v>
      </c>
      <c r="B621">
        <v>5</v>
      </c>
      <c r="C621">
        <v>173</v>
      </c>
      <c r="D621" s="1">
        <v>178086</v>
      </c>
      <c r="E621">
        <v>20</v>
      </c>
      <c r="F621">
        <v>36322433</v>
      </c>
      <c r="G621">
        <v>1</v>
      </c>
      <c r="H621">
        <v>3999</v>
      </c>
      <c r="I621">
        <v>0.16870746669824699</v>
      </c>
      <c r="J621">
        <f t="shared" si="10"/>
        <v>0.77286569586916465</v>
      </c>
    </row>
    <row r="622" spans="1:10">
      <c r="A622" t="s">
        <v>1923</v>
      </c>
      <c r="B622">
        <v>1</v>
      </c>
      <c r="C622">
        <v>1</v>
      </c>
      <c r="D622" s="1">
        <v>87242</v>
      </c>
      <c r="E622">
        <v>20</v>
      </c>
      <c r="F622">
        <v>43160435</v>
      </c>
      <c r="G622">
        <v>2</v>
      </c>
      <c r="H622">
        <v>31397</v>
      </c>
      <c r="I622">
        <v>2.7008442860643098E-3</v>
      </c>
      <c r="J622">
        <f t="shared" si="10"/>
        <v>2.5685004538178906</v>
      </c>
    </row>
    <row r="623" spans="1:10">
      <c r="A623" t="s">
        <v>571</v>
      </c>
      <c r="B623">
        <v>39</v>
      </c>
      <c r="C623">
        <v>9078</v>
      </c>
      <c r="D623" s="1">
        <v>147094</v>
      </c>
      <c r="E623">
        <v>20</v>
      </c>
      <c r="F623">
        <v>45838380</v>
      </c>
      <c r="G623">
        <v>2</v>
      </c>
      <c r="H623">
        <v>4085</v>
      </c>
      <c r="I623">
        <v>0.35433208687925</v>
      </c>
      <c r="J623">
        <f t="shared" si="10"/>
        <v>0.45058951793601515</v>
      </c>
    </row>
    <row r="624" spans="1:10">
      <c r="A624" t="s">
        <v>1608</v>
      </c>
      <c r="B624">
        <v>6</v>
      </c>
      <c r="C624">
        <v>94</v>
      </c>
      <c r="D624" s="1">
        <v>2252</v>
      </c>
      <c r="E624">
        <v>20</v>
      </c>
      <c r="F624">
        <v>45947245</v>
      </c>
      <c r="G624">
        <v>1</v>
      </c>
      <c r="H624">
        <v>329</v>
      </c>
      <c r="I624">
        <v>0.19391965299240699</v>
      </c>
      <c r="J624">
        <f t="shared" si="10"/>
        <v>0.71237817465705067</v>
      </c>
    </row>
    <row r="625" spans="1:10">
      <c r="A625" t="s">
        <v>572</v>
      </c>
      <c r="B625">
        <v>38</v>
      </c>
      <c r="C625">
        <v>4936</v>
      </c>
      <c r="D625" s="1">
        <v>171403</v>
      </c>
      <c r="E625">
        <v>20</v>
      </c>
      <c r="F625">
        <v>50007765</v>
      </c>
      <c r="G625">
        <v>3</v>
      </c>
      <c r="H625">
        <v>11496</v>
      </c>
      <c r="I625">
        <v>0.127304327696077</v>
      </c>
      <c r="J625">
        <f t="shared" si="10"/>
        <v>0.89515683230409293</v>
      </c>
    </row>
    <row r="626" spans="1:10">
      <c r="A626" t="s">
        <v>904</v>
      </c>
      <c r="B626">
        <v>9</v>
      </c>
      <c r="C626">
        <v>264</v>
      </c>
      <c r="D626" s="1">
        <v>171595</v>
      </c>
      <c r="E626">
        <v>20</v>
      </c>
      <c r="F626">
        <v>50213313</v>
      </c>
      <c r="G626">
        <v>1</v>
      </c>
      <c r="H626">
        <v>6726</v>
      </c>
      <c r="I626">
        <v>0.26506378949238102</v>
      </c>
      <c r="J626">
        <f t="shared" si="10"/>
        <v>0.57664959741880106</v>
      </c>
    </row>
    <row r="627" spans="1:10">
      <c r="A627" t="s">
        <v>2261</v>
      </c>
      <c r="B627">
        <v>12</v>
      </c>
      <c r="C627">
        <v>1079</v>
      </c>
      <c r="D627" s="1">
        <v>91012</v>
      </c>
      <c r="E627">
        <v>20</v>
      </c>
      <c r="F627">
        <v>60549854</v>
      </c>
      <c r="G627">
        <v>1</v>
      </c>
      <c r="H627">
        <v>4662</v>
      </c>
      <c r="I627">
        <v>0.32993352648510199</v>
      </c>
      <c r="J627">
        <f t="shared" si="10"/>
        <v>0.48157355099703236</v>
      </c>
    </row>
    <row r="628" spans="1:10">
      <c r="A628" t="s">
        <v>578</v>
      </c>
      <c r="B628">
        <v>43</v>
      </c>
      <c r="C628">
        <v>5245</v>
      </c>
      <c r="D628" s="1">
        <v>261497</v>
      </c>
      <c r="E628">
        <v>21</v>
      </c>
      <c r="F628">
        <v>36160098</v>
      </c>
      <c r="G628">
        <v>3</v>
      </c>
      <c r="H628">
        <v>1314</v>
      </c>
      <c r="I628">
        <v>0.162897559285898</v>
      </c>
      <c r="J628">
        <f t="shared" si="10"/>
        <v>0.78808542273020965</v>
      </c>
    </row>
    <row r="629" spans="1:10">
      <c r="A629" t="s">
        <v>1247</v>
      </c>
      <c r="B629">
        <v>20</v>
      </c>
      <c r="C629">
        <v>3164</v>
      </c>
      <c r="D629" s="1">
        <v>129733</v>
      </c>
      <c r="E629">
        <v>21</v>
      </c>
      <c r="F629">
        <v>37536838</v>
      </c>
      <c r="G629">
        <v>2</v>
      </c>
      <c r="H629">
        <v>1058</v>
      </c>
      <c r="I629">
        <v>0.142621709271885</v>
      </c>
      <c r="J629">
        <f t="shared" si="10"/>
        <v>0.84581436298774526</v>
      </c>
    </row>
    <row r="630" spans="1:10">
      <c r="A630" t="s">
        <v>1254</v>
      </c>
      <c r="B630">
        <v>15</v>
      </c>
      <c r="C630">
        <v>1105</v>
      </c>
      <c r="D630" s="1">
        <v>44108</v>
      </c>
      <c r="E630">
        <v>21</v>
      </c>
      <c r="F630">
        <v>38595725</v>
      </c>
      <c r="G630">
        <v>1</v>
      </c>
      <c r="H630">
        <v>1235</v>
      </c>
      <c r="I630">
        <v>0.38908180296794997</v>
      </c>
      <c r="J630">
        <f t="shared" si="10"/>
        <v>0.40995908031270262</v>
      </c>
    </row>
    <row r="631" spans="1:10">
      <c r="A631" t="s">
        <v>584</v>
      </c>
      <c r="B631">
        <v>8</v>
      </c>
      <c r="C631">
        <v>94</v>
      </c>
      <c r="D631" s="1">
        <v>89481</v>
      </c>
      <c r="E631">
        <v>21</v>
      </c>
      <c r="F631">
        <v>45773483</v>
      </c>
      <c r="G631">
        <v>1</v>
      </c>
      <c r="H631">
        <v>2720</v>
      </c>
      <c r="I631">
        <v>0.24207502896702399</v>
      </c>
      <c r="J631">
        <f t="shared" si="10"/>
        <v>0.61605000750643546</v>
      </c>
    </row>
    <row r="632" spans="1:10">
      <c r="A632" t="s">
        <v>1527</v>
      </c>
      <c r="B632">
        <v>17</v>
      </c>
      <c r="C632">
        <v>748</v>
      </c>
      <c r="D632" s="1">
        <v>42886</v>
      </c>
      <c r="E632">
        <v>21</v>
      </c>
      <c r="F632">
        <v>46305867</v>
      </c>
      <c r="G632">
        <v>1</v>
      </c>
      <c r="H632">
        <v>940</v>
      </c>
      <c r="I632">
        <v>0.42558628100498302</v>
      </c>
      <c r="J632">
        <f t="shared" si="10"/>
        <v>0.37101238019576921</v>
      </c>
    </row>
    <row r="633" spans="1:10">
      <c r="A633" t="s">
        <v>585</v>
      </c>
      <c r="B633">
        <v>36</v>
      </c>
      <c r="C633">
        <v>1879</v>
      </c>
      <c r="D633" s="1">
        <v>28234</v>
      </c>
      <c r="E633">
        <v>22</v>
      </c>
      <c r="F633">
        <v>19929262</v>
      </c>
      <c r="G633">
        <v>1</v>
      </c>
      <c r="H633">
        <v>305</v>
      </c>
      <c r="I633">
        <v>0.680144914872161</v>
      </c>
      <c r="J633">
        <f t="shared" si="10"/>
        <v>0.16739854461117859</v>
      </c>
    </row>
    <row r="634" spans="1:10">
      <c r="A634" t="s">
        <v>779</v>
      </c>
      <c r="B634">
        <v>4</v>
      </c>
      <c r="C634">
        <v>20375</v>
      </c>
      <c r="D634" s="1">
        <v>1963</v>
      </c>
      <c r="E634">
        <v>22</v>
      </c>
      <c r="F634">
        <v>21982377</v>
      </c>
      <c r="G634">
        <v>1</v>
      </c>
      <c r="H634">
        <v>1901</v>
      </c>
      <c r="I634">
        <v>0.14270737914843801</v>
      </c>
      <c r="J634">
        <f t="shared" si="10"/>
        <v>0.84555356969831008</v>
      </c>
    </row>
    <row r="635" spans="1:10">
      <c r="A635" t="s">
        <v>1958</v>
      </c>
      <c r="B635">
        <v>11</v>
      </c>
      <c r="C635">
        <v>837</v>
      </c>
      <c r="D635" s="1">
        <v>33425</v>
      </c>
      <c r="E635">
        <v>22</v>
      </c>
      <c r="F635">
        <v>22273792</v>
      </c>
      <c r="G635">
        <v>1</v>
      </c>
      <c r="H635">
        <v>121</v>
      </c>
      <c r="I635">
        <v>0.30897225912607101</v>
      </c>
      <c r="J635">
        <f t="shared" si="10"/>
        <v>0.51008051167323065</v>
      </c>
    </row>
    <row r="636" spans="1:10">
      <c r="A636" t="s">
        <v>586</v>
      </c>
      <c r="B636">
        <v>6</v>
      </c>
      <c r="C636">
        <v>1240</v>
      </c>
      <c r="D636" s="1">
        <v>137672</v>
      </c>
      <c r="E636">
        <v>22</v>
      </c>
      <c r="F636">
        <v>23522551</v>
      </c>
      <c r="G636">
        <v>1</v>
      </c>
      <c r="H636">
        <v>2596</v>
      </c>
      <c r="I636">
        <v>0.19391965299240699</v>
      </c>
      <c r="J636">
        <f t="shared" si="10"/>
        <v>0.71237817465705067</v>
      </c>
    </row>
    <row r="637" spans="1:10">
      <c r="A637" t="s">
        <v>587</v>
      </c>
      <c r="B637">
        <v>34</v>
      </c>
      <c r="C637">
        <v>6100</v>
      </c>
      <c r="D637" s="1">
        <v>55683</v>
      </c>
      <c r="E637">
        <v>22</v>
      </c>
      <c r="F637">
        <v>25115000</v>
      </c>
      <c r="G637">
        <v>1</v>
      </c>
      <c r="H637">
        <v>6132</v>
      </c>
      <c r="I637">
        <v>0.65980769174839604</v>
      </c>
      <c r="J637">
        <f t="shared" si="10"/>
        <v>0.18058262594676228</v>
      </c>
    </row>
    <row r="638" spans="1:10">
      <c r="A638" t="s">
        <v>588</v>
      </c>
      <c r="B638">
        <v>20</v>
      </c>
      <c r="C638">
        <v>4041</v>
      </c>
      <c r="D638" s="1">
        <v>32374</v>
      </c>
      <c r="E638">
        <v>22</v>
      </c>
      <c r="F638">
        <v>26847446</v>
      </c>
      <c r="G638">
        <v>2</v>
      </c>
      <c r="H638">
        <v>728</v>
      </c>
      <c r="I638">
        <v>0.142621709271885</v>
      </c>
      <c r="J638">
        <f t="shared" si="10"/>
        <v>0.84581436298774526</v>
      </c>
    </row>
    <row r="639" spans="1:10">
      <c r="A639" t="s">
        <v>1788</v>
      </c>
      <c r="B639">
        <v>0</v>
      </c>
      <c r="C639">
        <v>0</v>
      </c>
      <c r="D639" s="1">
        <v>95039</v>
      </c>
      <c r="E639">
        <v>22</v>
      </c>
      <c r="F639">
        <v>29999544</v>
      </c>
      <c r="G639">
        <v>1</v>
      </c>
      <c r="H639">
        <v>156</v>
      </c>
      <c r="I639">
        <v>3.03243297518642E-2</v>
      </c>
      <c r="J639">
        <f t="shared" si="10"/>
        <v>1.518208789415511</v>
      </c>
    </row>
    <row r="640" spans="1:10">
      <c r="A640" t="s">
        <v>1868</v>
      </c>
      <c r="B640">
        <v>4</v>
      </c>
      <c r="C640">
        <v>79</v>
      </c>
      <c r="D640" s="1">
        <v>20459</v>
      </c>
      <c r="E640">
        <v>22</v>
      </c>
      <c r="F640">
        <v>31721790</v>
      </c>
      <c r="G640">
        <v>1</v>
      </c>
      <c r="H640">
        <v>27184</v>
      </c>
      <c r="I640">
        <v>0.14270737914843801</v>
      </c>
      <c r="J640">
        <f t="shared" si="10"/>
        <v>0.84555356969831008</v>
      </c>
    </row>
    <row r="641" spans="1:10">
      <c r="A641" t="s">
        <v>2255</v>
      </c>
      <c r="B641">
        <v>12</v>
      </c>
      <c r="C641">
        <v>2970</v>
      </c>
      <c r="D641" s="1">
        <v>545836</v>
      </c>
      <c r="E641">
        <v>22</v>
      </c>
      <c r="F641">
        <v>32908541</v>
      </c>
      <c r="G641">
        <v>1</v>
      </c>
      <c r="H641">
        <v>396</v>
      </c>
      <c r="I641">
        <v>0.32993352648510199</v>
      </c>
      <c r="J641">
        <f t="shared" si="10"/>
        <v>0.48157355099703236</v>
      </c>
    </row>
    <row r="642" spans="1:10">
      <c r="A642" t="s">
        <v>592</v>
      </c>
      <c r="B642">
        <v>26</v>
      </c>
      <c r="C642">
        <v>1786</v>
      </c>
      <c r="D642" s="1">
        <v>32894</v>
      </c>
      <c r="E642">
        <v>22</v>
      </c>
      <c r="F642">
        <v>37678494</v>
      </c>
      <c r="G642">
        <v>1</v>
      </c>
      <c r="H642">
        <v>5745</v>
      </c>
      <c r="I642">
        <v>0.56469289941496403</v>
      </c>
      <c r="J642">
        <f t="shared" ref="J642:J705" si="11">-LOG10(I642)</f>
        <v>0.24818767315259702</v>
      </c>
    </row>
    <row r="643" spans="1:10">
      <c r="A643" t="s">
        <v>1702</v>
      </c>
      <c r="B643">
        <v>15</v>
      </c>
      <c r="C643">
        <v>2369</v>
      </c>
      <c r="D643" s="1">
        <v>17378</v>
      </c>
      <c r="E643">
        <v>22</v>
      </c>
      <c r="F643">
        <v>37865100</v>
      </c>
      <c r="G643">
        <v>1</v>
      </c>
      <c r="H643">
        <v>2481</v>
      </c>
      <c r="I643">
        <v>0.38908180296794997</v>
      </c>
      <c r="J643">
        <f t="shared" si="11"/>
        <v>0.40995908031270262</v>
      </c>
    </row>
    <row r="644" spans="1:10">
      <c r="A644" t="s">
        <v>1856</v>
      </c>
      <c r="B644">
        <v>6</v>
      </c>
      <c r="C644">
        <v>226</v>
      </c>
      <c r="D644" s="1">
        <v>145413</v>
      </c>
      <c r="E644">
        <v>22</v>
      </c>
      <c r="F644">
        <v>43265771</v>
      </c>
      <c r="G644">
        <v>1</v>
      </c>
      <c r="H644">
        <v>265</v>
      </c>
      <c r="I644">
        <v>0.19391965299240699</v>
      </c>
      <c r="J644">
        <f t="shared" si="11"/>
        <v>0.71237817465705067</v>
      </c>
    </row>
    <row r="645" spans="1:10">
      <c r="A645" t="s">
        <v>595</v>
      </c>
      <c r="B645">
        <v>13</v>
      </c>
      <c r="C645">
        <v>1109</v>
      </c>
      <c r="D645" s="1">
        <v>169929</v>
      </c>
      <c r="E645">
        <v>22</v>
      </c>
      <c r="F645">
        <v>44395172</v>
      </c>
      <c r="G645">
        <v>1</v>
      </c>
      <c r="H645">
        <v>19711</v>
      </c>
      <c r="I645">
        <v>0.35025947633146198</v>
      </c>
      <c r="J645">
        <f t="shared" si="11"/>
        <v>0.4556101059699848</v>
      </c>
    </row>
    <row r="646" spans="1:10">
      <c r="A646" t="s">
        <v>597</v>
      </c>
      <c r="B646">
        <v>24</v>
      </c>
      <c r="C646">
        <v>4979</v>
      </c>
      <c r="D646" s="1">
        <v>4675</v>
      </c>
      <c r="E646">
        <v>22</v>
      </c>
      <c r="F646">
        <v>46449725</v>
      </c>
      <c r="G646">
        <v>1</v>
      </c>
      <c r="H646">
        <v>3174</v>
      </c>
      <c r="I646">
        <v>0.53702221553620499</v>
      </c>
      <c r="J646">
        <f t="shared" si="11"/>
        <v>0.27000774803373562</v>
      </c>
    </row>
    <row r="647" spans="1:10">
      <c r="A647" t="s">
        <v>1162</v>
      </c>
      <c r="B647">
        <v>2</v>
      </c>
      <c r="C647">
        <v>426</v>
      </c>
      <c r="D647" s="1">
        <v>8904</v>
      </c>
      <c r="E647">
        <v>22</v>
      </c>
      <c r="F647">
        <v>50312282</v>
      </c>
      <c r="G647">
        <v>1</v>
      </c>
      <c r="H647">
        <v>4345</v>
      </c>
      <c r="I647">
        <v>8.8244326904294804E-2</v>
      </c>
      <c r="J647">
        <f t="shared" si="11"/>
        <v>1.054313205184958</v>
      </c>
    </row>
    <row r="648" spans="1:10">
      <c r="A648" t="s">
        <v>1729</v>
      </c>
      <c r="B648">
        <v>11</v>
      </c>
      <c r="C648">
        <v>1688</v>
      </c>
      <c r="D648" s="1">
        <v>71681</v>
      </c>
      <c r="E648">
        <v>22</v>
      </c>
      <c r="F648">
        <v>50528434</v>
      </c>
      <c r="G648">
        <v>1</v>
      </c>
      <c r="H648">
        <v>1294</v>
      </c>
      <c r="I648">
        <v>0.30897225912607101</v>
      </c>
      <c r="J648">
        <f t="shared" si="11"/>
        <v>0.51008051167323065</v>
      </c>
    </row>
    <row r="649" spans="1:10">
      <c r="A649" t="s">
        <v>2445</v>
      </c>
      <c r="B649">
        <v>28</v>
      </c>
      <c r="C649">
        <v>4404</v>
      </c>
      <c r="D649" s="1">
        <v>128723</v>
      </c>
      <c r="E649">
        <v>23</v>
      </c>
      <c r="F649">
        <v>9983794</v>
      </c>
      <c r="G649">
        <v>1</v>
      </c>
      <c r="H649">
        <v>158413</v>
      </c>
      <c r="I649">
        <v>0.59071108299195296</v>
      </c>
      <c r="J649">
        <f t="shared" si="11"/>
        <v>0.22862488078079363</v>
      </c>
    </row>
    <row r="650" spans="1:10">
      <c r="A650" t="s">
        <v>600</v>
      </c>
      <c r="B650">
        <v>15</v>
      </c>
      <c r="C650">
        <v>1006</v>
      </c>
      <c r="D650" s="1">
        <v>280277</v>
      </c>
      <c r="E650">
        <v>23</v>
      </c>
      <c r="F650">
        <v>21392535</v>
      </c>
      <c r="G650">
        <v>1</v>
      </c>
      <c r="H650">
        <v>1919</v>
      </c>
      <c r="I650">
        <v>0.38908180296794997</v>
      </c>
      <c r="J650">
        <f t="shared" si="11"/>
        <v>0.40995908031270262</v>
      </c>
    </row>
    <row r="651" spans="1:10">
      <c r="A651" t="s">
        <v>602</v>
      </c>
      <c r="B651">
        <v>26</v>
      </c>
      <c r="C651">
        <v>4162</v>
      </c>
      <c r="D651" s="1">
        <v>126082</v>
      </c>
      <c r="E651">
        <v>23</v>
      </c>
      <c r="F651">
        <v>39910500</v>
      </c>
      <c r="G651">
        <v>1</v>
      </c>
      <c r="H651">
        <v>4647</v>
      </c>
      <c r="I651">
        <v>0.56469289941496403</v>
      </c>
      <c r="J651">
        <f t="shared" si="11"/>
        <v>0.24818767315259702</v>
      </c>
    </row>
    <row r="652" spans="1:10">
      <c r="A652" t="s">
        <v>1275</v>
      </c>
      <c r="B652">
        <v>11</v>
      </c>
      <c r="C652">
        <v>644</v>
      </c>
      <c r="D652" s="1">
        <v>195795</v>
      </c>
      <c r="E652">
        <v>23</v>
      </c>
      <c r="F652">
        <v>44007128</v>
      </c>
      <c r="G652">
        <v>1</v>
      </c>
      <c r="H652">
        <v>7989</v>
      </c>
      <c r="I652">
        <v>0.30897225912607101</v>
      </c>
      <c r="J652">
        <f t="shared" si="11"/>
        <v>0.51008051167323065</v>
      </c>
    </row>
    <row r="653" spans="1:10">
      <c r="A653" t="s">
        <v>856</v>
      </c>
      <c r="B653">
        <v>1</v>
      </c>
      <c r="C653">
        <v>5</v>
      </c>
      <c r="D653" s="1">
        <v>7432</v>
      </c>
      <c r="E653">
        <v>23</v>
      </c>
      <c r="F653">
        <v>55026779</v>
      </c>
      <c r="G653">
        <v>1</v>
      </c>
      <c r="H653">
        <v>188</v>
      </c>
      <c r="I653">
        <v>5.9729832693243397E-2</v>
      </c>
      <c r="J653">
        <f t="shared" si="11"/>
        <v>1.223808701735482</v>
      </c>
    </row>
    <row r="654" spans="1:10">
      <c r="A654" t="s">
        <v>610</v>
      </c>
      <c r="B654">
        <v>31</v>
      </c>
      <c r="C654">
        <v>1783</v>
      </c>
      <c r="D654" s="1">
        <v>518928</v>
      </c>
      <c r="E654">
        <v>23</v>
      </c>
      <c r="F654">
        <v>70430034</v>
      </c>
      <c r="G654">
        <v>1</v>
      </c>
      <c r="H654">
        <v>274</v>
      </c>
      <c r="I654">
        <v>0.62685401412965303</v>
      </c>
      <c r="J654">
        <f t="shared" si="11"/>
        <v>0.20283358873859475</v>
      </c>
    </row>
    <row r="655" spans="1:10">
      <c r="A655" t="s">
        <v>1193</v>
      </c>
      <c r="B655">
        <v>11</v>
      </c>
      <c r="C655">
        <v>239</v>
      </c>
      <c r="D655" s="1">
        <v>54957</v>
      </c>
      <c r="E655">
        <v>23</v>
      </c>
      <c r="F655">
        <v>77528130</v>
      </c>
      <c r="G655">
        <v>1</v>
      </c>
      <c r="H655">
        <v>393</v>
      </c>
      <c r="I655">
        <v>0.30897225912607101</v>
      </c>
      <c r="J655">
        <f t="shared" si="11"/>
        <v>0.51008051167323065</v>
      </c>
    </row>
    <row r="656" spans="1:10">
      <c r="A656" t="s">
        <v>947</v>
      </c>
      <c r="B656">
        <v>14</v>
      </c>
      <c r="C656">
        <v>2278</v>
      </c>
      <c r="D656" s="1">
        <v>36778</v>
      </c>
      <c r="E656">
        <v>23</v>
      </c>
      <c r="F656">
        <v>100604434</v>
      </c>
      <c r="G656">
        <v>2</v>
      </c>
      <c r="H656">
        <v>18885</v>
      </c>
      <c r="I656">
        <v>8.3282540692122403E-2</v>
      </c>
      <c r="J656">
        <f t="shared" si="11"/>
        <v>1.0794460343171886</v>
      </c>
    </row>
    <row r="657" spans="1:10">
      <c r="A657" t="s">
        <v>613</v>
      </c>
      <c r="B657">
        <v>49</v>
      </c>
      <c r="C657">
        <v>8246</v>
      </c>
      <c r="D657" s="1">
        <v>77644</v>
      </c>
      <c r="E657">
        <v>23</v>
      </c>
      <c r="F657">
        <v>118749689</v>
      </c>
      <c r="G657">
        <v>1</v>
      </c>
      <c r="H657">
        <v>446</v>
      </c>
      <c r="I657">
        <v>0.785756846124121</v>
      </c>
      <c r="J657">
        <f t="shared" si="11"/>
        <v>0.10471182638295562</v>
      </c>
    </row>
    <row r="658" spans="1:10">
      <c r="A658" t="s">
        <v>1183</v>
      </c>
      <c r="B658">
        <v>9</v>
      </c>
      <c r="C658">
        <v>1871</v>
      </c>
      <c r="D658" s="1">
        <v>51237</v>
      </c>
      <c r="E658">
        <v>23</v>
      </c>
      <c r="F658">
        <v>119658447</v>
      </c>
      <c r="G658">
        <v>1</v>
      </c>
      <c r="H658">
        <v>417</v>
      </c>
      <c r="I658">
        <v>0.26506378949238102</v>
      </c>
      <c r="J658">
        <f t="shared" si="11"/>
        <v>0.57664959741880106</v>
      </c>
    </row>
    <row r="659" spans="1:10">
      <c r="A659" t="s">
        <v>2448</v>
      </c>
      <c r="B659">
        <v>9</v>
      </c>
      <c r="C659">
        <v>836</v>
      </c>
      <c r="D659" s="1">
        <v>30580</v>
      </c>
      <c r="E659">
        <v>23</v>
      </c>
      <c r="F659">
        <v>128872945</v>
      </c>
      <c r="G659">
        <v>1</v>
      </c>
      <c r="H659">
        <v>20865</v>
      </c>
      <c r="I659">
        <v>0.26506378949238102</v>
      </c>
      <c r="J659">
        <f t="shared" si="11"/>
        <v>0.57664959741880106</v>
      </c>
    </row>
    <row r="660" spans="1:10">
      <c r="A660" t="s">
        <v>615</v>
      </c>
      <c r="B660">
        <v>14</v>
      </c>
      <c r="C660">
        <v>650</v>
      </c>
      <c r="D660" s="1">
        <v>45793</v>
      </c>
      <c r="E660">
        <v>23</v>
      </c>
      <c r="F660">
        <v>129198895</v>
      </c>
      <c r="G660">
        <v>1</v>
      </c>
      <c r="H660">
        <v>4345</v>
      </c>
      <c r="I660">
        <v>0.36996934904557099</v>
      </c>
      <c r="J660">
        <f t="shared" si="11"/>
        <v>0.4318342545594126</v>
      </c>
    </row>
    <row r="661" spans="1:10">
      <c r="A661" t="s">
        <v>825</v>
      </c>
      <c r="B661">
        <v>2</v>
      </c>
      <c r="C661">
        <v>9</v>
      </c>
      <c r="D661" s="1">
        <v>36522</v>
      </c>
      <c r="E661">
        <v>23</v>
      </c>
      <c r="F661">
        <v>129263339</v>
      </c>
      <c r="G661">
        <v>1</v>
      </c>
      <c r="H661">
        <v>8671</v>
      </c>
      <c r="I661">
        <v>8.8244326904294804E-2</v>
      </c>
      <c r="J661">
        <f t="shared" si="11"/>
        <v>1.054313205184958</v>
      </c>
    </row>
    <row r="662" spans="1:10">
      <c r="A662" t="s">
        <v>616</v>
      </c>
      <c r="B662">
        <v>53</v>
      </c>
      <c r="C662">
        <v>2625</v>
      </c>
      <c r="D662" s="1">
        <v>115790</v>
      </c>
      <c r="E662">
        <v>23</v>
      </c>
      <c r="F662">
        <v>135747713</v>
      </c>
      <c r="G662">
        <v>2</v>
      </c>
      <c r="H662">
        <v>512</v>
      </c>
      <c r="I662">
        <v>0.50007689171050096</v>
      </c>
      <c r="J662">
        <f t="shared" si="11"/>
        <v>0.3009632135076945</v>
      </c>
    </row>
    <row r="663" spans="1:10">
      <c r="A663" t="s">
        <v>795</v>
      </c>
      <c r="B663">
        <v>10</v>
      </c>
      <c r="C663">
        <v>1080</v>
      </c>
      <c r="D663" s="1">
        <v>19894</v>
      </c>
      <c r="E663">
        <v>23</v>
      </c>
      <c r="F663">
        <v>152990322</v>
      </c>
      <c r="G663">
        <v>1</v>
      </c>
      <c r="H663">
        <v>63</v>
      </c>
      <c r="I663">
        <v>0.28735583341612098</v>
      </c>
      <c r="J663">
        <f t="shared" si="11"/>
        <v>0.54157998212270686</v>
      </c>
    </row>
    <row r="664" spans="1:10">
      <c r="A664" t="s">
        <v>1330</v>
      </c>
      <c r="B664">
        <v>0</v>
      </c>
      <c r="C664">
        <v>0</v>
      </c>
      <c r="D664" s="1">
        <v>11238</v>
      </c>
      <c r="E664">
        <v>23</v>
      </c>
      <c r="F664">
        <v>153733328</v>
      </c>
      <c r="G664">
        <v>1</v>
      </c>
      <c r="H664">
        <v>1792</v>
      </c>
      <c r="I664">
        <v>3.03243297518642E-2</v>
      </c>
      <c r="J664">
        <f t="shared" si="11"/>
        <v>1.518208789415511</v>
      </c>
    </row>
  </sheetData>
  <sortState ref="A2:J664">
    <sortCondition ref="E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N988"/>
  <sheetViews>
    <sheetView workbookViewId="0">
      <selection activeCell="M1" sqref="M1:N10"/>
    </sheetView>
  </sheetViews>
  <sheetFormatPr defaultRowHeight="14.5"/>
  <cols>
    <col min="6" max="6" width="10.453125" customWidth="1"/>
  </cols>
  <sheetData>
    <row r="1" spans="1:14">
      <c r="A1" t="s">
        <v>908</v>
      </c>
      <c r="B1">
        <v>3</v>
      </c>
      <c r="C1">
        <v>33</v>
      </c>
      <c r="D1" s="1">
        <v>2790</v>
      </c>
      <c r="E1">
        <v>1</v>
      </c>
      <c r="F1">
        <v>1167628</v>
      </c>
      <c r="G1">
        <v>1</v>
      </c>
      <c r="H1">
        <v>1407</v>
      </c>
      <c r="I1">
        <v>0.166307724204656</v>
      </c>
      <c r="J1">
        <f t="shared" ref="J1:J64" si="0">-LOG10(I1)</f>
        <v>0.77908757939409568</v>
      </c>
      <c r="M1" t="s">
        <v>10</v>
      </c>
      <c r="N1" t="s">
        <v>9</v>
      </c>
    </row>
    <row r="2" spans="1:14">
      <c r="A2" t="s">
        <v>2394</v>
      </c>
      <c r="B2">
        <v>6</v>
      </c>
      <c r="C2">
        <v>61</v>
      </c>
      <c r="D2" s="1">
        <v>148279</v>
      </c>
      <c r="E2">
        <v>1</v>
      </c>
      <c r="F2">
        <v>10093015</v>
      </c>
      <c r="G2">
        <v>1</v>
      </c>
      <c r="H2">
        <v>2309</v>
      </c>
      <c r="I2">
        <v>0.27263087480890202</v>
      </c>
      <c r="J2">
        <f t="shared" si="0"/>
        <v>0.56442496288193222</v>
      </c>
      <c r="M2" t="s">
        <v>0</v>
      </c>
      <c r="N2" t="s">
        <v>2507</v>
      </c>
    </row>
    <row r="3" spans="1:14">
      <c r="A3" t="s">
        <v>1895</v>
      </c>
      <c r="B3">
        <v>2</v>
      </c>
      <c r="C3">
        <v>54</v>
      </c>
      <c r="D3" s="1">
        <v>21116</v>
      </c>
      <c r="E3">
        <v>1</v>
      </c>
      <c r="F3">
        <v>10459084</v>
      </c>
      <c r="G3">
        <v>1</v>
      </c>
      <c r="H3">
        <v>3779</v>
      </c>
      <c r="I3">
        <v>0.12752079815466699</v>
      </c>
      <c r="J3">
        <f t="shared" si="0"/>
        <v>0.89441897768351197</v>
      </c>
      <c r="M3" t="s">
        <v>1</v>
      </c>
      <c r="N3" t="s">
        <v>12</v>
      </c>
    </row>
    <row r="4" spans="1:14">
      <c r="A4" t="s">
        <v>19</v>
      </c>
      <c r="B4">
        <v>25</v>
      </c>
      <c r="C4">
        <v>2219</v>
      </c>
      <c r="D4" s="1">
        <v>155811</v>
      </c>
      <c r="E4">
        <v>1</v>
      </c>
      <c r="F4">
        <v>10535002</v>
      </c>
      <c r="G4">
        <v>1</v>
      </c>
      <c r="H4">
        <v>141</v>
      </c>
      <c r="I4">
        <v>0.69352535608594501</v>
      </c>
      <c r="J4">
        <f t="shared" si="0"/>
        <v>0.15893765599386825</v>
      </c>
      <c r="M4" t="s">
        <v>2</v>
      </c>
      <c r="N4" t="s">
        <v>11</v>
      </c>
    </row>
    <row r="5" spans="1:14">
      <c r="A5" t="s">
        <v>20</v>
      </c>
      <c r="B5">
        <v>8</v>
      </c>
      <c r="C5">
        <v>398</v>
      </c>
      <c r="D5" s="1">
        <v>33334</v>
      </c>
      <c r="E5">
        <v>1</v>
      </c>
      <c r="F5">
        <v>12040237</v>
      </c>
      <c r="G5">
        <v>1</v>
      </c>
      <c r="H5">
        <v>191</v>
      </c>
      <c r="I5">
        <v>0.33587205818482901</v>
      </c>
      <c r="J5">
        <f t="shared" si="0"/>
        <v>0.47382612441345517</v>
      </c>
      <c r="M5" t="s">
        <v>3</v>
      </c>
      <c r="N5" t="s">
        <v>4</v>
      </c>
    </row>
    <row r="6" spans="1:14">
      <c r="A6" t="s">
        <v>1711</v>
      </c>
      <c r="B6">
        <v>1</v>
      </c>
      <c r="C6">
        <v>32</v>
      </c>
      <c r="D6" s="1">
        <v>12595</v>
      </c>
      <c r="E6">
        <v>1</v>
      </c>
      <c r="F6">
        <v>12079511</v>
      </c>
      <c r="G6">
        <v>1</v>
      </c>
      <c r="H6">
        <v>6888</v>
      </c>
      <c r="I6">
        <v>8.69303894516225E-2</v>
      </c>
      <c r="J6">
        <f t="shared" si="0"/>
        <v>1.0608283747138108</v>
      </c>
      <c r="M6" t="s">
        <v>5</v>
      </c>
      <c r="N6" t="s">
        <v>13</v>
      </c>
    </row>
    <row r="7" spans="1:14">
      <c r="A7" t="s">
        <v>1211</v>
      </c>
      <c r="B7">
        <v>0</v>
      </c>
      <c r="C7">
        <v>0</v>
      </c>
      <c r="D7" s="1">
        <v>42679</v>
      </c>
      <c r="E7">
        <v>1</v>
      </c>
      <c r="F7">
        <v>15944069</v>
      </c>
      <c r="G7">
        <v>1</v>
      </c>
      <c r="H7">
        <v>15034</v>
      </c>
      <c r="I7">
        <v>4.4452690166073699E-2</v>
      </c>
      <c r="J7">
        <f t="shared" si="0"/>
        <v>1.3521019514782791</v>
      </c>
      <c r="M7" t="s">
        <v>6</v>
      </c>
      <c r="N7" t="s">
        <v>2508</v>
      </c>
    </row>
    <row r="8" spans="1:14">
      <c r="A8" t="s">
        <v>23</v>
      </c>
      <c r="B8">
        <v>22</v>
      </c>
      <c r="C8">
        <v>9185</v>
      </c>
      <c r="D8" s="1">
        <v>13933</v>
      </c>
      <c r="E8">
        <v>1</v>
      </c>
      <c r="F8">
        <v>16160709</v>
      </c>
      <c r="G8">
        <v>1</v>
      </c>
      <c r="H8">
        <v>291</v>
      </c>
      <c r="I8">
        <v>0.64870337875708395</v>
      </c>
      <c r="J8">
        <f t="shared" si="0"/>
        <v>0.18795384005075705</v>
      </c>
      <c r="M8" t="s">
        <v>7</v>
      </c>
      <c r="N8" t="s">
        <v>14</v>
      </c>
    </row>
    <row r="9" spans="1:14">
      <c r="A9" t="s">
        <v>24</v>
      </c>
      <c r="B9">
        <v>7</v>
      </c>
      <c r="C9">
        <v>1119</v>
      </c>
      <c r="D9" s="1">
        <v>92592</v>
      </c>
      <c r="E9">
        <v>1</v>
      </c>
      <c r="F9">
        <v>16174358</v>
      </c>
      <c r="G9">
        <v>1</v>
      </c>
      <c r="H9">
        <v>2755</v>
      </c>
      <c r="I9">
        <v>0.30496998900789102</v>
      </c>
      <c r="J9">
        <f t="shared" si="0"/>
        <v>0.5157428958976189</v>
      </c>
      <c r="M9" t="s">
        <v>8</v>
      </c>
      <c r="N9" t="s">
        <v>15</v>
      </c>
    </row>
    <row r="10" spans="1:14">
      <c r="A10" t="s">
        <v>653</v>
      </c>
      <c r="B10">
        <v>4</v>
      </c>
      <c r="C10">
        <v>553</v>
      </c>
      <c r="D10" s="1">
        <v>40316</v>
      </c>
      <c r="E10">
        <v>1</v>
      </c>
      <c r="F10">
        <v>22379119</v>
      </c>
      <c r="G10">
        <v>1</v>
      </c>
      <c r="H10">
        <v>168</v>
      </c>
      <c r="I10">
        <v>0.203371256027988</v>
      </c>
      <c r="J10">
        <f t="shared" si="0"/>
        <v>0.69171042914470715</v>
      </c>
      <c r="M10" t="s">
        <v>2505</v>
      </c>
      <c r="N10" s="3" t="s">
        <v>2506</v>
      </c>
    </row>
    <row r="11" spans="1:14">
      <c r="A11" t="s">
        <v>1637</v>
      </c>
      <c r="B11">
        <v>1</v>
      </c>
      <c r="C11">
        <v>84</v>
      </c>
      <c r="D11" s="1">
        <v>3653</v>
      </c>
      <c r="E11">
        <v>1</v>
      </c>
      <c r="F11">
        <v>26146444</v>
      </c>
      <c r="G11">
        <v>1</v>
      </c>
      <c r="H11">
        <v>20038</v>
      </c>
      <c r="I11">
        <v>8.69303894516225E-2</v>
      </c>
      <c r="J11">
        <f t="shared" si="0"/>
        <v>1.0608283747138108</v>
      </c>
    </row>
    <row r="12" spans="1:14">
      <c r="A12" t="s">
        <v>2323</v>
      </c>
      <c r="B12">
        <v>3</v>
      </c>
      <c r="C12">
        <v>70</v>
      </c>
      <c r="D12" s="1">
        <v>14255</v>
      </c>
      <c r="E12">
        <v>1</v>
      </c>
      <c r="F12">
        <v>27648635</v>
      </c>
      <c r="G12">
        <v>1</v>
      </c>
      <c r="H12">
        <v>147</v>
      </c>
      <c r="I12">
        <v>0.166307724204656</v>
      </c>
      <c r="J12">
        <f t="shared" si="0"/>
        <v>0.77908757939409568</v>
      </c>
    </row>
    <row r="13" spans="1:14">
      <c r="A13" t="s">
        <v>777</v>
      </c>
      <c r="B13">
        <v>8</v>
      </c>
      <c r="C13">
        <v>959</v>
      </c>
      <c r="D13" s="1">
        <v>84544</v>
      </c>
      <c r="E13">
        <v>1</v>
      </c>
      <c r="F13">
        <v>27732125</v>
      </c>
      <c r="G13">
        <v>1</v>
      </c>
      <c r="H13">
        <v>1055</v>
      </c>
      <c r="I13">
        <v>0.33587205818482901</v>
      </c>
      <c r="J13">
        <f t="shared" si="0"/>
        <v>0.47382612441345517</v>
      </c>
    </row>
    <row r="14" spans="1:14">
      <c r="A14" t="s">
        <v>1310</v>
      </c>
      <c r="B14">
        <v>8</v>
      </c>
      <c r="C14">
        <v>409</v>
      </c>
      <c r="D14" s="1">
        <v>114313</v>
      </c>
      <c r="E14">
        <v>1</v>
      </c>
      <c r="F14">
        <v>28300818</v>
      </c>
      <c r="G14">
        <v>1</v>
      </c>
      <c r="H14">
        <v>1003</v>
      </c>
      <c r="I14">
        <v>0.33587205818482901</v>
      </c>
      <c r="J14">
        <f t="shared" si="0"/>
        <v>0.47382612441345517</v>
      </c>
    </row>
    <row r="15" spans="1:14">
      <c r="A15" t="s">
        <v>28</v>
      </c>
      <c r="B15">
        <v>1</v>
      </c>
      <c r="C15">
        <v>9</v>
      </c>
      <c r="D15" s="1">
        <v>6965</v>
      </c>
      <c r="E15">
        <v>1</v>
      </c>
      <c r="F15">
        <v>28655512</v>
      </c>
      <c r="G15">
        <v>1</v>
      </c>
      <c r="H15">
        <v>259</v>
      </c>
      <c r="I15">
        <v>8.69303894516225E-2</v>
      </c>
      <c r="J15">
        <f t="shared" si="0"/>
        <v>1.0608283747138108</v>
      </c>
    </row>
    <row r="16" spans="1:14">
      <c r="A16" t="s">
        <v>30</v>
      </c>
      <c r="B16">
        <v>24</v>
      </c>
      <c r="C16">
        <v>932</v>
      </c>
      <c r="D16" s="1">
        <v>3650</v>
      </c>
      <c r="E16">
        <v>1</v>
      </c>
      <c r="F16">
        <v>28832495</v>
      </c>
      <c r="G16">
        <v>1</v>
      </c>
      <c r="H16">
        <v>4765</v>
      </c>
      <c r="I16">
        <v>0.67925872049537706</v>
      </c>
      <c r="J16">
        <f t="shared" si="0"/>
        <v>0.16796477729180045</v>
      </c>
    </row>
    <row r="17" spans="1:10">
      <c r="A17" t="s">
        <v>2190</v>
      </c>
      <c r="B17">
        <v>2</v>
      </c>
      <c r="C17">
        <v>666</v>
      </c>
      <c r="D17" s="1">
        <v>3315</v>
      </c>
      <c r="E17">
        <v>1</v>
      </c>
      <c r="F17">
        <v>28905051</v>
      </c>
      <c r="G17">
        <v>1</v>
      </c>
      <c r="H17">
        <v>10721</v>
      </c>
      <c r="I17">
        <v>0.12752079815466699</v>
      </c>
      <c r="J17">
        <f t="shared" si="0"/>
        <v>0.89441897768351197</v>
      </c>
    </row>
    <row r="18" spans="1:10">
      <c r="A18" t="s">
        <v>2195</v>
      </c>
      <c r="B18">
        <v>1</v>
      </c>
      <c r="C18">
        <v>1</v>
      </c>
      <c r="D18" s="1">
        <v>37228</v>
      </c>
      <c r="E18">
        <v>1</v>
      </c>
      <c r="F18">
        <v>31732416</v>
      </c>
      <c r="G18">
        <v>1</v>
      </c>
      <c r="H18">
        <v>155</v>
      </c>
      <c r="I18">
        <v>8.69303894516225E-2</v>
      </c>
      <c r="J18">
        <f t="shared" si="0"/>
        <v>1.0608283747138108</v>
      </c>
    </row>
    <row r="19" spans="1:10">
      <c r="A19" t="s">
        <v>2004</v>
      </c>
      <c r="B19">
        <v>2</v>
      </c>
      <c r="C19">
        <v>258</v>
      </c>
      <c r="D19" s="1">
        <v>30196</v>
      </c>
      <c r="E19">
        <v>1</v>
      </c>
      <c r="F19">
        <v>32373792</v>
      </c>
      <c r="G19">
        <v>2</v>
      </c>
      <c r="H19">
        <v>1899</v>
      </c>
      <c r="I19">
        <v>1.11600199100855E-2</v>
      </c>
      <c r="J19">
        <f t="shared" si="0"/>
        <v>1.9523350305926557</v>
      </c>
    </row>
    <row r="20" spans="1:10">
      <c r="A20" t="s">
        <v>1557</v>
      </c>
      <c r="B20">
        <v>0</v>
      </c>
      <c r="C20">
        <v>0</v>
      </c>
      <c r="D20" s="1">
        <v>29981</v>
      </c>
      <c r="E20">
        <v>1</v>
      </c>
      <c r="F20">
        <v>32479490</v>
      </c>
      <c r="G20">
        <v>1</v>
      </c>
      <c r="H20">
        <v>86</v>
      </c>
      <c r="I20">
        <v>4.4452690166073699E-2</v>
      </c>
      <c r="J20">
        <f t="shared" si="0"/>
        <v>1.3521019514782791</v>
      </c>
    </row>
    <row r="21" spans="1:10">
      <c r="A21" t="s">
        <v>633</v>
      </c>
      <c r="B21">
        <v>1</v>
      </c>
      <c r="C21">
        <v>7</v>
      </c>
      <c r="D21" s="1">
        <v>5080</v>
      </c>
      <c r="E21">
        <v>1</v>
      </c>
      <c r="F21">
        <v>36554452</v>
      </c>
      <c r="G21">
        <v>1</v>
      </c>
      <c r="H21">
        <v>112</v>
      </c>
      <c r="I21">
        <v>8.69303894516225E-2</v>
      </c>
      <c r="J21">
        <f t="shared" si="0"/>
        <v>1.0608283747138108</v>
      </c>
    </row>
    <row r="22" spans="1:10">
      <c r="A22" t="s">
        <v>764</v>
      </c>
      <c r="B22">
        <v>2</v>
      </c>
      <c r="C22">
        <v>18</v>
      </c>
      <c r="D22" s="1">
        <v>80939</v>
      </c>
      <c r="E22">
        <v>1</v>
      </c>
      <c r="F22">
        <v>36690016</v>
      </c>
      <c r="G22">
        <v>1</v>
      </c>
      <c r="H22">
        <v>749</v>
      </c>
      <c r="I22">
        <v>0.12752079815466699</v>
      </c>
      <c r="J22">
        <f t="shared" si="0"/>
        <v>0.89441897768351197</v>
      </c>
    </row>
    <row r="23" spans="1:10">
      <c r="A23" t="s">
        <v>690</v>
      </c>
      <c r="B23">
        <v>10</v>
      </c>
      <c r="C23">
        <v>888</v>
      </c>
      <c r="D23" s="1">
        <v>86361</v>
      </c>
      <c r="E23">
        <v>1</v>
      </c>
      <c r="F23">
        <v>38326368</v>
      </c>
      <c r="G23">
        <v>1</v>
      </c>
      <c r="H23">
        <v>188</v>
      </c>
      <c r="I23">
        <v>0.39361752284364898</v>
      </c>
      <c r="J23">
        <f t="shared" si="0"/>
        <v>0.40492557613269053</v>
      </c>
    </row>
    <row r="24" spans="1:10">
      <c r="A24" t="s">
        <v>33</v>
      </c>
      <c r="B24">
        <v>38</v>
      </c>
      <c r="C24">
        <v>4735</v>
      </c>
      <c r="D24" s="1">
        <v>405672</v>
      </c>
      <c r="E24">
        <v>1</v>
      </c>
      <c r="F24">
        <v>39547117</v>
      </c>
      <c r="G24">
        <v>1</v>
      </c>
      <c r="H24">
        <v>187</v>
      </c>
      <c r="I24">
        <v>0.83038471242984901</v>
      </c>
      <c r="J24">
        <f t="shared" si="0"/>
        <v>8.0720654881544007E-2</v>
      </c>
    </row>
    <row r="25" spans="1:10">
      <c r="A25" t="s">
        <v>647</v>
      </c>
      <c r="B25">
        <v>22</v>
      </c>
      <c r="C25">
        <v>4273</v>
      </c>
      <c r="D25" s="1">
        <v>32069</v>
      </c>
      <c r="E25">
        <v>1</v>
      </c>
      <c r="F25">
        <v>40506254</v>
      </c>
      <c r="G25">
        <v>1</v>
      </c>
      <c r="H25">
        <v>790</v>
      </c>
      <c r="I25">
        <v>0.64870337875708395</v>
      </c>
      <c r="J25">
        <f t="shared" si="0"/>
        <v>0.18795384005075705</v>
      </c>
    </row>
    <row r="26" spans="1:10">
      <c r="A26" t="s">
        <v>1605</v>
      </c>
      <c r="B26">
        <v>2</v>
      </c>
      <c r="C26">
        <v>115</v>
      </c>
      <c r="D26" s="1">
        <v>3182</v>
      </c>
      <c r="E26">
        <v>1</v>
      </c>
      <c r="F26">
        <v>41154751</v>
      </c>
      <c r="G26">
        <v>1</v>
      </c>
      <c r="H26">
        <v>277</v>
      </c>
      <c r="I26">
        <v>0.12752079815466699</v>
      </c>
      <c r="J26">
        <f t="shared" si="0"/>
        <v>0.89441897768351197</v>
      </c>
    </row>
    <row r="27" spans="1:10">
      <c r="A27" t="s">
        <v>34</v>
      </c>
      <c r="B27">
        <v>27</v>
      </c>
      <c r="C27">
        <v>3072</v>
      </c>
      <c r="D27" s="1">
        <v>80032</v>
      </c>
      <c r="E27">
        <v>1</v>
      </c>
      <c r="F27">
        <v>41157241</v>
      </c>
      <c r="G27">
        <v>1</v>
      </c>
      <c r="H27">
        <v>11417</v>
      </c>
      <c r="I27">
        <v>0.72018407273355101</v>
      </c>
      <c r="J27">
        <f t="shared" si="0"/>
        <v>0.1425564875196044</v>
      </c>
    </row>
    <row r="28" spans="1:10">
      <c r="A28" t="s">
        <v>687</v>
      </c>
      <c r="B28">
        <v>13</v>
      </c>
      <c r="C28">
        <v>4466</v>
      </c>
      <c r="D28" s="1">
        <v>408812</v>
      </c>
      <c r="E28">
        <v>1</v>
      </c>
      <c r="F28">
        <v>41975684</v>
      </c>
      <c r="G28">
        <v>1</v>
      </c>
      <c r="H28">
        <v>3730</v>
      </c>
      <c r="I28">
        <v>0.470963998009159</v>
      </c>
      <c r="J28">
        <f t="shared" si="0"/>
        <v>0.32701229045827368</v>
      </c>
    </row>
    <row r="29" spans="1:10">
      <c r="A29" t="s">
        <v>1551</v>
      </c>
      <c r="B29">
        <v>0</v>
      </c>
      <c r="C29">
        <v>0</v>
      </c>
      <c r="D29" s="1">
        <v>55392</v>
      </c>
      <c r="E29">
        <v>1</v>
      </c>
      <c r="F29">
        <v>44115796</v>
      </c>
      <c r="G29">
        <v>1</v>
      </c>
      <c r="H29">
        <v>201</v>
      </c>
      <c r="I29">
        <v>4.4452690166073699E-2</v>
      </c>
      <c r="J29">
        <f t="shared" si="0"/>
        <v>1.3521019514782791</v>
      </c>
    </row>
    <row r="30" spans="1:10">
      <c r="A30" t="s">
        <v>619</v>
      </c>
      <c r="B30">
        <v>25</v>
      </c>
      <c r="C30">
        <v>1951</v>
      </c>
      <c r="D30" s="1">
        <v>223613</v>
      </c>
      <c r="E30">
        <v>1</v>
      </c>
      <c r="F30">
        <v>44173217</v>
      </c>
      <c r="G30">
        <v>2</v>
      </c>
      <c r="H30">
        <v>3804</v>
      </c>
      <c r="I30">
        <v>0.33908320870298803</v>
      </c>
      <c r="J30">
        <f t="shared" si="0"/>
        <v>0.46969371581964658</v>
      </c>
    </row>
    <row r="31" spans="1:10">
      <c r="A31" t="s">
        <v>36</v>
      </c>
      <c r="B31">
        <v>1</v>
      </c>
      <c r="C31">
        <v>1</v>
      </c>
      <c r="D31" s="1">
        <v>246437</v>
      </c>
      <c r="E31">
        <v>1</v>
      </c>
      <c r="F31">
        <v>44870959</v>
      </c>
      <c r="G31">
        <v>1</v>
      </c>
      <c r="H31">
        <v>7316</v>
      </c>
      <c r="I31">
        <v>8.69303894516225E-2</v>
      </c>
      <c r="J31">
        <f t="shared" si="0"/>
        <v>1.0608283747138108</v>
      </c>
    </row>
    <row r="32" spans="1:10">
      <c r="A32" t="s">
        <v>37</v>
      </c>
      <c r="B32">
        <v>16</v>
      </c>
      <c r="C32">
        <v>46597</v>
      </c>
      <c r="D32" s="1">
        <v>50870</v>
      </c>
      <c r="E32">
        <v>1</v>
      </c>
      <c r="F32">
        <v>45140393</v>
      </c>
      <c r="G32">
        <v>1</v>
      </c>
      <c r="H32">
        <v>301</v>
      </c>
      <c r="I32">
        <v>0.53844940903105099</v>
      </c>
      <c r="J32">
        <f t="shared" si="0"/>
        <v>0.26885509535726476</v>
      </c>
    </row>
    <row r="33" spans="1:10">
      <c r="A33" t="s">
        <v>39</v>
      </c>
      <c r="B33">
        <v>2</v>
      </c>
      <c r="C33">
        <v>79</v>
      </c>
      <c r="D33" s="1">
        <v>149007</v>
      </c>
      <c r="E33">
        <v>1</v>
      </c>
      <c r="F33">
        <v>55532032</v>
      </c>
      <c r="G33">
        <v>1</v>
      </c>
      <c r="H33">
        <v>2704</v>
      </c>
      <c r="I33">
        <v>0.12752079815466699</v>
      </c>
      <c r="J33">
        <f t="shared" si="0"/>
        <v>0.89441897768351197</v>
      </c>
    </row>
    <row r="34" spans="1:10">
      <c r="A34" t="s">
        <v>1195</v>
      </c>
      <c r="B34">
        <v>2</v>
      </c>
      <c r="C34">
        <v>58</v>
      </c>
      <c r="D34" s="1">
        <v>1252633</v>
      </c>
      <c r="E34">
        <v>1</v>
      </c>
      <c r="F34">
        <v>57463578</v>
      </c>
      <c r="G34">
        <v>2</v>
      </c>
      <c r="H34">
        <v>5813</v>
      </c>
      <c r="I34">
        <v>1.11600199100855E-2</v>
      </c>
      <c r="J34">
        <f t="shared" si="0"/>
        <v>1.9523350305926557</v>
      </c>
    </row>
    <row r="35" spans="1:10">
      <c r="A35" t="s">
        <v>40</v>
      </c>
      <c r="B35">
        <v>63</v>
      </c>
      <c r="C35">
        <v>6095</v>
      </c>
      <c r="D35" s="1">
        <v>879652</v>
      </c>
      <c r="E35">
        <v>1</v>
      </c>
      <c r="F35">
        <v>71868625</v>
      </c>
      <c r="G35">
        <v>1</v>
      </c>
      <c r="H35">
        <v>1948</v>
      </c>
      <c r="I35">
        <v>0.94565847965681704</v>
      </c>
      <c r="J35">
        <f t="shared" si="0"/>
        <v>2.426567879895157E-2</v>
      </c>
    </row>
    <row r="36" spans="1:10">
      <c r="A36" t="s">
        <v>43</v>
      </c>
      <c r="B36">
        <v>21</v>
      </c>
      <c r="C36">
        <v>2686</v>
      </c>
      <c r="D36" s="1">
        <v>115415</v>
      </c>
      <c r="E36">
        <v>1</v>
      </c>
      <c r="F36">
        <v>90286572</v>
      </c>
      <c r="G36">
        <v>1</v>
      </c>
      <c r="H36">
        <v>1609</v>
      </c>
      <c r="I36">
        <v>0.63235151557430802</v>
      </c>
      <c r="J36">
        <f t="shared" si="0"/>
        <v>0.19904143621887849</v>
      </c>
    </row>
    <row r="37" spans="1:10">
      <c r="A37" t="s">
        <v>946</v>
      </c>
      <c r="B37">
        <v>0</v>
      </c>
      <c r="C37">
        <v>0</v>
      </c>
      <c r="D37" s="1">
        <v>67534</v>
      </c>
      <c r="E37">
        <v>1</v>
      </c>
      <c r="F37">
        <v>92545861</v>
      </c>
      <c r="G37">
        <v>1</v>
      </c>
      <c r="H37">
        <v>3214</v>
      </c>
      <c r="I37">
        <v>4.4452690166073699E-2</v>
      </c>
      <c r="J37">
        <f t="shared" si="0"/>
        <v>1.3521019514782791</v>
      </c>
    </row>
    <row r="38" spans="1:10">
      <c r="A38" t="s">
        <v>45</v>
      </c>
      <c r="B38">
        <v>12</v>
      </c>
      <c r="C38">
        <v>1079</v>
      </c>
      <c r="D38" s="1">
        <v>167810</v>
      </c>
      <c r="E38">
        <v>1</v>
      </c>
      <c r="F38">
        <v>100818022</v>
      </c>
      <c r="G38">
        <v>1</v>
      </c>
      <c r="H38">
        <v>55</v>
      </c>
      <c r="I38">
        <v>0.44634460930821102</v>
      </c>
      <c r="J38">
        <f t="shared" si="0"/>
        <v>0.35032970601577268</v>
      </c>
    </row>
    <row r="39" spans="1:10">
      <c r="A39" t="s">
        <v>2155</v>
      </c>
      <c r="B39">
        <v>3</v>
      </c>
      <c r="C39">
        <v>901</v>
      </c>
      <c r="D39" s="1">
        <v>65526</v>
      </c>
      <c r="E39">
        <v>1</v>
      </c>
      <c r="F39">
        <v>108677448</v>
      </c>
      <c r="G39">
        <v>1</v>
      </c>
      <c r="H39">
        <v>439</v>
      </c>
      <c r="I39">
        <v>0.166307724204656</v>
      </c>
      <c r="J39">
        <f t="shared" si="0"/>
        <v>0.77908757939409568</v>
      </c>
    </row>
    <row r="40" spans="1:10">
      <c r="A40" t="s">
        <v>1082</v>
      </c>
      <c r="B40">
        <v>12</v>
      </c>
      <c r="C40">
        <v>781</v>
      </c>
      <c r="D40" s="1">
        <v>28737</v>
      </c>
      <c r="E40">
        <v>1</v>
      </c>
      <c r="F40">
        <v>111413820</v>
      </c>
      <c r="G40">
        <v>1</v>
      </c>
      <c r="H40">
        <v>13028</v>
      </c>
      <c r="I40">
        <v>0.44634460930821102</v>
      </c>
      <c r="J40">
        <f t="shared" si="0"/>
        <v>0.35032970601577268</v>
      </c>
    </row>
    <row r="41" spans="1:10">
      <c r="A41" t="s">
        <v>47</v>
      </c>
      <c r="B41">
        <v>33</v>
      </c>
      <c r="C41">
        <v>3080</v>
      </c>
      <c r="D41" s="1">
        <v>80627</v>
      </c>
      <c r="E41">
        <v>1</v>
      </c>
      <c r="F41">
        <v>112025970</v>
      </c>
      <c r="G41">
        <v>1</v>
      </c>
      <c r="H41">
        <v>396529</v>
      </c>
      <c r="I41">
        <v>0.78704194813801898</v>
      </c>
      <c r="J41">
        <f t="shared" si="0"/>
        <v>0.10400211978913439</v>
      </c>
    </row>
    <row r="42" spans="1:10">
      <c r="A42" t="s">
        <v>2232</v>
      </c>
      <c r="B42">
        <v>16</v>
      </c>
      <c r="C42">
        <v>251</v>
      </c>
      <c r="D42" s="1">
        <v>95899</v>
      </c>
      <c r="E42">
        <v>1</v>
      </c>
      <c r="F42">
        <v>113066141</v>
      </c>
      <c r="G42">
        <v>1</v>
      </c>
      <c r="H42">
        <v>58</v>
      </c>
      <c r="I42">
        <v>0.53844940903105099</v>
      </c>
      <c r="J42">
        <f t="shared" si="0"/>
        <v>0.26885509535726476</v>
      </c>
    </row>
    <row r="43" spans="1:10">
      <c r="A43" t="s">
        <v>2003</v>
      </c>
      <c r="B43">
        <v>6</v>
      </c>
      <c r="C43">
        <v>155</v>
      </c>
      <c r="D43" s="1">
        <v>80284</v>
      </c>
      <c r="E43">
        <v>1</v>
      </c>
      <c r="F43">
        <v>117452688</v>
      </c>
      <c r="G43">
        <v>1</v>
      </c>
      <c r="H43">
        <v>163</v>
      </c>
      <c r="I43">
        <v>0.27263087480890202</v>
      </c>
      <c r="J43">
        <f t="shared" si="0"/>
        <v>0.56442496288193222</v>
      </c>
    </row>
    <row r="44" spans="1:10">
      <c r="A44" t="s">
        <v>1331</v>
      </c>
      <c r="B44">
        <v>3</v>
      </c>
      <c r="C44">
        <v>40</v>
      </c>
      <c r="D44" s="1">
        <v>22407</v>
      </c>
      <c r="E44">
        <v>1</v>
      </c>
      <c r="F44">
        <v>118148603</v>
      </c>
      <c r="G44">
        <v>1</v>
      </c>
      <c r="H44">
        <v>2760</v>
      </c>
      <c r="I44">
        <v>0.166307724204656</v>
      </c>
      <c r="J44">
        <f t="shared" si="0"/>
        <v>0.77908757939409568</v>
      </c>
    </row>
    <row r="45" spans="1:10">
      <c r="A45" t="s">
        <v>2429</v>
      </c>
      <c r="B45">
        <v>0</v>
      </c>
      <c r="C45">
        <v>0</v>
      </c>
      <c r="D45" s="1">
        <v>109455</v>
      </c>
      <c r="E45">
        <v>1</v>
      </c>
      <c r="F45">
        <v>119573840</v>
      </c>
      <c r="G45">
        <v>1</v>
      </c>
      <c r="H45">
        <v>10881</v>
      </c>
      <c r="I45">
        <v>4.4452690166073699E-2</v>
      </c>
      <c r="J45">
        <f t="shared" si="0"/>
        <v>1.3521019514782791</v>
      </c>
    </row>
    <row r="46" spans="1:10">
      <c r="A46" t="s">
        <v>1905</v>
      </c>
      <c r="B46">
        <v>1</v>
      </c>
      <c r="C46">
        <v>45</v>
      </c>
      <c r="D46" s="1">
        <v>32430</v>
      </c>
      <c r="E46">
        <v>1</v>
      </c>
      <c r="F46">
        <v>120254418</v>
      </c>
      <c r="G46">
        <v>1</v>
      </c>
      <c r="H46">
        <v>72</v>
      </c>
      <c r="I46">
        <v>8.69303894516225E-2</v>
      </c>
      <c r="J46">
        <f t="shared" si="0"/>
        <v>1.0608283747138108</v>
      </c>
    </row>
    <row r="47" spans="1:10">
      <c r="A47" t="s">
        <v>1117</v>
      </c>
      <c r="B47">
        <v>1</v>
      </c>
      <c r="C47">
        <v>1</v>
      </c>
      <c r="D47" s="1">
        <v>53151</v>
      </c>
      <c r="E47">
        <v>1</v>
      </c>
      <c r="F47">
        <v>146714290</v>
      </c>
      <c r="G47">
        <v>1</v>
      </c>
      <c r="H47">
        <v>818</v>
      </c>
      <c r="I47">
        <v>8.69303894516225E-2</v>
      </c>
      <c r="J47">
        <f t="shared" si="0"/>
        <v>1.0608283747138108</v>
      </c>
    </row>
    <row r="48" spans="1:10">
      <c r="A48" t="s">
        <v>2087</v>
      </c>
      <c r="B48">
        <v>13</v>
      </c>
      <c r="C48">
        <v>188</v>
      </c>
      <c r="D48" s="1">
        <v>112050</v>
      </c>
      <c r="E48">
        <v>1</v>
      </c>
      <c r="F48">
        <v>150336989</v>
      </c>
      <c r="G48">
        <v>1</v>
      </c>
      <c r="H48">
        <v>11539</v>
      </c>
      <c r="I48">
        <v>0.470963998009159</v>
      </c>
      <c r="J48">
        <f t="shared" si="0"/>
        <v>0.32701229045827368</v>
      </c>
    </row>
    <row r="49" spans="1:10">
      <c r="A49" t="s">
        <v>2267</v>
      </c>
      <c r="B49">
        <v>0</v>
      </c>
      <c r="C49">
        <v>0</v>
      </c>
      <c r="D49" s="1">
        <v>19828</v>
      </c>
      <c r="E49">
        <v>1</v>
      </c>
      <c r="F49">
        <v>150459919</v>
      </c>
      <c r="G49">
        <v>1</v>
      </c>
      <c r="H49">
        <v>788</v>
      </c>
      <c r="I49">
        <v>4.4452690166073699E-2</v>
      </c>
      <c r="J49">
        <f t="shared" si="0"/>
        <v>1.3521019514782791</v>
      </c>
    </row>
    <row r="50" spans="1:10">
      <c r="A50" t="s">
        <v>2128</v>
      </c>
      <c r="B50">
        <v>2</v>
      </c>
      <c r="C50">
        <v>373</v>
      </c>
      <c r="D50" s="1">
        <v>38406</v>
      </c>
      <c r="E50">
        <v>1</v>
      </c>
      <c r="F50">
        <v>150898814</v>
      </c>
      <c r="G50">
        <v>1</v>
      </c>
      <c r="H50">
        <v>1249</v>
      </c>
      <c r="I50">
        <v>0.12752079815466699</v>
      </c>
      <c r="J50">
        <f t="shared" si="0"/>
        <v>0.89441897768351197</v>
      </c>
    </row>
    <row r="51" spans="1:10">
      <c r="A51" t="s">
        <v>2391</v>
      </c>
      <c r="B51">
        <v>1</v>
      </c>
      <c r="C51">
        <v>1</v>
      </c>
      <c r="D51" s="1">
        <v>10070</v>
      </c>
      <c r="E51">
        <v>1</v>
      </c>
      <c r="F51">
        <v>154521050</v>
      </c>
      <c r="G51">
        <v>1</v>
      </c>
      <c r="H51">
        <v>392</v>
      </c>
      <c r="I51">
        <v>8.69303894516225E-2</v>
      </c>
      <c r="J51">
        <f t="shared" si="0"/>
        <v>1.0608283747138108</v>
      </c>
    </row>
    <row r="52" spans="1:10">
      <c r="A52" t="s">
        <v>816</v>
      </c>
      <c r="B52">
        <v>3</v>
      </c>
      <c r="C52">
        <v>10</v>
      </c>
      <c r="D52" s="1">
        <v>45902</v>
      </c>
      <c r="E52">
        <v>1</v>
      </c>
      <c r="F52">
        <v>154554535</v>
      </c>
      <c r="G52">
        <v>1</v>
      </c>
      <c r="H52">
        <v>5056</v>
      </c>
      <c r="I52">
        <v>0.166307724204656</v>
      </c>
      <c r="J52">
        <f t="shared" si="0"/>
        <v>0.77908757939409568</v>
      </c>
    </row>
    <row r="53" spans="1:10">
      <c r="A53" t="s">
        <v>1276</v>
      </c>
      <c r="B53">
        <v>4</v>
      </c>
      <c r="C53">
        <v>620</v>
      </c>
      <c r="D53" s="1">
        <v>7036</v>
      </c>
      <c r="E53">
        <v>1</v>
      </c>
      <c r="F53">
        <v>155100348</v>
      </c>
      <c r="G53">
        <v>1</v>
      </c>
      <c r="H53">
        <v>3584</v>
      </c>
      <c r="I53">
        <v>0.203371256027988</v>
      </c>
      <c r="J53">
        <f t="shared" si="0"/>
        <v>0.69171042914470715</v>
      </c>
    </row>
    <row r="54" spans="1:10">
      <c r="A54" t="s">
        <v>1749</v>
      </c>
      <c r="B54">
        <v>3</v>
      </c>
      <c r="C54">
        <v>11</v>
      </c>
      <c r="D54" s="1">
        <v>5133</v>
      </c>
      <c r="E54">
        <v>1</v>
      </c>
      <c r="F54">
        <v>155178489</v>
      </c>
      <c r="G54">
        <v>1</v>
      </c>
      <c r="H54">
        <v>162</v>
      </c>
      <c r="I54">
        <v>0.166307724204656</v>
      </c>
      <c r="J54">
        <f t="shared" si="0"/>
        <v>0.77908757939409568</v>
      </c>
    </row>
    <row r="55" spans="1:10">
      <c r="A55" t="s">
        <v>52</v>
      </c>
      <c r="B55">
        <v>8</v>
      </c>
      <c r="C55">
        <v>202</v>
      </c>
      <c r="D55" s="1">
        <v>45262</v>
      </c>
      <c r="E55">
        <v>1</v>
      </c>
      <c r="F55">
        <v>158979681</v>
      </c>
      <c r="G55">
        <v>1</v>
      </c>
      <c r="H55">
        <v>1685</v>
      </c>
      <c r="I55">
        <v>0.33587205818482901</v>
      </c>
      <c r="J55">
        <f t="shared" si="0"/>
        <v>0.47382612441345517</v>
      </c>
    </row>
    <row r="56" spans="1:10">
      <c r="A56" t="s">
        <v>757</v>
      </c>
      <c r="B56">
        <v>24</v>
      </c>
      <c r="C56">
        <v>929</v>
      </c>
      <c r="D56" s="1">
        <v>37190</v>
      </c>
      <c r="E56">
        <v>1</v>
      </c>
      <c r="F56">
        <v>160579891</v>
      </c>
      <c r="G56">
        <v>1</v>
      </c>
      <c r="H56">
        <v>262</v>
      </c>
      <c r="I56">
        <v>0.67925872049537706</v>
      </c>
      <c r="J56">
        <f t="shared" si="0"/>
        <v>0.16796477729180045</v>
      </c>
    </row>
    <row r="57" spans="1:10">
      <c r="A57" t="s">
        <v>1349</v>
      </c>
      <c r="B57">
        <v>0</v>
      </c>
      <c r="C57">
        <v>0</v>
      </c>
      <c r="D57" s="1">
        <v>3952</v>
      </c>
      <c r="E57">
        <v>1</v>
      </c>
      <c r="F57">
        <v>161185086</v>
      </c>
      <c r="G57">
        <v>1</v>
      </c>
      <c r="H57">
        <v>268</v>
      </c>
      <c r="I57">
        <v>4.4452690166073699E-2</v>
      </c>
      <c r="J57">
        <f t="shared" si="0"/>
        <v>1.3521019514782791</v>
      </c>
    </row>
    <row r="58" spans="1:10">
      <c r="A58" t="s">
        <v>832</v>
      </c>
      <c r="B58">
        <v>1</v>
      </c>
      <c r="C58">
        <v>1</v>
      </c>
      <c r="D58" s="1">
        <v>36452</v>
      </c>
      <c r="E58">
        <v>1</v>
      </c>
      <c r="F58">
        <v>165631448</v>
      </c>
      <c r="G58">
        <v>1</v>
      </c>
      <c r="H58">
        <v>626</v>
      </c>
      <c r="I58">
        <v>8.69303894516225E-2</v>
      </c>
      <c r="J58">
        <f t="shared" si="0"/>
        <v>1.0608283747138108</v>
      </c>
    </row>
    <row r="59" spans="1:10">
      <c r="A59" t="s">
        <v>2397</v>
      </c>
      <c r="B59">
        <v>6</v>
      </c>
      <c r="C59">
        <v>221</v>
      </c>
      <c r="D59" s="1">
        <v>80448</v>
      </c>
      <c r="E59">
        <v>1</v>
      </c>
      <c r="F59">
        <v>165796889</v>
      </c>
      <c r="G59">
        <v>1</v>
      </c>
      <c r="H59">
        <v>72</v>
      </c>
      <c r="I59">
        <v>0.27263087480890202</v>
      </c>
      <c r="J59">
        <f t="shared" si="0"/>
        <v>0.56442496288193222</v>
      </c>
    </row>
    <row r="60" spans="1:10">
      <c r="A60" t="s">
        <v>1416</v>
      </c>
      <c r="B60">
        <v>2</v>
      </c>
      <c r="C60">
        <v>9</v>
      </c>
      <c r="D60" s="1">
        <v>37787</v>
      </c>
      <c r="E60">
        <v>1</v>
      </c>
      <c r="F60">
        <v>167022081</v>
      </c>
      <c r="G60">
        <v>1</v>
      </c>
      <c r="H60">
        <v>64</v>
      </c>
      <c r="I60">
        <v>0.12752079815466699</v>
      </c>
      <c r="J60">
        <f t="shared" si="0"/>
        <v>0.89441897768351197</v>
      </c>
    </row>
    <row r="61" spans="1:10">
      <c r="A61" t="s">
        <v>1077</v>
      </c>
      <c r="B61">
        <v>2</v>
      </c>
      <c r="C61">
        <v>961</v>
      </c>
      <c r="D61" s="1">
        <v>87970</v>
      </c>
      <c r="E61">
        <v>1</v>
      </c>
      <c r="F61">
        <v>167399877</v>
      </c>
      <c r="G61">
        <v>1</v>
      </c>
      <c r="H61">
        <v>21989</v>
      </c>
      <c r="I61">
        <v>0.12752079815466699</v>
      </c>
      <c r="J61">
        <f t="shared" si="0"/>
        <v>0.89441897768351197</v>
      </c>
    </row>
    <row r="62" spans="1:10">
      <c r="A62" t="s">
        <v>1698</v>
      </c>
      <c r="B62">
        <v>1</v>
      </c>
      <c r="C62">
        <v>1</v>
      </c>
      <c r="D62" s="1">
        <v>16095</v>
      </c>
      <c r="E62">
        <v>1</v>
      </c>
      <c r="F62">
        <v>171750760</v>
      </c>
      <c r="G62">
        <v>1</v>
      </c>
      <c r="H62">
        <v>10442</v>
      </c>
      <c r="I62">
        <v>8.69303894516225E-2</v>
      </c>
      <c r="J62">
        <f t="shared" si="0"/>
        <v>1.0608283747138108</v>
      </c>
    </row>
    <row r="63" spans="1:10">
      <c r="A63" t="s">
        <v>54</v>
      </c>
      <c r="B63">
        <v>13</v>
      </c>
      <c r="C63">
        <v>239</v>
      </c>
      <c r="D63" s="1">
        <v>18282</v>
      </c>
      <c r="E63">
        <v>1</v>
      </c>
      <c r="F63">
        <v>173837492</v>
      </c>
      <c r="G63">
        <v>1</v>
      </c>
      <c r="H63">
        <v>3134</v>
      </c>
      <c r="I63">
        <v>0.470963998009159</v>
      </c>
      <c r="J63">
        <f t="shared" si="0"/>
        <v>0.32701229045827368</v>
      </c>
    </row>
    <row r="64" spans="1:10">
      <c r="A64" t="s">
        <v>1328</v>
      </c>
      <c r="B64">
        <v>2</v>
      </c>
      <c r="C64">
        <v>49</v>
      </c>
      <c r="D64" s="1">
        <v>50628</v>
      </c>
      <c r="E64">
        <v>1</v>
      </c>
      <c r="F64">
        <v>178995073</v>
      </c>
      <c r="G64">
        <v>1</v>
      </c>
      <c r="H64">
        <v>1483</v>
      </c>
      <c r="I64">
        <v>0.12752079815466699</v>
      </c>
      <c r="J64">
        <f t="shared" si="0"/>
        <v>0.89441897768351197</v>
      </c>
    </row>
    <row r="65" spans="1:10">
      <c r="A65" t="s">
        <v>56</v>
      </c>
      <c r="B65">
        <v>32</v>
      </c>
      <c r="C65">
        <v>3032</v>
      </c>
      <c r="D65" s="1">
        <v>27352</v>
      </c>
      <c r="E65">
        <v>1</v>
      </c>
      <c r="F65">
        <v>192127591</v>
      </c>
      <c r="G65">
        <v>2</v>
      </c>
      <c r="H65">
        <v>22131</v>
      </c>
      <c r="I65">
        <v>0.44991768193076598</v>
      </c>
      <c r="J65">
        <f t="shared" ref="J65:J128" si="1">-LOG10(I65)</f>
        <v>0.34686693856579109</v>
      </c>
    </row>
    <row r="66" spans="1:10">
      <c r="A66" t="s">
        <v>1785</v>
      </c>
      <c r="B66">
        <v>2</v>
      </c>
      <c r="C66">
        <v>11</v>
      </c>
      <c r="D66" s="1">
        <v>165439</v>
      </c>
      <c r="E66">
        <v>1</v>
      </c>
      <c r="F66">
        <v>198126107</v>
      </c>
      <c r="G66">
        <v>1</v>
      </c>
      <c r="H66">
        <v>114</v>
      </c>
      <c r="I66">
        <v>0.12752079815466699</v>
      </c>
      <c r="J66">
        <f t="shared" si="1"/>
        <v>0.89441897768351197</v>
      </c>
    </row>
    <row r="67" spans="1:10">
      <c r="A67" t="s">
        <v>57</v>
      </c>
      <c r="B67">
        <v>36</v>
      </c>
      <c r="C67">
        <v>4419</v>
      </c>
      <c r="D67" s="1">
        <v>118409</v>
      </c>
      <c r="E67">
        <v>1</v>
      </c>
      <c r="F67">
        <v>198608136</v>
      </c>
      <c r="G67">
        <v>1</v>
      </c>
      <c r="H67">
        <v>6807</v>
      </c>
      <c r="I67">
        <v>0.81422035704306095</v>
      </c>
      <c r="J67">
        <f t="shared" si="1"/>
        <v>8.9258043640544515E-2</v>
      </c>
    </row>
    <row r="68" spans="1:10">
      <c r="A68" t="s">
        <v>1814</v>
      </c>
      <c r="B68">
        <v>16</v>
      </c>
      <c r="C68">
        <v>2265</v>
      </c>
      <c r="D68" s="1">
        <v>149779</v>
      </c>
      <c r="E68">
        <v>1</v>
      </c>
      <c r="F68">
        <v>199996769</v>
      </c>
      <c r="G68">
        <v>1</v>
      </c>
      <c r="H68">
        <v>60</v>
      </c>
      <c r="I68">
        <v>0.53844940903105099</v>
      </c>
      <c r="J68">
        <f t="shared" si="1"/>
        <v>0.26885509535726476</v>
      </c>
    </row>
    <row r="69" spans="1:10">
      <c r="A69" t="s">
        <v>1571</v>
      </c>
      <c r="B69">
        <v>1</v>
      </c>
      <c r="C69">
        <v>2</v>
      </c>
      <c r="D69" s="1">
        <v>54309</v>
      </c>
      <c r="E69">
        <v>1</v>
      </c>
      <c r="F69">
        <v>200938519</v>
      </c>
      <c r="G69">
        <v>1</v>
      </c>
      <c r="H69">
        <v>327</v>
      </c>
      <c r="I69">
        <v>8.69303894516225E-2</v>
      </c>
      <c r="J69">
        <f t="shared" si="1"/>
        <v>1.0608283747138108</v>
      </c>
    </row>
    <row r="70" spans="1:10">
      <c r="A70" t="s">
        <v>731</v>
      </c>
      <c r="B70">
        <v>10</v>
      </c>
      <c r="C70">
        <v>196</v>
      </c>
      <c r="D70" s="1">
        <v>13609</v>
      </c>
      <c r="E70">
        <v>1</v>
      </c>
      <c r="F70">
        <v>202116142</v>
      </c>
      <c r="G70">
        <v>1</v>
      </c>
      <c r="H70">
        <v>1032</v>
      </c>
      <c r="I70">
        <v>0.39361752284364898</v>
      </c>
      <c r="J70">
        <f t="shared" si="1"/>
        <v>0.40492557613269053</v>
      </c>
    </row>
    <row r="71" spans="1:10">
      <c r="A71" t="s">
        <v>58</v>
      </c>
      <c r="B71">
        <v>6</v>
      </c>
      <c r="C71">
        <v>1160</v>
      </c>
      <c r="D71" s="1">
        <v>81017</v>
      </c>
      <c r="E71">
        <v>1</v>
      </c>
      <c r="F71">
        <v>202696532</v>
      </c>
      <c r="G71">
        <v>1</v>
      </c>
      <c r="H71">
        <v>9352</v>
      </c>
      <c r="I71">
        <v>0.27263087480890202</v>
      </c>
      <c r="J71">
        <f t="shared" si="1"/>
        <v>0.56442496288193222</v>
      </c>
    </row>
    <row r="72" spans="1:10">
      <c r="A72" t="s">
        <v>1914</v>
      </c>
      <c r="B72">
        <v>8</v>
      </c>
      <c r="C72">
        <v>713</v>
      </c>
      <c r="D72" s="1">
        <v>67716</v>
      </c>
      <c r="E72">
        <v>1</v>
      </c>
      <c r="F72">
        <v>204391758</v>
      </c>
      <c r="G72">
        <v>1</v>
      </c>
      <c r="H72">
        <v>282</v>
      </c>
      <c r="I72">
        <v>0.33587205818482901</v>
      </c>
      <c r="J72">
        <f t="shared" si="1"/>
        <v>0.47382612441345517</v>
      </c>
    </row>
    <row r="73" spans="1:10">
      <c r="A73" t="s">
        <v>61</v>
      </c>
      <c r="B73">
        <v>79</v>
      </c>
      <c r="C73">
        <v>10852</v>
      </c>
      <c r="D73" s="1">
        <v>49776</v>
      </c>
      <c r="E73">
        <v>1</v>
      </c>
      <c r="F73">
        <v>206238871</v>
      </c>
      <c r="G73">
        <v>3</v>
      </c>
      <c r="H73">
        <v>166</v>
      </c>
      <c r="I73">
        <v>0.71192968095930598</v>
      </c>
      <c r="J73">
        <f t="shared" si="1"/>
        <v>0.14756290057593988</v>
      </c>
    </row>
    <row r="74" spans="1:10">
      <c r="A74" t="s">
        <v>62</v>
      </c>
      <c r="B74">
        <v>13</v>
      </c>
      <c r="C74">
        <v>1784</v>
      </c>
      <c r="D74" s="1">
        <v>81737</v>
      </c>
      <c r="E74">
        <v>1</v>
      </c>
      <c r="F74">
        <v>206680878</v>
      </c>
      <c r="G74">
        <v>1</v>
      </c>
      <c r="H74">
        <v>2149</v>
      </c>
      <c r="I74">
        <v>0.470963998009159</v>
      </c>
      <c r="J74">
        <f t="shared" si="1"/>
        <v>0.32701229045827368</v>
      </c>
    </row>
    <row r="75" spans="1:10">
      <c r="A75" t="s">
        <v>1594</v>
      </c>
      <c r="B75">
        <v>1</v>
      </c>
      <c r="C75">
        <v>18</v>
      </c>
      <c r="D75" s="1">
        <v>20931</v>
      </c>
      <c r="E75">
        <v>1</v>
      </c>
      <c r="F75">
        <v>206764973</v>
      </c>
      <c r="G75">
        <v>1</v>
      </c>
      <c r="H75">
        <v>149</v>
      </c>
      <c r="I75">
        <v>8.69303894516225E-2</v>
      </c>
      <c r="J75">
        <f t="shared" si="1"/>
        <v>1.0608283747138108</v>
      </c>
    </row>
    <row r="76" spans="1:10">
      <c r="A76" t="s">
        <v>986</v>
      </c>
      <c r="B76">
        <v>0</v>
      </c>
      <c r="C76">
        <v>0</v>
      </c>
      <c r="D76" s="1">
        <v>14236</v>
      </c>
      <c r="E76">
        <v>1</v>
      </c>
      <c r="F76">
        <v>207191865</v>
      </c>
      <c r="G76">
        <v>1</v>
      </c>
      <c r="H76">
        <v>8492</v>
      </c>
      <c r="I76">
        <v>4.4452690166073699E-2</v>
      </c>
      <c r="J76">
        <f t="shared" si="1"/>
        <v>1.3521019514782791</v>
      </c>
    </row>
    <row r="77" spans="1:10">
      <c r="A77" t="s">
        <v>650</v>
      </c>
      <c r="B77">
        <v>6</v>
      </c>
      <c r="C77">
        <v>29</v>
      </c>
      <c r="D77" s="1">
        <v>24801</v>
      </c>
      <c r="E77">
        <v>1</v>
      </c>
      <c r="F77">
        <v>208059882</v>
      </c>
      <c r="G77">
        <v>1</v>
      </c>
      <c r="H77">
        <v>225</v>
      </c>
      <c r="I77">
        <v>0.27263087480890202</v>
      </c>
      <c r="J77">
        <f t="shared" si="1"/>
        <v>0.56442496288193222</v>
      </c>
    </row>
    <row r="78" spans="1:10">
      <c r="A78" t="s">
        <v>2005</v>
      </c>
      <c r="B78">
        <v>12</v>
      </c>
      <c r="C78">
        <v>512</v>
      </c>
      <c r="D78" s="1">
        <v>202985</v>
      </c>
      <c r="E78">
        <v>1</v>
      </c>
      <c r="F78">
        <v>214522039</v>
      </c>
      <c r="G78">
        <v>1</v>
      </c>
      <c r="H78">
        <v>373</v>
      </c>
      <c r="I78">
        <v>0.44634460930821102</v>
      </c>
      <c r="J78">
        <f t="shared" si="1"/>
        <v>0.35032970601577268</v>
      </c>
    </row>
    <row r="79" spans="1:10">
      <c r="A79" t="s">
        <v>1548</v>
      </c>
      <c r="B79">
        <v>3</v>
      </c>
      <c r="C79">
        <v>105</v>
      </c>
      <c r="D79" s="1">
        <v>54413</v>
      </c>
      <c r="E79">
        <v>1</v>
      </c>
      <c r="F79">
        <v>215740734</v>
      </c>
      <c r="G79">
        <v>1</v>
      </c>
      <c r="H79">
        <v>109</v>
      </c>
      <c r="I79">
        <v>0.166307724204656</v>
      </c>
      <c r="J79">
        <f t="shared" si="1"/>
        <v>0.77908757939409568</v>
      </c>
    </row>
    <row r="80" spans="1:10">
      <c r="A80" t="s">
        <v>1260</v>
      </c>
      <c r="B80">
        <v>6</v>
      </c>
      <c r="C80">
        <v>2102</v>
      </c>
      <c r="D80" s="1">
        <v>40696</v>
      </c>
      <c r="E80">
        <v>1</v>
      </c>
      <c r="F80">
        <v>221874765</v>
      </c>
      <c r="G80">
        <v>1</v>
      </c>
      <c r="H80">
        <v>14676</v>
      </c>
      <c r="I80">
        <v>0.27263087480890202</v>
      </c>
      <c r="J80">
        <f t="shared" si="1"/>
        <v>0.56442496288193222</v>
      </c>
    </row>
    <row r="81" spans="1:10">
      <c r="A81" t="s">
        <v>793</v>
      </c>
      <c r="B81">
        <v>2</v>
      </c>
      <c r="C81">
        <v>7</v>
      </c>
      <c r="D81" s="1">
        <v>42113</v>
      </c>
      <c r="E81">
        <v>1</v>
      </c>
      <c r="F81">
        <v>229652329</v>
      </c>
      <c r="G81">
        <v>1</v>
      </c>
      <c r="H81">
        <v>631</v>
      </c>
      <c r="I81">
        <v>0.12752079815466699</v>
      </c>
      <c r="J81">
        <f t="shared" si="1"/>
        <v>0.89441897768351197</v>
      </c>
    </row>
    <row r="82" spans="1:10">
      <c r="A82" t="s">
        <v>64</v>
      </c>
      <c r="B82">
        <v>54</v>
      </c>
      <c r="C82">
        <v>9998</v>
      </c>
      <c r="D82" s="1">
        <v>214920</v>
      </c>
      <c r="E82">
        <v>1</v>
      </c>
      <c r="F82">
        <v>230202955</v>
      </c>
      <c r="G82">
        <v>2</v>
      </c>
      <c r="H82">
        <v>883</v>
      </c>
      <c r="I82">
        <v>0.71769153222165105</v>
      </c>
      <c r="J82">
        <f t="shared" si="1"/>
        <v>0.14406217781827005</v>
      </c>
    </row>
    <row r="83" spans="1:10">
      <c r="A83" t="s">
        <v>66</v>
      </c>
      <c r="B83">
        <v>5</v>
      </c>
      <c r="C83">
        <v>1164</v>
      </c>
      <c r="D83" s="1">
        <v>5255</v>
      </c>
      <c r="E83">
        <v>1</v>
      </c>
      <c r="F83">
        <v>234740016</v>
      </c>
      <c r="G83">
        <v>1</v>
      </c>
      <c r="H83">
        <v>712</v>
      </c>
      <c r="I83">
        <v>0.238787927324492</v>
      </c>
      <c r="J83">
        <f t="shared" si="1"/>
        <v>0.62198763411257352</v>
      </c>
    </row>
    <row r="84" spans="1:10">
      <c r="A84" t="s">
        <v>1427</v>
      </c>
      <c r="B84">
        <v>1</v>
      </c>
      <c r="C84">
        <v>191</v>
      </c>
      <c r="D84" s="1">
        <v>122588</v>
      </c>
      <c r="E84">
        <v>1</v>
      </c>
      <c r="F84">
        <v>240652874</v>
      </c>
      <c r="G84">
        <v>1</v>
      </c>
      <c r="H84">
        <v>8696</v>
      </c>
      <c r="I84">
        <v>8.69303894516225E-2</v>
      </c>
      <c r="J84">
        <f t="shared" si="1"/>
        <v>1.0608283747138108</v>
      </c>
    </row>
    <row r="85" spans="1:10">
      <c r="A85" t="s">
        <v>67</v>
      </c>
      <c r="B85">
        <v>109</v>
      </c>
      <c r="C85">
        <v>11507</v>
      </c>
      <c r="D85" s="1">
        <v>758003</v>
      </c>
      <c r="E85">
        <v>1</v>
      </c>
      <c r="F85">
        <v>245912641</v>
      </c>
      <c r="G85">
        <v>3</v>
      </c>
      <c r="H85">
        <v>546</v>
      </c>
      <c r="I85">
        <v>0.87959423160010997</v>
      </c>
      <c r="J85">
        <f t="shared" si="1"/>
        <v>5.5717627415449326E-2</v>
      </c>
    </row>
    <row r="86" spans="1:10">
      <c r="A86" t="s">
        <v>988</v>
      </c>
      <c r="B86">
        <v>8</v>
      </c>
      <c r="C86">
        <v>891</v>
      </c>
      <c r="D86" s="1">
        <v>27396</v>
      </c>
      <c r="E86">
        <v>1</v>
      </c>
      <c r="F86">
        <v>247712450</v>
      </c>
      <c r="G86">
        <v>1</v>
      </c>
      <c r="H86">
        <v>960</v>
      </c>
      <c r="I86">
        <v>0.33587205818482901</v>
      </c>
      <c r="J86">
        <f t="shared" si="1"/>
        <v>0.47382612441345517</v>
      </c>
    </row>
    <row r="87" spans="1:10">
      <c r="A87" t="s">
        <v>2501</v>
      </c>
      <c r="B87">
        <v>4</v>
      </c>
      <c r="C87">
        <v>101</v>
      </c>
      <c r="D87" s="1">
        <v>9112</v>
      </c>
      <c r="E87">
        <v>1</v>
      </c>
      <c r="F87">
        <v>249144203</v>
      </c>
      <c r="G87">
        <v>2</v>
      </c>
      <c r="H87">
        <v>744</v>
      </c>
      <c r="I87">
        <v>2.6287899649598101E-2</v>
      </c>
      <c r="J87">
        <f t="shared" si="1"/>
        <v>1.5802441117646504</v>
      </c>
    </row>
    <row r="88" spans="1:10">
      <c r="A88" t="s">
        <v>69</v>
      </c>
      <c r="B88">
        <v>25</v>
      </c>
      <c r="C88">
        <v>4074</v>
      </c>
      <c r="D88" s="1">
        <v>20568</v>
      </c>
      <c r="E88">
        <v>2</v>
      </c>
      <c r="F88">
        <v>7017795</v>
      </c>
      <c r="G88">
        <v>1</v>
      </c>
      <c r="H88">
        <v>107</v>
      </c>
      <c r="I88">
        <v>0.69352535608594501</v>
      </c>
      <c r="J88">
        <f t="shared" si="1"/>
        <v>0.15893765599386825</v>
      </c>
    </row>
    <row r="89" spans="1:10">
      <c r="A89" t="s">
        <v>2359</v>
      </c>
      <c r="B89">
        <v>0</v>
      </c>
      <c r="C89">
        <v>0</v>
      </c>
      <c r="D89" s="1">
        <v>25859</v>
      </c>
      <c r="E89">
        <v>2</v>
      </c>
      <c r="F89">
        <v>12856997</v>
      </c>
      <c r="G89">
        <v>1</v>
      </c>
      <c r="H89">
        <v>705</v>
      </c>
      <c r="I89">
        <v>4.4452690166073699E-2</v>
      </c>
      <c r="J89">
        <f t="shared" si="1"/>
        <v>1.3521019514782791</v>
      </c>
    </row>
    <row r="90" spans="1:10">
      <c r="A90" t="s">
        <v>1766</v>
      </c>
      <c r="B90">
        <v>26</v>
      </c>
      <c r="C90">
        <v>7209</v>
      </c>
      <c r="D90" s="1">
        <v>394423</v>
      </c>
      <c r="E90">
        <v>2</v>
      </c>
      <c r="F90">
        <v>15307031</v>
      </c>
      <c r="G90">
        <v>2</v>
      </c>
      <c r="H90">
        <v>16182</v>
      </c>
      <c r="I90">
        <v>0.355446936368365</v>
      </c>
      <c r="J90">
        <f t="shared" si="1"/>
        <v>0.4492252246458931</v>
      </c>
    </row>
    <row r="91" spans="1:10">
      <c r="A91" t="s">
        <v>1397</v>
      </c>
      <c r="B91">
        <v>4</v>
      </c>
      <c r="C91">
        <v>338</v>
      </c>
      <c r="D91" s="1">
        <v>31456</v>
      </c>
      <c r="E91">
        <v>2</v>
      </c>
      <c r="F91">
        <v>17935176</v>
      </c>
      <c r="G91">
        <v>1</v>
      </c>
      <c r="H91">
        <v>959</v>
      </c>
      <c r="I91">
        <v>0.203371256027988</v>
      </c>
      <c r="J91">
        <f t="shared" si="1"/>
        <v>0.69171042914470715</v>
      </c>
    </row>
    <row r="92" spans="1:10">
      <c r="A92" t="s">
        <v>71</v>
      </c>
      <c r="B92">
        <v>4</v>
      </c>
      <c r="C92">
        <v>6</v>
      </c>
      <c r="D92" s="1">
        <v>178394</v>
      </c>
      <c r="E92">
        <v>2</v>
      </c>
      <c r="F92">
        <v>23971540</v>
      </c>
      <c r="G92">
        <v>1</v>
      </c>
      <c r="H92">
        <v>73</v>
      </c>
      <c r="I92">
        <v>0.203371256027988</v>
      </c>
      <c r="J92">
        <f t="shared" si="1"/>
        <v>0.69171042914470715</v>
      </c>
    </row>
    <row r="93" spans="1:10">
      <c r="A93" t="s">
        <v>1004</v>
      </c>
      <c r="B93">
        <v>5</v>
      </c>
      <c r="C93">
        <v>642</v>
      </c>
      <c r="D93" s="1">
        <v>16958</v>
      </c>
      <c r="E93">
        <v>2</v>
      </c>
      <c r="F93">
        <v>26987141</v>
      </c>
      <c r="G93">
        <v>3</v>
      </c>
      <c r="H93">
        <v>129</v>
      </c>
      <c r="I93">
        <v>4.1497433755006696E-3</v>
      </c>
      <c r="J93">
        <f t="shared" si="1"/>
        <v>2.3819787596855027</v>
      </c>
    </row>
    <row r="94" spans="1:10">
      <c r="A94" t="s">
        <v>668</v>
      </c>
      <c r="B94">
        <v>16</v>
      </c>
      <c r="C94">
        <v>24499</v>
      </c>
      <c r="D94" s="1">
        <v>7829</v>
      </c>
      <c r="E94">
        <v>2</v>
      </c>
      <c r="F94">
        <v>27301434</v>
      </c>
      <c r="G94">
        <v>1</v>
      </c>
      <c r="H94">
        <v>1634</v>
      </c>
      <c r="I94">
        <v>0.53844940903105099</v>
      </c>
      <c r="J94">
        <f t="shared" si="1"/>
        <v>0.26885509535726476</v>
      </c>
    </row>
    <row r="95" spans="1:10">
      <c r="A95" t="s">
        <v>2202</v>
      </c>
      <c r="B95">
        <v>6</v>
      </c>
      <c r="C95">
        <v>64</v>
      </c>
      <c r="D95" s="1">
        <v>6606</v>
      </c>
      <c r="E95">
        <v>2</v>
      </c>
      <c r="F95">
        <v>27593388</v>
      </c>
      <c r="G95">
        <v>1</v>
      </c>
      <c r="H95">
        <v>294</v>
      </c>
      <c r="I95">
        <v>0.27263087480890202</v>
      </c>
      <c r="J95">
        <f t="shared" si="1"/>
        <v>0.56442496288193222</v>
      </c>
    </row>
    <row r="96" spans="1:10">
      <c r="A96" t="s">
        <v>2038</v>
      </c>
      <c r="B96">
        <v>16</v>
      </c>
      <c r="C96">
        <v>388</v>
      </c>
      <c r="D96" s="1">
        <v>108958</v>
      </c>
      <c r="E96">
        <v>2</v>
      </c>
      <c r="F96">
        <v>28004265</v>
      </c>
      <c r="G96">
        <v>1</v>
      </c>
      <c r="H96">
        <v>10746</v>
      </c>
      <c r="I96">
        <v>0.53844940903105099</v>
      </c>
      <c r="J96">
        <f t="shared" si="1"/>
        <v>0.26885509535726476</v>
      </c>
    </row>
    <row r="97" spans="1:10">
      <c r="A97" t="s">
        <v>1694</v>
      </c>
      <c r="B97">
        <v>4</v>
      </c>
      <c r="C97">
        <v>140</v>
      </c>
      <c r="D97" s="1">
        <v>142803</v>
      </c>
      <c r="E97">
        <v>2</v>
      </c>
      <c r="F97">
        <v>32092895</v>
      </c>
      <c r="G97">
        <v>1</v>
      </c>
      <c r="H97">
        <v>93</v>
      </c>
      <c r="I97">
        <v>0.203371256027988</v>
      </c>
      <c r="J97">
        <f t="shared" si="1"/>
        <v>0.69171042914470715</v>
      </c>
    </row>
    <row r="98" spans="1:10">
      <c r="A98" t="s">
        <v>936</v>
      </c>
      <c r="B98">
        <v>16</v>
      </c>
      <c r="C98">
        <v>1571</v>
      </c>
      <c r="D98" s="1">
        <v>261868</v>
      </c>
      <c r="E98">
        <v>2</v>
      </c>
      <c r="F98">
        <v>32582095</v>
      </c>
      <c r="G98">
        <v>1</v>
      </c>
      <c r="H98">
        <v>343</v>
      </c>
      <c r="I98">
        <v>0.53844940903105099</v>
      </c>
      <c r="J98">
        <f t="shared" si="1"/>
        <v>0.26885509535726476</v>
      </c>
    </row>
    <row r="99" spans="1:10">
      <c r="A99" t="s">
        <v>1673</v>
      </c>
      <c r="B99">
        <v>0</v>
      </c>
      <c r="C99">
        <v>0</v>
      </c>
      <c r="D99" s="1">
        <v>187797</v>
      </c>
      <c r="E99">
        <v>2</v>
      </c>
      <c r="F99">
        <v>39476422</v>
      </c>
      <c r="G99">
        <v>1</v>
      </c>
      <c r="H99">
        <v>637</v>
      </c>
      <c r="I99">
        <v>4.4452690166073699E-2</v>
      </c>
      <c r="J99">
        <f t="shared" si="1"/>
        <v>1.3521019514782791</v>
      </c>
    </row>
    <row r="100" spans="1:10">
      <c r="A100" t="s">
        <v>1956</v>
      </c>
      <c r="B100">
        <v>2</v>
      </c>
      <c r="C100">
        <v>4</v>
      </c>
      <c r="D100" s="1">
        <v>65742</v>
      </c>
      <c r="E100">
        <v>2</v>
      </c>
      <c r="F100">
        <v>44395999</v>
      </c>
      <c r="G100">
        <v>1</v>
      </c>
      <c r="H100">
        <v>52</v>
      </c>
      <c r="I100">
        <v>0.12752079815466699</v>
      </c>
      <c r="J100">
        <f t="shared" si="1"/>
        <v>0.89441897768351197</v>
      </c>
    </row>
    <row r="101" spans="1:10">
      <c r="A101" t="s">
        <v>2225</v>
      </c>
      <c r="B101">
        <v>9</v>
      </c>
      <c r="C101">
        <v>81</v>
      </c>
      <c r="D101" s="1">
        <v>222614</v>
      </c>
      <c r="E101">
        <v>2</v>
      </c>
      <c r="F101">
        <v>45615819</v>
      </c>
      <c r="G101">
        <v>1</v>
      </c>
      <c r="H101">
        <v>695</v>
      </c>
      <c r="I101">
        <v>0.36540090596352098</v>
      </c>
      <c r="J101">
        <f t="shared" si="1"/>
        <v>0.43723038020605842</v>
      </c>
    </row>
    <row r="102" spans="1:10">
      <c r="A102" t="s">
        <v>729</v>
      </c>
      <c r="B102">
        <v>21</v>
      </c>
      <c r="C102">
        <v>1392</v>
      </c>
      <c r="D102" s="1">
        <v>536086</v>
      </c>
      <c r="E102">
        <v>2</v>
      </c>
      <c r="F102">
        <v>45879042</v>
      </c>
      <c r="G102">
        <v>2</v>
      </c>
      <c r="H102">
        <v>920</v>
      </c>
      <c r="I102">
        <v>0.27261052647887102</v>
      </c>
      <c r="J102">
        <f t="shared" si="1"/>
        <v>0.5644573784961231</v>
      </c>
    </row>
    <row r="103" spans="1:10">
      <c r="A103" t="s">
        <v>640</v>
      </c>
      <c r="B103">
        <v>2</v>
      </c>
      <c r="C103">
        <v>5</v>
      </c>
      <c r="D103" s="1">
        <v>116962</v>
      </c>
      <c r="E103">
        <v>2</v>
      </c>
      <c r="F103">
        <v>53897117</v>
      </c>
      <c r="G103">
        <v>1</v>
      </c>
      <c r="H103">
        <v>123</v>
      </c>
      <c r="I103">
        <v>0.12752079815466699</v>
      </c>
      <c r="J103">
        <f t="shared" si="1"/>
        <v>0.89441897768351197</v>
      </c>
    </row>
    <row r="104" spans="1:10">
      <c r="A104" t="s">
        <v>72</v>
      </c>
      <c r="B104">
        <v>22</v>
      </c>
      <c r="C104">
        <v>2834</v>
      </c>
      <c r="D104" s="1">
        <v>215129</v>
      </c>
      <c r="E104">
        <v>2</v>
      </c>
      <c r="F104">
        <v>54683453</v>
      </c>
      <c r="G104">
        <v>3</v>
      </c>
      <c r="H104">
        <v>17725</v>
      </c>
      <c r="I104">
        <v>9.7620081491262695E-2</v>
      </c>
      <c r="J104">
        <f t="shared" si="1"/>
        <v>1.0104608341391275</v>
      </c>
    </row>
    <row r="105" spans="1:10">
      <c r="A105" t="s">
        <v>1746</v>
      </c>
      <c r="B105">
        <v>4</v>
      </c>
      <c r="C105">
        <v>262</v>
      </c>
      <c r="D105" s="1">
        <v>32627</v>
      </c>
      <c r="E105">
        <v>2</v>
      </c>
      <c r="F105">
        <v>55463757</v>
      </c>
      <c r="G105">
        <v>1</v>
      </c>
      <c r="H105">
        <v>25328</v>
      </c>
      <c r="I105">
        <v>0.203371256027988</v>
      </c>
      <c r="J105">
        <f t="shared" si="1"/>
        <v>0.69171042914470715</v>
      </c>
    </row>
    <row r="106" spans="1:10">
      <c r="A106" t="s">
        <v>73</v>
      </c>
      <c r="B106">
        <v>77</v>
      </c>
      <c r="C106">
        <v>8094</v>
      </c>
      <c r="D106" s="1">
        <v>543013</v>
      </c>
      <c r="E106">
        <v>2</v>
      </c>
      <c r="F106">
        <v>58747887</v>
      </c>
      <c r="G106">
        <v>6</v>
      </c>
      <c r="H106">
        <v>17090</v>
      </c>
      <c r="I106">
        <v>0.163920339033721</v>
      </c>
      <c r="J106">
        <f t="shared" si="1"/>
        <v>0.78536715636185206</v>
      </c>
    </row>
    <row r="107" spans="1:10">
      <c r="A107" t="s">
        <v>921</v>
      </c>
      <c r="B107">
        <v>5</v>
      </c>
      <c r="C107">
        <v>78</v>
      </c>
      <c r="D107" s="1">
        <v>102331</v>
      </c>
      <c r="E107">
        <v>2</v>
      </c>
      <c r="F107">
        <v>60678302</v>
      </c>
      <c r="G107">
        <v>1</v>
      </c>
      <c r="H107">
        <v>281</v>
      </c>
      <c r="I107">
        <v>0.238787927324492</v>
      </c>
      <c r="J107">
        <f t="shared" si="1"/>
        <v>0.62198763411257352</v>
      </c>
    </row>
    <row r="108" spans="1:10">
      <c r="A108" t="s">
        <v>75</v>
      </c>
      <c r="B108">
        <v>20</v>
      </c>
      <c r="C108">
        <v>1590</v>
      </c>
      <c r="D108" s="1">
        <v>230402</v>
      </c>
      <c r="E108">
        <v>2</v>
      </c>
      <c r="F108">
        <v>62132802</v>
      </c>
      <c r="G108">
        <v>3</v>
      </c>
      <c r="H108">
        <v>22137</v>
      </c>
      <c r="I108">
        <v>8.0156039237243598E-2</v>
      </c>
      <c r="J108">
        <f t="shared" si="1"/>
        <v>1.0960637508070097</v>
      </c>
    </row>
    <row r="109" spans="1:10">
      <c r="A109" t="s">
        <v>1303</v>
      </c>
      <c r="B109">
        <v>0</v>
      </c>
      <c r="C109">
        <v>0</v>
      </c>
      <c r="D109" s="1">
        <v>13092</v>
      </c>
      <c r="E109">
        <v>2</v>
      </c>
      <c r="F109">
        <v>67624441</v>
      </c>
      <c r="G109">
        <v>1</v>
      </c>
      <c r="H109">
        <v>555</v>
      </c>
      <c r="I109">
        <v>4.4452690166073699E-2</v>
      </c>
      <c r="J109">
        <f t="shared" si="1"/>
        <v>1.3521019514782791</v>
      </c>
    </row>
    <row r="110" spans="1:10">
      <c r="A110" t="s">
        <v>1941</v>
      </c>
      <c r="B110">
        <v>0</v>
      </c>
      <c r="C110">
        <v>0</v>
      </c>
      <c r="D110" s="1">
        <v>18085</v>
      </c>
      <c r="E110">
        <v>2</v>
      </c>
      <c r="F110">
        <v>68385004</v>
      </c>
      <c r="G110">
        <v>1</v>
      </c>
      <c r="H110">
        <v>50</v>
      </c>
      <c r="I110">
        <v>4.4452690166073699E-2</v>
      </c>
      <c r="J110">
        <f t="shared" si="1"/>
        <v>1.3521019514782791</v>
      </c>
    </row>
    <row r="111" spans="1:10">
      <c r="A111" t="s">
        <v>785</v>
      </c>
      <c r="B111">
        <v>2</v>
      </c>
      <c r="C111">
        <v>2</v>
      </c>
      <c r="D111" s="1">
        <v>185851</v>
      </c>
      <c r="E111">
        <v>2</v>
      </c>
      <c r="F111">
        <v>69685126</v>
      </c>
      <c r="G111">
        <v>1</v>
      </c>
      <c r="H111">
        <v>68</v>
      </c>
      <c r="I111">
        <v>0.12752079815466699</v>
      </c>
      <c r="J111">
        <f t="shared" si="1"/>
        <v>0.89441897768351197</v>
      </c>
    </row>
    <row r="112" spans="1:10">
      <c r="A112" t="s">
        <v>2196</v>
      </c>
      <c r="B112">
        <v>1</v>
      </c>
      <c r="C112">
        <v>11</v>
      </c>
      <c r="D112" s="1">
        <v>12360</v>
      </c>
      <c r="E112">
        <v>2</v>
      </c>
      <c r="F112">
        <v>70508509</v>
      </c>
      <c r="G112">
        <v>2</v>
      </c>
      <c r="H112">
        <v>3431</v>
      </c>
      <c r="I112">
        <v>5.7495720853992698E-3</v>
      </c>
      <c r="J112">
        <f t="shared" si="1"/>
        <v>2.240364476678248</v>
      </c>
    </row>
    <row r="113" spans="1:10">
      <c r="A113" t="s">
        <v>82</v>
      </c>
      <c r="B113">
        <v>77</v>
      </c>
      <c r="C113">
        <v>7169</v>
      </c>
      <c r="D113" s="1">
        <v>90146</v>
      </c>
      <c r="E113">
        <v>2</v>
      </c>
      <c r="F113">
        <v>74785018</v>
      </c>
      <c r="G113">
        <v>5</v>
      </c>
      <c r="H113">
        <v>5879</v>
      </c>
      <c r="I113">
        <v>0.300526609237317</v>
      </c>
      <c r="J113">
        <f t="shared" si="1"/>
        <v>0.52211706864189855</v>
      </c>
    </row>
    <row r="114" spans="1:10">
      <c r="A114" t="s">
        <v>83</v>
      </c>
      <c r="B114">
        <v>23</v>
      </c>
      <c r="C114">
        <v>990</v>
      </c>
      <c r="D114" s="1">
        <v>1135927</v>
      </c>
      <c r="E114">
        <v>2</v>
      </c>
      <c r="F114">
        <v>79740059</v>
      </c>
      <c r="G114">
        <v>2</v>
      </c>
      <c r="H114">
        <v>24536</v>
      </c>
      <c r="I114">
        <v>0.30599942134014502</v>
      </c>
      <c r="J114">
        <f t="shared" si="1"/>
        <v>0.51427939478972573</v>
      </c>
    </row>
    <row r="115" spans="1:10">
      <c r="A115" t="s">
        <v>84</v>
      </c>
      <c r="B115">
        <v>14</v>
      </c>
      <c r="C115">
        <v>2548</v>
      </c>
      <c r="D115" s="1">
        <v>15806</v>
      </c>
      <c r="E115">
        <v>2</v>
      </c>
      <c r="F115">
        <v>85621870</v>
      </c>
      <c r="G115">
        <v>2</v>
      </c>
      <c r="H115">
        <v>87</v>
      </c>
      <c r="I115">
        <v>0.15729438803010001</v>
      </c>
      <c r="J115">
        <f t="shared" si="1"/>
        <v>0.80328677191605125</v>
      </c>
    </row>
    <row r="116" spans="1:10">
      <c r="A116" t="s">
        <v>1737</v>
      </c>
      <c r="B116">
        <v>0</v>
      </c>
      <c r="C116">
        <v>0</v>
      </c>
      <c r="D116" s="1">
        <v>13921</v>
      </c>
      <c r="E116">
        <v>2</v>
      </c>
      <c r="F116">
        <v>86426555</v>
      </c>
      <c r="G116">
        <v>1</v>
      </c>
      <c r="H116">
        <v>10120</v>
      </c>
      <c r="I116">
        <v>4.4452690166073699E-2</v>
      </c>
      <c r="J116">
        <f t="shared" si="1"/>
        <v>1.3521019514782791</v>
      </c>
    </row>
    <row r="117" spans="1:10">
      <c r="A117" t="s">
        <v>2049</v>
      </c>
      <c r="B117">
        <v>1</v>
      </c>
      <c r="C117">
        <v>1</v>
      </c>
      <c r="D117" s="1">
        <v>124085</v>
      </c>
      <c r="E117">
        <v>2</v>
      </c>
      <c r="F117">
        <v>86441121</v>
      </c>
      <c r="G117">
        <v>1</v>
      </c>
      <c r="H117">
        <v>688</v>
      </c>
      <c r="I117">
        <v>8.69303894516225E-2</v>
      </c>
      <c r="J117">
        <f t="shared" si="1"/>
        <v>1.0608283747138108</v>
      </c>
    </row>
    <row r="118" spans="1:10">
      <c r="A118" t="s">
        <v>1531</v>
      </c>
      <c r="B118">
        <v>3</v>
      </c>
      <c r="C118">
        <v>72</v>
      </c>
      <c r="D118" s="1">
        <v>3029</v>
      </c>
      <c r="E118">
        <v>2</v>
      </c>
      <c r="F118">
        <v>96991061</v>
      </c>
      <c r="G118">
        <v>1</v>
      </c>
      <c r="H118">
        <v>17154</v>
      </c>
      <c r="I118">
        <v>0.166307724204656</v>
      </c>
      <c r="J118">
        <f t="shared" si="1"/>
        <v>0.77908757939409568</v>
      </c>
    </row>
    <row r="119" spans="1:10">
      <c r="A119" t="s">
        <v>1144</v>
      </c>
      <c r="B119">
        <v>0</v>
      </c>
      <c r="C119">
        <v>0</v>
      </c>
      <c r="D119" s="1">
        <v>19130</v>
      </c>
      <c r="E119">
        <v>2</v>
      </c>
      <c r="F119">
        <v>97481990</v>
      </c>
      <c r="G119">
        <v>1</v>
      </c>
      <c r="H119">
        <v>6058</v>
      </c>
      <c r="I119">
        <v>4.4452690166073699E-2</v>
      </c>
      <c r="J119">
        <f t="shared" si="1"/>
        <v>1.3521019514782791</v>
      </c>
    </row>
    <row r="120" spans="1:10">
      <c r="A120" t="s">
        <v>2068</v>
      </c>
      <c r="B120">
        <v>10</v>
      </c>
      <c r="C120">
        <v>880</v>
      </c>
      <c r="D120" s="1">
        <v>33116</v>
      </c>
      <c r="E120">
        <v>2</v>
      </c>
      <c r="F120">
        <v>101892062</v>
      </c>
      <c r="G120">
        <v>1</v>
      </c>
      <c r="H120">
        <v>3040</v>
      </c>
      <c r="I120">
        <v>0.39361752284364898</v>
      </c>
      <c r="J120">
        <f t="shared" si="1"/>
        <v>0.40492557613269053</v>
      </c>
    </row>
    <row r="121" spans="1:10">
      <c r="A121" t="s">
        <v>86</v>
      </c>
      <c r="B121">
        <v>3</v>
      </c>
      <c r="C121">
        <v>25</v>
      </c>
      <c r="D121" s="1">
        <v>62607</v>
      </c>
      <c r="E121">
        <v>2</v>
      </c>
      <c r="F121">
        <v>105883541</v>
      </c>
      <c r="G121">
        <v>1</v>
      </c>
      <c r="H121">
        <v>309</v>
      </c>
      <c r="I121">
        <v>0.166307724204656</v>
      </c>
      <c r="J121">
        <f t="shared" si="1"/>
        <v>0.77908757939409568</v>
      </c>
    </row>
    <row r="122" spans="1:10">
      <c r="A122" t="s">
        <v>1696</v>
      </c>
      <c r="B122">
        <v>2</v>
      </c>
      <c r="C122">
        <v>38</v>
      </c>
      <c r="D122" s="1">
        <v>130755</v>
      </c>
      <c r="E122">
        <v>2</v>
      </c>
      <c r="F122">
        <v>112656190</v>
      </c>
      <c r="G122">
        <v>1</v>
      </c>
      <c r="H122">
        <v>67</v>
      </c>
      <c r="I122">
        <v>0.12752079815466699</v>
      </c>
      <c r="J122">
        <f t="shared" si="1"/>
        <v>0.89441897768351197</v>
      </c>
    </row>
    <row r="123" spans="1:10">
      <c r="A123" t="s">
        <v>1504</v>
      </c>
      <c r="B123">
        <v>4</v>
      </c>
      <c r="C123">
        <v>161</v>
      </c>
      <c r="D123" s="1">
        <v>7020</v>
      </c>
      <c r="E123">
        <v>2</v>
      </c>
      <c r="F123">
        <v>113587336</v>
      </c>
      <c r="G123">
        <v>1</v>
      </c>
      <c r="H123">
        <v>1745</v>
      </c>
      <c r="I123">
        <v>0.203371256027988</v>
      </c>
      <c r="J123">
        <f t="shared" si="1"/>
        <v>0.69171042914470715</v>
      </c>
    </row>
    <row r="124" spans="1:10">
      <c r="A124" t="s">
        <v>1631</v>
      </c>
      <c r="B124">
        <v>7</v>
      </c>
      <c r="C124">
        <v>247</v>
      </c>
      <c r="D124" s="1">
        <v>288009</v>
      </c>
      <c r="E124">
        <v>2</v>
      </c>
      <c r="F124">
        <v>113917420</v>
      </c>
      <c r="G124">
        <v>1</v>
      </c>
      <c r="H124">
        <v>91</v>
      </c>
      <c r="I124">
        <v>0.30496998900789102</v>
      </c>
      <c r="J124">
        <f t="shared" si="1"/>
        <v>0.5157428958976189</v>
      </c>
    </row>
    <row r="125" spans="1:10">
      <c r="A125" t="s">
        <v>2461</v>
      </c>
      <c r="B125">
        <v>16</v>
      </c>
      <c r="C125">
        <v>1536</v>
      </c>
      <c r="D125" s="1">
        <v>136017</v>
      </c>
      <c r="E125">
        <v>2</v>
      </c>
      <c r="F125">
        <v>145141941</v>
      </c>
      <c r="G125">
        <v>1</v>
      </c>
      <c r="H125">
        <v>113</v>
      </c>
      <c r="I125">
        <v>0.53844940903105099</v>
      </c>
      <c r="J125">
        <f t="shared" si="1"/>
        <v>0.26885509535726476</v>
      </c>
    </row>
    <row r="126" spans="1:10">
      <c r="A126" t="s">
        <v>91</v>
      </c>
      <c r="B126">
        <v>18</v>
      </c>
      <c r="C126">
        <v>7835</v>
      </c>
      <c r="D126" s="1">
        <v>408756</v>
      </c>
      <c r="E126">
        <v>2</v>
      </c>
      <c r="F126">
        <v>145425533</v>
      </c>
      <c r="G126">
        <v>2</v>
      </c>
      <c r="H126">
        <v>265</v>
      </c>
      <c r="I126">
        <v>0.22249684086494201</v>
      </c>
      <c r="J126">
        <f t="shared" si="1"/>
        <v>0.65267615099614351</v>
      </c>
    </row>
    <row r="127" spans="1:10">
      <c r="A127" t="s">
        <v>814</v>
      </c>
      <c r="B127">
        <v>5</v>
      </c>
      <c r="C127">
        <v>1038</v>
      </c>
      <c r="D127" s="1">
        <v>139417</v>
      </c>
      <c r="E127">
        <v>2</v>
      </c>
      <c r="F127">
        <v>158592957</v>
      </c>
      <c r="G127">
        <v>1</v>
      </c>
      <c r="H127">
        <v>931</v>
      </c>
      <c r="I127">
        <v>0.238787927324492</v>
      </c>
      <c r="J127">
        <f t="shared" si="1"/>
        <v>0.62198763411257352</v>
      </c>
    </row>
    <row r="128" spans="1:10">
      <c r="A128" t="s">
        <v>2262</v>
      </c>
      <c r="B128">
        <v>8</v>
      </c>
      <c r="C128">
        <v>166</v>
      </c>
      <c r="D128" s="1">
        <v>264023</v>
      </c>
      <c r="E128">
        <v>2</v>
      </c>
      <c r="F128">
        <v>159825145</v>
      </c>
      <c r="G128">
        <v>1</v>
      </c>
      <c r="H128">
        <v>161</v>
      </c>
      <c r="I128">
        <v>0.33587205818482901</v>
      </c>
      <c r="J128">
        <f t="shared" si="1"/>
        <v>0.47382612441345517</v>
      </c>
    </row>
    <row r="129" spans="1:10">
      <c r="A129" t="s">
        <v>1339</v>
      </c>
      <c r="B129">
        <v>4</v>
      </c>
      <c r="C129">
        <v>216</v>
      </c>
      <c r="D129" s="1">
        <v>44160</v>
      </c>
      <c r="E129">
        <v>2</v>
      </c>
      <c r="F129">
        <v>170386264</v>
      </c>
      <c r="G129">
        <v>1</v>
      </c>
      <c r="H129">
        <v>4131</v>
      </c>
      <c r="I129">
        <v>0.203371256027988</v>
      </c>
      <c r="J129">
        <f t="shared" ref="J129:J192" si="2">-LOG10(I129)</f>
        <v>0.69171042914470715</v>
      </c>
    </row>
    <row r="130" spans="1:10">
      <c r="A130" t="s">
        <v>1266</v>
      </c>
      <c r="B130">
        <v>0</v>
      </c>
      <c r="C130">
        <v>0</v>
      </c>
      <c r="D130" s="1">
        <v>60938</v>
      </c>
      <c r="E130">
        <v>2</v>
      </c>
      <c r="F130">
        <v>172543981</v>
      </c>
      <c r="G130">
        <v>1</v>
      </c>
      <c r="H130">
        <v>240</v>
      </c>
      <c r="I130">
        <v>4.4452690166073699E-2</v>
      </c>
      <c r="J130">
        <f t="shared" si="2"/>
        <v>1.3521019514782791</v>
      </c>
    </row>
    <row r="131" spans="1:10">
      <c r="A131" t="s">
        <v>710</v>
      </c>
      <c r="B131">
        <v>15</v>
      </c>
      <c r="C131">
        <v>1549</v>
      </c>
      <c r="D131" s="1">
        <v>80783</v>
      </c>
      <c r="E131">
        <v>2</v>
      </c>
      <c r="F131">
        <v>172864803</v>
      </c>
      <c r="G131">
        <v>2</v>
      </c>
      <c r="H131">
        <v>6299</v>
      </c>
      <c r="I131">
        <v>0.17328031635157601</v>
      </c>
      <c r="J131">
        <f t="shared" si="2"/>
        <v>0.76125076784237911</v>
      </c>
    </row>
    <row r="132" spans="1:10">
      <c r="A132" t="s">
        <v>1231</v>
      </c>
      <c r="B132">
        <v>3</v>
      </c>
      <c r="C132">
        <v>95</v>
      </c>
      <c r="D132" s="1">
        <v>4192</v>
      </c>
      <c r="E132">
        <v>2</v>
      </c>
      <c r="F132">
        <v>172950207</v>
      </c>
      <c r="G132">
        <v>1</v>
      </c>
      <c r="H132">
        <v>9638</v>
      </c>
      <c r="I132">
        <v>0.166307724204656</v>
      </c>
      <c r="J132">
        <f t="shared" si="2"/>
        <v>0.77908757939409568</v>
      </c>
    </row>
    <row r="133" spans="1:10">
      <c r="A133" t="s">
        <v>95</v>
      </c>
      <c r="B133">
        <v>46</v>
      </c>
      <c r="C133">
        <v>13272</v>
      </c>
      <c r="D133" s="1">
        <v>123325</v>
      </c>
      <c r="E133">
        <v>2</v>
      </c>
      <c r="F133">
        <v>175424302</v>
      </c>
      <c r="G133">
        <v>3</v>
      </c>
      <c r="H133">
        <v>390</v>
      </c>
      <c r="I133">
        <v>0.372510362890838</v>
      </c>
      <c r="J133">
        <f t="shared" si="2"/>
        <v>0.42886164108023483</v>
      </c>
    </row>
    <row r="134" spans="1:10">
      <c r="A134" t="s">
        <v>1714</v>
      </c>
      <c r="B134">
        <v>5</v>
      </c>
      <c r="C134">
        <v>215</v>
      </c>
      <c r="D134" s="1">
        <v>294203</v>
      </c>
      <c r="E134">
        <v>2</v>
      </c>
      <c r="F134">
        <v>179246804</v>
      </c>
      <c r="G134">
        <v>1</v>
      </c>
      <c r="H134">
        <v>880</v>
      </c>
      <c r="I134">
        <v>0.238787927324492</v>
      </c>
      <c r="J134">
        <f t="shared" si="2"/>
        <v>0.62198763411257352</v>
      </c>
    </row>
    <row r="135" spans="1:10">
      <c r="A135" t="s">
        <v>1526</v>
      </c>
      <c r="B135">
        <v>1</v>
      </c>
      <c r="C135">
        <v>3</v>
      </c>
      <c r="D135" s="1">
        <v>90838</v>
      </c>
      <c r="E135">
        <v>2</v>
      </c>
      <c r="F135">
        <v>187454789</v>
      </c>
      <c r="G135">
        <v>1</v>
      </c>
      <c r="H135">
        <v>576</v>
      </c>
      <c r="I135">
        <v>8.69303894516225E-2</v>
      </c>
      <c r="J135">
        <f t="shared" si="2"/>
        <v>1.0608283747138108</v>
      </c>
    </row>
    <row r="136" spans="1:10">
      <c r="A136" t="s">
        <v>97</v>
      </c>
      <c r="B136">
        <v>2</v>
      </c>
      <c r="C136">
        <v>601</v>
      </c>
      <c r="D136" s="1">
        <v>93961</v>
      </c>
      <c r="E136">
        <v>2</v>
      </c>
      <c r="F136">
        <v>191273080</v>
      </c>
      <c r="G136">
        <v>1</v>
      </c>
      <c r="H136">
        <v>5924</v>
      </c>
      <c r="I136">
        <v>0.12752079815466699</v>
      </c>
      <c r="J136">
        <f t="shared" si="2"/>
        <v>0.89441897768351197</v>
      </c>
    </row>
    <row r="137" spans="1:10">
      <c r="A137" t="s">
        <v>98</v>
      </c>
      <c r="B137">
        <v>13</v>
      </c>
      <c r="C137">
        <v>3174</v>
      </c>
      <c r="D137" s="1">
        <v>121620</v>
      </c>
      <c r="E137">
        <v>2</v>
      </c>
      <c r="F137">
        <v>191894305</v>
      </c>
      <c r="G137">
        <v>2</v>
      </c>
      <c r="H137">
        <v>818</v>
      </c>
      <c r="I137">
        <v>0.14161090753337699</v>
      </c>
      <c r="J137">
        <f t="shared" si="2"/>
        <v>0.84890329396887654</v>
      </c>
    </row>
    <row r="138" spans="1:10">
      <c r="A138" t="s">
        <v>1845</v>
      </c>
      <c r="B138">
        <v>0</v>
      </c>
      <c r="C138">
        <v>0</v>
      </c>
      <c r="D138" s="1">
        <v>53530</v>
      </c>
      <c r="E138">
        <v>2</v>
      </c>
      <c r="F138">
        <v>201774894</v>
      </c>
      <c r="G138">
        <v>1</v>
      </c>
      <c r="H138">
        <v>94</v>
      </c>
      <c r="I138">
        <v>4.4452690166073699E-2</v>
      </c>
      <c r="J138">
        <f t="shared" si="2"/>
        <v>1.3521019514782791</v>
      </c>
    </row>
    <row r="139" spans="1:10">
      <c r="A139" t="s">
        <v>1044</v>
      </c>
      <c r="B139">
        <v>28</v>
      </c>
      <c r="C139">
        <v>2355</v>
      </c>
      <c r="D139" s="1">
        <v>54269</v>
      </c>
      <c r="E139">
        <v>2</v>
      </c>
      <c r="F139">
        <v>202098165</v>
      </c>
      <c r="G139">
        <v>1</v>
      </c>
      <c r="H139">
        <v>62</v>
      </c>
      <c r="I139">
        <v>0.73263126485451402</v>
      </c>
      <c r="J139">
        <f t="shared" si="2"/>
        <v>0.13511455186848906</v>
      </c>
    </row>
    <row r="140" spans="1:10">
      <c r="A140" t="s">
        <v>100</v>
      </c>
      <c r="B140">
        <v>10</v>
      </c>
      <c r="C140">
        <v>303</v>
      </c>
      <c r="D140" s="1">
        <v>74389</v>
      </c>
      <c r="E140">
        <v>2</v>
      </c>
      <c r="F140">
        <v>202241930</v>
      </c>
      <c r="G140">
        <v>2</v>
      </c>
      <c r="H140">
        <v>9093</v>
      </c>
      <c r="I140">
        <v>9.7028162074030797E-2</v>
      </c>
      <c r="J140">
        <f t="shared" si="2"/>
        <v>1.0131021950303514</v>
      </c>
    </row>
    <row r="141" spans="1:10">
      <c r="A141" t="s">
        <v>836</v>
      </c>
      <c r="B141">
        <v>1</v>
      </c>
      <c r="C141">
        <v>1</v>
      </c>
      <c r="D141" s="1">
        <v>131759</v>
      </c>
      <c r="E141">
        <v>2</v>
      </c>
      <c r="F141">
        <v>202352146</v>
      </c>
      <c r="G141">
        <v>1</v>
      </c>
      <c r="H141">
        <v>632</v>
      </c>
      <c r="I141">
        <v>8.69303894516225E-2</v>
      </c>
      <c r="J141">
        <f t="shared" si="2"/>
        <v>1.0608283747138108</v>
      </c>
    </row>
    <row r="142" spans="1:10">
      <c r="A142" t="s">
        <v>101</v>
      </c>
      <c r="B142">
        <v>47</v>
      </c>
      <c r="C142">
        <v>5625</v>
      </c>
      <c r="D142" s="1">
        <v>76401</v>
      </c>
      <c r="E142">
        <v>2</v>
      </c>
      <c r="F142">
        <v>219135114</v>
      </c>
      <c r="G142">
        <v>2</v>
      </c>
      <c r="H142">
        <v>684</v>
      </c>
      <c r="I142">
        <v>0.64685426839843096</v>
      </c>
      <c r="J142">
        <f t="shared" si="2"/>
        <v>0.18919355172589586</v>
      </c>
    </row>
    <row r="143" spans="1:10">
      <c r="A143" t="s">
        <v>929</v>
      </c>
      <c r="B143">
        <v>3</v>
      </c>
      <c r="C143">
        <v>1130</v>
      </c>
      <c r="D143" s="1">
        <v>3787</v>
      </c>
      <c r="E143">
        <v>2</v>
      </c>
      <c r="F143">
        <v>219524378</v>
      </c>
      <c r="G143">
        <v>2</v>
      </c>
      <c r="H143">
        <v>10675</v>
      </c>
      <c r="I143">
        <v>1.8053596934481199E-2</v>
      </c>
      <c r="J143">
        <f t="shared" si="2"/>
        <v>1.7434362578486213</v>
      </c>
    </row>
    <row r="144" spans="1:10">
      <c r="A144" t="s">
        <v>1244</v>
      </c>
      <c r="B144">
        <v>0</v>
      </c>
      <c r="C144">
        <v>0</v>
      </c>
      <c r="D144" s="1">
        <v>277524</v>
      </c>
      <c r="E144">
        <v>2</v>
      </c>
      <c r="F144">
        <v>225629806</v>
      </c>
      <c r="G144">
        <v>1</v>
      </c>
      <c r="H144">
        <v>66</v>
      </c>
      <c r="I144">
        <v>4.4452690166073699E-2</v>
      </c>
      <c r="J144">
        <f t="shared" si="2"/>
        <v>1.3521019514782791</v>
      </c>
    </row>
    <row r="145" spans="1:10">
      <c r="A145" t="s">
        <v>1036</v>
      </c>
      <c r="B145">
        <v>6</v>
      </c>
      <c r="C145">
        <v>2592</v>
      </c>
      <c r="D145" s="1">
        <v>108233</v>
      </c>
      <c r="E145">
        <v>2</v>
      </c>
      <c r="F145">
        <v>231577556</v>
      </c>
      <c r="G145">
        <v>1</v>
      </c>
      <c r="H145">
        <v>56</v>
      </c>
      <c r="I145">
        <v>0.27263087480890202</v>
      </c>
      <c r="J145">
        <f t="shared" si="2"/>
        <v>0.56442496288193222</v>
      </c>
    </row>
    <row r="146" spans="1:10">
      <c r="A146" t="s">
        <v>1483</v>
      </c>
      <c r="B146">
        <v>0</v>
      </c>
      <c r="C146">
        <v>0</v>
      </c>
      <c r="D146" s="1">
        <v>16873</v>
      </c>
      <c r="E146">
        <v>2</v>
      </c>
      <c r="F146">
        <v>231972951</v>
      </c>
      <c r="G146">
        <v>1</v>
      </c>
      <c r="H146">
        <v>6569</v>
      </c>
      <c r="I146">
        <v>4.4452690166073699E-2</v>
      </c>
      <c r="J146">
        <f t="shared" si="2"/>
        <v>1.3521019514782791</v>
      </c>
    </row>
    <row r="147" spans="1:10">
      <c r="A147" t="s">
        <v>878</v>
      </c>
      <c r="B147">
        <v>8</v>
      </c>
      <c r="C147">
        <v>2459</v>
      </c>
      <c r="D147" s="1">
        <v>146571</v>
      </c>
      <c r="E147">
        <v>2</v>
      </c>
      <c r="F147">
        <v>232063341</v>
      </c>
      <c r="G147">
        <v>1</v>
      </c>
      <c r="H147">
        <v>7201</v>
      </c>
      <c r="I147">
        <v>0.33587205818482901</v>
      </c>
      <c r="J147">
        <f t="shared" si="2"/>
        <v>0.47382612441345517</v>
      </c>
    </row>
    <row r="148" spans="1:10">
      <c r="A148" t="s">
        <v>1658</v>
      </c>
      <c r="B148">
        <v>11</v>
      </c>
      <c r="C148">
        <v>854</v>
      </c>
      <c r="D148" s="1">
        <v>154065</v>
      </c>
      <c r="E148">
        <v>2</v>
      </c>
      <c r="F148">
        <v>238536223</v>
      </c>
      <c r="G148">
        <v>1</v>
      </c>
      <c r="H148">
        <v>89</v>
      </c>
      <c r="I148">
        <v>0.42058019202143998</v>
      </c>
      <c r="J148">
        <f t="shared" si="2"/>
        <v>0.37615118504569883</v>
      </c>
    </row>
    <row r="149" spans="1:10">
      <c r="A149" t="s">
        <v>735</v>
      </c>
      <c r="B149">
        <v>4</v>
      </c>
      <c r="C149">
        <v>1585</v>
      </c>
      <c r="D149" s="1">
        <v>52567</v>
      </c>
      <c r="E149">
        <v>2</v>
      </c>
      <c r="F149">
        <v>238768186</v>
      </c>
      <c r="G149">
        <v>1</v>
      </c>
      <c r="H149">
        <v>554</v>
      </c>
      <c r="I149">
        <v>0.203371256027988</v>
      </c>
      <c r="J149">
        <f t="shared" si="2"/>
        <v>0.69171042914470715</v>
      </c>
    </row>
    <row r="150" spans="1:10">
      <c r="A150" t="s">
        <v>1336</v>
      </c>
      <c r="B150">
        <v>2</v>
      </c>
      <c r="C150">
        <v>10</v>
      </c>
      <c r="D150" s="1">
        <v>138592</v>
      </c>
      <c r="E150">
        <v>2</v>
      </c>
      <c r="F150">
        <v>242295663</v>
      </c>
      <c r="G150">
        <v>1</v>
      </c>
      <c r="H150">
        <v>83</v>
      </c>
      <c r="I150">
        <v>0.12752079815466699</v>
      </c>
      <c r="J150">
        <f t="shared" si="2"/>
        <v>0.89441897768351197</v>
      </c>
    </row>
    <row r="151" spans="1:10">
      <c r="A151" t="s">
        <v>1160</v>
      </c>
      <c r="B151">
        <v>1</v>
      </c>
      <c r="C151">
        <v>25</v>
      </c>
      <c r="D151" s="1">
        <v>30084</v>
      </c>
      <c r="E151">
        <v>3</v>
      </c>
      <c r="F151">
        <v>3191317</v>
      </c>
      <c r="G151">
        <v>1</v>
      </c>
      <c r="H151">
        <v>18363</v>
      </c>
      <c r="I151">
        <v>8.69303894516225E-2</v>
      </c>
      <c r="J151">
        <f t="shared" si="2"/>
        <v>1.0608283747138108</v>
      </c>
    </row>
    <row r="152" spans="1:10">
      <c r="A152" t="s">
        <v>692</v>
      </c>
      <c r="B152">
        <v>46</v>
      </c>
      <c r="C152">
        <v>4433</v>
      </c>
      <c r="D152" s="1">
        <v>354491</v>
      </c>
      <c r="E152">
        <v>3</v>
      </c>
      <c r="F152">
        <v>4535031</v>
      </c>
      <c r="G152">
        <v>2</v>
      </c>
      <c r="H152">
        <v>494</v>
      </c>
      <c r="I152">
        <v>0.63565655794013598</v>
      </c>
      <c r="J152">
        <f t="shared" si="2"/>
        <v>0.19677746812209804</v>
      </c>
    </row>
    <row r="153" spans="1:10">
      <c r="A153" t="s">
        <v>105</v>
      </c>
      <c r="B153">
        <v>7</v>
      </c>
      <c r="C153">
        <v>262</v>
      </c>
      <c r="D153" s="1">
        <v>80434</v>
      </c>
      <c r="E153">
        <v>3</v>
      </c>
      <c r="F153">
        <v>9439402</v>
      </c>
      <c r="G153">
        <v>1</v>
      </c>
      <c r="H153">
        <v>2898</v>
      </c>
      <c r="I153">
        <v>0.30496998900789102</v>
      </c>
      <c r="J153">
        <f t="shared" si="2"/>
        <v>0.5157428958976189</v>
      </c>
    </row>
    <row r="154" spans="1:10">
      <c r="A154" t="s">
        <v>894</v>
      </c>
      <c r="B154">
        <v>5</v>
      </c>
      <c r="C154">
        <v>273</v>
      </c>
      <c r="D154" s="1">
        <v>285123</v>
      </c>
      <c r="E154">
        <v>3</v>
      </c>
      <c r="F154">
        <v>11314009</v>
      </c>
      <c r="G154">
        <v>1</v>
      </c>
      <c r="H154">
        <v>677</v>
      </c>
      <c r="I154">
        <v>0.238787927324492</v>
      </c>
      <c r="J154">
        <f t="shared" si="2"/>
        <v>0.62198763411257352</v>
      </c>
    </row>
    <row r="155" spans="1:10">
      <c r="A155" t="s">
        <v>1621</v>
      </c>
      <c r="B155">
        <v>0</v>
      </c>
      <c r="C155">
        <v>0</v>
      </c>
      <c r="D155" s="1">
        <v>95912</v>
      </c>
      <c r="E155">
        <v>3</v>
      </c>
      <c r="F155">
        <v>13692220</v>
      </c>
      <c r="G155">
        <v>1</v>
      </c>
      <c r="H155">
        <v>237</v>
      </c>
      <c r="I155">
        <v>4.4452690166073699E-2</v>
      </c>
      <c r="J155">
        <f t="shared" si="2"/>
        <v>1.3521019514782791</v>
      </c>
    </row>
    <row r="156" spans="1:10">
      <c r="A156" t="s">
        <v>634</v>
      </c>
      <c r="B156">
        <v>15</v>
      </c>
      <c r="C156">
        <v>959</v>
      </c>
      <c r="D156" s="1">
        <v>192310</v>
      </c>
      <c r="E156">
        <v>3</v>
      </c>
      <c r="F156">
        <v>15708743</v>
      </c>
      <c r="G156">
        <v>1</v>
      </c>
      <c r="H156">
        <v>3674</v>
      </c>
      <c r="I156">
        <v>0.51696887413274295</v>
      </c>
      <c r="J156">
        <f t="shared" si="2"/>
        <v>0.28653560429353975</v>
      </c>
    </row>
    <row r="157" spans="1:10">
      <c r="A157" t="s">
        <v>1812</v>
      </c>
      <c r="B157">
        <v>0</v>
      </c>
      <c r="C157">
        <v>0</v>
      </c>
      <c r="D157" s="1">
        <v>35359</v>
      </c>
      <c r="E157">
        <v>3</v>
      </c>
      <c r="F157">
        <v>23986750</v>
      </c>
      <c r="G157">
        <v>1</v>
      </c>
      <c r="H157">
        <v>110</v>
      </c>
      <c r="I157">
        <v>4.4452690166073699E-2</v>
      </c>
      <c r="J157">
        <f t="shared" si="2"/>
        <v>1.3521019514782791</v>
      </c>
    </row>
    <row r="158" spans="1:10">
      <c r="A158" t="s">
        <v>2045</v>
      </c>
      <c r="B158">
        <v>1</v>
      </c>
      <c r="C158">
        <v>10</v>
      </c>
      <c r="D158" s="1">
        <v>729084</v>
      </c>
      <c r="E158">
        <v>3</v>
      </c>
      <c r="F158">
        <v>29322802</v>
      </c>
      <c r="G158">
        <v>1</v>
      </c>
      <c r="H158">
        <v>1280</v>
      </c>
      <c r="I158">
        <v>8.69303894516225E-2</v>
      </c>
      <c r="J158">
        <f t="shared" si="2"/>
        <v>1.0608283747138108</v>
      </c>
    </row>
    <row r="159" spans="1:10">
      <c r="A159" t="s">
        <v>109</v>
      </c>
      <c r="B159">
        <v>15</v>
      </c>
      <c r="C159">
        <v>693</v>
      </c>
      <c r="D159" s="1">
        <v>87638</v>
      </c>
      <c r="E159">
        <v>3</v>
      </c>
      <c r="F159">
        <v>30647993</v>
      </c>
      <c r="G159">
        <v>2</v>
      </c>
      <c r="H159">
        <v>6139</v>
      </c>
      <c r="I159">
        <v>0.17328031635157601</v>
      </c>
      <c r="J159">
        <f t="shared" si="2"/>
        <v>0.76125076784237911</v>
      </c>
    </row>
    <row r="160" spans="1:10">
      <c r="A160" t="s">
        <v>2357</v>
      </c>
      <c r="B160">
        <v>11</v>
      </c>
      <c r="C160">
        <v>2821</v>
      </c>
      <c r="D160" s="1">
        <v>118240</v>
      </c>
      <c r="E160">
        <v>3</v>
      </c>
      <c r="F160">
        <v>36868308</v>
      </c>
      <c r="G160">
        <v>2</v>
      </c>
      <c r="H160">
        <v>10427</v>
      </c>
      <c r="I160">
        <v>0.111407184815286</v>
      </c>
      <c r="J160">
        <f t="shared" si="2"/>
        <v>0.95308679996109769</v>
      </c>
    </row>
    <row r="161" spans="1:10">
      <c r="A161" t="s">
        <v>1294</v>
      </c>
      <c r="B161">
        <v>2</v>
      </c>
      <c r="C161">
        <v>99</v>
      </c>
      <c r="D161" s="1">
        <v>7438</v>
      </c>
      <c r="E161">
        <v>3</v>
      </c>
      <c r="F161">
        <v>37027357</v>
      </c>
      <c r="G161">
        <v>1</v>
      </c>
      <c r="H161">
        <v>3384</v>
      </c>
      <c r="I161">
        <v>0.12752079815466699</v>
      </c>
      <c r="J161">
        <f t="shared" si="2"/>
        <v>0.89441897768351197</v>
      </c>
    </row>
    <row r="162" spans="1:10">
      <c r="A162" t="s">
        <v>1170</v>
      </c>
      <c r="B162">
        <v>11</v>
      </c>
      <c r="C162">
        <v>1839</v>
      </c>
      <c r="D162" s="1">
        <v>11759</v>
      </c>
      <c r="E162">
        <v>3</v>
      </c>
      <c r="F162">
        <v>39183343</v>
      </c>
      <c r="G162">
        <v>1</v>
      </c>
      <c r="H162">
        <v>2017</v>
      </c>
      <c r="I162">
        <v>0.42058019202143998</v>
      </c>
      <c r="J162">
        <f t="shared" si="2"/>
        <v>0.37615118504569883</v>
      </c>
    </row>
    <row r="163" spans="1:10">
      <c r="A163" t="s">
        <v>761</v>
      </c>
      <c r="B163">
        <v>1</v>
      </c>
      <c r="C163">
        <v>179</v>
      </c>
      <c r="D163" s="1">
        <v>4193</v>
      </c>
      <c r="E163">
        <v>3</v>
      </c>
      <c r="F163">
        <v>42632297</v>
      </c>
      <c r="G163">
        <v>1</v>
      </c>
      <c r="H163">
        <v>4485</v>
      </c>
      <c r="I163">
        <v>8.69303894516225E-2</v>
      </c>
      <c r="J163">
        <f t="shared" si="2"/>
        <v>1.0608283747138108</v>
      </c>
    </row>
    <row r="164" spans="1:10">
      <c r="A164" t="s">
        <v>110</v>
      </c>
      <c r="B164">
        <v>23</v>
      </c>
      <c r="C164">
        <v>1219</v>
      </c>
      <c r="D164" s="1">
        <v>37901</v>
      </c>
      <c r="E164">
        <v>3</v>
      </c>
      <c r="F164">
        <v>44481261</v>
      </c>
      <c r="G164">
        <v>1</v>
      </c>
      <c r="H164">
        <v>3442</v>
      </c>
      <c r="I164">
        <v>0.66432834848633704</v>
      </c>
      <c r="J164">
        <f t="shared" si="2"/>
        <v>0.17761721477431658</v>
      </c>
    </row>
    <row r="165" spans="1:10">
      <c r="A165" t="s">
        <v>1597</v>
      </c>
      <c r="B165">
        <v>12</v>
      </c>
      <c r="C165">
        <v>3216</v>
      </c>
      <c r="D165" s="1">
        <v>86432</v>
      </c>
      <c r="E165">
        <v>3</v>
      </c>
      <c r="F165">
        <v>45636322</v>
      </c>
      <c r="G165">
        <v>1</v>
      </c>
      <c r="H165">
        <v>409</v>
      </c>
      <c r="I165">
        <v>0.44634460930821102</v>
      </c>
      <c r="J165">
        <f t="shared" si="2"/>
        <v>0.35032970601577268</v>
      </c>
    </row>
    <row r="166" spans="1:10">
      <c r="A166" t="s">
        <v>1064</v>
      </c>
      <c r="B166">
        <v>2</v>
      </c>
      <c r="C166">
        <v>18</v>
      </c>
      <c r="D166" s="1">
        <v>7948</v>
      </c>
      <c r="E166">
        <v>3</v>
      </c>
      <c r="F166">
        <v>48473581</v>
      </c>
      <c r="G166">
        <v>2</v>
      </c>
      <c r="H166">
        <v>2643</v>
      </c>
      <c r="I166">
        <v>1.11600199100855E-2</v>
      </c>
      <c r="J166">
        <f t="shared" si="2"/>
        <v>1.9523350305926557</v>
      </c>
    </row>
    <row r="167" spans="1:10">
      <c r="A167" t="s">
        <v>906</v>
      </c>
      <c r="B167">
        <v>0</v>
      </c>
      <c r="C167">
        <v>0</v>
      </c>
      <c r="D167" s="1">
        <v>18837</v>
      </c>
      <c r="E167">
        <v>3</v>
      </c>
      <c r="F167">
        <v>48488217</v>
      </c>
      <c r="G167">
        <v>1</v>
      </c>
      <c r="H167">
        <v>7467</v>
      </c>
      <c r="I167">
        <v>4.4452690166073699E-2</v>
      </c>
      <c r="J167">
        <f t="shared" si="2"/>
        <v>1.3521019514782791</v>
      </c>
    </row>
    <row r="168" spans="1:10">
      <c r="A168" t="s">
        <v>1777</v>
      </c>
      <c r="B168">
        <v>2</v>
      </c>
      <c r="C168">
        <v>16</v>
      </c>
      <c r="D168" s="1">
        <v>3017</v>
      </c>
      <c r="E168">
        <v>3</v>
      </c>
      <c r="F168">
        <v>49057907</v>
      </c>
      <c r="G168">
        <v>1</v>
      </c>
      <c r="H168">
        <v>109</v>
      </c>
      <c r="I168">
        <v>0.12752079815466699</v>
      </c>
      <c r="J168">
        <f t="shared" si="2"/>
        <v>0.89441897768351197</v>
      </c>
    </row>
    <row r="169" spans="1:10">
      <c r="A169" t="s">
        <v>2385</v>
      </c>
      <c r="B169">
        <v>34</v>
      </c>
      <c r="C169">
        <v>1788</v>
      </c>
      <c r="D169" s="1">
        <v>8753</v>
      </c>
      <c r="E169">
        <v>3</v>
      </c>
      <c r="F169">
        <v>49842638</v>
      </c>
      <c r="G169">
        <v>5</v>
      </c>
      <c r="H169">
        <v>6911</v>
      </c>
      <c r="I169">
        <v>2.8344767561796401E-2</v>
      </c>
      <c r="J169">
        <f t="shared" si="2"/>
        <v>1.5475271000433801</v>
      </c>
    </row>
    <row r="170" spans="1:10">
      <c r="A170" t="s">
        <v>1488</v>
      </c>
      <c r="B170">
        <v>4</v>
      </c>
      <c r="C170">
        <v>11</v>
      </c>
      <c r="D170" s="1">
        <v>6638</v>
      </c>
      <c r="E170">
        <v>3</v>
      </c>
      <c r="F170">
        <v>50330261</v>
      </c>
      <c r="G170">
        <v>2</v>
      </c>
      <c r="H170">
        <v>361</v>
      </c>
      <c r="I170">
        <v>2.6287899649598101E-2</v>
      </c>
      <c r="J170">
        <f t="shared" si="2"/>
        <v>1.5802441117646504</v>
      </c>
    </row>
    <row r="171" spans="1:10">
      <c r="A171" t="s">
        <v>1487</v>
      </c>
      <c r="B171">
        <v>0</v>
      </c>
      <c r="C171">
        <v>0</v>
      </c>
      <c r="D171" s="1">
        <v>5061</v>
      </c>
      <c r="E171">
        <v>3</v>
      </c>
      <c r="F171">
        <v>50355220</v>
      </c>
      <c r="G171">
        <v>1</v>
      </c>
      <c r="H171">
        <v>254</v>
      </c>
      <c r="I171">
        <v>4.4452690166073699E-2</v>
      </c>
      <c r="J171">
        <f t="shared" si="2"/>
        <v>1.3521019514782791</v>
      </c>
    </row>
    <row r="172" spans="1:10">
      <c r="A172" t="s">
        <v>738</v>
      </c>
      <c r="B172">
        <v>25</v>
      </c>
      <c r="C172">
        <v>3493</v>
      </c>
      <c r="D172" s="1">
        <v>11151</v>
      </c>
      <c r="E172">
        <v>3</v>
      </c>
      <c r="F172">
        <v>50367216</v>
      </c>
      <c r="G172">
        <v>2</v>
      </c>
      <c r="H172">
        <v>3807</v>
      </c>
      <c r="I172">
        <v>0.33908320870298803</v>
      </c>
      <c r="J172">
        <f t="shared" si="2"/>
        <v>0.46969371581964658</v>
      </c>
    </row>
    <row r="173" spans="1:10">
      <c r="A173" t="s">
        <v>1670</v>
      </c>
      <c r="B173">
        <v>2</v>
      </c>
      <c r="C173">
        <v>731</v>
      </c>
      <c r="D173" s="1">
        <v>4136</v>
      </c>
      <c r="E173">
        <v>3</v>
      </c>
      <c r="F173">
        <v>51422691</v>
      </c>
      <c r="G173">
        <v>1</v>
      </c>
      <c r="H173">
        <v>1125</v>
      </c>
      <c r="I173">
        <v>0.12752079815466699</v>
      </c>
      <c r="J173">
        <f t="shared" si="2"/>
        <v>0.89441897768351197</v>
      </c>
    </row>
    <row r="174" spans="1:10">
      <c r="A174" t="s">
        <v>1264</v>
      </c>
      <c r="B174">
        <v>2</v>
      </c>
      <c r="C174">
        <v>11</v>
      </c>
      <c r="D174" s="1">
        <v>7523</v>
      </c>
      <c r="E174">
        <v>3</v>
      </c>
      <c r="F174">
        <v>52082938</v>
      </c>
      <c r="G174">
        <v>1</v>
      </c>
      <c r="H174">
        <v>1550</v>
      </c>
      <c r="I174">
        <v>0.12752079815466699</v>
      </c>
      <c r="J174">
        <f t="shared" si="2"/>
        <v>0.89441897768351197</v>
      </c>
    </row>
    <row r="175" spans="1:10">
      <c r="A175" t="s">
        <v>1822</v>
      </c>
      <c r="B175">
        <v>2</v>
      </c>
      <c r="C175">
        <v>81</v>
      </c>
      <c r="D175" s="1">
        <v>10708</v>
      </c>
      <c r="E175">
        <v>3</v>
      </c>
      <c r="F175">
        <v>52558385</v>
      </c>
      <c r="G175">
        <v>1</v>
      </c>
      <c r="H175">
        <v>54</v>
      </c>
      <c r="I175">
        <v>0.12752079815466699</v>
      </c>
      <c r="J175">
        <f t="shared" si="2"/>
        <v>0.89441897768351197</v>
      </c>
    </row>
    <row r="176" spans="1:10">
      <c r="A176" t="s">
        <v>1977</v>
      </c>
      <c r="B176">
        <v>6</v>
      </c>
      <c r="C176">
        <v>105</v>
      </c>
      <c r="D176" s="1">
        <v>31509</v>
      </c>
      <c r="E176">
        <v>3</v>
      </c>
      <c r="F176">
        <v>53195222</v>
      </c>
      <c r="G176">
        <v>1</v>
      </c>
      <c r="H176">
        <v>81</v>
      </c>
      <c r="I176">
        <v>0.27263087480890202</v>
      </c>
      <c r="J176">
        <f t="shared" si="2"/>
        <v>0.56442496288193222</v>
      </c>
    </row>
    <row r="177" spans="1:10">
      <c r="A177" t="s">
        <v>636</v>
      </c>
      <c r="B177">
        <v>55</v>
      </c>
      <c r="C177">
        <v>10460</v>
      </c>
      <c r="D177" s="1">
        <v>351891</v>
      </c>
      <c r="E177">
        <v>3</v>
      </c>
      <c r="F177">
        <v>56761445</v>
      </c>
      <c r="G177">
        <v>4</v>
      </c>
      <c r="H177">
        <v>8333</v>
      </c>
      <c r="I177">
        <v>0.26694198934909702</v>
      </c>
      <c r="J177">
        <f t="shared" si="2"/>
        <v>0.57358310733532281</v>
      </c>
    </row>
    <row r="178" spans="1:10">
      <c r="A178" t="s">
        <v>116</v>
      </c>
      <c r="B178">
        <v>43</v>
      </c>
      <c r="C178">
        <v>4118</v>
      </c>
      <c r="D178" s="1">
        <v>92262</v>
      </c>
      <c r="E178">
        <v>3</v>
      </c>
      <c r="F178">
        <v>58318616</v>
      </c>
      <c r="G178">
        <v>3</v>
      </c>
      <c r="H178">
        <v>9340</v>
      </c>
      <c r="I178">
        <v>0.335687340582003</v>
      </c>
      <c r="J178">
        <f t="shared" si="2"/>
        <v>0.47406503652692766</v>
      </c>
    </row>
    <row r="179" spans="1:10">
      <c r="A179" t="s">
        <v>638</v>
      </c>
      <c r="B179">
        <v>35</v>
      </c>
      <c r="C179">
        <v>2375</v>
      </c>
      <c r="D179" s="1">
        <v>21148</v>
      </c>
      <c r="E179">
        <v>3</v>
      </c>
      <c r="F179">
        <v>69134089</v>
      </c>
      <c r="G179">
        <v>3</v>
      </c>
      <c r="H179">
        <v>978</v>
      </c>
      <c r="I179">
        <v>0.23794735641593301</v>
      </c>
      <c r="J179">
        <f t="shared" si="2"/>
        <v>0.6235191158299237</v>
      </c>
    </row>
    <row r="180" spans="1:10">
      <c r="A180" t="s">
        <v>118</v>
      </c>
      <c r="B180">
        <v>71</v>
      </c>
      <c r="C180">
        <v>42794</v>
      </c>
      <c r="D180" s="1">
        <v>628404</v>
      </c>
      <c r="E180">
        <v>3</v>
      </c>
      <c r="F180">
        <v>71004736</v>
      </c>
      <c r="G180">
        <v>2</v>
      </c>
      <c r="H180">
        <v>544</v>
      </c>
      <c r="I180">
        <v>0.84122588937574305</v>
      </c>
      <c r="J180">
        <f t="shared" si="2"/>
        <v>7.5087370032307199E-2</v>
      </c>
    </row>
    <row r="181" spans="1:10">
      <c r="A181" t="s">
        <v>1115</v>
      </c>
      <c r="B181">
        <v>1</v>
      </c>
      <c r="C181">
        <v>10</v>
      </c>
      <c r="D181" s="1">
        <v>7041</v>
      </c>
      <c r="E181">
        <v>3</v>
      </c>
      <c r="F181">
        <v>88101105</v>
      </c>
      <c r="G181">
        <v>1</v>
      </c>
      <c r="H181">
        <v>91</v>
      </c>
      <c r="I181">
        <v>8.69303894516225E-2</v>
      </c>
      <c r="J181">
        <f t="shared" si="2"/>
        <v>1.0608283747138108</v>
      </c>
    </row>
    <row r="182" spans="1:10">
      <c r="A182" t="s">
        <v>1223</v>
      </c>
      <c r="B182">
        <v>4</v>
      </c>
      <c r="C182">
        <v>922</v>
      </c>
      <c r="D182" s="1">
        <v>4891</v>
      </c>
      <c r="E182">
        <v>3</v>
      </c>
      <c r="F182">
        <v>93776769</v>
      </c>
      <c r="G182">
        <v>1</v>
      </c>
      <c r="H182">
        <v>632</v>
      </c>
      <c r="I182">
        <v>0.203371256027988</v>
      </c>
      <c r="J182">
        <f t="shared" si="2"/>
        <v>0.69171042914470715</v>
      </c>
    </row>
    <row r="183" spans="1:10">
      <c r="A183" t="s">
        <v>1008</v>
      </c>
      <c r="B183">
        <v>37</v>
      </c>
      <c r="C183">
        <v>1772</v>
      </c>
      <c r="D183" s="1">
        <v>360799</v>
      </c>
      <c r="E183">
        <v>3</v>
      </c>
      <c r="F183">
        <v>99536677</v>
      </c>
      <c r="G183">
        <v>2</v>
      </c>
      <c r="H183">
        <v>4664</v>
      </c>
      <c r="I183">
        <v>0.52234770271245101</v>
      </c>
      <c r="J183">
        <f t="shared" si="2"/>
        <v>0.28204031098325705</v>
      </c>
    </row>
    <row r="184" spans="1:10">
      <c r="A184" t="s">
        <v>1602</v>
      </c>
      <c r="B184">
        <v>2</v>
      </c>
      <c r="C184">
        <v>291</v>
      </c>
      <c r="D184" s="1">
        <v>2782</v>
      </c>
      <c r="E184">
        <v>3</v>
      </c>
      <c r="F184">
        <v>101395273</v>
      </c>
      <c r="G184">
        <v>2</v>
      </c>
      <c r="H184">
        <v>2204</v>
      </c>
      <c r="I184">
        <v>1.11600199100855E-2</v>
      </c>
      <c r="J184">
        <f t="shared" si="2"/>
        <v>1.9523350305926557</v>
      </c>
    </row>
    <row r="185" spans="1:10">
      <c r="A185" t="s">
        <v>1495</v>
      </c>
      <c r="B185">
        <v>0</v>
      </c>
      <c r="C185">
        <v>0</v>
      </c>
      <c r="D185" s="1">
        <v>61758</v>
      </c>
      <c r="E185">
        <v>3</v>
      </c>
      <c r="F185">
        <v>107879659</v>
      </c>
      <c r="G185">
        <v>1</v>
      </c>
      <c r="H185">
        <v>4824</v>
      </c>
      <c r="I185">
        <v>4.4452690166073699E-2</v>
      </c>
      <c r="J185">
        <f t="shared" si="2"/>
        <v>1.3521019514782791</v>
      </c>
    </row>
    <row r="186" spans="1:10">
      <c r="A186" t="s">
        <v>799</v>
      </c>
      <c r="B186">
        <v>4</v>
      </c>
      <c r="C186">
        <v>101</v>
      </c>
      <c r="D186" s="1">
        <v>14381</v>
      </c>
      <c r="E186">
        <v>3</v>
      </c>
      <c r="F186">
        <v>111697827</v>
      </c>
      <c r="G186">
        <v>1</v>
      </c>
      <c r="H186">
        <v>14176</v>
      </c>
      <c r="I186">
        <v>0.203371256027988</v>
      </c>
      <c r="J186">
        <f t="shared" si="2"/>
        <v>0.69171042914470715</v>
      </c>
    </row>
    <row r="187" spans="1:10">
      <c r="A187" t="s">
        <v>120</v>
      </c>
      <c r="B187">
        <v>15</v>
      </c>
      <c r="C187">
        <v>3951</v>
      </c>
      <c r="D187" s="1">
        <v>643175</v>
      </c>
      <c r="E187">
        <v>3</v>
      </c>
      <c r="F187">
        <v>115521210</v>
      </c>
      <c r="G187">
        <v>3</v>
      </c>
      <c r="H187">
        <v>683</v>
      </c>
      <c r="I187">
        <v>4.3435990388975103E-2</v>
      </c>
      <c r="J187">
        <f t="shared" si="2"/>
        <v>1.3621502716400431</v>
      </c>
    </row>
    <row r="188" spans="1:10">
      <c r="A188" t="s">
        <v>1779</v>
      </c>
      <c r="B188">
        <v>0</v>
      </c>
      <c r="C188">
        <v>0</v>
      </c>
      <c r="D188" s="1">
        <v>6131</v>
      </c>
      <c r="E188">
        <v>3</v>
      </c>
      <c r="F188">
        <v>120315127</v>
      </c>
      <c r="G188">
        <v>1</v>
      </c>
      <c r="H188">
        <v>92</v>
      </c>
      <c r="I188">
        <v>4.4452690166073699E-2</v>
      </c>
      <c r="J188">
        <f t="shared" si="2"/>
        <v>1.3521019514782791</v>
      </c>
    </row>
    <row r="189" spans="1:10">
      <c r="A189" t="s">
        <v>121</v>
      </c>
      <c r="B189">
        <v>22</v>
      </c>
      <c r="C189">
        <v>9951</v>
      </c>
      <c r="D189" s="1">
        <v>65762</v>
      </c>
      <c r="E189">
        <v>3</v>
      </c>
      <c r="F189">
        <v>121774220</v>
      </c>
      <c r="G189">
        <v>1</v>
      </c>
      <c r="H189">
        <v>11036</v>
      </c>
      <c r="I189">
        <v>0.64870337875708395</v>
      </c>
      <c r="J189">
        <f t="shared" si="2"/>
        <v>0.18795384005075705</v>
      </c>
    </row>
    <row r="190" spans="1:10">
      <c r="A190" t="s">
        <v>1867</v>
      </c>
      <c r="B190">
        <v>2</v>
      </c>
      <c r="C190">
        <v>9</v>
      </c>
      <c r="D190" s="1">
        <v>50015</v>
      </c>
      <c r="E190">
        <v>3</v>
      </c>
      <c r="F190">
        <v>122399671</v>
      </c>
      <c r="G190">
        <v>1</v>
      </c>
      <c r="H190">
        <v>91</v>
      </c>
      <c r="I190">
        <v>0.12752079815466699</v>
      </c>
      <c r="J190">
        <f t="shared" si="2"/>
        <v>0.89441897768351197</v>
      </c>
    </row>
    <row r="191" spans="1:10">
      <c r="A191" t="s">
        <v>896</v>
      </c>
      <c r="B191">
        <v>3</v>
      </c>
      <c r="C191">
        <v>513</v>
      </c>
      <c r="D191" s="1">
        <v>122120</v>
      </c>
      <c r="E191">
        <v>3</v>
      </c>
      <c r="F191">
        <v>130613433</v>
      </c>
      <c r="G191">
        <v>1</v>
      </c>
      <c r="H191">
        <v>31476</v>
      </c>
      <c r="I191">
        <v>0.166307724204656</v>
      </c>
      <c r="J191">
        <f t="shared" si="2"/>
        <v>0.77908757939409568</v>
      </c>
    </row>
    <row r="192" spans="1:10">
      <c r="A192" t="s">
        <v>123</v>
      </c>
      <c r="B192">
        <v>5</v>
      </c>
      <c r="C192">
        <v>19</v>
      </c>
      <c r="D192" s="1">
        <v>8319</v>
      </c>
      <c r="E192">
        <v>3</v>
      </c>
      <c r="F192">
        <v>134196546</v>
      </c>
      <c r="G192">
        <v>1</v>
      </c>
      <c r="H192">
        <v>84</v>
      </c>
      <c r="I192">
        <v>0.238787927324492</v>
      </c>
      <c r="J192">
        <f t="shared" si="2"/>
        <v>0.62198763411257352</v>
      </c>
    </row>
    <row r="193" spans="1:10">
      <c r="A193" t="s">
        <v>124</v>
      </c>
      <c r="B193">
        <v>4</v>
      </c>
      <c r="C193">
        <v>79</v>
      </c>
      <c r="D193" s="1">
        <v>46929</v>
      </c>
      <c r="E193">
        <v>3</v>
      </c>
      <c r="F193">
        <v>135867759</v>
      </c>
      <c r="G193">
        <v>1</v>
      </c>
      <c r="H193">
        <v>1312</v>
      </c>
      <c r="I193">
        <v>0.203371256027988</v>
      </c>
      <c r="J193">
        <f t="shared" ref="J193:J256" si="3">-LOG10(I193)</f>
        <v>0.69171042914470715</v>
      </c>
    </row>
    <row r="194" spans="1:10">
      <c r="A194" t="s">
        <v>2234</v>
      </c>
      <c r="B194">
        <v>5</v>
      </c>
      <c r="C194">
        <v>13</v>
      </c>
      <c r="D194" s="1">
        <v>415247</v>
      </c>
      <c r="E194">
        <v>3</v>
      </c>
      <c r="F194">
        <v>136055998</v>
      </c>
      <c r="G194">
        <v>1</v>
      </c>
      <c r="H194">
        <v>1454</v>
      </c>
      <c r="I194">
        <v>0.238787927324492</v>
      </c>
      <c r="J194">
        <f t="shared" si="3"/>
        <v>0.62198763411257352</v>
      </c>
    </row>
    <row r="195" spans="1:10">
      <c r="A195" t="s">
        <v>1915</v>
      </c>
      <c r="B195">
        <v>19</v>
      </c>
      <c r="C195">
        <v>4034</v>
      </c>
      <c r="D195" s="1">
        <v>103953</v>
      </c>
      <c r="E195">
        <v>3</v>
      </c>
      <c r="F195">
        <v>138374232</v>
      </c>
      <c r="G195">
        <v>2</v>
      </c>
      <c r="H195">
        <v>3502</v>
      </c>
      <c r="I195">
        <v>0.23915816965268499</v>
      </c>
      <c r="J195">
        <f t="shared" si="3"/>
        <v>0.6213147790216681</v>
      </c>
    </row>
    <row r="196" spans="1:10">
      <c r="A196" t="s">
        <v>2456</v>
      </c>
      <c r="B196">
        <v>2</v>
      </c>
      <c r="C196">
        <v>78</v>
      </c>
      <c r="D196" s="1">
        <v>125571</v>
      </c>
      <c r="E196">
        <v>3</v>
      </c>
      <c r="F196">
        <v>141043054</v>
      </c>
      <c r="G196">
        <v>1</v>
      </c>
      <c r="H196">
        <v>5185</v>
      </c>
      <c r="I196">
        <v>0.12752079815466699</v>
      </c>
      <c r="J196">
        <f t="shared" si="3"/>
        <v>0.89441897768351197</v>
      </c>
    </row>
    <row r="197" spans="1:10">
      <c r="A197" t="s">
        <v>2033</v>
      </c>
      <c r="B197">
        <v>22</v>
      </c>
      <c r="C197">
        <v>1075</v>
      </c>
      <c r="D197" s="1">
        <v>125272</v>
      </c>
      <c r="E197">
        <v>3</v>
      </c>
      <c r="F197">
        <v>141205925</v>
      </c>
      <c r="G197">
        <v>3</v>
      </c>
      <c r="H197">
        <v>2796</v>
      </c>
      <c r="I197">
        <v>9.7620081491262695E-2</v>
      </c>
      <c r="J197">
        <f t="shared" si="3"/>
        <v>1.0104608341391275</v>
      </c>
    </row>
    <row r="198" spans="1:10">
      <c r="A198" t="s">
        <v>127</v>
      </c>
      <c r="B198">
        <v>2</v>
      </c>
      <c r="C198">
        <v>3</v>
      </c>
      <c r="D198" s="1">
        <v>20570</v>
      </c>
      <c r="E198">
        <v>3</v>
      </c>
      <c r="F198">
        <v>143690639</v>
      </c>
      <c r="G198">
        <v>1</v>
      </c>
      <c r="H198">
        <v>7017</v>
      </c>
      <c r="I198">
        <v>0.12752079815466699</v>
      </c>
      <c r="J198">
        <f t="shared" si="3"/>
        <v>0.89441897768351197</v>
      </c>
    </row>
    <row r="199" spans="1:10">
      <c r="A199" t="s">
        <v>128</v>
      </c>
      <c r="B199">
        <v>17</v>
      </c>
      <c r="C199">
        <v>689</v>
      </c>
      <c r="D199" s="1">
        <v>349790</v>
      </c>
      <c r="E199">
        <v>3</v>
      </c>
      <c r="F199">
        <v>150804675</v>
      </c>
      <c r="G199">
        <v>2</v>
      </c>
      <c r="H199">
        <v>4465</v>
      </c>
      <c r="I199">
        <v>0.20593271396827201</v>
      </c>
      <c r="J199">
        <f t="shared" si="3"/>
        <v>0.68627465694021117</v>
      </c>
    </row>
    <row r="200" spans="1:10">
      <c r="A200" t="s">
        <v>2244</v>
      </c>
      <c r="B200">
        <v>11</v>
      </c>
      <c r="C200">
        <v>270</v>
      </c>
      <c r="D200" s="1">
        <v>8446</v>
      </c>
      <c r="E200">
        <v>3</v>
      </c>
      <c r="F200">
        <v>151591430</v>
      </c>
      <c r="G200">
        <v>1</v>
      </c>
      <c r="H200">
        <v>842</v>
      </c>
      <c r="I200">
        <v>0.42058019202143998</v>
      </c>
      <c r="J200">
        <f t="shared" si="3"/>
        <v>0.37615118504569883</v>
      </c>
    </row>
    <row r="201" spans="1:10">
      <c r="A201" t="s">
        <v>755</v>
      </c>
      <c r="B201">
        <v>8</v>
      </c>
      <c r="C201">
        <v>946</v>
      </c>
      <c r="D201" s="1">
        <v>10152</v>
      </c>
      <c r="E201">
        <v>3</v>
      </c>
      <c r="F201">
        <v>157813800</v>
      </c>
      <c r="G201">
        <v>1</v>
      </c>
      <c r="H201">
        <v>7129</v>
      </c>
      <c r="I201">
        <v>0.33587205818482901</v>
      </c>
      <c r="J201">
        <f t="shared" si="3"/>
        <v>0.47382612441345517</v>
      </c>
    </row>
    <row r="202" spans="1:10">
      <c r="A202" t="s">
        <v>2109</v>
      </c>
      <c r="B202">
        <v>5</v>
      </c>
      <c r="C202">
        <v>765</v>
      </c>
      <c r="D202" s="1">
        <v>623596</v>
      </c>
      <c r="E202">
        <v>3</v>
      </c>
      <c r="F202">
        <v>158991543</v>
      </c>
      <c r="G202">
        <v>3</v>
      </c>
      <c r="H202">
        <v>1534</v>
      </c>
      <c r="I202">
        <v>4.1497433755006696E-3</v>
      </c>
      <c r="J202">
        <f t="shared" si="3"/>
        <v>2.3819787596855027</v>
      </c>
    </row>
    <row r="203" spans="1:10">
      <c r="A203" t="s">
        <v>1655</v>
      </c>
      <c r="B203">
        <v>10</v>
      </c>
      <c r="C203">
        <v>111</v>
      </c>
      <c r="D203" s="1">
        <v>19359</v>
      </c>
      <c r="E203">
        <v>3</v>
      </c>
      <c r="F203">
        <v>169511215</v>
      </c>
      <c r="G203">
        <v>1</v>
      </c>
      <c r="H203">
        <v>15379</v>
      </c>
      <c r="I203">
        <v>0.39361752284364898</v>
      </c>
      <c r="J203">
        <f t="shared" si="3"/>
        <v>0.40492557613269053</v>
      </c>
    </row>
    <row r="204" spans="1:10">
      <c r="A204" t="s">
        <v>2469</v>
      </c>
      <c r="B204">
        <v>10</v>
      </c>
      <c r="C204">
        <v>1087</v>
      </c>
      <c r="D204" s="1">
        <v>54646</v>
      </c>
      <c r="E204">
        <v>3</v>
      </c>
      <c r="F204">
        <v>178735010</v>
      </c>
      <c r="G204">
        <v>1</v>
      </c>
      <c r="H204">
        <v>6459</v>
      </c>
      <c r="I204">
        <v>0.39361752284364898</v>
      </c>
      <c r="J204">
        <f t="shared" si="3"/>
        <v>0.40492557613269053</v>
      </c>
    </row>
    <row r="205" spans="1:10">
      <c r="A205" t="s">
        <v>1575</v>
      </c>
      <c r="B205">
        <v>4</v>
      </c>
      <c r="C205">
        <v>57</v>
      </c>
      <c r="D205" s="1">
        <v>68179</v>
      </c>
      <c r="E205">
        <v>3</v>
      </c>
      <c r="F205">
        <v>183205320</v>
      </c>
      <c r="G205">
        <v>1</v>
      </c>
      <c r="H205">
        <v>4289</v>
      </c>
      <c r="I205">
        <v>0.203371256027988</v>
      </c>
      <c r="J205">
        <f t="shared" si="3"/>
        <v>0.69171042914470715</v>
      </c>
    </row>
    <row r="206" spans="1:10">
      <c r="A206" t="s">
        <v>1994</v>
      </c>
      <c r="B206">
        <v>1</v>
      </c>
      <c r="C206">
        <v>1</v>
      </c>
      <c r="D206" s="1">
        <v>9819</v>
      </c>
      <c r="E206">
        <v>3</v>
      </c>
      <c r="F206">
        <v>184017021</v>
      </c>
      <c r="G206">
        <v>3</v>
      </c>
      <c r="H206">
        <v>546</v>
      </c>
      <c r="I206">
        <v>3.3912425952016502E-4</v>
      </c>
      <c r="J206">
        <f t="shared" si="3"/>
        <v>3.4696411415138932</v>
      </c>
    </row>
    <row r="207" spans="1:10">
      <c r="A207" t="s">
        <v>1499</v>
      </c>
      <c r="B207">
        <v>21</v>
      </c>
      <c r="C207">
        <v>1601</v>
      </c>
      <c r="D207" s="1">
        <v>181300</v>
      </c>
      <c r="E207">
        <v>3</v>
      </c>
      <c r="F207">
        <v>185361527</v>
      </c>
      <c r="G207">
        <v>2</v>
      </c>
      <c r="H207">
        <v>91</v>
      </c>
      <c r="I207">
        <v>0.27261052647887102</v>
      </c>
      <c r="J207">
        <f t="shared" si="3"/>
        <v>0.5644573784961231</v>
      </c>
    </row>
    <row r="208" spans="1:10">
      <c r="A208" t="s">
        <v>132</v>
      </c>
      <c r="B208">
        <v>36</v>
      </c>
      <c r="C208">
        <v>2812</v>
      </c>
      <c r="D208" s="1">
        <v>143146</v>
      </c>
      <c r="E208">
        <v>3</v>
      </c>
      <c r="F208">
        <v>190231839</v>
      </c>
      <c r="G208">
        <v>3</v>
      </c>
      <c r="H208">
        <v>9871</v>
      </c>
      <c r="I208">
        <v>0.249966709237916</v>
      </c>
      <c r="J208">
        <f t="shared" si="3"/>
        <v>0.60211782715593121</v>
      </c>
    </row>
    <row r="209" spans="1:10">
      <c r="A209" t="s">
        <v>1701</v>
      </c>
      <c r="B209">
        <v>1</v>
      </c>
      <c r="C209">
        <v>1</v>
      </c>
      <c r="D209" s="1">
        <v>26530</v>
      </c>
      <c r="E209">
        <v>3</v>
      </c>
      <c r="F209">
        <v>196730156</v>
      </c>
      <c r="G209">
        <v>1</v>
      </c>
      <c r="H209">
        <v>91</v>
      </c>
      <c r="I209">
        <v>8.69303894516225E-2</v>
      </c>
      <c r="J209">
        <f t="shared" si="3"/>
        <v>1.0608283747138108</v>
      </c>
    </row>
    <row r="210" spans="1:10">
      <c r="A210" t="s">
        <v>930</v>
      </c>
      <c r="B210">
        <v>2</v>
      </c>
      <c r="C210">
        <v>20</v>
      </c>
      <c r="D210" s="1">
        <v>63540</v>
      </c>
      <c r="E210">
        <v>3</v>
      </c>
      <c r="F210">
        <v>197236654</v>
      </c>
      <c r="G210">
        <v>1</v>
      </c>
      <c r="H210">
        <v>70</v>
      </c>
      <c r="I210">
        <v>0.12752079815466699</v>
      </c>
      <c r="J210">
        <f t="shared" si="3"/>
        <v>0.89441897768351197</v>
      </c>
    </row>
    <row r="211" spans="1:10">
      <c r="A211" t="s">
        <v>704</v>
      </c>
      <c r="B211">
        <v>4</v>
      </c>
      <c r="C211">
        <v>75</v>
      </c>
      <c r="D211" s="1">
        <v>80312</v>
      </c>
      <c r="E211">
        <v>3</v>
      </c>
      <c r="F211">
        <v>197518144</v>
      </c>
      <c r="G211">
        <v>1</v>
      </c>
      <c r="H211">
        <v>866</v>
      </c>
      <c r="I211">
        <v>0.203371256027988</v>
      </c>
      <c r="J211">
        <f t="shared" si="3"/>
        <v>0.69171042914470715</v>
      </c>
    </row>
    <row r="212" spans="1:10">
      <c r="A212" t="s">
        <v>135</v>
      </c>
      <c r="B212">
        <v>13</v>
      </c>
      <c r="C212">
        <v>251</v>
      </c>
      <c r="D212" s="1">
        <v>103212</v>
      </c>
      <c r="E212">
        <v>4</v>
      </c>
      <c r="F212">
        <v>53276</v>
      </c>
      <c r="G212">
        <v>2</v>
      </c>
      <c r="H212">
        <v>2538</v>
      </c>
      <c r="I212">
        <v>0.14161090753337699</v>
      </c>
      <c r="J212">
        <f t="shared" si="3"/>
        <v>0.84890329396887654</v>
      </c>
    </row>
    <row r="213" spans="1:10">
      <c r="A213" t="s">
        <v>136</v>
      </c>
      <c r="B213">
        <v>18</v>
      </c>
      <c r="C213">
        <v>1532</v>
      </c>
      <c r="D213" s="1">
        <v>48073</v>
      </c>
      <c r="E213">
        <v>4</v>
      </c>
      <c r="F213">
        <v>2794749</v>
      </c>
      <c r="G213">
        <v>1</v>
      </c>
      <c r="H213">
        <v>5579</v>
      </c>
      <c r="I213">
        <v>0.57858867797620595</v>
      </c>
      <c r="J213">
        <f t="shared" si="3"/>
        <v>0.23763006902983871</v>
      </c>
    </row>
    <row r="214" spans="1:10">
      <c r="A214" t="s">
        <v>2315</v>
      </c>
      <c r="B214">
        <v>0</v>
      </c>
      <c r="C214">
        <v>0</v>
      </c>
      <c r="D214" s="1">
        <v>12666</v>
      </c>
      <c r="E214">
        <v>4</v>
      </c>
      <c r="F214">
        <v>4237268</v>
      </c>
      <c r="G214">
        <v>1</v>
      </c>
      <c r="H214">
        <v>10885</v>
      </c>
      <c r="I214">
        <v>4.4452690166073699E-2</v>
      </c>
      <c r="J214">
        <f t="shared" si="3"/>
        <v>1.3521019514782791</v>
      </c>
    </row>
    <row r="215" spans="1:10">
      <c r="A215" t="s">
        <v>1306</v>
      </c>
      <c r="B215">
        <v>0</v>
      </c>
      <c r="C215">
        <v>0</v>
      </c>
      <c r="D215" s="1">
        <v>103108</v>
      </c>
      <c r="E215">
        <v>4</v>
      </c>
      <c r="F215">
        <v>5712923</v>
      </c>
      <c r="G215">
        <v>1</v>
      </c>
      <c r="H215">
        <v>2313</v>
      </c>
      <c r="I215">
        <v>4.4452690166073699E-2</v>
      </c>
      <c r="J215">
        <f t="shared" si="3"/>
        <v>1.3521019514782791</v>
      </c>
    </row>
    <row r="216" spans="1:10">
      <c r="A216" t="s">
        <v>2268</v>
      </c>
      <c r="B216">
        <v>29</v>
      </c>
      <c r="C216">
        <v>1774</v>
      </c>
      <c r="D216" s="1">
        <v>123674</v>
      </c>
      <c r="E216">
        <v>4</v>
      </c>
      <c r="F216">
        <v>6911170</v>
      </c>
      <c r="G216">
        <v>3</v>
      </c>
      <c r="H216">
        <v>7417</v>
      </c>
      <c r="I216">
        <v>0.16860623630333901</v>
      </c>
      <c r="J216">
        <f t="shared" si="3"/>
        <v>0.77312636599811624</v>
      </c>
    </row>
    <row r="217" spans="1:10">
      <c r="A217" t="s">
        <v>2430</v>
      </c>
      <c r="B217">
        <v>2</v>
      </c>
      <c r="C217">
        <v>16</v>
      </c>
      <c r="D217" s="1">
        <v>42610</v>
      </c>
      <c r="E217">
        <v>4</v>
      </c>
      <c r="F217">
        <v>10075963</v>
      </c>
      <c r="G217">
        <v>1</v>
      </c>
      <c r="H217">
        <v>3412</v>
      </c>
      <c r="I217">
        <v>0.12752079815466699</v>
      </c>
      <c r="J217">
        <f t="shared" si="3"/>
        <v>0.89441897768351197</v>
      </c>
    </row>
    <row r="218" spans="1:10">
      <c r="A218" t="s">
        <v>1623</v>
      </c>
      <c r="B218">
        <v>4</v>
      </c>
      <c r="C218">
        <v>79</v>
      </c>
      <c r="D218" s="1">
        <v>5099</v>
      </c>
      <c r="E218">
        <v>4</v>
      </c>
      <c r="F218">
        <v>13527942</v>
      </c>
      <c r="G218">
        <v>1</v>
      </c>
      <c r="H218">
        <v>342</v>
      </c>
      <c r="I218">
        <v>0.203371256027988</v>
      </c>
      <c r="J218">
        <f t="shared" si="3"/>
        <v>0.69171042914470715</v>
      </c>
    </row>
    <row r="219" spans="1:10">
      <c r="A219" t="s">
        <v>939</v>
      </c>
      <c r="B219">
        <v>1</v>
      </c>
      <c r="C219">
        <v>22</v>
      </c>
      <c r="D219" s="1">
        <v>58963</v>
      </c>
      <c r="E219">
        <v>4</v>
      </c>
      <c r="F219">
        <v>13570365</v>
      </c>
      <c r="G219">
        <v>1</v>
      </c>
      <c r="H219">
        <v>458</v>
      </c>
      <c r="I219">
        <v>8.69303894516225E-2</v>
      </c>
      <c r="J219">
        <f t="shared" si="3"/>
        <v>1.0608283747138108</v>
      </c>
    </row>
    <row r="220" spans="1:10">
      <c r="A220" t="s">
        <v>1156</v>
      </c>
      <c r="B220">
        <v>0</v>
      </c>
      <c r="C220">
        <v>0</v>
      </c>
      <c r="D220" s="1">
        <v>67479</v>
      </c>
      <c r="E220">
        <v>4</v>
      </c>
      <c r="F220">
        <v>15004297</v>
      </c>
      <c r="G220">
        <v>1</v>
      </c>
      <c r="H220">
        <v>2136</v>
      </c>
      <c r="I220">
        <v>4.4452690166073699E-2</v>
      </c>
      <c r="J220">
        <f t="shared" si="3"/>
        <v>1.3521019514782791</v>
      </c>
    </row>
    <row r="221" spans="1:10">
      <c r="A221" t="s">
        <v>137</v>
      </c>
      <c r="B221">
        <v>9</v>
      </c>
      <c r="C221">
        <v>1585</v>
      </c>
      <c r="D221" s="1">
        <v>115561</v>
      </c>
      <c r="E221">
        <v>4</v>
      </c>
      <c r="F221">
        <v>25749049</v>
      </c>
      <c r="G221">
        <v>1</v>
      </c>
      <c r="H221">
        <v>992</v>
      </c>
      <c r="I221">
        <v>0.36540090596352098</v>
      </c>
      <c r="J221">
        <f t="shared" si="3"/>
        <v>0.43723038020605842</v>
      </c>
    </row>
    <row r="222" spans="1:10">
      <c r="A222" t="s">
        <v>139</v>
      </c>
      <c r="B222">
        <v>15</v>
      </c>
      <c r="C222">
        <v>1828</v>
      </c>
      <c r="D222" s="1">
        <v>248074</v>
      </c>
      <c r="E222">
        <v>4</v>
      </c>
      <c r="F222">
        <v>37892719</v>
      </c>
      <c r="G222">
        <v>1</v>
      </c>
      <c r="H222">
        <v>6064</v>
      </c>
      <c r="I222">
        <v>0.51696887413274295</v>
      </c>
      <c r="J222">
        <f t="shared" si="3"/>
        <v>0.28653560429353975</v>
      </c>
    </row>
    <row r="223" spans="1:10">
      <c r="A223" t="s">
        <v>2322</v>
      </c>
      <c r="B223">
        <v>18</v>
      </c>
      <c r="C223">
        <v>3235</v>
      </c>
      <c r="D223" s="1">
        <v>65599</v>
      </c>
      <c r="E223">
        <v>4</v>
      </c>
      <c r="F223">
        <v>38968442</v>
      </c>
      <c r="G223">
        <v>1</v>
      </c>
      <c r="H223">
        <v>4518</v>
      </c>
      <c r="I223">
        <v>0.57858867797620595</v>
      </c>
      <c r="J223">
        <f t="shared" si="3"/>
        <v>0.23763006902983871</v>
      </c>
    </row>
    <row r="224" spans="1:10">
      <c r="A224" t="s">
        <v>140</v>
      </c>
      <c r="B224">
        <v>37</v>
      </c>
      <c r="C224">
        <v>2531</v>
      </c>
      <c r="D224" s="1">
        <v>47755</v>
      </c>
      <c r="E224">
        <v>4</v>
      </c>
      <c r="F224">
        <v>40198526</v>
      </c>
      <c r="G224">
        <v>3</v>
      </c>
      <c r="H224">
        <v>22330</v>
      </c>
      <c r="I224">
        <v>0.26207298078998198</v>
      </c>
      <c r="J224">
        <f t="shared" si="3"/>
        <v>0.58157775165426473</v>
      </c>
    </row>
    <row r="225" spans="1:10">
      <c r="A225" t="s">
        <v>141</v>
      </c>
      <c r="B225">
        <v>73</v>
      </c>
      <c r="C225">
        <v>5414</v>
      </c>
      <c r="D225" s="1">
        <v>134014</v>
      </c>
      <c r="E225">
        <v>4</v>
      </c>
      <c r="F225">
        <v>48137800</v>
      </c>
      <c r="G225">
        <v>3</v>
      </c>
      <c r="H225">
        <v>2594</v>
      </c>
      <c r="I225">
        <v>0.66242465045367005</v>
      </c>
      <c r="J225">
        <f t="shared" si="3"/>
        <v>0.17886351475455795</v>
      </c>
    </row>
    <row r="226" spans="1:10">
      <c r="A226" t="s">
        <v>1105</v>
      </c>
      <c r="B226">
        <v>2</v>
      </c>
      <c r="C226">
        <v>6</v>
      </c>
      <c r="D226" s="1">
        <v>84490</v>
      </c>
      <c r="E226">
        <v>4</v>
      </c>
      <c r="F226">
        <v>56815036</v>
      </c>
      <c r="G226">
        <v>1</v>
      </c>
      <c r="H226">
        <v>65</v>
      </c>
      <c r="I226">
        <v>0.12752079815466699</v>
      </c>
      <c r="J226">
        <f t="shared" si="3"/>
        <v>0.89441897768351197</v>
      </c>
    </row>
    <row r="227" spans="1:10">
      <c r="A227" t="s">
        <v>724</v>
      </c>
      <c r="B227">
        <v>4</v>
      </c>
      <c r="C227">
        <v>1070</v>
      </c>
      <c r="D227" s="1">
        <v>25620</v>
      </c>
      <c r="E227">
        <v>4</v>
      </c>
      <c r="F227">
        <v>57301914</v>
      </c>
      <c r="G227">
        <v>2</v>
      </c>
      <c r="H227">
        <v>17467</v>
      </c>
      <c r="I227">
        <v>2.6287899649598101E-2</v>
      </c>
      <c r="J227">
        <f t="shared" si="3"/>
        <v>1.5802441117646504</v>
      </c>
    </row>
    <row r="228" spans="1:10">
      <c r="A228" t="s">
        <v>143</v>
      </c>
      <c r="B228">
        <v>3</v>
      </c>
      <c r="C228">
        <v>43</v>
      </c>
      <c r="D228" s="1">
        <v>48172</v>
      </c>
      <c r="E228">
        <v>4</v>
      </c>
      <c r="F228">
        <v>68424445</v>
      </c>
      <c r="G228">
        <v>1</v>
      </c>
      <c r="H228">
        <v>1950</v>
      </c>
      <c r="I228">
        <v>0.166307724204656</v>
      </c>
      <c r="J228">
        <f t="shared" si="3"/>
        <v>0.77908757939409568</v>
      </c>
    </row>
    <row r="229" spans="1:10">
      <c r="A229" t="s">
        <v>144</v>
      </c>
      <c r="B229">
        <v>10</v>
      </c>
      <c r="C229">
        <v>396</v>
      </c>
      <c r="D229" s="1">
        <v>37363</v>
      </c>
      <c r="E229">
        <v>4</v>
      </c>
      <c r="F229">
        <v>71859264</v>
      </c>
      <c r="G229">
        <v>3</v>
      </c>
      <c r="H229">
        <v>16633</v>
      </c>
      <c r="I229">
        <v>1.7943537035554E-2</v>
      </c>
      <c r="J229">
        <f t="shared" si="3"/>
        <v>1.7460919445910508</v>
      </c>
    </row>
    <row r="230" spans="1:10">
      <c r="A230" t="s">
        <v>1466</v>
      </c>
      <c r="B230">
        <v>10</v>
      </c>
      <c r="C230">
        <v>811</v>
      </c>
      <c r="D230" s="1">
        <v>20683</v>
      </c>
      <c r="E230">
        <v>4</v>
      </c>
      <c r="F230">
        <v>83274466</v>
      </c>
      <c r="G230">
        <v>1</v>
      </c>
      <c r="H230">
        <v>725</v>
      </c>
      <c r="I230">
        <v>0.39361752284364898</v>
      </c>
      <c r="J230">
        <f t="shared" si="3"/>
        <v>0.40492557613269053</v>
      </c>
    </row>
    <row r="231" spans="1:10">
      <c r="A231" t="s">
        <v>1925</v>
      </c>
      <c r="B231">
        <v>30</v>
      </c>
      <c r="C231">
        <v>1227</v>
      </c>
      <c r="D231" s="1">
        <v>24699</v>
      </c>
      <c r="E231">
        <v>4</v>
      </c>
      <c r="F231">
        <v>84011212</v>
      </c>
      <c r="G231">
        <v>3</v>
      </c>
      <c r="H231">
        <v>1120</v>
      </c>
      <c r="I231">
        <v>0.179744006853995</v>
      </c>
      <c r="J231">
        <f t="shared" si="3"/>
        <v>0.74534558124344263</v>
      </c>
    </row>
    <row r="232" spans="1:10">
      <c r="A232" t="s">
        <v>1479</v>
      </c>
      <c r="B232">
        <v>14</v>
      </c>
      <c r="C232">
        <v>1340</v>
      </c>
      <c r="D232" s="1">
        <v>54765</v>
      </c>
      <c r="E232">
        <v>4</v>
      </c>
      <c r="F232">
        <v>88257690</v>
      </c>
      <c r="G232">
        <v>1</v>
      </c>
      <c r="H232">
        <v>260</v>
      </c>
      <c r="I232">
        <v>0.494489218745645</v>
      </c>
      <c r="J232">
        <f t="shared" si="3"/>
        <v>0.3058431728035399</v>
      </c>
    </row>
    <row r="233" spans="1:10">
      <c r="A233" t="s">
        <v>798</v>
      </c>
      <c r="B233">
        <v>0</v>
      </c>
      <c r="C233">
        <v>0</v>
      </c>
      <c r="D233" s="1">
        <v>68595</v>
      </c>
      <c r="E233">
        <v>4</v>
      </c>
      <c r="F233">
        <v>89011416</v>
      </c>
      <c r="G233">
        <v>4</v>
      </c>
      <c r="H233">
        <v>5031</v>
      </c>
      <c r="I233" s="2">
        <v>3.8922940996702503E-6</v>
      </c>
      <c r="J233">
        <f t="shared" si="3"/>
        <v>5.4097943521040071</v>
      </c>
    </row>
    <row r="234" spans="1:10">
      <c r="A234" t="s">
        <v>1284</v>
      </c>
      <c r="B234">
        <v>5</v>
      </c>
      <c r="C234">
        <v>108</v>
      </c>
      <c r="D234" s="1">
        <v>52180</v>
      </c>
      <c r="E234">
        <v>4</v>
      </c>
      <c r="F234">
        <v>99799606</v>
      </c>
      <c r="G234">
        <v>1</v>
      </c>
      <c r="H234">
        <v>65</v>
      </c>
      <c r="I234">
        <v>0.238787927324492</v>
      </c>
      <c r="J234">
        <f t="shared" si="3"/>
        <v>0.62198763411257352</v>
      </c>
    </row>
    <row r="235" spans="1:10">
      <c r="A235" t="s">
        <v>1622</v>
      </c>
      <c r="B235">
        <v>0</v>
      </c>
      <c r="C235">
        <v>0</v>
      </c>
      <c r="D235" s="1">
        <v>82268</v>
      </c>
      <c r="E235">
        <v>4</v>
      </c>
      <c r="F235">
        <v>109459345</v>
      </c>
      <c r="G235">
        <v>1</v>
      </c>
      <c r="H235">
        <v>577</v>
      </c>
      <c r="I235">
        <v>4.4452690166073699E-2</v>
      </c>
      <c r="J235">
        <f t="shared" si="3"/>
        <v>1.3521019514782791</v>
      </c>
    </row>
    <row r="236" spans="1:10">
      <c r="A236" t="s">
        <v>148</v>
      </c>
      <c r="B236">
        <v>41</v>
      </c>
      <c r="C236">
        <v>4980</v>
      </c>
      <c r="D236" s="1">
        <v>488828</v>
      </c>
      <c r="E236">
        <v>4</v>
      </c>
      <c r="F236">
        <v>109734971</v>
      </c>
      <c r="G236">
        <v>2</v>
      </c>
      <c r="H236">
        <v>3434</v>
      </c>
      <c r="I236">
        <v>0.57549262392461698</v>
      </c>
      <c r="J236">
        <f t="shared" si="3"/>
        <v>0.23996023834064595</v>
      </c>
    </row>
    <row r="237" spans="1:10">
      <c r="A237" t="s">
        <v>2408</v>
      </c>
      <c r="B237">
        <v>4</v>
      </c>
      <c r="C237">
        <v>651</v>
      </c>
      <c r="D237" s="1">
        <v>82891</v>
      </c>
      <c r="E237">
        <v>4</v>
      </c>
      <c r="F237">
        <v>120133781</v>
      </c>
      <c r="G237">
        <v>1</v>
      </c>
      <c r="H237">
        <v>201</v>
      </c>
      <c r="I237">
        <v>0.203371256027988</v>
      </c>
      <c r="J237">
        <f t="shared" si="3"/>
        <v>0.69171042914470715</v>
      </c>
    </row>
    <row r="238" spans="1:10">
      <c r="A238" t="s">
        <v>1897</v>
      </c>
      <c r="B238">
        <v>4</v>
      </c>
      <c r="C238">
        <v>8</v>
      </c>
      <c r="D238" s="1">
        <v>19592</v>
      </c>
      <c r="E238">
        <v>4</v>
      </c>
      <c r="F238">
        <v>129190392</v>
      </c>
      <c r="G238">
        <v>1</v>
      </c>
      <c r="H238">
        <v>1195</v>
      </c>
      <c r="I238">
        <v>0.203371256027988</v>
      </c>
      <c r="J238">
        <f t="shared" si="3"/>
        <v>0.69171042914470715</v>
      </c>
    </row>
    <row r="239" spans="1:10">
      <c r="A239" t="s">
        <v>150</v>
      </c>
      <c r="B239">
        <v>71</v>
      </c>
      <c r="C239">
        <v>9540</v>
      </c>
      <c r="D239" s="1">
        <v>437688</v>
      </c>
      <c r="E239">
        <v>4</v>
      </c>
      <c r="F239">
        <v>140637545</v>
      </c>
      <c r="G239">
        <v>1</v>
      </c>
      <c r="H239">
        <v>265</v>
      </c>
      <c r="I239">
        <v>0.96225329965831696</v>
      </c>
      <c r="J239">
        <f t="shared" si="3"/>
        <v>1.6710590993628937E-2</v>
      </c>
    </row>
    <row r="240" spans="1:10">
      <c r="A240" t="s">
        <v>1383</v>
      </c>
      <c r="B240">
        <v>4</v>
      </c>
      <c r="C240">
        <v>1585</v>
      </c>
      <c r="D240" s="1">
        <v>137735</v>
      </c>
      <c r="E240">
        <v>4</v>
      </c>
      <c r="F240">
        <v>144257982</v>
      </c>
      <c r="G240">
        <v>1</v>
      </c>
      <c r="H240">
        <v>364</v>
      </c>
      <c r="I240">
        <v>0.203371256027988</v>
      </c>
      <c r="J240">
        <f t="shared" si="3"/>
        <v>0.69171042914470715</v>
      </c>
    </row>
    <row r="241" spans="1:10">
      <c r="A241" t="s">
        <v>2090</v>
      </c>
      <c r="B241">
        <v>1</v>
      </c>
      <c r="C241">
        <v>211</v>
      </c>
      <c r="D241" s="1">
        <v>5049</v>
      </c>
      <c r="E241">
        <v>4</v>
      </c>
      <c r="F241">
        <v>152020753</v>
      </c>
      <c r="G241">
        <v>1</v>
      </c>
      <c r="H241">
        <v>114</v>
      </c>
      <c r="I241">
        <v>8.69303894516225E-2</v>
      </c>
      <c r="J241">
        <f t="shared" si="3"/>
        <v>1.0608283747138108</v>
      </c>
    </row>
    <row r="242" spans="1:10">
      <c r="A242" t="s">
        <v>1348</v>
      </c>
      <c r="B242">
        <v>1</v>
      </c>
      <c r="C242">
        <v>44</v>
      </c>
      <c r="D242" s="1">
        <v>213762</v>
      </c>
      <c r="E242">
        <v>4</v>
      </c>
      <c r="F242">
        <v>153242410</v>
      </c>
      <c r="G242">
        <v>1</v>
      </c>
      <c r="H242">
        <v>78</v>
      </c>
      <c r="I242">
        <v>8.69303894516225E-2</v>
      </c>
      <c r="J242">
        <f t="shared" si="3"/>
        <v>1.0608283747138108</v>
      </c>
    </row>
    <row r="243" spans="1:10">
      <c r="A243" t="s">
        <v>696</v>
      </c>
      <c r="B243">
        <v>1</v>
      </c>
      <c r="C243">
        <v>61</v>
      </c>
      <c r="D243" s="1">
        <v>115538</v>
      </c>
      <c r="E243">
        <v>4</v>
      </c>
      <c r="F243">
        <v>166128769</v>
      </c>
      <c r="G243">
        <v>1</v>
      </c>
      <c r="H243">
        <v>683</v>
      </c>
      <c r="I243">
        <v>8.69303894516225E-2</v>
      </c>
      <c r="J243">
        <f t="shared" si="3"/>
        <v>1.0608283747138108</v>
      </c>
    </row>
    <row r="244" spans="1:10">
      <c r="A244" t="s">
        <v>1135</v>
      </c>
      <c r="B244">
        <v>0</v>
      </c>
      <c r="C244">
        <v>0</v>
      </c>
      <c r="D244" s="1">
        <v>100435</v>
      </c>
      <c r="E244">
        <v>4</v>
      </c>
      <c r="F244">
        <v>170541721</v>
      </c>
      <c r="G244">
        <v>1</v>
      </c>
      <c r="H244">
        <v>5924</v>
      </c>
      <c r="I244">
        <v>4.4452690166073699E-2</v>
      </c>
      <c r="J244">
        <f t="shared" si="3"/>
        <v>1.3521019514782791</v>
      </c>
    </row>
    <row r="245" spans="1:10">
      <c r="A245" t="s">
        <v>1387</v>
      </c>
      <c r="B245">
        <v>8</v>
      </c>
      <c r="C245">
        <v>1126</v>
      </c>
      <c r="D245" s="1">
        <v>155214</v>
      </c>
      <c r="E245">
        <v>4</v>
      </c>
      <c r="F245">
        <v>174089903</v>
      </c>
      <c r="G245">
        <v>1</v>
      </c>
      <c r="H245">
        <v>950</v>
      </c>
      <c r="I245">
        <v>0.33587205818482901</v>
      </c>
      <c r="J245">
        <f t="shared" si="3"/>
        <v>0.47382612441345517</v>
      </c>
    </row>
    <row r="246" spans="1:10">
      <c r="A246" t="s">
        <v>152</v>
      </c>
      <c r="B246">
        <v>72</v>
      </c>
      <c r="C246">
        <v>2661</v>
      </c>
      <c r="D246" s="1">
        <v>134113</v>
      </c>
      <c r="E246">
        <v>5</v>
      </c>
      <c r="F246">
        <v>304290</v>
      </c>
      <c r="G246">
        <v>2</v>
      </c>
      <c r="H246">
        <v>6521</v>
      </c>
      <c r="I246">
        <v>0.84668743251825296</v>
      </c>
      <c r="J246">
        <f t="shared" si="3"/>
        <v>7.2276886464888238E-2</v>
      </c>
    </row>
    <row r="247" spans="1:10">
      <c r="A247" t="s">
        <v>2148</v>
      </c>
      <c r="B247">
        <v>31</v>
      </c>
      <c r="C247">
        <v>3260</v>
      </c>
      <c r="D247" s="1">
        <v>61682</v>
      </c>
      <c r="E247">
        <v>5</v>
      </c>
      <c r="F247">
        <v>1050490</v>
      </c>
      <c r="G247">
        <v>3</v>
      </c>
      <c r="H247">
        <v>7478</v>
      </c>
      <c r="I247">
        <v>0.191073747214</v>
      </c>
      <c r="J247">
        <f t="shared" si="3"/>
        <v>0.71879897921037261</v>
      </c>
    </row>
    <row r="248" spans="1:10">
      <c r="A248" t="s">
        <v>1648</v>
      </c>
      <c r="B248">
        <v>1</v>
      </c>
      <c r="C248">
        <v>2</v>
      </c>
      <c r="D248" s="1">
        <v>62533</v>
      </c>
      <c r="E248">
        <v>5</v>
      </c>
      <c r="F248">
        <v>1461543</v>
      </c>
      <c r="G248">
        <v>1</v>
      </c>
      <c r="H248">
        <v>748</v>
      </c>
      <c r="I248">
        <v>8.69303894516225E-2</v>
      </c>
      <c r="J248">
        <f t="shared" si="3"/>
        <v>1.0608283747138108</v>
      </c>
    </row>
    <row r="249" spans="1:10">
      <c r="A249" t="s">
        <v>722</v>
      </c>
      <c r="B249">
        <v>0</v>
      </c>
      <c r="C249">
        <v>0</v>
      </c>
      <c r="D249" s="1">
        <v>33803</v>
      </c>
      <c r="E249">
        <v>5</v>
      </c>
      <c r="F249">
        <v>6599354</v>
      </c>
      <c r="G249">
        <v>1</v>
      </c>
      <c r="H249">
        <v>338</v>
      </c>
      <c r="I249">
        <v>4.4452690166073699E-2</v>
      </c>
      <c r="J249">
        <f t="shared" si="3"/>
        <v>1.3521019514782791</v>
      </c>
    </row>
    <row r="250" spans="1:10">
      <c r="A250" t="s">
        <v>1444</v>
      </c>
      <c r="B250">
        <v>11</v>
      </c>
      <c r="C250">
        <v>550</v>
      </c>
      <c r="D250" s="1">
        <v>81664</v>
      </c>
      <c r="E250">
        <v>5</v>
      </c>
      <c r="F250">
        <v>10353827</v>
      </c>
      <c r="G250">
        <v>1</v>
      </c>
      <c r="H250">
        <v>193</v>
      </c>
      <c r="I250">
        <v>0.42058019202143998</v>
      </c>
      <c r="J250">
        <f t="shared" si="3"/>
        <v>0.37615118504569883</v>
      </c>
    </row>
    <row r="251" spans="1:10">
      <c r="A251" t="s">
        <v>1177</v>
      </c>
      <c r="B251">
        <v>5</v>
      </c>
      <c r="C251">
        <v>1537</v>
      </c>
      <c r="D251" s="1">
        <v>932159</v>
      </c>
      <c r="E251">
        <v>5</v>
      </c>
      <c r="F251">
        <v>10971951</v>
      </c>
      <c r="G251">
        <v>1</v>
      </c>
      <c r="H251">
        <v>4377</v>
      </c>
      <c r="I251">
        <v>0.238787927324492</v>
      </c>
      <c r="J251">
        <f t="shared" si="3"/>
        <v>0.62198763411257352</v>
      </c>
    </row>
    <row r="252" spans="1:10">
      <c r="A252" t="s">
        <v>769</v>
      </c>
      <c r="B252">
        <v>39</v>
      </c>
      <c r="C252">
        <v>4743</v>
      </c>
      <c r="D252" s="1">
        <v>365622</v>
      </c>
      <c r="E252">
        <v>5</v>
      </c>
      <c r="F252">
        <v>14143828</v>
      </c>
      <c r="G252">
        <v>2</v>
      </c>
      <c r="H252">
        <v>5698</v>
      </c>
      <c r="I252">
        <v>0.549471810356852</v>
      </c>
      <c r="J252">
        <f t="shared" si="3"/>
        <v>0.26005458335059595</v>
      </c>
    </row>
    <row r="253" spans="1:10">
      <c r="A253" t="s">
        <v>721</v>
      </c>
      <c r="B253">
        <v>23</v>
      </c>
      <c r="C253">
        <v>1341</v>
      </c>
      <c r="D253" s="1">
        <v>75588</v>
      </c>
      <c r="E253">
        <v>5</v>
      </c>
      <c r="F253">
        <v>32711664</v>
      </c>
      <c r="G253">
        <v>1</v>
      </c>
      <c r="H253">
        <v>1934</v>
      </c>
      <c r="I253">
        <v>0.66432834848633704</v>
      </c>
      <c r="J253">
        <f t="shared" si="3"/>
        <v>0.17761721477431658</v>
      </c>
    </row>
    <row r="254" spans="1:10">
      <c r="A254" t="s">
        <v>154</v>
      </c>
      <c r="B254">
        <v>2</v>
      </c>
      <c r="C254">
        <v>24</v>
      </c>
      <c r="D254" s="1">
        <v>196724</v>
      </c>
      <c r="E254">
        <v>5</v>
      </c>
      <c r="F254">
        <v>35617988</v>
      </c>
      <c r="G254">
        <v>1</v>
      </c>
      <c r="H254">
        <v>132</v>
      </c>
      <c r="I254">
        <v>0.12752079815466699</v>
      </c>
      <c r="J254">
        <f t="shared" si="3"/>
        <v>0.89441897768351197</v>
      </c>
    </row>
    <row r="255" spans="1:10">
      <c r="A255" t="s">
        <v>158</v>
      </c>
      <c r="B255">
        <v>8</v>
      </c>
      <c r="C255">
        <v>196</v>
      </c>
      <c r="D255" s="1">
        <v>180623</v>
      </c>
      <c r="E255">
        <v>5</v>
      </c>
      <c r="F255">
        <v>49961732</v>
      </c>
      <c r="G255">
        <v>2</v>
      </c>
      <c r="H255">
        <v>877</v>
      </c>
      <c r="I255">
        <v>7.0112428243732997E-2</v>
      </c>
      <c r="J255">
        <f t="shared" si="3"/>
        <v>1.1542049914590431</v>
      </c>
    </row>
    <row r="256" spans="1:10">
      <c r="A256" t="s">
        <v>872</v>
      </c>
      <c r="B256">
        <v>7</v>
      </c>
      <c r="C256">
        <v>1276</v>
      </c>
      <c r="D256" s="1">
        <v>425790</v>
      </c>
      <c r="E256">
        <v>5</v>
      </c>
      <c r="F256">
        <v>53180613</v>
      </c>
      <c r="G256">
        <v>1</v>
      </c>
      <c r="H256">
        <v>99</v>
      </c>
      <c r="I256">
        <v>0.30496998900789102</v>
      </c>
      <c r="J256">
        <f t="shared" si="3"/>
        <v>0.5157428958976189</v>
      </c>
    </row>
    <row r="257" spans="1:10">
      <c r="A257" t="s">
        <v>1672</v>
      </c>
      <c r="B257">
        <v>3</v>
      </c>
      <c r="C257">
        <v>11</v>
      </c>
      <c r="D257" s="1">
        <v>81077</v>
      </c>
      <c r="E257">
        <v>5</v>
      </c>
      <c r="F257">
        <v>56110899</v>
      </c>
      <c r="G257">
        <v>1</v>
      </c>
      <c r="H257">
        <v>1840</v>
      </c>
      <c r="I257">
        <v>0.166307724204656</v>
      </c>
      <c r="J257">
        <f t="shared" ref="J257:J320" si="4">-LOG10(I257)</f>
        <v>0.77908757939409568</v>
      </c>
    </row>
    <row r="258" spans="1:10">
      <c r="A258" t="s">
        <v>1013</v>
      </c>
      <c r="B258">
        <v>7</v>
      </c>
      <c r="C258">
        <v>152</v>
      </c>
      <c r="D258" s="1">
        <v>16273</v>
      </c>
      <c r="E258">
        <v>5</v>
      </c>
      <c r="F258">
        <v>56205086</v>
      </c>
      <c r="G258">
        <v>1</v>
      </c>
      <c r="H258">
        <v>72</v>
      </c>
      <c r="I258">
        <v>0.30496998900789102</v>
      </c>
      <c r="J258">
        <f t="shared" si="4"/>
        <v>0.5157428958976189</v>
      </c>
    </row>
    <row r="259" spans="1:10">
      <c r="A259" t="s">
        <v>1657</v>
      </c>
      <c r="B259">
        <v>0</v>
      </c>
      <c r="C259">
        <v>0</v>
      </c>
      <c r="D259" s="1">
        <v>2714</v>
      </c>
      <c r="E259">
        <v>5</v>
      </c>
      <c r="F259">
        <v>61874561</v>
      </c>
      <c r="G259">
        <v>1</v>
      </c>
      <c r="H259">
        <v>167</v>
      </c>
      <c r="I259">
        <v>4.4452690166073699E-2</v>
      </c>
      <c r="J259">
        <f t="shared" si="4"/>
        <v>1.3521019514782791</v>
      </c>
    </row>
    <row r="260" spans="1:10">
      <c r="A260" t="s">
        <v>2131</v>
      </c>
      <c r="B260">
        <v>0</v>
      </c>
      <c r="C260">
        <v>0</v>
      </c>
      <c r="D260" s="1">
        <v>50517</v>
      </c>
      <c r="E260">
        <v>5</v>
      </c>
      <c r="F260">
        <v>64013979</v>
      </c>
      <c r="G260">
        <v>1</v>
      </c>
      <c r="H260">
        <v>290</v>
      </c>
      <c r="I260">
        <v>4.4452690166073699E-2</v>
      </c>
      <c r="J260">
        <f t="shared" si="4"/>
        <v>1.3521019514782791</v>
      </c>
    </row>
    <row r="261" spans="1:10">
      <c r="A261" t="s">
        <v>1185</v>
      </c>
      <c r="B261">
        <v>5</v>
      </c>
      <c r="C261">
        <v>1257</v>
      </c>
      <c r="D261" s="1">
        <v>249836</v>
      </c>
      <c r="E261">
        <v>5</v>
      </c>
      <c r="F261">
        <v>64064754</v>
      </c>
      <c r="G261">
        <v>1</v>
      </c>
      <c r="H261">
        <v>693</v>
      </c>
      <c r="I261">
        <v>0.238787927324492</v>
      </c>
      <c r="J261">
        <f t="shared" si="4"/>
        <v>0.62198763411257352</v>
      </c>
    </row>
    <row r="262" spans="1:10">
      <c r="A262" t="s">
        <v>1740</v>
      </c>
      <c r="B262">
        <v>2</v>
      </c>
      <c r="C262">
        <v>2</v>
      </c>
      <c r="D262" s="1">
        <v>100847</v>
      </c>
      <c r="E262">
        <v>5</v>
      </c>
      <c r="F262">
        <v>71515237</v>
      </c>
      <c r="G262">
        <v>2</v>
      </c>
      <c r="H262">
        <v>282</v>
      </c>
      <c r="I262">
        <v>1.11600199100855E-2</v>
      </c>
      <c r="J262">
        <f t="shared" si="4"/>
        <v>1.9523350305926557</v>
      </c>
    </row>
    <row r="263" spans="1:10">
      <c r="A263" t="s">
        <v>2001</v>
      </c>
      <c r="B263">
        <v>0</v>
      </c>
      <c r="C263">
        <v>0</v>
      </c>
      <c r="D263" s="1">
        <v>38980</v>
      </c>
      <c r="E263">
        <v>5</v>
      </c>
      <c r="F263">
        <v>71616199</v>
      </c>
      <c r="G263">
        <v>1</v>
      </c>
      <c r="H263">
        <v>100</v>
      </c>
      <c r="I263">
        <v>4.4452690166073699E-2</v>
      </c>
      <c r="J263">
        <f t="shared" si="4"/>
        <v>1.3521019514782791</v>
      </c>
    </row>
    <row r="264" spans="1:10">
      <c r="A264" t="s">
        <v>2338</v>
      </c>
      <c r="B264">
        <v>4</v>
      </c>
      <c r="C264">
        <v>555</v>
      </c>
      <c r="D264" s="1">
        <v>97797</v>
      </c>
      <c r="E264">
        <v>5</v>
      </c>
      <c r="F264">
        <v>72112417</v>
      </c>
      <c r="G264">
        <v>1</v>
      </c>
      <c r="H264">
        <v>588</v>
      </c>
      <c r="I264">
        <v>0.203371256027988</v>
      </c>
      <c r="J264">
        <f t="shared" si="4"/>
        <v>0.69171042914470715</v>
      </c>
    </row>
    <row r="265" spans="1:10">
      <c r="A265" t="s">
        <v>162</v>
      </c>
      <c r="B265">
        <v>38</v>
      </c>
      <c r="C265">
        <v>9151</v>
      </c>
      <c r="D265" s="1">
        <v>71230</v>
      </c>
      <c r="E265">
        <v>5</v>
      </c>
      <c r="F265">
        <v>76145825</v>
      </c>
      <c r="G265">
        <v>2</v>
      </c>
      <c r="H265">
        <v>8637</v>
      </c>
      <c r="I265">
        <v>0.53604637228184604</v>
      </c>
      <c r="J265">
        <f t="shared" si="4"/>
        <v>0.27079763874940888</v>
      </c>
    </row>
    <row r="266" spans="1:10">
      <c r="A266" t="s">
        <v>622</v>
      </c>
      <c r="B266">
        <v>21</v>
      </c>
      <c r="C266">
        <v>945</v>
      </c>
      <c r="D266" s="1">
        <v>209319</v>
      </c>
      <c r="E266">
        <v>5</v>
      </c>
      <c r="F266">
        <v>78073038</v>
      </c>
      <c r="G266">
        <v>1</v>
      </c>
      <c r="H266">
        <v>488</v>
      </c>
      <c r="I266">
        <v>0.63235151557430802</v>
      </c>
      <c r="J266">
        <f t="shared" si="4"/>
        <v>0.19904143621887849</v>
      </c>
    </row>
    <row r="267" spans="1:10">
      <c r="A267" t="s">
        <v>1862</v>
      </c>
      <c r="B267">
        <v>5</v>
      </c>
      <c r="C267">
        <v>104</v>
      </c>
      <c r="D267" s="1">
        <v>74229</v>
      </c>
      <c r="E267">
        <v>5</v>
      </c>
      <c r="F267">
        <v>78908242</v>
      </c>
      <c r="G267">
        <v>1</v>
      </c>
      <c r="H267">
        <v>95</v>
      </c>
      <c r="I267">
        <v>0.238787927324492</v>
      </c>
      <c r="J267">
        <f t="shared" si="4"/>
        <v>0.62198763411257352</v>
      </c>
    </row>
    <row r="268" spans="1:10">
      <c r="A268" t="s">
        <v>2124</v>
      </c>
      <c r="B268">
        <v>12</v>
      </c>
      <c r="C268">
        <v>65</v>
      </c>
      <c r="D268" s="1">
        <v>144849</v>
      </c>
      <c r="E268">
        <v>5</v>
      </c>
      <c r="F268">
        <v>79407049</v>
      </c>
      <c r="G268">
        <v>1</v>
      </c>
      <c r="H268">
        <v>186</v>
      </c>
      <c r="I268">
        <v>0.44634460930821102</v>
      </c>
      <c r="J268">
        <f t="shared" si="4"/>
        <v>0.35032970601577268</v>
      </c>
    </row>
    <row r="269" spans="1:10">
      <c r="A269" t="s">
        <v>639</v>
      </c>
      <c r="B269">
        <v>26</v>
      </c>
      <c r="C269">
        <v>2309</v>
      </c>
      <c r="D269" s="1">
        <v>14609</v>
      </c>
      <c r="E269">
        <v>5</v>
      </c>
      <c r="F269">
        <v>90664540</v>
      </c>
      <c r="G269">
        <v>2</v>
      </c>
      <c r="H269">
        <v>166</v>
      </c>
      <c r="I269">
        <v>0.355446936368365</v>
      </c>
      <c r="J269">
        <f t="shared" si="4"/>
        <v>0.4492252246458931</v>
      </c>
    </row>
    <row r="270" spans="1:10">
      <c r="A270" t="s">
        <v>741</v>
      </c>
      <c r="B270">
        <v>13</v>
      </c>
      <c r="C270">
        <v>2045</v>
      </c>
      <c r="D270" s="1">
        <v>10368</v>
      </c>
      <c r="E270">
        <v>5</v>
      </c>
      <c r="F270">
        <v>94982480</v>
      </c>
      <c r="G270">
        <v>2</v>
      </c>
      <c r="H270">
        <v>2508</v>
      </c>
      <c r="I270">
        <v>0.14161090753337699</v>
      </c>
      <c r="J270">
        <f t="shared" si="4"/>
        <v>0.84890329396887654</v>
      </c>
    </row>
    <row r="271" spans="1:10">
      <c r="A271" t="s">
        <v>166</v>
      </c>
      <c r="B271">
        <v>25</v>
      </c>
      <c r="C271">
        <v>2201</v>
      </c>
      <c r="D271" s="1">
        <v>34139</v>
      </c>
      <c r="E271">
        <v>5</v>
      </c>
      <c r="F271">
        <v>102421703</v>
      </c>
      <c r="G271">
        <v>2</v>
      </c>
      <c r="H271">
        <v>6717</v>
      </c>
      <c r="I271">
        <v>0.33908320870298803</v>
      </c>
      <c r="J271">
        <f t="shared" si="4"/>
        <v>0.46969371581964658</v>
      </c>
    </row>
    <row r="272" spans="1:10">
      <c r="A272" t="s">
        <v>1012</v>
      </c>
      <c r="B272">
        <v>11</v>
      </c>
      <c r="C272">
        <v>1403</v>
      </c>
      <c r="D272" s="1">
        <v>247627</v>
      </c>
      <c r="E272">
        <v>5</v>
      </c>
      <c r="F272">
        <v>111065001</v>
      </c>
      <c r="G272">
        <v>2</v>
      </c>
      <c r="H272">
        <v>3788</v>
      </c>
      <c r="I272">
        <v>0.111407184815286</v>
      </c>
      <c r="J272">
        <f t="shared" si="4"/>
        <v>0.95308679996109769</v>
      </c>
    </row>
    <row r="273" spans="1:10">
      <c r="A273" t="s">
        <v>1370</v>
      </c>
      <c r="B273">
        <v>20</v>
      </c>
      <c r="C273">
        <v>1879</v>
      </c>
      <c r="D273" s="1">
        <v>155350</v>
      </c>
      <c r="E273">
        <v>5</v>
      </c>
      <c r="F273">
        <v>130977406</v>
      </c>
      <c r="G273">
        <v>1</v>
      </c>
      <c r="H273">
        <v>215</v>
      </c>
      <c r="I273">
        <v>0.61523896283089896</v>
      </c>
      <c r="J273">
        <f t="shared" si="4"/>
        <v>0.21095616864447225</v>
      </c>
    </row>
    <row r="274" spans="1:10">
      <c r="A274" t="s">
        <v>168</v>
      </c>
      <c r="B274">
        <v>69</v>
      </c>
      <c r="C274">
        <v>100131</v>
      </c>
      <c r="D274" s="1">
        <v>51387</v>
      </c>
      <c r="E274">
        <v>5</v>
      </c>
      <c r="F274">
        <v>131746672</v>
      </c>
      <c r="G274">
        <v>4</v>
      </c>
      <c r="H274">
        <v>1706</v>
      </c>
      <c r="I274">
        <v>0.40874905557285901</v>
      </c>
      <c r="J274">
        <f t="shared" si="4"/>
        <v>0.38854323778112476</v>
      </c>
    </row>
    <row r="275" spans="1:10">
      <c r="A275" t="s">
        <v>1481</v>
      </c>
      <c r="B275">
        <v>1</v>
      </c>
      <c r="C275">
        <v>137</v>
      </c>
      <c r="D275" s="1">
        <v>53047</v>
      </c>
      <c r="E275">
        <v>5</v>
      </c>
      <c r="F275">
        <v>132387661</v>
      </c>
      <c r="G275">
        <v>1</v>
      </c>
      <c r="H275">
        <v>8513</v>
      </c>
      <c r="I275">
        <v>8.69303894516225E-2</v>
      </c>
      <c r="J275">
        <f t="shared" si="4"/>
        <v>1.0608283747138108</v>
      </c>
    </row>
    <row r="276" spans="1:10">
      <c r="A276" t="s">
        <v>2422</v>
      </c>
      <c r="B276">
        <v>2</v>
      </c>
      <c r="C276">
        <v>79</v>
      </c>
      <c r="D276" s="1">
        <v>32827</v>
      </c>
      <c r="E276">
        <v>5</v>
      </c>
      <c r="F276">
        <v>133307606</v>
      </c>
      <c r="G276">
        <v>1</v>
      </c>
      <c r="H276">
        <v>1399</v>
      </c>
      <c r="I276">
        <v>0.12752079815466699</v>
      </c>
      <c r="J276">
        <f t="shared" si="4"/>
        <v>0.89441897768351197</v>
      </c>
    </row>
    <row r="277" spans="1:10">
      <c r="A277" t="s">
        <v>1091</v>
      </c>
      <c r="B277">
        <v>0</v>
      </c>
      <c r="C277">
        <v>0</v>
      </c>
      <c r="D277" s="1">
        <v>68650</v>
      </c>
      <c r="E277">
        <v>5</v>
      </c>
      <c r="F277">
        <v>133634115</v>
      </c>
      <c r="G277">
        <v>1</v>
      </c>
      <c r="H277">
        <v>135</v>
      </c>
      <c r="I277">
        <v>4.4452690166073699E-2</v>
      </c>
      <c r="J277">
        <f t="shared" si="4"/>
        <v>1.3521019514782791</v>
      </c>
    </row>
    <row r="278" spans="1:10">
      <c r="A278" t="s">
        <v>2117</v>
      </c>
      <c r="B278">
        <v>3</v>
      </c>
      <c r="C278">
        <v>5</v>
      </c>
      <c r="D278" s="1">
        <v>79122</v>
      </c>
      <c r="E278">
        <v>5</v>
      </c>
      <c r="F278">
        <v>133984478</v>
      </c>
      <c r="G278">
        <v>1</v>
      </c>
      <c r="H278">
        <v>1200</v>
      </c>
      <c r="I278">
        <v>0.166307724204656</v>
      </c>
      <c r="J278">
        <f t="shared" si="4"/>
        <v>0.77908757939409568</v>
      </c>
    </row>
    <row r="279" spans="1:10">
      <c r="A279" t="s">
        <v>2380</v>
      </c>
      <c r="B279">
        <v>16</v>
      </c>
      <c r="C279">
        <v>5584</v>
      </c>
      <c r="D279" s="1">
        <v>27864</v>
      </c>
      <c r="E279">
        <v>5</v>
      </c>
      <c r="F279">
        <v>134209459</v>
      </c>
      <c r="G279">
        <v>3</v>
      </c>
      <c r="H279">
        <v>12592</v>
      </c>
      <c r="I279">
        <v>4.9925073610172198E-2</v>
      </c>
      <c r="J279">
        <f t="shared" si="4"/>
        <v>1.3016812861274045</v>
      </c>
    </row>
    <row r="280" spans="1:10">
      <c r="A280" t="s">
        <v>1681</v>
      </c>
      <c r="B280">
        <v>9</v>
      </c>
      <c r="C280">
        <v>735</v>
      </c>
      <c r="D280" s="1">
        <v>56337</v>
      </c>
      <c r="E280">
        <v>5</v>
      </c>
      <c r="F280">
        <v>138609791</v>
      </c>
      <c r="G280">
        <v>3</v>
      </c>
      <c r="H280">
        <v>3704</v>
      </c>
      <c r="I280">
        <v>1.42676112511271E-2</v>
      </c>
      <c r="J280">
        <f t="shared" si="4"/>
        <v>1.8456487323719788</v>
      </c>
    </row>
    <row r="281" spans="1:10">
      <c r="A281" t="s">
        <v>169</v>
      </c>
      <c r="B281">
        <v>25</v>
      </c>
      <c r="C281">
        <v>1784</v>
      </c>
      <c r="D281" s="1">
        <v>34380</v>
      </c>
      <c r="E281">
        <v>5</v>
      </c>
      <c r="F281">
        <v>139028300</v>
      </c>
      <c r="G281">
        <v>1</v>
      </c>
      <c r="H281">
        <v>448</v>
      </c>
      <c r="I281">
        <v>0.69352535608594501</v>
      </c>
      <c r="J281">
        <f t="shared" si="4"/>
        <v>0.15893765599386825</v>
      </c>
    </row>
    <row r="282" spans="1:10">
      <c r="A282" t="s">
        <v>170</v>
      </c>
      <c r="B282">
        <v>8</v>
      </c>
      <c r="C282">
        <v>123</v>
      </c>
      <c r="D282" s="1">
        <v>13760</v>
      </c>
      <c r="E282">
        <v>5</v>
      </c>
      <c r="F282">
        <v>139712428</v>
      </c>
      <c r="G282">
        <v>1</v>
      </c>
      <c r="H282">
        <v>1045</v>
      </c>
      <c r="I282">
        <v>0.33587205818482901</v>
      </c>
      <c r="J282">
        <f t="shared" si="4"/>
        <v>0.47382612441345517</v>
      </c>
    </row>
    <row r="283" spans="1:10">
      <c r="A283" t="s">
        <v>2428</v>
      </c>
      <c r="B283">
        <v>0</v>
      </c>
      <c r="C283">
        <v>0</v>
      </c>
      <c r="D283" s="1">
        <v>98</v>
      </c>
      <c r="E283">
        <v>5</v>
      </c>
      <c r="F283">
        <v>140090860</v>
      </c>
      <c r="G283">
        <v>1</v>
      </c>
      <c r="H283">
        <v>651</v>
      </c>
      <c r="I283">
        <v>4.4452690166073699E-2</v>
      </c>
      <c r="J283">
        <f t="shared" si="4"/>
        <v>1.3521019514782791</v>
      </c>
    </row>
    <row r="284" spans="1:10">
      <c r="A284" t="s">
        <v>865</v>
      </c>
      <c r="B284">
        <v>25</v>
      </c>
      <c r="C284">
        <v>3021</v>
      </c>
      <c r="D284" s="1">
        <v>458280</v>
      </c>
      <c r="E284">
        <v>5</v>
      </c>
      <c r="F284">
        <v>142150291</v>
      </c>
      <c r="G284">
        <v>1</v>
      </c>
      <c r="H284">
        <v>403</v>
      </c>
      <c r="I284">
        <v>0.69352535608594501</v>
      </c>
      <c r="J284">
        <f t="shared" si="4"/>
        <v>0.15893765599386825</v>
      </c>
    </row>
    <row r="285" spans="1:10">
      <c r="A285" t="s">
        <v>172</v>
      </c>
      <c r="B285">
        <v>19</v>
      </c>
      <c r="C285">
        <v>2441</v>
      </c>
      <c r="D285" s="1">
        <v>491964</v>
      </c>
      <c r="E285">
        <v>5</v>
      </c>
      <c r="F285">
        <v>145969069</v>
      </c>
      <c r="G285">
        <v>2</v>
      </c>
      <c r="H285">
        <v>539</v>
      </c>
      <c r="I285">
        <v>0.23915816965268499</v>
      </c>
      <c r="J285">
        <f t="shared" si="4"/>
        <v>0.6213147790216681</v>
      </c>
    </row>
    <row r="286" spans="1:10">
      <c r="A286" t="s">
        <v>1880</v>
      </c>
      <c r="B286">
        <v>3</v>
      </c>
      <c r="C286">
        <v>630</v>
      </c>
      <c r="D286" s="1">
        <v>86837</v>
      </c>
      <c r="E286">
        <v>5</v>
      </c>
      <c r="F286">
        <v>149237519</v>
      </c>
      <c r="G286">
        <v>1</v>
      </c>
      <c r="H286">
        <v>496</v>
      </c>
      <c r="I286">
        <v>0.166307724204656</v>
      </c>
      <c r="J286">
        <f t="shared" si="4"/>
        <v>0.77908757939409568</v>
      </c>
    </row>
    <row r="287" spans="1:10">
      <c r="A287" t="s">
        <v>173</v>
      </c>
      <c r="B287">
        <v>38</v>
      </c>
      <c r="C287">
        <v>26888</v>
      </c>
      <c r="D287" s="1">
        <v>18790</v>
      </c>
      <c r="E287">
        <v>5</v>
      </c>
      <c r="F287">
        <v>150157507</v>
      </c>
      <c r="G287">
        <v>1</v>
      </c>
      <c r="H287">
        <v>5638</v>
      </c>
      <c r="I287">
        <v>0.83038471242984901</v>
      </c>
      <c r="J287">
        <f t="shared" si="4"/>
        <v>8.0720654881544007E-2</v>
      </c>
    </row>
    <row r="288" spans="1:10">
      <c r="A288" t="s">
        <v>2337</v>
      </c>
      <c r="B288">
        <v>1</v>
      </c>
      <c r="C288">
        <v>163</v>
      </c>
      <c r="D288" s="1">
        <v>51490</v>
      </c>
      <c r="E288">
        <v>5</v>
      </c>
      <c r="F288">
        <v>150409507</v>
      </c>
      <c r="G288">
        <v>1</v>
      </c>
      <c r="H288">
        <v>1161</v>
      </c>
      <c r="I288">
        <v>8.69303894516225E-2</v>
      </c>
      <c r="J288">
        <f t="shared" si="4"/>
        <v>1.0608283747138108</v>
      </c>
    </row>
    <row r="289" spans="1:10">
      <c r="A289" t="s">
        <v>1066</v>
      </c>
      <c r="B289">
        <v>3</v>
      </c>
      <c r="C289">
        <v>21</v>
      </c>
      <c r="D289" s="1">
        <v>43041</v>
      </c>
      <c r="E289">
        <v>5</v>
      </c>
      <c r="F289">
        <v>150560613</v>
      </c>
      <c r="G289">
        <v>2</v>
      </c>
      <c r="H289">
        <v>3732</v>
      </c>
      <c r="I289">
        <v>1.8053596934481199E-2</v>
      </c>
      <c r="J289">
        <f t="shared" si="4"/>
        <v>1.7434362578486213</v>
      </c>
    </row>
    <row r="290" spans="1:10">
      <c r="A290" t="s">
        <v>1503</v>
      </c>
      <c r="B290">
        <v>0</v>
      </c>
      <c r="C290">
        <v>0</v>
      </c>
      <c r="D290" s="1">
        <v>15691</v>
      </c>
      <c r="E290">
        <v>5</v>
      </c>
      <c r="F290">
        <v>158741790</v>
      </c>
      <c r="G290">
        <v>1</v>
      </c>
      <c r="H290">
        <v>128</v>
      </c>
      <c r="I290">
        <v>4.4452690166073699E-2</v>
      </c>
      <c r="J290">
        <f t="shared" si="4"/>
        <v>1.3521019514782791</v>
      </c>
    </row>
    <row r="291" spans="1:10">
      <c r="A291" t="s">
        <v>1314</v>
      </c>
      <c r="B291">
        <v>1</v>
      </c>
      <c r="C291">
        <v>1</v>
      </c>
      <c r="D291" s="1">
        <v>51356</v>
      </c>
      <c r="E291">
        <v>5</v>
      </c>
      <c r="F291">
        <v>159614373</v>
      </c>
      <c r="G291">
        <v>1</v>
      </c>
      <c r="H291">
        <v>284</v>
      </c>
      <c r="I291">
        <v>8.69303894516225E-2</v>
      </c>
      <c r="J291">
        <f t="shared" si="4"/>
        <v>1.0608283747138108</v>
      </c>
    </row>
    <row r="292" spans="1:10">
      <c r="A292" t="s">
        <v>175</v>
      </c>
      <c r="B292">
        <v>4</v>
      </c>
      <c r="C292">
        <v>28</v>
      </c>
      <c r="D292" s="1">
        <v>16095</v>
      </c>
      <c r="E292">
        <v>5</v>
      </c>
      <c r="F292">
        <v>162930230</v>
      </c>
      <c r="G292">
        <v>1</v>
      </c>
      <c r="H292">
        <v>292</v>
      </c>
      <c r="I292">
        <v>0.203371256027988</v>
      </c>
      <c r="J292">
        <f t="shared" si="4"/>
        <v>0.69171042914470715</v>
      </c>
    </row>
    <row r="293" spans="1:10">
      <c r="A293" t="s">
        <v>176</v>
      </c>
      <c r="B293">
        <v>72</v>
      </c>
      <c r="C293">
        <v>19725</v>
      </c>
      <c r="D293" s="1">
        <v>146273</v>
      </c>
      <c r="E293">
        <v>5</v>
      </c>
      <c r="F293">
        <v>171469073</v>
      </c>
      <c r="G293">
        <v>5</v>
      </c>
      <c r="H293">
        <v>2435</v>
      </c>
      <c r="I293">
        <v>0.257449257888483</v>
      </c>
      <c r="J293">
        <f t="shared" si="4"/>
        <v>0.58930835571245566</v>
      </c>
    </row>
    <row r="294" spans="1:10">
      <c r="A294" t="s">
        <v>1259</v>
      </c>
      <c r="B294">
        <v>0</v>
      </c>
      <c r="C294">
        <v>0</v>
      </c>
      <c r="D294" s="1">
        <v>3109</v>
      </c>
      <c r="E294">
        <v>5</v>
      </c>
      <c r="F294">
        <v>172195094</v>
      </c>
      <c r="G294">
        <v>1</v>
      </c>
      <c r="H294">
        <v>7024</v>
      </c>
      <c r="I294">
        <v>4.4452690166073699E-2</v>
      </c>
      <c r="J294">
        <f t="shared" si="4"/>
        <v>1.3521019514782791</v>
      </c>
    </row>
    <row r="295" spans="1:10">
      <c r="A295" t="s">
        <v>744</v>
      </c>
      <c r="B295">
        <v>4</v>
      </c>
      <c r="C295">
        <v>11</v>
      </c>
      <c r="D295" s="1">
        <v>116636</v>
      </c>
      <c r="E295">
        <v>5</v>
      </c>
      <c r="F295">
        <v>179382473</v>
      </c>
      <c r="G295">
        <v>1</v>
      </c>
      <c r="H295">
        <v>35918</v>
      </c>
      <c r="I295">
        <v>0.203371256027988</v>
      </c>
      <c r="J295">
        <f t="shared" si="4"/>
        <v>0.69171042914470715</v>
      </c>
    </row>
    <row r="296" spans="1:10">
      <c r="A296" t="s">
        <v>1262</v>
      </c>
      <c r="B296">
        <v>12</v>
      </c>
      <c r="C296">
        <v>685</v>
      </c>
      <c r="D296" s="1">
        <v>59253</v>
      </c>
      <c r="E296">
        <v>6</v>
      </c>
      <c r="F296">
        <v>292100</v>
      </c>
      <c r="G296">
        <v>1</v>
      </c>
      <c r="H296">
        <v>196</v>
      </c>
      <c r="I296">
        <v>0.44634460930821102</v>
      </c>
      <c r="J296">
        <f t="shared" si="4"/>
        <v>0.35032970601577268</v>
      </c>
    </row>
    <row r="297" spans="1:10">
      <c r="A297" t="s">
        <v>183</v>
      </c>
      <c r="B297">
        <v>23</v>
      </c>
      <c r="C297">
        <v>1592</v>
      </c>
      <c r="D297" s="1">
        <v>3204</v>
      </c>
      <c r="E297">
        <v>6</v>
      </c>
      <c r="F297">
        <v>2988200</v>
      </c>
      <c r="G297">
        <v>1</v>
      </c>
      <c r="H297">
        <v>105</v>
      </c>
      <c r="I297">
        <v>0.66432834848633704</v>
      </c>
      <c r="J297">
        <f t="shared" si="4"/>
        <v>0.17761721477431658</v>
      </c>
    </row>
    <row r="298" spans="1:10">
      <c r="A298" t="s">
        <v>185</v>
      </c>
      <c r="B298">
        <v>31</v>
      </c>
      <c r="C298">
        <v>3551</v>
      </c>
      <c r="D298" s="1">
        <v>276361</v>
      </c>
      <c r="E298">
        <v>6</v>
      </c>
      <c r="F298">
        <v>6346698</v>
      </c>
      <c r="G298">
        <v>3</v>
      </c>
      <c r="H298">
        <v>63</v>
      </c>
      <c r="I298">
        <v>0.191073747214</v>
      </c>
      <c r="J298">
        <f t="shared" si="4"/>
        <v>0.71879897921037261</v>
      </c>
    </row>
    <row r="299" spans="1:10">
      <c r="A299" t="s">
        <v>186</v>
      </c>
      <c r="B299">
        <v>10</v>
      </c>
      <c r="C299">
        <v>3022</v>
      </c>
      <c r="D299" s="1">
        <v>66283</v>
      </c>
      <c r="E299">
        <v>6</v>
      </c>
      <c r="F299">
        <v>6588933</v>
      </c>
      <c r="G299">
        <v>2</v>
      </c>
      <c r="H299">
        <v>9400</v>
      </c>
      <c r="I299">
        <v>9.7028162074030797E-2</v>
      </c>
      <c r="J299">
        <f t="shared" si="4"/>
        <v>1.0131021950303514</v>
      </c>
    </row>
    <row r="300" spans="1:10">
      <c r="A300" t="s">
        <v>187</v>
      </c>
      <c r="B300">
        <v>16</v>
      </c>
      <c r="C300">
        <v>468</v>
      </c>
      <c r="D300" s="1">
        <v>144383</v>
      </c>
      <c r="E300">
        <v>6</v>
      </c>
      <c r="F300">
        <v>7107829</v>
      </c>
      <c r="G300">
        <v>2</v>
      </c>
      <c r="H300">
        <v>1733</v>
      </c>
      <c r="I300">
        <v>0.18951085709981</v>
      </c>
      <c r="J300">
        <f t="shared" si="4"/>
        <v>0.72236590420003655</v>
      </c>
    </row>
    <row r="301" spans="1:10">
      <c r="A301" t="s">
        <v>188</v>
      </c>
      <c r="B301">
        <v>25</v>
      </c>
      <c r="C301">
        <v>4402</v>
      </c>
      <c r="D301" s="1">
        <v>108033</v>
      </c>
      <c r="E301">
        <v>6</v>
      </c>
      <c r="F301">
        <v>10521567</v>
      </c>
      <c r="G301">
        <v>1</v>
      </c>
      <c r="H301">
        <v>43202</v>
      </c>
      <c r="I301">
        <v>0.69352535608594501</v>
      </c>
      <c r="J301">
        <f t="shared" si="4"/>
        <v>0.15893765599386825</v>
      </c>
    </row>
    <row r="302" spans="1:10">
      <c r="A302" t="s">
        <v>189</v>
      </c>
      <c r="B302">
        <v>37</v>
      </c>
      <c r="C302">
        <v>2434</v>
      </c>
      <c r="D302" s="1">
        <v>569696</v>
      </c>
      <c r="E302">
        <v>6</v>
      </c>
      <c r="F302">
        <v>12717832</v>
      </c>
      <c r="G302">
        <v>3</v>
      </c>
      <c r="H302">
        <v>6739</v>
      </c>
      <c r="I302">
        <v>0.26207298078998198</v>
      </c>
      <c r="J302">
        <f t="shared" si="4"/>
        <v>0.58157775165426473</v>
      </c>
    </row>
    <row r="303" spans="1:10">
      <c r="A303" t="s">
        <v>1084</v>
      </c>
      <c r="B303">
        <v>0</v>
      </c>
      <c r="C303">
        <v>0</v>
      </c>
      <c r="D303" s="1">
        <v>19282</v>
      </c>
      <c r="E303">
        <v>6</v>
      </c>
      <c r="F303">
        <v>14117864</v>
      </c>
      <c r="G303">
        <v>1</v>
      </c>
      <c r="H303">
        <v>1735</v>
      </c>
      <c r="I303">
        <v>4.4452690166073699E-2</v>
      </c>
      <c r="J303">
        <f t="shared" si="4"/>
        <v>1.3521019514782791</v>
      </c>
    </row>
    <row r="304" spans="1:10">
      <c r="A304" t="s">
        <v>190</v>
      </c>
      <c r="B304">
        <v>58</v>
      </c>
      <c r="C304">
        <v>3171</v>
      </c>
      <c r="D304" s="1">
        <v>275726</v>
      </c>
      <c r="E304">
        <v>6</v>
      </c>
      <c r="F304">
        <v>15246526</v>
      </c>
      <c r="G304">
        <v>5</v>
      </c>
      <c r="H304">
        <v>43359</v>
      </c>
      <c r="I304">
        <v>0.14793696860272301</v>
      </c>
      <c r="J304">
        <f t="shared" si="4"/>
        <v>0.82992328473238208</v>
      </c>
    </row>
    <row r="305" spans="1:10">
      <c r="A305" t="s">
        <v>715</v>
      </c>
      <c r="B305">
        <v>2</v>
      </c>
      <c r="C305">
        <v>728</v>
      </c>
      <c r="D305" s="1">
        <v>19160</v>
      </c>
      <c r="E305">
        <v>6</v>
      </c>
      <c r="F305">
        <v>16129316</v>
      </c>
      <c r="G305">
        <v>1</v>
      </c>
      <c r="H305">
        <v>54677</v>
      </c>
      <c r="I305">
        <v>0.12752079815466699</v>
      </c>
      <c r="J305">
        <f t="shared" si="4"/>
        <v>0.89441897768351197</v>
      </c>
    </row>
    <row r="306" spans="1:10">
      <c r="A306" t="s">
        <v>1217</v>
      </c>
      <c r="B306">
        <v>3</v>
      </c>
      <c r="C306">
        <v>197</v>
      </c>
      <c r="D306" s="1">
        <v>40400</v>
      </c>
      <c r="E306">
        <v>6</v>
      </c>
      <c r="F306">
        <v>18224399</v>
      </c>
      <c r="G306">
        <v>2</v>
      </c>
      <c r="H306">
        <v>13419</v>
      </c>
      <c r="I306">
        <v>1.8053596934481199E-2</v>
      </c>
      <c r="J306">
        <f t="shared" si="4"/>
        <v>1.7434362578486213</v>
      </c>
    </row>
    <row r="307" spans="1:10">
      <c r="A307" t="s">
        <v>2210</v>
      </c>
      <c r="B307">
        <v>2</v>
      </c>
      <c r="C307">
        <v>8</v>
      </c>
      <c r="D307" s="1">
        <v>4876</v>
      </c>
      <c r="E307">
        <v>6</v>
      </c>
      <c r="F307">
        <v>21593971</v>
      </c>
      <c r="G307">
        <v>1</v>
      </c>
      <c r="H307">
        <v>8503</v>
      </c>
      <c r="I307">
        <v>0.12752079815466699</v>
      </c>
      <c r="J307">
        <f t="shared" si="4"/>
        <v>0.89441897768351197</v>
      </c>
    </row>
    <row r="308" spans="1:10">
      <c r="A308" t="s">
        <v>1420</v>
      </c>
      <c r="B308">
        <v>0</v>
      </c>
      <c r="C308">
        <v>0</v>
      </c>
      <c r="D308" s="1">
        <v>61446</v>
      </c>
      <c r="E308">
        <v>6</v>
      </c>
      <c r="F308">
        <v>24428404</v>
      </c>
      <c r="G308">
        <v>1</v>
      </c>
      <c r="H308">
        <v>2888</v>
      </c>
      <c r="I308">
        <v>4.4452690166073699E-2</v>
      </c>
      <c r="J308">
        <f t="shared" si="4"/>
        <v>1.3521019514782791</v>
      </c>
    </row>
    <row r="309" spans="1:10">
      <c r="A309" t="s">
        <v>1459</v>
      </c>
      <c r="B309">
        <v>0</v>
      </c>
      <c r="C309">
        <v>0</v>
      </c>
      <c r="D309" s="1">
        <v>376</v>
      </c>
      <c r="E309">
        <v>6</v>
      </c>
      <c r="F309">
        <v>26204872</v>
      </c>
      <c r="G309">
        <v>1</v>
      </c>
      <c r="H309">
        <v>258</v>
      </c>
      <c r="I309">
        <v>4.4452690166073699E-2</v>
      </c>
      <c r="J309">
        <f t="shared" si="4"/>
        <v>1.3521019514782791</v>
      </c>
    </row>
    <row r="310" spans="1:10">
      <c r="A310" t="s">
        <v>192</v>
      </c>
      <c r="B310">
        <v>11</v>
      </c>
      <c r="C310">
        <v>1389</v>
      </c>
      <c r="D310" s="1">
        <v>5677</v>
      </c>
      <c r="E310">
        <v>6</v>
      </c>
      <c r="F310">
        <v>26521933</v>
      </c>
      <c r="G310">
        <v>1</v>
      </c>
      <c r="H310">
        <v>1427</v>
      </c>
      <c r="I310">
        <v>0.42058019202143998</v>
      </c>
      <c r="J310">
        <f t="shared" si="4"/>
        <v>0.37615118504569883</v>
      </c>
    </row>
    <row r="311" spans="1:10">
      <c r="A311" t="s">
        <v>1458</v>
      </c>
      <c r="B311">
        <v>0</v>
      </c>
      <c r="C311">
        <v>0</v>
      </c>
      <c r="D311" s="1">
        <v>445</v>
      </c>
      <c r="E311">
        <v>6</v>
      </c>
      <c r="F311">
        <v>27782821</v>
      </c>
      <c r="G311">
        <v>1</v>
      </c>
      <c r="H311">
        <v>452</v>
      </c>
      <c r="I311">
        <v>4.4452690166073699E-2</v>
      </c>
      <c r="J311">
        <f t="shared" si="4"/>
        <v>1.3521019514782791</v>
      </c>
    </row>
    <row r="312" spans="1:10">
      <c r="A312" t="s">
        <v>193</v>
      </c>
      <c r="B312">
        <v>17</v>
      </c>
      <c r="C312">
        <v>1961</v>
      </c>
      <c r="D312" s="1">
        <v>31532</v>
      </c>
      <c r="E312">
        <v>6</v>
      </c>
      <c r="F312">
        <v>28292516</v>
      </c>
      <c r="G312">
        <v>1</v>
      </c>
      <c r="H312">
        <v>27728</v>
      </c>
      <c r="I312">
        <v>0.55897520618750296</v>
      </c>
      <c r="J312">
        <f t="shared" si="4"/>
        <v>0.25260745518112054</v>
      </c>
    </row>
    <row r="313" spans="1:10">
      <c r="A313" t="s">
        <v>2360</v>
      </c>
      <c r="B313">
        <v>2</v>
      </c>
      <c r="C313">
        <v>8</v>
      </c>
      <c r="D313" s="1">
        <v>20989</v>
      </c>
      <c r="E313">
        <v>6</v>
      </c>
      <c r="F313">
        <v>28870779</v>
      </c>
      <c r="G313">
        <v>1</v>
      </c>
      <c r="H313">
        <v>12051</v>
      </c>
      <c r="I313">
        <v>0.12752079815466699</v>
      </c>
      <c r="J313">
        <f t="shared" si="4"/>
        <v>0.89441897768351197</v>
      </c>
    </row>
    <row r="314" spans="1:10">
      <c r="A314" t="s">
        <v>194</v>
      </c>
      <c r="B314">
        <v>4</v>
      </c>
      <c r="C314">
        <v>18</v>
      </c>
      <c r="D314" s="1">
        <v>8689</v>
      </c>
      <c r="E314">
        <v>6</v>
      </c>
      <c r="F314">
        <v>30585485</v>
      </c>
      <c r="G314">
        <v>1</v>
      </c>
      <c r="H314">
        <v>82</v>
      </c>
      <c r="I314">
        <v>0.203371256027988</v>
      </c>
      <c r="J314">
        <f t="shared" si="4"/>
        <v>0.69171042914470715</v>
      </c>
    </row>
    <row r="315" spans="1:10">
      <c r="A315" t="s">
        <v>1663</v>
      </c>
      <c r="B315">
        <v>0</v>
      </c>
      <c r="C315">
        <v>0</v>
      </c>
      <c r="D315" s="1">
        <v>1866</v>
      </c>
      <c r="E315">
        <v>6</v>
      </c>
      <c r="F315">
        <v>31548336</v>
      </c>
      <c r="G315">
        <v>1</v>
      </c>
      <c r="H315">
        <v>3713</v>
      </c>
      <c r="I315">
        <v>4.4452690166073699E-2</v>
      </c>
      <c r="J315">
        <f t="shared" si="4"/>
        <v>1.3521019514782791</v>
      </c>
    </row>
    <row r="316" spans="1:10">
      <c r="A316" t="s">
        <v>683</v>
      </c>
      <c r="B316">
        <v>11</v>
      </c>
      <c r="C316">
        <v>4758</v>
      </c>
      <c r="D316" s="1">
        <v>4757</v>
      </c>
      <c r="E316">
        <v>6</v>
      </c>
      <c r="F316">
        <v>32158543</v>
      </c>
      <c r="G316">
        <v>1</v>
      </c>
      <c r="H316">
        <v>170</v>
      </c>
      <c r="I316">
        <v>0.42058019202143998</v>
      </c>
      <c r="J316">
        <f t="shared" si="4"/>
        <v>0.37615118504569883</v>
      </c>
    </row>
    <row r="317" spans="1:10">
      <c r="A317" t="s">
        <v>1573</v>
      </c>
      <c r="B317">
        <v>3</v>
      </c>
      <c r="C317">
        <v>4</v>
      </c>
      <c r="D317" s="1">
        <v>18385</v>
      </c>
      <c r="E317">
        <v>6</v>
      </c>
      <c r="F317">
        <v>33359312</v>
      </c>
      <c r="G317">
        <v>1</v>
      </c>
      <c r="H317">
        <v>251</v>
      </c>
      <c r="I317">
        <v>0.166307724204656</v>
      </c>
      <c r="J317">
        <f t="shared" si="4"/>
        <v>0.77908757939409568</v>
      </c>
    </row>
    <row r="318" spans="1:10">
      <c r="A318" t="s">
        <v>762</v>
      </c>
      <c r="B318">
        <v>8</v>
      </c>
      <c r="C318">
        <v>670</v>
      </c>
      <c r="D318" s="1">
        <v>33619</v>
      </c>
      <c r="E318">
        <v>6</v>
      </c>
      <c r="F318">
        <v>33387846</v>
      </c>
      <c r="G318">
        <v>1</v>
      </c>
      <c r="H318">
        <v>2387</v>
      </c>
      <c r="I318">
        <v>0.33587205818482901</v>
      </c>
      <c r="J318">
        <f t="shared" si="4"/>
        <v>0.47382612441345517</v>
      </c>
    </row>
    <row r="319" spans="1:10">
      <c r="A319" t="s">
        <v>196</v>
      </c>
      <c r="B319">
        <v>71</v>
      </c>
      <c r="C319">
        <v>11165</v>
      </c>
      <c r="D319" s="1">
        <v>202151</v>
      </c>
      <c r="E319">
        <v>6</v>
      </c>
      <c r="F319">
        <v>34857037</v>
      </c>
      <c r="G319">
        <v>4</v>
      </c>
      <c r="H319">
        <v>15345</v>
      </c>
      <c r="I319">
        <v>0.42886645327155098</v>
      </c>
      <c r="J319">
        <f t="shared" si="4"/>
        <v>0.36767792375125036</v>
      </c>
    </row>
    <row r="320" spans="1:10">
      <c r="A320" t="s">
        <v>702</v>
      </c>
      <c r="B320">
        <v>15</v>
      </c>
      <c r="C320">
        <v>5649</v>
      </c>
      <c r="D320" s="1">
        <v>10185</v>
      </c>
      <c r="E320">
        <v>6</v>
      </c>
      <c r="F320">
        <v>35694539</v>
      </c>
      <c r="G320">
        <v>1</v>
      </c>
      <c r="H320">
        <v>18010</v>
      </c>
      <c r="I320">
        <v>0.51696887413274295</v>
      </c>
      <c r="J320">
        <f t="shared" si="4"/>
        <v>0.28653560429353975</v>
      </c>
    </row>
    <row r="321" spans="1:10">
      <c r="A321" t="s">
        <v>197</v>
      </c>
      <c r="B321">
        <v>13</v>
      </c>
      <c r="C321">
        <v>301</v>
      </c>
      <c r="D321" s="1">
        <v>52338</v>
      </c>
      <c r="E321">
        <v>6</v>
      </c>
      <c r="F321">
        <v>36358328</v>
      </c>
      <c r="G321">
        <v>1</v>
      </c>
      <c r="H321">
        <v>10171</v>
      </c>
      <c r="I321">
        <v>0.470963998009159</v>
      </c>
      <c r="J321">
        <f t="shared" ref="J321:J384" si="5">-LOG10(I321)</f>
        <v>0.32701229045827368</v>
      </c>
    </row>
    <row r="322" spans="1:10">
      <c r="A322" t="s">
        <v>2462</v>
      </c>
      <c r="B322">
        <v>3</v>
      </c>
      <c r="C322">
        <v>22</v>
      </c>
      <c r="D322" s="1">
        <v>335091</v>
      </c>
      <c r="E322">
        <v>6</v>
      </c>
      <c r="F322">
        <v>37787306</v>
      </c>
      <c r="G322">
        <v>1</v>
      </c>
      <c r="H322">
        <v>5948</v>
      </c>
      <c r="I322">
        <v>0.166307724204656</v>
      </c>
      <c r="J322">
        <f t="shared" si="5"/>
        <v>0.77908757939409568</v>
      </c>
    </row>
    <row r="323" spans="1:10">
      <c r="A323" t="s">
        <v>1071</v>
      </c>
      <c r="B323">
        <v>13</v>
      </c>
      <c r="C323">
        <v>975</v>
      </c>
      <c r="D323" s="1">
        <v>113939</v>
      </c>
      <c r="E323">
        <v>6</v>
      </c>
      <c r="F323">
        <v>41902671</v>
      </c>
      <c r="G323">
        <v>1</v>
      </c>
      <c r="H323">
        <v>1530</v>
      </c>
      <c r="I323">
        <v>0.470963998009159</v>
      </c>
      <c r="J323">
        <f t="shared" si="5"/>
        <v>0.32701229045827368</v>
      </c>
    </row>
    <row r="324" spans="1:10">
      <c r="A324" t="s">
        <v>198</v>
      </c>
      <c r="B324">
        <v>8</v>
      </c>
      <c r="C324">
        <v>84</v>
      </c>
      <c r="D324" s="1">
        <v>227115</v>
      </c>
      <c r="E324">
        <v>6</v>
      </c>
      <c r="F324">
        <v>42192668</v>
      </c>
      <c r="G324">
        <v>1</v>
      </c>
      <c r="H324">
        <v>472</v>
      </c>
      <c r="I324">
        <v>0.33587205818482901</v>
      </c>
      <c r="J324">
        <f t="shared" si="5"/>
        <v>0.47382612441345517</v>
      </c>
    </row>
    <row r="325" spans="1:10">
      <c r="A325" t="s">
        <v>709</v>
      </c>
      <c r="B325">
        <v>4</v>
      </c>
      <c r="C325">
        <v>1348</v>
      </c>
      <c r="D325" s="1">
        <v>11408</v>
      </c>
      <c r="E325">
        <v>6</v>
      </c>
      <c r="F325">
        <v>43597278</v>
      </c>
      <c r="G325">
        <v>1</v>
      </c>
      <c r="H325">
        <v>4921</v>
      </c>
      <c r="I325">
        <v>0.203371256027988</v>
      </c>
      <c r="J325">
        <f t="shared" si="5"/>
        <v>0.69171042914470715</v>
      </c>
    </row>
    <row r="326" spans="1:10">
      <c r="A326" t="s">
        <v>1087</v>
      </c>
      <c r="B326">
        <v>0</v>
      </c>
      <c r="C326">
        <v>0</v>
      </c>
      <c r="D326" s="1">
        <v>59478</v>
      </c>
      <c r="E326">
        <v>6</v>
      </c>
      <c r="F326">
        <v>44355301</v>
      </c>
      <c r="G326">
        <v>1</v>
      </c>
      <c r="H326">
        <v>345</v>
      </c>
      <c r="I326">
        <v>4.4452690166073699E-2</v>
      </c>
      <c r="J326">
        <f t="shared" si="5"/>
        <v>1.3521019514782791</v>
      </c>
    </row>
    <row r="327" spans="1:10">
      <c r="A327" t="s">
        <v>199</v>
      </c>
      <c r="B327">
        <v>18</v>
      </c>
      <c r="C327">
        <v>2610</v>
      </c>
      <c r="D327" s="1">
        <v>222765</v>
      </c>
      <c r="E327">
        <v>6</v>
      </c>
      <c r="F327">
        <v>45296053</v>
      </c>
      <c r="G327">
        <v>1</v>
      </c>
      <c r="H327">
        <v>280</v>
      </c>
      <c r="I327">
        <v>0.57858867797620595</v>
      </c>
      <c r="J327">
        <f t="shared" si="5"/>
        <v>0.23763006902983871</v>
      </c>
    </row>
    <row r="328" spans="1:10">
      <c r="A328" t="s">
        <v>200</v>
      </c>
      <c r="B328">
        <v>1</v>
      </c>
      <c r="C328">
        <v>1</v>
      </c>
      <c r="D328" s="1">
        <v>60503</v>
      </c>
      <c r="E328">
        <v>6</v>
      </c>
      <c r="F328">
        <v>52866097</v>
      </c>
      <c r="G328">
        <v>1</v>
      </c>
      <c r="H328">
        <v>473</v>
      </c>
      <c r="I328">
        <v>8.69303894516225E-2</v>
      </c>
      <c r="J328">
        <f t="shared" si="5"/>
        <v>1.0608283747138108</v>
      </c>
    </row>
    <row r="329" spans="1:10">
      <c r="A329" t="s">
        <v>1311</v>
      </c>
      <c r="B329">
        <v>12</v>
      </c>
      <c r="C329">
        <v>776</v>
      </c>
      <c r="D329" s="1">
        <v>1987243</v>
      </c>
      <c r="E329">
        <v>6</v>
      </c>
      <c r="F329">
        <v>64429875</v>
      </c>
      <c r="G329">
        <v>3</v>
      </c>
      <c r="H329">
        <v>5040</v>
      </c>
      <c r="I329">
        <v>2.6723269865525E-2</v>
      </c>
      <c r="J329">
        <f t="shared" si="5"/>
        <v>1.5731104025711331</v>
      </c>
    </row>
    <row r="330" spans="1:10">
      <c r="A330" t="s">
        <v>202</v>
      </c>
      <c r="B330">
        <v>14</v>
      </c>
      <c r="C330">
        <v>753</v>
      </c>
      <c r="D330" s="1">
        <v>132533</v>
      </c>
      <c r="E330">
        <v>6</v>
      </c>
      <c r="F330">
        <v>74405507</v>
      </c>
      <c r="G330">
        <v>1</v>
      </c>
      <c r="H330">
        <v>121</v>
      </c>
      <c r="I330">
        <v>0.494489218745645</v>
      </c>
      <c r="J330">
        <f t="shared" si="5"/>
        <v>0.3058431728035399</v>
      </c>
    </row>
    <row r="331" spans="1:10">
      <c r="A331" t="s">
        <v>1246</v>
      </c>
      <c r="B331">
        <v>2</v>
      </c>
      <c r="C331">
        <v>143</v>
      </c>
      <c r="D331" s="1">
        <v>100743</v>
      </c>
      <c r="E331">
        <v>6</v>
      </c>
      <c r="F331">
        <v>83777384</v>
      </c>
      <c r="G331">
        <v>1</v>
      </c>
      <c r="H331">
        <v>116</v>
      </c>
      <c r="I331">
        <v>0.12752079815466699</v>
      </c>
      <c r="J331">
        <f t="shared" si="5"/>
        <v>0.89441897768351197</v>
      </c>
    </row>
    <row r="332" spans="1:10">
      <c r="A332" t="s">
        <v>1385</v>
      </c>
      <c r="B332">
        <v>5</v>
      </c>
      <c r="C332">
        <v>208</v>
      </c>
      <c r="D332" s="1">
        <v>57729</v>
      </c>
      <c r="E332">
        <v>6</v>
      </c>
      <c r="F332">
        <v>89967238</v>
      </c>
      <c r="G332">
        <v>1</v>
      </c>
      <c r="H332">
        <v>1208</v>
      </c>
      <c r="I332">
        <v>0.238787927324492</v>
      </c>
      <c r="J332">
        <f t="shared" si="5"/>
        <v>0.62198763411257352</v>
      </c>
    </row>
    <row r="333" spans="1:10">
      <c r="A333" t="s">
        <v>885</v>
      </c>
      <c r="B333">
        <v>0</v>
      </c>
      <c r="C333">
        <v>0</v>
      </c>
      <c r="D333" s="1">
        <v>372616</v>
      </c>
      <c r="E333">
        <v>6</v>
      </c>
      <c r="F333">
        <v>100956608</v>
      </c>
      <c r="G333">
        <v>1</v>
      </c>
      <c r="H333">
        <v>2675</v>
      </c>
      <c r="I333">
        <v>4.4452690166073699E-2</v>
      </c>
      <c r="J333">
        <f t="shared" si="5"/>
        <v>1.3521019514782791</v>
      </c>
    </row>
    <row r="334" spans="1:10">
      <c r="A334" t="s">
        <v>203</v>
      </c>
      <c r="B334">
        <v>40</v>
      </c>
      <c r="C334">
        <v>3612</v>
      </c>
      <c r="D334" s="1">
        <v>126284</v>
      </c>
      <c r="E334">
        <v>6</v>
      </c>
      <c r="F334">
        <v>105404922</v>
      </c>
      <c r="G334">
        <v>5</v>
      </c>
      <c r="H334">
        <v>10571</v>
      </c>
      <c r="I334">
        <v>4.8487425611432003E-2</v>
      </c>
      <c r="J334">
        <f t="shared" si="5"/>
        <v>1.314370873678443</v>
      </c>
    </row>
    <row r="335" spans="1:10">
      <c r="A335" t="s">
        <v>932</v>
      </c>
      <c r="B335">
        <v>0</v>
      </c>
      <c r="C335">
        <v>0</v>
      </c>
      <c r="D335" s="1">
        <v>49252</v>
      </c>
      <c r="E335">
        <v>6</v>
      </c>
      <c r="F335">
        <v>107386384</v>
      </c>
      <c r="G335">
        <v>2</v>
      </c>
      <c r="H335">
        <v>5017</v>
      </c>
      <c r="I335">
        <v>1.9749908850587201E-3</v>
      </c>
      <c r="J335">
        <f t="shared" si="5"/>
        <v>2.704434904380729</v>
      </c>
    </row>
    <row r="336" spans="1:10">
      <c r="A336" t="s">
        <v>1887</v>
      </c>
      <c r="B336">
        <v>10</v>
      </c>
      <c r="C336">
        <v>1476</v>
      </c>
      <c r="D336" s="1">
        <v>307019</v>
      </c>
      <c r="E336">
        <v>6</v>
      </c>
      <c r="F336">
        <v>107473760</v>
      </c>
      <c r="G336">
        <v>1</v>
      </c>
      <c r="H336">
        <v>3202</v>
      </c>
      <c r="I336">
        <v>0.39361752284364898</v>
      </c>
      <c r="J336">
        <f t="shared" si="5"/>
        <v>0.40492557613269053</v>
      </c>
    </row>
    <row r="337" spans="1:10">
      <c r="A337" t="s">
        <v>205</v>
      </c>
      <c r="B337">
        <v>24</v>
      </c>
      <c r="C337">
        <v>3025</v>
      </c>
      <c r="D337" s="1">
        <v>125732</v>
      </c>
      <c r="E337">
        <v>6</v>
      </c>
      <c r="F337">
        <v>109169618</v>
      </c>
      <c r="G337">
        <v>2</v>
      </c>
      <c r="H337">
        <v>457</v>
      </c>
      <c r="I337">
        <v>0.32259282977670201</v>
      </c>
      <c r="J337">
        <f t="shared" si="5"/>
        <v>0.49134528983924314</v>
      </c>
    </row>
    <row r="338" spans="1:10">
      <c r="A338" t="s">
        <v>206</v>
      </c>
      <c r="B338">
        <v>6</v>
      </c>
      <c r="C338">
        <v>497</v>
      </c>
      <c r="D338" s="1">
        <v>13918</v>
      </c>
      <c r="E338">
        <v>6</v>
      </c>
      <c r="F338">
        <v>109615505</v>
      </c>
      <c r="G338">
        <v>1</v>
      </c>
      <c r="H338">
        <v>4188</v>
      </c>
      <c r="I338">
        <v>0.27263087480890202</v>
      </c>
      <c r="J338">
        <f t="shared" si="5"/>
        <v>0.56442496288193222</v>
      </c>
    </row>
    <row r="339" spans="1:10">
      <c r="A339" t="s">
        <v>1922</v>
      </c>
      <c r="B339">
        <v>4</v>
      </c>
      <c r="C339">
        <v>19</v>
      </c>
      <c r="D339" s="1">
        <v>254456</v>
      </c>
      <c r="E339">
        <v>6</v>
      </c>
      <c r="F339">
        <v>122793061</v>
      </c>
      <c r="G339">
        <v>1</v>
      </c>
      <c r="H339">
        <v>96</v>
      </c>
      <c r="I339">
        <v>0.203371256027988</v>
      </c>
      <c r="J339">
        <f t="shared" si="5"/>
        <v>0.69171042914470715</v>
      </c>
    </row>
    <row r="340" spans="1:10">
      <c r="A340" t="s">
        <v>209</v>
      </c>
      <c r="B340">
        <v>59</v>
      </c>
      <c r="C340">
        <v>2622</v>
      </c>
      <c r="D340" s="1">
        <v>213792</v>
      </c>
      <c r="E340">
        <v>6</v>
      </c>
      <c r="F340">
        <v>135605111</v>
      </c>
      <c r="G340">
        <v>1</v>
      </c>
      <c r="H340">
        <v>167</v>
      </c>
      <c r="I340">
        <v>0.93480021763833898</v>
      </c>
      <c r="J340">
        <f t="shared" si="5"/>
        <v>2.9281195168216079E-2</v>
      </c>
    </row>
    <row r="341" spans="1:10">
      <c r="A341" t="s">
        <v>2379</v>
      </c>
      <c r="B341">
        <v>4</v>
      </c>
      <c r="C341">
        <v>256</v>
      </c>
      <c r="D341" s="1">
        <v>52010</v>
      </c>
      <c r="E341">
        <v>6</v>
      </c>
      <c r="F341">
        <v>139561198</v>
      </c>
      <c r="G341">
        <v>1</v>
      </c>
      <c r="H341">
        <v>133</v>
      </c>
      <c r="I341">
        <v>0.203371256027988</v>
      </c>
      <c r="J341">
        <f t="shared" si="5"/>
        <v>0.69171042914470715</v>
      </c>
    </row>
    <row r="342" spans="1:10">
      <c r="A342" t="s">
        <v>211</v>
      </c>
      <c r="B342">
        <v>20</v>
      </c>
      <c r="C342">
        <v>2052</v>
      </c>
      <c r="D342" s="1">
        <v>561296</v>
      </c>
      <c r="E342">
        <v>6</v>
      </c>
      <c r="F342">
        <v>144612872</v>
      </c>
      <c r="G342">
        <v>1</v>
      </c>
      <c r="H342">
        <v>502</v>
      </c>
      <c r="I342">
        <v>0.61523896283089896</v>
      </c>
      <c r="J342">
        <f t="shared" si="5"/>
        <v>0.21095616864447225</v>
      </c>
    </row>
    <row r="343" spans="1:10">
      <c r="A343" t="s">
        <v>2458</v>
      </c>
      <c r="B343">
        <v>9</v>
      </c>
      <c r="C343">
        <v>1782</v>
      </c>
      <c r="D343" s="1">
        <v>37382</v>
      </c>
      <c r="E343">
        <v>6</v>
      </c>
      <c r="F343">
        <v>149768766</v>
      </c>
      <c r="G343">
        <v>1</v>
      </c>
      <c r="H343">
        <v>15759</v>
      </c>
      <c r="I343">
        <v>0.36540090596352098</v>
      </c>
      <c r="J343">
        <f t="shared" si="5"/>
        <v>0.43723038020605842</v>
      </c>
    </row>
    <row r="344" spans="1:10">
      <c r="A344" t="s">
        <v>1834</v>
      </c>
      <c r="B344">
        <v>9</v>
      </c>
      <c r="C344">
        <v>3026</v>
      </c>
      <c r="D344" s="1">
        <v>22230</v>
      </c>
      <c r="E344">
        <v>6</v>
      </c>
      <c r="F344">
        <v>150045458</v>
      </c>
      <c r="G344">
        <v>1</v>
      </c>
      <c r="H344">
        <v>3351</v>
      </c>
      <c r="I344">
        <v>0.36540090596352098</v>
      </c>
      <c r="J344">
        <f t="shared" si="5"/>
        <v>0.43723038020605842</v>
      </c>
    </row>
    <row r="345" spans="1:10">
      <c r="A345" t="s">
        <v>1017</v>
      </c>
      <c r="B345">
        <v>23</v>
      </c>
      <c r="C345">
        <v>2418</v>
      </c>
      <c r="D345" s="1">
        <v>127153</v>
      </c>
      <c r="E345">
        <v>6</v>
      </c>
      <c r="F345">
        <v>151815174</v>
      </c>
      <c r="G345">
        <v>1</v>
      </c>
      <c r="H345">
        <v>10003</v>
      </c>
      <c r="I345">
        <v>0.66432834848633704</v>
      </c>
      <c r="J345">
        <f t="shared" si="5"/>
        <v>0.17761721477431658</v>
      </c>
    </row>
    <row r="346" spans="1:10">
      <c r="A346" t="s">
        <v>766</v>
      </c>
      <c r="B346">
        <v>2</v>
      </c>
      <c r="C346">
        <v>17759</v>
      </c>
      <c r="D346" s="1">
        <v>98999</v>
      </c>
      <c r="E346">
        <v>6</v>
      </c>
      <c r="F346">
        <v>158957467</v>
      </c>
      <c r="G346">
        <v>2</v>
      </c>
      <c r="H346">
        <v>157</v>
      </c>
      <c r="I346">
        <v>1.11600199100855E-2</v>
      </c>
      <c r="J346">
        <f t="shared" si="5"/>
        <v>1.9523350305926557</v>
      </c>
    </row>
    <row r="347" spans="1:10">
      <c r="A347" t="s">
        <v>1735</v>
      </c>
      <c r="B347">
        <v>0</v>
      </c>
      <c r="C347">
        <v>0</v>
      </c>
      <c r="D347" s="1">
        <v>7969</v>
      </c>
      <c r="E347">
        <v>6</v>
      </c>
      <c r="F347">
        <v>160211491</v>
      </c>
      <c r="G347">
        <v>1</v>
      </c>
      <c r="H347">
        <v>3620</v>
      </c>
      <c r="I347">
        <v>4.4452690166073699E-2</v>
      </c>
      <c r="J347">
        <f t="shared" si="5"/>
        <v>1.3521019514782791</v>
      </c>
    </row>
    <row r="348" spans="1:10">
      <c r="A348" t="s">
        <v>1365</v>
      </c>
      <c r="B348">
        <v>0</v>
      </c>
      <c r="C348">
        <v>0</v>
      </c>
      <c r="D348" s="1">
        <v>4842</v>
      </c>
      <c r="E348">
        <v>7</v>
      </c>
      <c r="F348">
        <v>560027</v>
      </c>
      <c r="G348">
        <v>1</v>
      </c>
      <c r="H348">
        <v>369</v>
      </c>
      <c r="I348">
        <v>4.4452690166073699E-2</v>
      </c>
      <c r="J348">
        <f t="shared" si="5"/>
        <v>1.3521019514782791</v>
      </c>
    </row>
    <row r="349" spans="1:10">
      <c r="A349" t="s">
        <v>213</v>
      </c>
      <c r="B349">
        <v>5</v>
      </c>
      <c r="C349">
        <v>106</v>
      </c>
      <c r="D349" s="1">
        <v>59364</v>
      </c>
      <c r="E349">
        <v>7</v>
      </c>
      <c r="F349">
        <v>855193</v>
      </c>
      <c r="G349">
        <v>1</v>
      </c>
      <c r="H349">
        <v>81</v>
      </c>
      <c r="I349">
        <v>0.238787927324492</v>
      </c>
      <c r="J349">
        <f t="shared" si="5"/>
        <v>0.62198763411257352</v>
      </c>
    </row>
    <row r="350" spans="1:10">
      <c r="A350" t="s">
        <v>1997</v>
      </c>
      <c r="B350">
        <v>1</v>
      </c>
      <c r="C350">
        <v>10</v>
      </c>
      <c r="D350" s="1">
        <v>2699</v>
      </c>
      <c r="E350">
        <v>7</v>
      </c>
      <c r="F350">
        <v>1606969</v>
      </c>
      <c r="G350">
        <v>1</v>
      </c>
      <c r="H350">
        <v>2244</v>
      </c>
      <c r="I350">
        <v>8.69303894516225E-2</v>
      </c>
      <c r="J350">
        <f t="shared" si="5"/>
        <v>1.0608283747138108</v>
      </c>
    </row>
    <row r="351" spans="1:10">
      <c r="A351" t="s">
        <v>1666</v>
      </c>
      <c r="B351">
        <v>20</v>
      </c>
      <c r="C351">
        <v>2893</v>
      </c>
      <c r="D351" s="1">
        <v>417156</v>
      </c>
      <c r="E351">
        <v>7</v>
      </c>
      <c r="F351">
        <v>1855427</v>
      </c>
      <c r="G351">
        <v>2</v>
      </c>
      <c r="H351">
        <v>135</v>
      </c>
      <c r="I351">
        <v>0.25587535367284597</v>
      </c>
      <c r="J351">
        <f t="shared" si="5"/>
        <v>0.59197154404391084</v>
      </c>
    </row>
    <row r="352" spans="1:10">
      <c r="A352" t="s">
        <v>1343</v>
      </c>
      <c r="B352">
        <v>3</v>
      </c>
      <c r="C352">
        <v>393</v>
      </c>
      <c r="D352" s="1">
        <v>37971</v>
      </c>
      <c r="E352">
        <v>7</v>
      </c>
      <c r="F352">
        <v>5515428</v>
      </c>
      <c r="G352">
        <v>1</v>
      </c>
      <c r="H352">
        <v>1585</v>
      </c>
      <c r="I352">
        <v>0.166307724204656</v>
      </c>
      <c r="J352">
        <f t="shared" si="5"/>
        <v>0.77908757939409568</v>
      </c>
    </row>
    <row r="353" spans="1:10">
      <c r="A353" t="s">
        <v>1938</v>
      </c>
      <c r="B353">
        <v>0</v>
      </c>
      <c r="C353">
        <v>0</v>
      </c>
      <c r="D353" s="1">
        <v>35867</v>
      </c>
      <c r="E353">
        <v>7</v>
      </c>
      <c r="F353">
        <v>6012870</v>
      </c>
      <c r="G353">
        <v>1</v>
      </c>
      <c r="H353">
        <v>3442</v>
      </c>
      <c r="I353">
        <v>4.4452690166073699E-2</v>
      </c>
      <c r="J353">
        <f t="shared" si="5"/>
        <v>1.3521019514782791</v>
      </c>
    </row>
    <row r="354" spans="1:10">
      <c r="A354" t="s">
        <v>2023</v>
      </c>
      <c r="B354">
        <v>2</v>
      </c>
      <c r="C354">
        <v>11</v>
      </c>
      <c r="D354" s="1">
        <v>29472</v>
      </c>
      <c r="E354">
        <v>7</v>
      </c>
      <c r="F354">
        <v>6414125</v>
      </c>
      <c r="G354">
        <v>1</v>
      </c>
      <c r="H354">
        <v>3214</v>
      </c>
      <c r="I354">
        <v>0.12752079815466699</v>
      </c>
      <c r="J354">
        <f t="shared" si="5"/>
        <v>0.89441897768351197</v>
      </c>
    </row>
    <row r="355" spans="1:10">
      <c r="A355" t="s">
        <v>2200</v>
      </c>
      <c r="B355">
        <v>2</v>
      </c>
      <c r="C355">
        <v>3</v>
      </c>
      <c r="D355" s="1">
        <v>149746</v>
      </c>
      <c r="E355">
        <v>7</v>
      </c>
      <c r="F355">
        <v>17830385</v>
      </c>
      <c r="G355">
        <v>1</v>
      </c>
      <c r="H355">
        <v>103</v>
      </c>
      <c r="I355">
        <v>0.12752079815466699</v>
      </c>
      <c r="J355">
        <f t="shared" si="5"/>
        <v>0.89441897768351197</v>
      </c>
    </row>
    <row r="356" spans="1:10">
      <c r="A356" t="s">
        <v>1633</v>
      </c>
      <c r="B356">
        <v>0</v>
      </c>
      <c r="C356">
        <v>0</v>
      </c>
      <c r="D356" s="1">
        <v>92876</v>
      </c>
      <c r="E356">
        <v>7</v>
      </c>
      <c r="F356">
        <v>26443106</v>
      </c>
      <c r="G356">
        <v>1</v>
      </c>
      <c r="H356">
        <v>129</v>
      </c>
      <c r="I356">
        <v>4.4452690166073699E-2</v>
      </c>
      <c r="J356">
        <f t="shared" si="5"/>
        <v>1.3521019514782791</v>
      </c>
    </row>
    <row r="357" spans="1:10">
      <c r="A357" t="s">
        <v>1803</v>
      </c>
      <c r="B357">
        <v>3</v>
      </c>
      <c r="C357">
        <v>291</v>
      </c>
      <c r="D357" s="1">
        <v>54250</v>
      </c>
      <c r="E357">
        <v>7</v>
      </c>
      <c r="F357">
        <v>30464143</v>
      </c>
      <c r="G357">
        <v>1</v>
      </c>
      <c r="H357">
        <v>4828</v>
      </c>
      <c r="I357">
        <v>0.166307724204656</v>
      </c>
      <c r="J357">
        <f t="shared" si="5"/>
        <v>0.77908757939409568</v>
      </c>
    </row>
    <row r="358" spans="1:10">
      <c r="A358" t="s">
        <v>703</v>
      </c>
      <c r="B358">
        <v>10</v>
      </c>
      <c r="C358">
        <v>19473</v>
      </c>
      <c r="D358" s="1">
        <v>85461</v>
      </c>
      <c r="E358">
        <v>7</v>
      </c>
      <c r="F358">
        <v>41733513</v>
      </c>
      <c r="G358">
        <v>1</v>
      </c>
      <c r="H358">
        <v>54</v>
      </c>
      <c r="I358">
        <v>0.39361752284364898</v>
      </c>
      <c r="J358">
        <f t="shared" si="5"/>
        <v>0.40492557613269053</v>
      </c>
    </row>
    <row r="359" spans="1:10">
      <c r="A359" t="s">
        <v>2388</v>
      </c>
      <c r="B359">
        <v>0</v>
      </c>
      <c r="C359">
        <v>0</v>
      </c>
      <c r="D359" s="1">
        <v>27117</v>
      </c>
      <c r="E359">
        <v>7</v>
      </c>
      <c r="F359">
        <v>43966046</v>
      </c>
      <c r="G359">
        <v>1</v>
      </c>
      <c r="H359">
        <v>342</v>
      </c>
      <c r="I359">
        <v>4.4452690166073699E-2</v>
      </c>
      <c r="J359">
        <f t="shared" si="5"/>
        <v>1.3521019514782791</v>
      </c>
    </row>
    <row r="360" spans="1:10">
      <c r="A360" t="s">
        <v>1949</v>
      </c>
      <c r="B360">
        <v>0</v>
      </c>
      <c r="C360">
        <v>0</v>
      </c>
      <c r="D360" s="1">
        <v>78255</v>
      </c>
      <c r="E360">
        <v>7</v>
      </c>
      <c r="F360">
        <v>43980493</v>
      </c>
      <c r="G360">
        <v>1</v>
      </c>
      <c r="H360">
        <v>467</v>
      </c>
      <c r="I360">
        <v>4.4452690166073699E-2</v>
      </c>
      <c r="J360">
        <f t="shared" si="5"/>
        <v>1.3521019514782791</v>
      </c>
    </row>
    <row r="361" spans="1:10">
      <c r="A361" t="s">
        <v>1947</v>
      </c>
      <c r="B361">
        <v>2</v>
      </c>
      <c r="C361">
        <v>4</v>
      </c>
      <c r="D361" s="1">
        <v>10281</v>
      </c>
      <c r="E361">
        <v>7</v>
      </c>
      <c r="F361">
        <v>44111848</v>
      </c>
      <c r="G361">
        <v>1</v>
      </c>
      <c r="H361">
        <v>164</v>
      </c>
      <c r="I361">
        <v>0.12752079815466699</v>
      </c>
      <c r="J361">
        <f t="shared" si="5"/>
        <v>0.89441897768351197</v>
      </c>
    </row>
    <row r="362" spans="1:10">
      <c r="A362" t="s">
        <v>1583</v>
      </c>
      <c r="B362">
        <v>2</v>
      </c>
      <c r="C362">
        <v>62</v>
      </c>
      <c r="D362" s="1">
        <v>68293</v>
      </c>
      <c r="E362">
        <v>7</v>
      </c>
      <c r="F362">
        <v>55433140</v>
      </c>
      <c r="G362">
        <v>1</v>
      </c>
      <c r="H362">
        <v>94</v>
      </c>
      <c r="I362">
        <v>0.12752079815466699</v>
      </c>
      <c r="J362">
        <f t="shared" si="5"/>
        <v>0.89441897768351197</v>
      </c>
    </row>
    <row r="363" spans="1:10">
      <c r="A363" t="s">
        <v>1395</v>
      </c>
      <c r="B363">
        <v>2</v>
      </c>
      <c r="C363">
        <v>25</v>
      </c>
      <c r="D363" s="1">
        <v>35576</v>
      </c>
      <c r="E363">
        <v>7</v>
      </c>
      <c r="F363">
        <v>56032295</v>
      </c>
      <c r="G363">
        <v>1</v>
      </c>
      <c r="H363">
        <v>22946</v>
      </c>
      <c r="I363">
        <v>0.12752079815466699</v>
      </c>
      <c r="J363">
        <f t="shared" si="5"/>
        <v>0.89441897768351197</v>
      </c>
    </row>
    <row r="364" spans="1:10">
      <c r="A364" t="s">
        <v>730</v>
      </c>
      <c r="B364">
        <v>6</v>
      </c>
      <c r="C364">
        <v>289</v>
      </c>
      <c r="D364" s="1">
        <v>40523</v>
      </c>
      <c r="E364">
        <v>7</v>
      </c>
      <c r="F364">
        <v>56078745</v>
      </c>
      <c r="G364">
        <v>1</v>
      </c>
      <c r="H364">
        <v>12019</v>
      </c>
      <c r="I364">
        <v>0.27263087480890202</v>
      </c>
      <c r="J364">
        <f t="shared" si="5"/>
        <v>0.56442496288193222</v>
      </c>
    </row>
    <row r="365" spans="1:10">
      <c r="A365" t="s">
        <v>887</v>
      </c>
      <c r="B365">
        <v>0</v>
      </c>
      <c r="C365">
        <v>0</v>
      </c>
      <c r="D365" s="1">
        <v>17546</v>
      </c>
      <c r="E365">
        <v>7</v>
      </c>
      <c r="F365">
        <v>65540775</v>
      </c>
      <c r="G365">
        <v>1</v>
      </c>
      <c r="H365">
        <v>399</v>
      </c>
      <c r="I365">
        <v>4.4452690166073699E-2</v>
      </c>
      <c r="J365">
        <f t="shared" si="5"/>
        <v>1.3521019514782791</v>
      </c>
    </row>
    <row r="366" spans="1:10">
      <c r="A366" t="s">
        <v>221</v>
      </c>
      <c r="B366">
        <v>12</v>
      </c>
      <c r="C366">
        <v>3161</v>
      </c>
      <c r="D366" s="1">
        <v>204871</v>
      </c>
      <c r="E366">
        <v>7</v>
      </c>
      <c r="F366">
        <v>75163408</v>
      </c>
      <c r="G366">
        <v>1</v>
      </c>
      <c r="H366">
        <v>659</v>
      </c>
      <c r="I366">
        <v>0.44634460930821102</v>
      </c>
      <c r="J366">
        <f t="shared" si="5"/>
        <v>0.35032970601577268</v>
      </c>
    </row>
    <row r="367" spans="1:10">
      <c r="A367" t="s">
        <v>1059</v>
      </c>
      <c r="B367">
        <v>7</v>
      </c>
      <c r="C367">
        <v>660</v>
      </c>
      <c r="D367" s="1">
        <v>172586</v>
      </c>
      <c r="E367">
        <v>7</v>
      </c>
      <c r="F367">
        <v>76751933</v>
      </c>
      <c r="G367">
        <v>1</v>
      </c>
      <c r="H367">
        <v>2658</v>
      </c>
      <c r="I367">
        <v>0.30496998900789102</v>
      </c>
      <c r="J367">
        <f t="shared" si="5"/>
        <v>0.5157428958976189</v>
      </c>
    </row>
    <row r="368" spans="1:10">
      <c r="A368" t="s">
        <v>1919</v>
      </c>
      <c r="B368">
        <v>22</v>
      </c>
      <c r="C368">
        <v>1434</v>
      </c>
      <c r="D368" s="1">
        <v>105648</v>
      </c>
      <c r="E368">
        <v>7</v>
      </c>
      <c r="F368">
        <v>76940069</v>
      </c>
      <c r="G368">
        <v>1</v>
      </c>
      <c r="H368">
        <v>6784</v>
      </c>
      <c r="I368">
        <v>0.64870337875708395</v>
      </c>
      <c r="J368">
        <f t="shared" si="5"/>
        <v>0.18795384005075705</v>
      </c>
    </row>
    <row r="369" spans="1:10">
      <c r="A369" t="s">
        <v>1020</v>
      </c>
      <c r="B369">
        <v>3</v>
      </c>
      <c r="C369">
        <v>121</v>
      </c>
      <c r="D369" s="1">
        <v>5304</v>
      </c>
      <c r="E369">
        <v>7</v>
      </c>
      <c r="F369">
        <v>99746529</v>
      </c>
      <c r="G369">
        <v>2</v>
      </c>
      <c r="H369">
        <v>690</v>
      </c>
      <c r="I369">
        <v>1.8053596934481199E-2</v>
      </c>
      <c r="J369">
        <f t="shared" si="5"/>
        <v>1.7434362578486213</v>
      </c>
    </row>
    <row r="370" spans="1:10">
      <c r="A370" t="s">
        <v>225</v>
      </c>
      <c r="B370">
        <v>33</v>
      </c>
      <c r="C370">
        <v>2016</v>
      </c>
      <c r="D370" s="1">
        <v>261981</v>
      </c>
      <c r="E370">
        <v>7</v>
      </c>
      <c r="F370">
        <v>102453307</v>
      </c>
      <c r="G370">
        <v>2</v>
      </c>
      <c r="H370">
        <v>13727</v>
      </c>
      <c r="I370">
        <v>0.464908030838241</v>
      </c>
      <c r="J370">
        <f t="shared" si="5"/>
        <v>0.33263295173343432</v>
      </c>
    </row>
    <row r="371" spans="1:10">
      <c r="A371" t="s">
        <v>1985</v>
      </c>
      <c r="B371">
        <v>1</v>
      </c>
      <c r="C371">
        <v>71</v>
      </c>
      <c r="D371" s="1">
        <v>20567</v>
      </c>
      <c r="E371">
        <v>7</v>
      </c>
      <c r="F371">
        <v>102988088</v>
      </c>
      <c r="G371">
        <v>1</v>
      </c>
      <c r="H371">
        <v>346</v>
      </c>
      <c r="I371">
        <v>8.69303894516225E-2</v>
      </c>
      <c r="J371">
        <f t="shared" si="5"/>
        <v>1.0608283747138108</v>
      </c>
    </row>
    <row r="372" spans="1:10">
      <c r="A372" t="s">
        <v>1245</v>
      </c>
      <c r="B372">
        <v>0</v>
      </c>
      <c r="C372">
        <v>0</v>
      </c>
      <c r="D372" s="1">
        <v>480298</v>
      </c>
      <c r="E372">
        <v>7</v>
      </c>
      <c r="F372">
        <v>111366164</v>
      </c>
      <c r="G372">
        <v>1</v>
      </c>
      <c r="H372">
        <v>245</v>
      </c>
      <c r="I372">
        <v>4.4452690166073699E-2</v>
      </c>
      <c r="J372">
        <f t="shared" si="5"/>
        <v>1.3521019514782791</v>
      </c>
    </row>
    <row r="373" spans="1:10">
      <c r="A373" t="s">
        <v>1629</v>
      </c>
      <c r="B373">
        <v>6</v>
      </c>
      <c r="C373">
        <v>1604</v>
      </c>
      <c r="D373" s="1">
        <v>1864</v>
      </c>
      <c r="E373">
        <v>7</v>
      </c>
      <c r="F373">
        <v>112756773</v>
      </c>
      <c r="G373">
        <v>1</v>
      </c>
      <c r="H373">
        <v>2548</v>
      </c>
      <c r="I373">
        <v>0.27263087480890202</v>
      </c>
      <c r="J373">
        <f t="shared" si="5"/>
        <v>0.56442496288193222</v>
      </c>
    </row>
    <row r="374" spans="1:10">
      <c r="A374" t="s">
        <v>1181</v>
      </c>
      <c r="B374">
        <v>16</v>
      </c>
      <c r="C374">
        <v>1175</v>
      </c>
      <c r="D374" s="1">
        <v>162854</v>
      </c>
      <c r="E374">
        <v>7</v>
      </c>
      <c r="F374">
        <v>117350707</v>
      </c>
      <c r="G374">
        <v>2</v>
      </c>
      <c r="H374">
        <v>2694</v>
      </c>
      <c r="I374">
        <v>0.18951085709981</v>
      </c>
      <c r="J374">
        <f t="shared" si="5"/>
        <v>0.72236590420003655</v>
      </c>
    </row>
    <row r="375" spans="1:10">
      <c r="A375" t="s">
        <v>2042</v>
      </c>
      <c r="B375">
        <v>11</v>
      </c>
      <c r="C375">
        <v>515</v>
      </c>
      <c r="D375" s="1">
        <v>33527</v>
      </c>
      <c r="E375">
        <v>7</v>
      </c>
      <c r="F375">
        <v>127950435</v>
      </c>
      <c r="G375">
        <v>1</v>
      </c>
      <c r="H375">
        <v>179</v>
      </c>
      <c r="I375">
        <v>0.42058019202143998</v>
      </c>
      <c r="J375">
        <f t="shared" si="5"/>
        <v>0.37615118504569883</v>
      </c>
    </row>
    <row r="376" spans="1:10">
      <c r="A376" t="s">
        <v>229</v>
      </c>
      <c r="B376">
        <v>3</v>
      </c>
      <c r="C376">
        <v>1109</v>
      </c>
      <c r="D376" s="1">
        <v>30085</v>
      </c>
      <c r="E376">
        <v>7</v>
      </c>
      <c r="F376">
        <v>128432098</v>
      </c>
      <c r="G376">
        <v>1</v>
      </c>
      <c r="H376">
        <v>9364</v>
      </c>
      <c r="I376">
        <v>0.166307724204656</v>
      </c>
      <c r="J376">
        <f t="shared" si="5"/>
        <v>0.77908757939409568</v>
      </c>
    </row>
    <row r="377" spans="1:10">
      <c r="A377" t="s">
        <v>230</v>
      </c>
      <c r="B377">
        <v>31</v>
      </c>
      <c r="C377">
        <v>3453</v>
      </c>
      <c r="D377" s="1">
        <v>164642</v>
      </c>
      <c r="E377">
        <v>7</v>
      </c>
      <c r="F377">
        <v>130628920</v>
      </c>
      <c r="G377">
        <v>1</v>
      </c>
      <c r="H377">
        <v>106</v>
      </c>
      <c r="I377">
        <v>0.76674971158763505</v>
      </c>
      <c r="J377">
        <f t="shared" si="5"/>
        <v>0.1153463787050102</v>
      </c>
    </row>
    <row r="378" spans="1:10">
      <c r="A378" t="s">
        <v>2250</v>
      </c>
      <c r="B378">
        <v>4</v>
      </c>
      <c r="C378">
        <v>74</v>
      </c>
      <c r="D378" s="1">
        <v>84760</v>
      </c>
      <c r="E378">
        <v>7</v>
      </c>
      <c r="F378">
        <v>138279030</v>
      </c>
      <c r="G378">
        <v>1</v>
      </c>
      <c r="H378">
        <v>5167</v>
      </c>
      <c r="I378">
        <v>0.203371256027988</v>
      </c>
      <c r="J378">
        <f t="shared" si="5"/>
        <v>0.69171042914470715</v>
      </c>
    </row>
    <row r="379" spans="1:10">
      <c r="A379" t="s">
        <v>231</v>
      </c>
      <c r="B379">
        <v>16</v>
      </c>
      <c r="C379">
        <v>1069</v>
      </c>
      <c r="D379" s="1">
        <v>66198</v>
      </c>
      <c r="E379">
        <v>7</v>
      </c>
      <c r="F379">
        <v>138728267</v>
      </c>
      <c r="G379">
        <v>3</v>
      </c>
      <c r="H379">
        <v>5363</v>
      </c>
      <c r="I379">
        <v>4.9925073610172198E-2</v>
      </c>
      <c r="J379">
        <f t="shared" si="5"/>
        <v>1.3016812861274045</v>
      </c>
    </row>
    <row r="380" spans="1:10">
      <c r="A380" t="s">
        <v>940</v>
      </c>
      <c r="B380">
        <v>0</v>
      </c>
      <c r="C380">
        <v>0</v>
      </c>
      <c r="D380" s="1">
        <v>190750</v>
      </c>
      <c r="E380">
        <v>7</v>
      </c>
      <c r="F380">
        <v>140433814</v>
      </c>
      <c r="G380">
        <v>2</v>
      </c>
      <c r="H380">
        <v>850</v>
      </c>
      <c r="I380">
        <v>1.9749908850587201E-3</v>
      </c>
      <c r="J380">
        <f t="shared" si="5"/>
        <v>2.704434904380729</v>
      </c>
    </row>
    <row r="381" spans="1:10">
      <c r="A381" t="s">
        <v>677</v>
      </c>
      <c r="B381">
        <v>0</v>
      </c>
      <c r="C381">
        <v>0</v>
      </c>
      <c r="D381" s="1">
        <v>33893</v>
      </c>
      <c r="E381">
        <v>7</v>
      </c>
      <c r="F381">
        <v>141404137</v>
      </c>
      <c r="G381">
        <v>1</v>
      </c>
      <c r="H381">
        <v>2710</v>
      </c>
      <c r="I381">
        <v>4.4452690166073699E-2</v>
      </c>
      <c r="J381">
        <f t="shared" si="5"/>
        <v>1.3521019514782791</v>
      </c>
    </row>
    <row r="382" spans="1:10">
      <c r="A382" t="s">
        <v>2485</v>
      </c>
      <c r="B382">
        <v>6</v>
      </c>
      <c r="C382">
        <v>360</v>
      </c>
      <c r="D382" s="1">
        <v>56609</v>
      </c>
      <c r="E382">
        <v>7</v>
      </c>
      <c r="F382">
        <v>148823507</v>
      </c>
      <c r="G382">
        <v>2</v>
      </c>
      <c r="H382">
        <v>397</v>
      </c>
      <c r="I382">
        <v>4.6257075345569797E-2</v>
      </c>
      <c r="J382">
        <f t="shared" si="5"/>
        <v>1.3348218294433358</v>
      </c>
    </row>
    <row r="383" spans="1:10">
      <c r="A383" t="s">
        <v>883</v>
      </c>
      <c r="B383">
        <v>1</v>
      </c>
      <c r="C383">
        <v>1</v>
      </c>
      <c r="D383" s="1">
        <v>12135</v>
      </c>
      <c r="E383">
        <v>7</v>
      </c>
      <c r="F383">
        <v>150872784</v>
      </c>
      <c r="G383">
        <v>1</v>
      </c>
      <c r="H383">
        <v>2958</v>
      </c>
      <c r="I383">
        <v>8.69303894516225E-2</v>
      </c>
      <c r="J383">
        <f t="shared" si="5"/>
        <v>1.0608283747138108</v>
      </c>
    </row>
    <row r="384" spans="1:10">
      <c r="A384" t="s">
        <v>1824</v>
      </c>
      <c r="B384">
        <v>2</v>
      </c>
      <c r="C384">
        <v>71</v>
      </c>
      <c r="D384" s="1">
        <v>36673</v>
      </c>
      <c r="E384">
        <v>7</v>
      </c>
      <c r="F384">
        <v>151038857</v>
      </c>
      <c r="G384">
        <v>1</v>
      </c>
      <c r="H384">
        <v>258</v>
      </c>
      <c r="I384">
        <v>0.12752079815466699</v>
      </c>
      <c r="J384">
        <f t="shared" si="5"/>
        <v>0.89441897768351197</v>
      </c>
    </row>
    <row r="385" spans="1:10">
      <c r="A385" t="s">
        <v>2440</v>
      </c>
      <c r="B385">
        <v>1</v>
      </c>
      <c r="C385">
        <v>2</v>
      </c>
      <c r="D385" s="1">
        <v>28918</v>
      </c>
      <c r="E385">
        <v>7</v>
      </c>
      <c r="F385">
        <v>151078206</v>
      </c>
      <c r="G385">
        <v>1</v>
      </c>
      <c r="H385">
        <v>4116</v>
      </c>
      <c r="I385">
        <v>8.69303894516225E-2</v>
      </c>
      <c r="J385">
        <f t="shared" ref="J385:J448" si="6">-LOG10(I385)</f>
        <v>1.0608283747138108</v>
      </c>
    </row>
    <row r="386" spans="1:10">
      <c r="A386" t="s">
        <v>1313</v>
      </c>
      <c r="B386">
        <v>0</v>
      </c>
      <c r="C386">
        <v>0</v>
      </c>
      <c r="D386" s="1">
        <v>6119</v>
      </c>
      <c r="E386">
        <v>7</v>
      </c>
      <c r="F386">
        <v>152133979</v>
      </c>
      <c r="G386">
        <v>1</v>
      </c>
      <c r="H386">
        <v>393</v>
      </c>
      <c r="I386">
        <v>4.4452690166073699E-2</v>
      </c>
      <c r="J386">
        <f t="shared" si="6"/>
        <v>1.3521019514782791</v>
      </c>
    </row>
    <row r="387" spans="1:10">
      <c r="A387" t="s">
        <v>2436</v>
      </c>
      <c r="B387">
        <v>8</v>
      </c>
      <c r="C387">
        <v>565</v>
      </c>
      <c r="D387" s="1">
        <v>89614</v>
      </c>
      <c r="E387">
        <v>7</v>
      </c>
      <c r="F387">
        <v>158649268</v>
      </c>
      <c r="G387">
        <v>1</v>
      </c>
      <c r="H387">
        <v>9275</v>
      </c>
      <c r="I387">
        <v>0.33587205818482901</v>
      </c>
      <c r="J387">
        <f t="shared" si="6"/>
        <v>0.47382612441345517</v>
      </c>
    </row>
    <row r="388" spans="1:10">
      <c r="A388" t="s">
        <v>236</v>
      </c>
      <c r="B388">
        <v>10</v>
      </c>
      <c r="C388">
        <v>546</v>
      </c>
      <c r="D388" s="1">
        <v>53142</v>
      </c>
      <c r="E388">
        <v>8</v>
      </c>
      <c r="F388">
        <v>6565877</v>
      </c>
      <c r="G388">
        <v>2</v>
      </c>
      <c r="H388">
        <v>1382</v>
      </c>
      <c r="I388">
        <v>9.7028162074030797E-2</v>
      </c>
      <c r="J388">
        <f t="shared" si="6"/>
        <v>1.0131021950303514</v>
      </c>
    </row>
    <row r="389" spans="1:10">
      <c r="A389" t="s">
        <v>237</v>
      </c>
      <c r="B389">
        <v>31</v>
      </c>
      <c r="C389">
        <v>2716</v>
      </c>
      <c r="D389" s="1">
        <v>16295</v>
      </c>
      <c r="E389">
        <v>8</v>
      </c>
      <c r="F389">
        <v>8086091</v>
      </c>
      <c r="G389">
        <v>1</v>
      </c>
      <c r="H389">
        <v>1566</v>
      </c>
      <c r="I389">
        <v>0.76674971158763505</v>
      </c>
      <c r="J389">
        <f t="shared" si="6"/>
        <v>0.1153463787050102</v>
      </c>
    </row>
    <row r="390" spans="1:10">
      <c r="A390" t="s">
        <v>238</v>
      </c>
      <c r="B390">
        <v>63</v>
      </c>
      <c r="C390">
        <v>9597</v>
      </c>
      <c r="D390" s="1">
        <v>63999</v>
      </c>
      <c r="E390">
        <v>8</v>
      </c>
      <c r="F390">
        <v>8175258</v>
      </c>
      <c r="G390">
        <v>6</v>
      </c>
      <c r="H390">
        <v>10748</v>
      </c>
      <c r="I390">
        <v>8.6018236519143601E-2</v>
      </c>
      <c r="J390">
        <f t="shared" si="6"/>
        <v>1.0654094652678077</v>
      </c>
    </row>
    <row r="391" spans="1:10">
      <c r="A391" t="s">
        <v>239</v>
      </c>
      <c r="B391">
        <v>21</v>
      </c>
      <c r="C391">
        <v>2462</v>
      </c>
      <c r="D391" s="1">
        <v>109133</v>
      </c>
      <c r="E391">
        <v>8</v>
      </c>
      <c r="F391">
        <v>8641998</v>
      </c>
      <c r="G391">
        <v>1</v>
      </c>
      <c r="H391">
        <v>376</v>
      </c>
      <c r="I391">
        <v>0.63235151557430802</v>
      </c>
      <c r="J391">
        <f t="shared" si="6"/>
        <v>0.19904143621887849</v>
      </c>
    </row>
    <row r="392" spans="1:10">
      <c r="A392" t="s">
        <v>1299</v>
      </c>
      <c r="B392">
        <v>11</v>
      </c>
      <c r="C392">
        <v>497</v>
      </c>
      <c r="D392" s="1">
        <v>30536</v>
      </c>
      <c r="E392">
        <v>8</v>
      </c>
      <c r="F392">
        <v>8860313</v>
      </c>
      <c r="G392">
        <v>1</v>
      </c>
      <c r="H392">
        <v>84</v>
      </c>
      <c r="I392">
        <v>0.42058019202143998</v>
      </c>
      <c r="J392">
        <f t="shared" si="6"/>
        <v>0.37615118504569883</v>
      </c>
    </row>
    <row r="393" spans="1:10">
      <c r="A393" t="s">
        <v>2447</v>
      </c>
      <c r="B393">
        <v>8</v>
      </c>
      <c r="C393">
        <v>603</v>
      </c>
      <c r="D393" s="1">
        <v>305219</v>
      </c>
      <c r="E393">
        <v>8</v>
      </c>
      <c r="F393">
        <v>10753656</v>
      </c>
      <c r="G393">
        <v>1</v>
      </c>
      <c r="H393">
        <v>200</v>
      </c>
      <c r="I393">
        <v>0.33587205818482901</v>
      </c>
      <c r="J393">
        <f t="shared" si="6"/>
        <v>0.47382612441345517</v>
      </c>
    </row>
    <row r="394" spans="1:10">
      <c r="A394" t="s">
        <v>2050</v>
      </c>
      <c r="B394">
        <v>2</v>
      </c>
      <c r="C394">
        <v>11</v>
      </c>
      <c r="D394" s="1">
        <v>3916</v>
      </c>
      <c r="E394">
        <v>8</v>
      </c>
      <c r="F394">
        <v>21995532</v>
      </c>
      <c r="G394">
        <v>1</v>
      </c>
      <c r="H394">
        <v>706</v>
      </c>
      <c r="I394">
        <v>0.12752079815466699</v>
      </c>
      <c r="J394">
        <f t="shared" si="6"/>
        <v>0.89441897768351197</v>
      </c>
    </row>
    <row r="395" spans="1:10">
      <c r="A395" t="s">
        <v>2207</v>
      </c>
      <c r="B395">
        <v>7</v>
      </c>
      <c r="C395">
        <v>629</v>
      </c>
      <c r="D395" s="1">
        <v>23757</v>
      </c>
      <c r="E395">
        <v>8</v>
      </c>
      <c r="F395">
        <v>22409250</v>
      </c>
      <c r="G395">
        <v>1</v>
      </c>
      <c r="H395">
        <v>6314</v>
      </c>
      <c r="I395">
        <v>0.30496998900789102</v>
      </c>
      <c r="J395">
        <f t="shared" si="6"/>
        <v>0.5157428958976189</v>
      </c>
    </row>
    <row r="396" spans="1:10">
      <c r="A396" t="s">
        <v>1889</v>
      </c>
      <c r="B396">
        <v>2</v>
      </c>
      <c r="C396">
        <v>401</v>
      </c>
      <c r="D396" s="1">
        <v>214657</v>
      </c>
      <c r="E396">
        <v>8</v>
      </c>
      <c r="F396">
        <v>22570764</v>
      </c>
      <c r="G396">
        <v>1</v>
      </c>
      <c r="H396">
        <v>328</v>
      </c>
      <c r="I396">
        <v>0.12752079815466699</v>
      </c>
      <c r="J396">
        <f t="shared" si="6"/>
        <v>0.89441897768351197</v>
      </c>
    </row>
    <row r="397" spans="1:10">
      <c r="A397" t="s">
        <v>654</v>
      </c>
      <c r="B397">
        <v>0</v>
      </c>
      <c r="C397">
        <v>0</v>
      </c>
      <c r="D397" s="1">
        <v>18363</v>
      </c>
      <c r="E397">
        <v>8</v>
      </c>
      <c r="F397">
        <v>23101149</v>
      </c>
      <c r="G397">
        <v>1</v>
      </c>
      <c r="H397">
        <v>229</v>
      </c>
      <c r="I397">
        <v>4.4452690166073699E-2</v>
      </c>
      <c r="J397">
        <f t="shared" si="6"/>
        <v>1.3521019514782791</v>
      </c>
    </row>
    <row r="398" spans="1:10">
      <c r="A398" t="s">
        <v>1964</v>
      </c>
      <c r="B398">
        <v>3</v>
      </c>
      <c r="C398">
        <v>14</v>
      </c>
      <c r="D398" s="1">
        <v>81187</v>
      </c>
      <c r="E398">
        <v>8</v>
      </c>
      <c r="F398">
        <v>26149006</v>
      </c>
      <c r="G398">
        <v>1</v>
      </c>
      <c r="H398">
        <v>3586</v>
      </c>
      <c r="I398">
        <v>0.166307724204656</v>
      </c>
      <c r="J398">
        <f t="shared" si="6"/>
        <v>0.77908757939409568</v>
      </c>
    </row>
    <row r="399" spans="1:10">
      <c r="A399" t="s">
        <v>245</v>
      </c>
      <c r="B399">
        <v>33</v>
      </c>
      <c r="C399">
        <v>3772</v>
      </c>
      <c r="D399" s="1">
        <v>30122</v>
      </c>
      <c r="E399">
        <v>8</v>
      </c>
      <c r="F399">
        <v>26240522</v>
      </c>
      <c r="G399">
        <v>5</v>
      </c>
      <c r="H399">
        <v>2410</v>
      </c>
      <c r="I399">
        <v>2.5619276394942801E-2</v>
      </c>
      <c r="J399">
        <f t="shared" si="6"/>
        <v>1.5914331408724181</v>
      </c>
    </row>
    <row r="400" spans="1:10">
      <c r="A400" t="s">
        <v>246</v>
      </c>
      <c r="B400">
        <v>24</v>
      </c>
      <c r="C400">
        <v>2643</v>
      </c>
      <c r="D400" s="1">
        <v>80273</v>
      </c>
      <c r="E400">
        <v>8</v>
      </c>
      <c r="F400">
        <v>26435420</v>
      </c>
      <c r="G400">
        <v>1</v>
      </c>
      <c r="H400">
        <v>1655</v>
      </c>
      <c r="I400">
        <v>0.67925872049537706</v>
      </c>
      <c r="J400">
        <f t="shared" si="6"/>
        <v>0.16796477729180045</v>
      </c>
    </row>
    <row r="401" spans="1:10">
      <c r="A401" t="s">
        <v>247</v>
      </c>
      <c r="B401">
        <v>88</v>
      </c>
      <c r="C401">
        <v>10896</v>
      </c>
      <c r="D401" s="1">
        <v>147905</v>
      </c>
      <c r="E401">
        <v>8</v>
      </c>
      <c r="F401">
        <v>27168998</v>
      </c>
      <c r="G401">
        <v>4</v>
      </c>
      <c r="H401">
        <v>17053</v>
      </c>
      <c r="I401">
        <v>0.58881592888762901</v>
      </c>
      <c r="J401">
        <f t="shared" si="6"/>
        <v>0.23002044980094591</v>
      </c>
    </row>
    <row r="402" spans="1:10">
      <c r="A402" t="s">
        <v>667</v>
      </c>
      <c r="B402">
        <v>3</v>
      </c>
      <c r="C402">
        <v>8</v>
      </c>
      <c r="D402" s="1">
        <v>98084</v>
      </c>
      <c r="E402">
        <v>8</v>
      </c>
      <c r="F402">
        <v>27950583</v>
      </c>
      <c r="G402">
        <v>1</v>
      </c>
      <c r="H402">
        <v>392</v>
      </c>
      <c r="I402">
        <v>0.166307724204656</v>
      </c>
      <c r="J402">
        <f t="shared" si="6"/>
        <v>0.77908757939409568</v>
      </c>
    </row>
    <row r="403" spans="1:10">
      <c r="A403" t="s">
        <v>2325</v>
      </c>
      <c r="B403">
        <v>0</v>
      </c>
      <c r="C403">
        <v>0</v>
      </c>
      <c r="D403" s="1">
        <v>20018</v>
      </c>
      <c r="E403">
        <v>8</v>
      </c>
      <c r="F403">
        <v>29920631</v>
      </c>
      <c r="G403">
        <v>1</v>
      </c>
      <c r="H403">
        <v>31503</v>
      </c>
      <c r="I403">
        <v>4.4452690166073699E-2</v>
      </c>
      <c r="J403">
        <f t="shared" si="6"/>
        <v>1.3521019514782791</v>
      </c>
    </row>
    <row r="404" spans="1:10">
      <c r="A404" t="s">
        <v>1668</v>
      </c>
      <c r="B404">
        <v>9</v>
      </c>
      <c r="C404">
        <v>3371</v>
      </c>
      <c r="D404" s="1">
        <v>16093</v>
      </c>
      <c r="E404">
        <v>8</v>
      </c>
      <c r="F404">
        <v>33342684</v>
      </c>
      <c r="G404">
        <v>1</v>
      </c>
      <c r="H404">
        <v>367</v>
      </c>
      <c r="I404">
        <v>0.36540090596352098</v>
      </c>
      <c r="J404">
        <f t="shared" si="6"/>
        <v>0.43723038020605842</v>
      </c>
    </row>
    <row r="405" spans="1:10">
      <c r="A405" t="s">
        <v>250</v>
      </c>
      <c r="B405">
        <v>8</v>
      </c>
      <c r="C405">
        <v>2274</v>
      </c>
      <c r="D405" s="1">
        <v>19371</v>
      </c>
      <c r="E405">
        <v>8</v>
      </c>
      <c r="F405">
        <v>33405272</v>
      </c>
      <c r="G405">
        <v>1</v>
      </c>
      <c r="H405">
        <v>1267</v>
      </c>
      <c r="I405">
        <v>0.33587205818482901</v>
      </c>
      <c r="J405">
        <f t="shared" si="6"/>
        <v>0.47382612441345517</v>
      </c>
    </row>
    <row r="406" spans="1:10">
      <c r="A406" t="s">
        <v>1423</v>
      </c>
      <c r="B406">
        <v>9</v>
      </c>
      <c r="C406">
        <v>442</v>
      </c>
      <c r="D406" s="1">
        <v>47103</v>
      </c>
      <c r="E406">
        <v>8</v>
      </c>
      <c r="F406">
        <v>37654400</v>
      </c>
      <c r="G406">
        <v>2</v>
      </c>
      <c r="H406">
        <v>8524</v>
      </c>
      <c r="I406">
        <v>8.3234736938992304E-2</v>
      </c>
      <c r="J406">
        <f t="shared" si="6"/>
        <v>1.0796953887032841</v>
      </c>
    </row>
    <row r="407" spans="1:10">
      <c r="A407" t="s">
        <v>251</v>
      </c>
      <c r="B407">
        <v>12</v>
      </c>
      <c r="C407">
        <v>685</v>
      </c>
      <c r="D407" s="1">
        <v>29863</v>
      </c>
      <c r="E407">
        <v>8</v>
      </c>
      <c r="F407">
        <v>37888019</v>
      </c>
      <c r="G407">
        <v>1</v>
      </c>
      <c r="H407">
        <v>4900</v>
      </c>
      <c r="I407">
        <v>0.44634460930821102</v>
      </c>
      <c r="J407">
        <f t="shared" si="6"/>
        <v>0.35032970601577268</v>
      </c>
    </row>
    <row r="408" spans="1:10">
      <c r="A408" t="s">
        <v>909</v>
      </c>
      <c r="B408">
        <v>5</v>
      </c>
      <c r="C408">
        <v>261</v>
      </c>
      <c r="D408" s="1">
        <v>34432</v>
      </c>
      <c r="E408">
        <v>8</v>
      </c>
      <c r="F408">
        <v>38034105</v>
      </c>
      <c r="G408">
        <v>1</v>
      </c>
      <c r="H408">
        <v>301</v>
      </c>
      <c r="I408">
        <v>0.238787927324492</v>
      </c>
      <c r="J408">
        <f t="shared" si="6"/>
        <v>0.62198763411257352</v>
      </c>
    </row>
    <row r="409" spans="1:10">
      <c r="A409" t="s">
        <v>1928</v>
      </c>
      <c r="B409">
        <v>59</v>
      </c>
      <c r="C409">
        <v>6211</v>
      </c>
      <c r="D409" s="1">
        <v>72676</v>
      </c>
      <c r="E409">
        <v>8</v>
      </c>
      <c r="F409">
        <v>38758752</v>
      </c>
      <c r="G409">
        <v>4</v>
      </c>
      <c r="H409">
        <v>5711</v>
      </c>
      <c r="I409">
        <v>0.30707301332093301</v>
      </c>
      <c r="J409">
        <f t="shared" si="6"/>
        <v>0.51275834923844765</v>
      </c>
    </row>
    <row r="410" spans="1:10">
      <c r="A410" t="s">
        <v>253</v>
      </c>
      <c r="B410">
        <v>51</v>
      </c>
      <c r="C410">
        <v>5770</v>
      </c>
      <c r="D410" s="1">
        <v>474932</v>
      </c>
      <c r="E410">
        <v>8</v>
      </c>
      <c r="F410">
        <v>48173541</v>
      </c>
      <c r="G410">
        <v>6</v>
      </c>
      <c r="H410">
        <v>28015</v>
      </c>
      <c r="I410">
        <v>4.0355538789619103E-2</v>
      </c>
      <c r="J410">
        <f t="shared" si="6"/>
        <v>1.3940968500203346</v>
      </c>
    </row>
    <row r="411" spans="1:10">
      <c r="A411" t="s">
        <v>255</v>
      </c>
      <c r="B411">
        <v>8</v>
      </c>
      <c r="C411">
        <v>836</v>
      </c>
      <c r="D411" s="1">
        <v>299048</v>
      </c>
      <c r="E411">
        <v>8</v>
      </c>
      <c r="F411">
        <v>53023391</v>
      </c>
      <c r="G411">
        <v>1</v>
      </c>
      <c r="H411">
        <v>1309</v>
      </c>
      <c r="I411">
        <v>0.33587205818482901</v>
      </c>
      <c r="J411">
        <f t="shared" si="6"/>
        <v>0.47382612441345517</v>
      </c>
    </row>
    <row r="412" spans="1:10">
      <c r="A412" t="s">
        <v>903</v>
      </c>
      <c r="B412">
        <v>4</v>
      </c>
      <c r="C412">
        <v>509</v>
      </c>
      <c r="D412" s="1">
        <v>127735</v>
      </c>
      <c r="E412">
        <v>8</v>
      </c>
      <c r="F412">
        <v>54628115</v>
      </c>
      <c r="G412">
        <v>1</v>
      </c>
      <c r="H412">
        <v>3383</v>
      </c>
      <c r="I412">
        <v>0.203371256027988</v>
      </c>
      <c r="J412">
        <f t="shared" si="6"/>
        <v>0.69171042914470715</v>
      </c>
    </row>
    <row r="413" spans="1:10">
      <c r="A413" t="s">
        <v>2281</v>
      </c>
      <c r="B413">
        <v>2</v>
      </c>
      <c r="C413">
        <v>71</v>
      </c>
      <c r="D413" s="1">
        <v>55892</v>
      </c>
      <c r="E413">
        <v>8</v>
      </c>
      <c r="F413">
        <v>54879116</v>
      </c>
      <c r="G413">
        <v>1</v>
      </c>
      <c r="H413">
        <v>319</v>
      </c>
      <c r="I413">
        <v>0.12752079815466699</v>
      </c>
      <c r="J413">
        <f t="shared" si="6"/>
        <v>0.89441897768351197</v>
      </c>
    </row>
    <row r="414" spans="1:10">
      <c r="A414" t="s">
        <v>256</v>
      </c>
      <c r="B414">
        <v>30</v>
      </c>
      <c r="C414">
        <v>4088</v>
      </c>
      <c r="D414" s="1">
        <v>131551</v>
      </c>
      <c r="E414">
        <v>8</v>
      </c>
      <c r="F414">
        <v>56792385</v>
      </c>
      <c r="G414">
        <v>2</v>
      </c>
      <c r="H414">
        <v>1163</v>
      </c>
      <c r="I414">
        <v>0.41924020078991397</v>
      </c>
      <c r="J414">
        <f t="shared" si="6"/>
        <v>0.37753707968813377</v>
      </c>
    </row>
    <row r="415" spans="1:10">
      <c r="A415" t="s">
        <v>1116</v>
      </c>
      <c r="B415">
        <v>1</v>
      </c>
      <c r="C415">
        <v>5</v>
      </c>
      <c r="D415" s="1">
        <v>6860</v>
      </c>
      <c r="E415">
        <v>8</v>
      </c>
      <c r="F415">
        <v>57124314</v>
      </c>
      <c r="G415">
        <v>1</v>
      </c>
      <c r="H415">
        <v>12306</v>
      </c>
      <c r="I415">
        <v>8.69303894516225E-2</v>
      </c>
      <c r="J415">
        <f t="shared" si="6"/>
        <v>1.0608283747138108</v>
      </c>
    </row>
    <row r="416" spans="1:10">
      <c r="A416" t="s">
        <v>2020</v>
      </c>
      <c r="B416">
        <v>3</v>
      </c>
      <c r="C416">
        <v>195</v>
      </c>
      <c r="D416" s="1">
        <v>104071</v>
      </c>
      <c r="E416">
        <v>8</v>
      </c>
      <c r="F416">
        <v>61429558</v>
      </c>
      <c r="G416">
        <v>1</v>
      </c>
      <c r="H416">
        <v>99</v>
      </c>
      <c r="I416">
        <v>0.166307724204656</v>
      </c>
      <c r="J416">
        <f t="shared" si="6"/>
        <v>0.77908757939409568</v>
      </c>
    </row>
    <row r="417" spans="1:10">
      <c r="A417" t="s">
        <v>259</v>
      </c>
      <c r="B417">
        <v>12</v>
      </c>
      <c r="C417">
        <v>855</v>
      </c>
      <c r="D417" s="1">
        <v>214084</v>
      </c>
      <c r="E417">
        <v>8</v>
      </c>
      <c r="F417">
        <v>62413115</v>
      </c>
      <c r="G417">
        <v>1</v>
      </c>
      <c r="H417">
        <v>3903</v>
      </c>
      <c r="I417">
        <v>0.44634460930821102</v>
      </c>
      <c r="J417">
        <f t="shared" si="6"/>
        <v>0.35032970601577268</v>
      </c>
    </row>
    <row r="418" spans="1:10">
      <c r="A418" t="s">
        <v>876</v>
      </c>
      <c r="B418">
        <v>2</v>
      </c>
      <c r="C418">
        <v>5</v>
      </c>
      <c r="D418" s="1">
        <v>31761</v>
      </c>
      <c r="E418">
        <v>8</v>
      </c>
      <c r="F418">
        <v>66514691</v>
      </c>
      <c r="G418">
        <v>1</v>
      </c>
      <c r="H418">
        <v>6026</v>
      </c>
      <c r="I418">
        <v>0.12752079815466699</v>
      </c>
      <c r="J418">
        <f t="shared" si="6"/>
        <v>0.89441897768351197</v>
      </c>
    </row>
    <row r="419" spans="1:10">
      <c r="A419" t="s">
        <v>2421</v>
      </c>
      <c r="B419">
        <v>4</v>
      </c>
      <c r="C419">
        <v>15</v>
      </c>
      <c r="D419" s="1">
        <v>36963</v>
      </c>
      <c r="E419">
        <v>8</v>
      </c>
      <c r="F419">
        <v>67542489</v>
      </c>
      <c r="G419">
        <v>1</v>
      </c>
      <c r="H419">
        <v>5208</v>
      </c>
      <c r="I419">
        <v>0.203371256027988</v>
      </c>
      <c r="J419">
        <f t="shared" si="6"/>
        <v>0.69171042914470715</v>
      </c>
    </row>
    <row r="420" spans="1:10">
      <c r="A420" t="s">
        <v>262</v>
      </c>
      <c r="B420">
        <v>11</v>
      </c>
      <c r="C420">
        <v>992</v>
      </c>
      <c r="D420" s="1">
        <v>19245</v>
      </c>
      <c r="E420">
        <v>8</v>
      </c>
      <c r="F420">
        <v>67955317</v>
      </c>
      <c r="G420">
        <v>1</v>
      </c>
      <c r="H420">
        <v>133</v>
      </c>
      <c r="I420">
        <v>0.42058019202143998</v>
      </c>
      <c r="J420">
        <f t="shared" si="6"/>
        <v>0.37615118504569883</v>
      </c>
    </row>
    <row r="421" spans="1:10">
      <c r="A421" t="s">
        <v>263</v>
      </c>
      <c r="B421">
        <v>3</v>
      </c>
      <c r="C421">
        <v>185</v>
      </c>
      <c r="D421" s="1">
        <v>20785</v>
      </c>
      <c r="E421">
        <v>8</v>
      </c>
      <c r="F421">
        <v>77892495</v>
      </c>
      <c r="G421">
        <v>1</v>
      </c>
      <c r="H421">
        <v>9347</v>
      </c>
      <c r="I421">
        <v>0.166307724204656</v>
      </c>
      <c r="J421">
        <f t="shared" si="6"/>
        <v>0.77908757939409568</v>
      </c>
    </row>
    <row r="422" spans="1:10">
      <c r="A422" t="s">
        <v>1508</v>
      </c>
      <c r="B422">
        <v>0</v>
      </c>
      <c r="C422">
        <v>0</v>
      </c>
      <c r="D422" s="1">
        <v>72753</v>
      </c>
      <c r="E422">
        <v>8</v>
      </c>
      <c r="F422">
        <v>79645005</v>
      </c>
      <c r="G422">
        <v>1</v>
      </c>
      <c r="H422">
        <v>116</v>
      </c>
      <c r="I422">
        <v>4.4452690166073699E-2</v>
      </c>
      <c r="J422">
        <f t="shared" si="6"/>
        <v>1.3521019514782791</v>
      </c>
    </row>
    <row r="423" spans="1:10">
      <c r="A423" t="s">
        <v>707</v>
      </c>
      <c r="B423">
        <v>3</v>
      </c>
      <c r="C423">
        <v>3</v>
      </c>
      <c r="D423" s="1">
        <v>38990</v>
      </c>
      <c r="E423">
        <v>8</v>
      </c>
      <c r="F423">
        <v>86019322</v>
      </c>
      <c r="G423">
        <v>1</v>
      </c>
      <c r="H423">
        <v>479</v>
      </c>
      <c r="I423">
        <v>0.166307724204656</v>
      </c>
      <c r="J423">
        <f t="shared" si="6"/>
        <v>0.77908757939409568</v>
      </c>
    </row>
    <row r="424" spans="1:10">
      <c r="A424" t="s">
        <v>1142</v>
      </c>
      <c r="B424">
        <v>2</v>
      </c>
      <c r="C424">
        <v>21</v>
      </c>
      <c r="D424" s="1">
        <v>169740</v>
      </c>
      <c r="E424">
        <v>8</v>
      </c>
      <c r="F424">
        <v>87586163</v>
      </c>
      <c r="G424">
        <v>1</v>
      </c>
      <c r="H424">
        <v>13699</v>
      </c>
      <c r="I424">
        <v>0.12752079815466699</v>
      </c>
      <c r="J424">
        <f t="shared" si="6"/>
        <v>0.89441897768351197</v>
      </c>
    </row>
    <row r="425" spans="1:10">
      <c r="A425" t="s">
        <v>1141</v>
      </c>
      <c r="B425">
        <v>2</v>
      </c>
      <c r="C425">
        <v>10</v>
      </c>
      <c r="D425" s="1">
        <v>516280</v>
      </c>
      <c r="E425">
        <v>8</v>
      </c>
      <c r="F425">
        <v>87878675</v>
      </c>
      <c r="G425">
        <v>1</v>
      </c>
      <c r="H425">
        <v>1330</v>
      </c>
      <c r="I425">
        <v>0.12752079815466699</v>
      </c>
      <c r="J425">
        <f t="shared" si="6"/>
        <v>0.89441897768351197</v>
      </c>
    </row>
    <row r="426" spans="1:10">
      <c r="A426" t="s">
        <v>1635</v>
      </c>
      <c r="B426">
        <v>19</v>
      </c>
      <c r="C426">
        <v>1118</v>
      </c>
      <c r="D426" s="1">
        <v>353967</v>
      </c>
      <c r="E426">
        <v>8</v>
      </c>
      <c r="F426">
        <v>94358694</v>
      </c>
      <c r="G426">
        <v>1</v>
      </c>
      <c r="H426">
        <v>382</v>
      </c>
      <c r="I426">
        <v>0.59733035359050501</v>
      </c>
      <c r="J426">
        <f t="shared" si="6"/>
        <v>0.2237854158373544</v>
      </c>
    </row>
    <row r="427" spans="1:10">
      <c r="A427" t="s">
        <v>2025</v>
      </c>
      <c r="B427">
        <v>0</v>
      </c>
      <c r="C427">
        <v>0</v>
      </c>
      <c r="D427" s="1">
        <v>103122</v>
      </c>
      <c r="E427">
        <v>8</v>
      </c>
      <c r="F427">
        <v>95384188</v>
      </c>
      <c r="G427">
        <v>1</v>
      </c>
      <c r="H427">
        <v>2197</v>
      </c>
      <c r="I427">
        <v>4.4452690166073699E-2</v>
      </c>
      <c r="J427">
        <f t="shared" si="6"/>
        <v>1.3521019514782791</v>
      </c>
    </row>
    <row r="428" spans="1:10">
      <c r="A428" t="s">
        <v>264</v>
      </c>
      <c r="B428">
        <v>9</v>
      </c>
      <c r="C428">
        <v>1753</v>
      </c>
      <c r="D428" s="1">
        <v>57187</v>
      </c>
      <c r="E428">
        <v>8</v>
      </c>
      <c r="F428">
        <v>95835533</v>
      </c>
      <c r="G428">
        <v>2</v>
      </c>
      <c r="H428">
        <v>161</v>
      </c>
      <c r="I428">
        <v>8.3234736938992304E-2</v>
      </c>
      <c r="J428">
        <f t="shared" si="6"/>
        <v>1.0796953887032841</v>
      </c>
    </row>
    <row r="429" spans="1:10">
      <c r="A429" t="s">
        <v>2402</v>
      </c>
      <c r="B429">
        <v>1</v>
      </c>
      <c r="C429">
        <v>3</v>
      </c>
      <c r="D429" s="1">
        <v>8553</v>
      </c>
      <c r="E429">
        <v>8</v>
      </c>
      <c r="F429">
        <v>97239309</v>
      </c>
      <c r="G429">
        <v>1</v>
      </c>
      <c r="H429">
        <v>3346</v>
      </c>
      <c r="I429">
        <v>8.69303894516225E-2</v>
      </c>
      <c r="J429">
        <f t="shared" si="6"/>
        <v>1.0608283747138108</v>
      </c>
    </row>
    <row r="430" spans="1:10">
      <c r="A430" t="s">
        <v>2002</v>
      </c>
      <c r="B430">
        <v>4</v>
      </c>
      <c r="C430">
        <v>231</v>
      </c>
      <c r="D430" s="1">
        <v>72608</v>
      </c>
      <c r="E430">
        <v>8</v>
      </c>
      <c r="F430">
        <v>97274166</v>
      </c>
      <c r="G430">
        <v>1</v>
      </c>
      <c r="H430">
        <v>1118</v>
      </c>
      <c r="I430">
        <v>0.203371256027988</v>
      </c>
      <c r="J430">
        <f t="shared" si="6"/>
        <v>0.69171042914470715</v>
      </c>
    </row>
    <row r="431" spans="1:10">
      <c r="A431" t="s">
        <v>266</v>
      </c>
      <c r="B431">
        <v>5</v>
      </c>
      <c r="C431">
        <v>278</v>
      </c>
      <c r="D431" s="1">
        <v>77021</v>
      </c>
      <c r="E431">
        <v>8</v>
      </c>
      <c r="F431">
        <v>98787808</v>
      </c>
      <c r="G431">
        <v>1</v>
      </c>
      <c r="H431">
        <v>3325</v>
      </c>
      <c r="I431">
        <v>0.238787927324492</v>
      </c>
      <c r="J431">
        <f t="shared" si="6"/>
        <v>0.62198763411257352</v>
      </c>
    </row>
    <row r="432" spans="1:10">
      <c r="A432" t="s">
        <v>1476</v>
      </c>
      <c r="B432">
        <v>3</v>
      </c>
      <c r="C432">
        <v>37</v>
      </c>
      <c r="D432" s="1">
        <v>14852</v>
      </c>
      <c r="E432">
        <v>8</v>
      </c>
      <c r="F432">
        <v>99114566</v>
      </c>
      <c r="G432">
        <v>1</v>
      </c>
      <c r="H432">
        <v>12634</v>
      </c>
      <c r="I432">
        <v>0.166307724204656</v>
      </c>
      <c r="J432">
        <f t="shared" si="6"/>
        <v>0.77908757939409568</v>
      </c>
    </row>
    <row r="433" spans="1:10">
      <c r="A433" t="s">
        <v>267</v>
      </c>
      <c r="B433">
        <v>27</v>
      </c>
      <c r="C433">
        <v>2561</v>
      </c>
      <c r="D433" s="1">
        <v>371048</v>
      </c>
      <c r="E433">
        <v>8</v>
      </c>
      <c r="F433">
        <v>99466861</v>
      </c>
      <c r="G433">
        <v>1</v>
      </c>
      <c r="H433">
        <v>2817</v>
      </c>
      <c r="I433">
        <v>0.72018407273355101</v>
      </c>
      <c r="J433">
        <f t="shared" si="6"/>
        <v>0.1425564875196044</v>
      </c>
    </row>
    <row r="434" spans="1:10">
      <c r="A434" t="s">
        <v>270</v>
      </c>
      <c r="B434">
        <v>38</v>
      </c>
      <c r="C434">
        <v>6985</v>
      </c>
      <c r="D434" s="1">
        <v>89610</v>
      </c>
      <c r="E434">
        <v>8</v>
      </c>
      <c r="F434">
        <v>104152920</v>
      </c>
      <c r="G434">
        <v>2</v>
      </c>
      <c r="H434">
        <v>7145</v>
      </c>
      <c r="I434">
        <v>0.53604637228184604</v>
      </c>
      <c r="J434">
        <f t="shared" si="6"/>
        <v>0.27079763874940888</v>
      </c>
    </row>
    <row r="435" spans="1:10">
      <c r="A435" t="s">
        <v>271</v>
      </c>
      <c r="B435">
        <v>155</v>
      </c>
      <c r="C435">
        <v>20593</v>
      </c>
      <c r="D435" s="1">
        <v>248544</v>
      </c>
      <c r="E435">
        <v>8</v>
      </c>
      <c r="F435">
        <v>108261710</v>
      </c>
      <c r="G435">
        <v>5</v>
      </c>
      <c r="H435">
        <v>10383</v>
      </c>
      <c r="I435">
        <v>0.843653001055931</v>
      </c>
      <c r="J435">
        <f t="shared" si="6"/>
        <v>7.3836144267928852E-2</v>
      </c>
    </row>
    <row r="436" spans="1:10">
      <c r="A436" t="s">
        <v>1253</v>
      </c>
      <c r="B436">
        <v>1</v>
      </c>
      <c r="C436">
        <v>2</v>
      </c>
      <c r="D436" s="1">
        <v>21989</v>
      </c>
      <c r="E436">
        <v>8</v>
      </c>
      <c r="F436">
        <v>120846181</v>
      </c>
      <c r="G436">
        <v>1</v>
      </c>
      <c r="H436">
        <v>1954</v>
      </c>
      <c r="I436">
        <v>8.69303894516225E-2</v>
      </c>
      <c r="J436">
        <f t="shared" si="6"/>
        <v>1.0608283747138108</v>
      </c>
    </row>
    <row r="437" spans="1:10">
      <c r="A437" t="s">
        <v>760</v>
      </c>
      <c r="B437">
        <v>4</v>
      </c>
      <c r="C437">
        <v>108</v>
      </c>
      <c r="D437" s="1">
        <v>276324</v>
      </c>
      <c r="E437">
        <v>8</v>
      </c>
      <c r="F437">
        <v>121547985</v>
      </c>
      <c r="G437">
        <v>1</v>
      </c>
      <c r="H437">
        <v>775</v>
      </c>
      <c r="I437">
        <v>0.203371256027988</v>
      </c>
      <c r="J437">
        <f t="shared" si="6"/>
        <v>0.69171042914470715</v>
      </c>
    </row>
    <row r="438" spans="1:10">
      <c r="A438" t="s">
        <v>272</v>
      </c>
      <c r="B438">
        <v>3</v>
      </c>
      <c r="C438">
        <v>68</v>
      </c>
      <c r="D438" s="1">
        <v>275285</v>
      </c>
      <c r="E438">
        <v>8</v>
      </c>
      <c r="F438">
        <v>126104082</v>
      </c>
      <c r="G438">
        <v>1</v>
      </c>
      <c r="H438">
        <v>219</v>
      </c>
      <c r="I438">
        <v>0.166307724204656</v>
      </c>
      <c r="J438">
        <f t="shared" si="6"/>
        <v>0.77908757939409568</v>
      </c>
    </row>
    <row r="439" spans="1:10">
      <c r="A439" t="s">
        <v>273</v>
      </c>
      <c r="B439">
        <v>11</v>
      </c>
      <c r="C439">
        <v>665</v>
      </c>
      <c r="D439" s="1">
        <v>306720</v>
      </c>
      <c r="E439">
        <v>8</v>
      </c>
      <c r="F439">
        <v>128806778</v>
      </c>
      <c r="G439">
        <v>1</v>
      </c>
      <c r="H439">
        <v>33020</v>
      </c>
      <c r="I439">
        <v>0.42058019202143998</v>
      </c>
      <c r="J439">
        <f t="shared" si="6"/>
        <v>0.37615118504569883</v>
      </c>
    </row>
    <row r="440" spans="1:10">
      <c r="A440" t="s">
        <v>276</v>
      </c>
      <c r="B440">
        <v>9</v>
      </c>
      <c r="C440">
        <v>63</v>
      </c>
      <c r="D440" s="1">
        <v>5852</v>
      </c>
      <c r="E440">
        <v>8</v>
      </c>
      <c r="F440">
        <v>141521400</v>
      </c>
      <c r="G440">
        <v>1</v>
      </c>
      <c r="H440">
        <v>1445</v>
      </c>
      <c r="I440">
        <v>0.36540090596352098</v>
      </c>
      <c r="J440">
        <f t="shared" si="6"/>
        <v>0.43723038020605842</v>
      </c>
    </row>
    <row r="441" spans="1:10">
      <c r="A441" t="s">
        <v>1364</v>
      </c>
      <c r="B441">
        <v>0</v>
      </c>
      <c r="C441">
        <v>0</v>
      </c>
      <c r="D441" s="1">
        <v>73402</v>
      </c>
      <c r="E441">
        <v>8</v>
      </c>
      <c r="F441">
        <v>142443928</v>
      </c>
      <c r="G441">
        <v>1</v>
      </c>
      <c r="H441">
        <v>151</v>
      </c>
      <c r="I441">
        <v>4.4452690166073699E-2</v>
      </c>
      <c r="J441">
        <f t="shared" si="6"/>
        <v>1.3521019514782791</v>
      </c>
    </row>
    <row r="442" spans="1:10">
      <c r="A442" t="s">
        <v>1022</v>
      </c>
      <c r="B442">
        <v>6</v>
      </c>
      <c r="C442">
        <v>198</v>
      </c>
      <c r="D442" s="1">
        <v>9730</v>
      </c>
      <c r="E442">
        <v>8</v>
      </c>
      <c r="F442">
        <v>143808620</v>
      </c>
      <c r="G442">
        <v>1</v>
      </c>
      <c r="H442">
        <v>365</v>
      </c>
      <c r="I442">
        <v>0.27263087480890202</v>
      </c>
      <c r="J442">
        <f t="shared" si="6"/>
        <v>0.56442496288193222</v>
      </c>
    </row>
    <row r="443" spans="1:10">
      <c r="A443" t="s">
        <v>700</v>
      </c>
      <c r="B443">
        <v>8</v>
      </c>
      <c r="C443">
        <v>73</v>
      </c>
      <c r="D443" s="1">
        <v>36360</v>
      </c>
      <c r="E443">
        <v>8</v>
      </c>
      <c r="F443">
        <v>144063447</v>
      </c>
      <c r="G443">
        <v>1</v>
      </c>
      <c r="H443">
        <v>13892</v>
      </c>
      <c r="I443">
        <v>0.33587205818482901</v>
      </c>
      <c r="J443">
        <f t="shared" si="6"/>
        <v>0.47382612441345517</v>
      </c>
    </row>
    <row r="444" spans="1:10">
      <c r="A444" t="s">
        <v>1021</v>
      </c>
      <c r="B444">
        <v>2</v>
      </c>
      <c r="C444">
        <v>79</v>
      </c>
      <c r="D444" s="1">
        <v>2012</v>
      </c>
      <c r="E444">
        <v>8</v>
      </c>
      <c r="F444">
        <v>144448793</v>
      </c>
      <c r="G444">
        <v>1</v>
      </c>
      <c r="H444">
        <v>745</v>
      </c>
      <c r="I444">
        <v>0.12752079815466699</v>
      </c>
      <c r="J444">
        <f t="shared" si="6"/>
        <v>0.89441897768351197</v>
      </c>
    </row>
    <row r="445" spans="1:10">
      <c r="A445" t="s">
        <v>1023</v>
      </c>
      <c r="B445">
        <v>0</v>
      </c>
      <c r="C445">
        <v>0</v>
      </c>
      <c r="D445" s="1">
        <v>6564</v>
      </c>
      <c r="E445">
        <v>8</v>
      </c>
      <c r="F445">
        <v>144648364</v>
      </c>
      <c r="G445">
        <v>1</v>
      </c>
      <c r="H445">
        <v>7441</v>
      </c>
      <c r="I445">
        <v>4.4452690166073699E-2</v>
      </c>
      <c r="J445">
        <f t="shared" si="6"/>
        <v>1.3521019514782791</v>
      </c>
    </row>
    <row r="446" spans="1:10">
      <c r="A446" t="s">
        <v>278</v>
      </c>
      <c r="B446">
        <v>36</v>
      </c>
      <c r="C446">
        <v>3339</v>
      </c>
      <c r="D446" s="1">
        <v>250395</v>
      </c>
      <c r="E446">
        <v>9</v>
      </c>
      <c r="F446">
        <v>214864</v>
      </c>
      <c r="G446">
        <v>4</v>
      </c>
      <c r="H446">
        <v>7565</v>
      </c>
      <c r="I446">
        <v>0.100656026638657</v>
      </c>
      <c r="J446">
        <f t="shared" si="6"/>
        <v>0.99716021722284842</v>
      </c>
    </row>
    <row r="447" spans="1:10">
      <c r="A447" t="s">
        <v>279</v>
      </c>
      <c r="B447">
        <v>8</v>
      </c>
      <c r="C447">
        <v>1237</v>
      </c>
      <c r="D447" s="1">
        <v>241401</v>
      </c>
      <c r="E447">
        <v>9</v>
      </c>
      <c r="F447">
        <v>504702</v>
      </c>
      <c r="G447">
        <v>1</v>
      </c>
      <c r="H447">
        <v>3222</v>
      </c>
      <c r="I447">
        <v>0.33587205818482901</v>
      </c>
      <c r="J447">
        <f t="shared" si="6"/>
        <v>0.47382612441345517</v>
      </c>
    </row>
    <row r="448" spans="1:10">
      <c r="A448" t="s">
        <v>280</v>
      </c>
      <c r="B448">
        <v>3</v>
      </c>
      <c r="C448">
        <v>494</v>
      </c>
      <c r="D448" s="1">
        <v>454785</v>
      </c>
      <c r="E448">
        <v>9</v>
      </c>
      <c r="F448">
        <v>6720862</v>
      </c>
      <c r="G448">
        <v>2</v>
      </c>
      <c r="H448">
        <v>4747</v>
      </c>
      <c r="I448">
        <v>1.8053596934481199E-2</v>
      </c>
      <c r="J448">
        <f t="shared" si="6"/>
        <v>1.7434362578486213</v>
      </c>
    </row>
    <row r="449" spans="1:10">
      <c r="A449" t="s">
        <v>1093</v>
      </c>
      <c r="B449">
        <v>33</v>
      </c>
      <c r="C449">
        <v>4093</v>
      </c>
      <c r="D449" s="1">
        <v>126302</v>
      </c>
      <c r="E449">
        <v>9</v>
      </c>
      <c r="F449">
        <v>21994789</v>
      </c>
      <c r="G449">
        <v>1</v>
      </c>
      <c r="H449">
        <v>366</v>
      </c>
      <c r="I449">
        <v>0.78704194813801898</v>
      </c>
      <c r="J449">
        <f t="shared" ref="J449:J512" si="7">-LOG10(I449)</f>
        <v>0.10400211978913439</v>
      </c>
    </row>
    <row r="450" spans="1:10">
      <c r="A450" t="s">
        <v>1598</v>
      </c>
      <c r="B450">
        <v>0</v>
      </c>
      <c r="C450">
        <v>0</v>
      </c>
      <c r="D450" s="1">
        <v>770776</v>
      </c>
      <c r="E450">
        <v>9</v>
      </c>
      <c r="F450">
        <v>27948527</v>
      </c>
      <c r="G450">
        <v>1</v>
      </c>
      <c r="H450">
        <v>118</v>
      </c>
      <c r="I450">
        <v>4.4452690166073699E-2</v>
      </c>
      <c r="J450">
        <f t="shared" si="7"/>
        <v>1.3521019514782791</v>
      </c>
    </row>
    <row r="451" spans="1:10">
      <c r="A451" t="s">
        <v>1202</v>
      </c>
      <c r="B451">
        <v>9</v>
      </c>
      <c r="C451">
        <v>62</v>
      </c>
      <c r="D451" s="1">
        <v>40391</v>
      </c>
      <c r="E451">
        <v>9</v>
      </c>
      <c r="F451">
        <v>34086380</v>
      </c>
      <c r="G451">
        <v>2</v>
      </c>
      <c r="H451">
        <v>85</v>
      </c>
      <c r="I451">
        <v>8.3234736938992304E-2</v>
      </c>
      <c r="J451">
        <f t="shared" si="7"/>
        <v>1.0796953887032841</v>
      </c>
    </row>
    <row r="452" spans="1:10">
      <c r="A452" t="s">
        <v>2302</v>
      </c>
      <c r="B452">
        <v>6</v>
      </c>
      <c r="C452">
        <v>1451</v>
      </c>
      <c r="D452" s="1">
        <v>133901</v>
      </c>
      <c r="E452">
        <v>9</v>
      </c>
      <c r="F452">
        <v>71736223</v>
      </c>
      <c r="G452">
        <v>1</v>
      </c>
      <c r="H452">
        <v>515</v>
      </c>
      <c r="I452">
        <v>0.27263087480890202</v>
      </c>
      <c r="J452">
        <f t="shared" si="7"/>
        <v>0.56442496288193222</v>
      </c>
    </row>
    <row r="453" spans="1:10">
      <c r="A453" t="s">
        <v>1574</v>
      </c>
      <c r="B453">
        <v>6</v>
      </c>
      <c r="C453">
        <v>1429</v>
      </c>
      <c r="D453" s="1">
        <v>30059</v>
      </c>
      <c r="E453">
        <v>9</v>
      </c>
      <c r="F453">
        <v>72999514</v>
      </c>
      <c r="G453">
        <v>1</v>
      </c>
      <c r="H453">
        <v>351</v>
      </c>
      <c r="I453">
        <v>0.27263087480890202</v>
      </c>
      <c r="J453">
        <f t="shared" si="7"/>
        <v>0.56442496288193222</v>
      </c>
    </row>
    <row r="454" spans="1:10">
      <c r="A454" t="s">
        <v>282</v>
      </c>
      <c r="B454">
        <v>28</v>
      </c>
      <c r="C454">
        <v>3062</v>
      </c>
      <c r="D454" s="1">
        <v>294711</v>
      </c>
      <c r="E454">
        <v>9</v>
      </c>
      <c r="F454">
        <v>79226292</v>
      </c>
      <c r="G454">
        <v>2</v>
      </c>
      <c r="H454">
        <v>2957</v>
      </c>
      <c r="I454">
        <v>0.38771130009252902</v>
      </c>
      <c r="J454">
        <f t="shared" si="7"/>
        <v>0.4114915410193245</v>
      </c>
    </row>
    <row r="455" spans="1:10">
      <c r="A455" t="s">
        <v>283</v>
      </c>
      <c r="B455">
        <v>87</v>
      </c>
      <c r="C455">
        <v>13666</v>
      </c>
      <c r="D455" s="1">
        <v>310993</v>
      </c>
      <c r="E455">
        <v>9</v>
      </c>
      <c r="F455">
        <v>80335199</v>
      </c>
      <c r="G455">
        <v>4</v>
      </c>
      <c r="H455">
        <v>5811</v>
      </c>
      <c r="I455">
        <v>0.58013049990939902</v>
      </c>
      <c r="J455">
        <f t="shared" si="7"/>
        <v>0.23647430123789015</v>
      </c>
    </row>
    <row r="456" spans="1:10">
      <c r="A456" t="s">
        <v>1199</v>
      </c>
      <c r="B456">
        <v>10</v>
      </c>
      <c r="C456">
        <v>560</v>
      </c>
      <c r="D456" s="1">
        <v>210793</v>
      </c>
      <c r="E456">
        <v>9</v>
      </c>
      <c r="F456">
        <v>90112755</v>
      </c>
      <c r="G456">
        <v>1</v>
      </c>
      <c r="H456">
        <v>8448</v>
      </c>
      <c r="I456">
        <v>0.39361752284364898</v>
      </c>
      <c r="J456">
        <f t="shared" si="7"/>
        <v>0.40492557613269053</v>
      </c>
    </row>
    <row r="457" spans="1:10">
      <c r="A457" t="s">
        <v>284</v>
      </c>
      <c r="B457">
        <v>25</v>
      </c>
      <c r="C457">
        <v>8162</v>
      </c>
      <c r="D457" s="1">
        <v>118906</v>
      </c>
      <c r="E457">
        <v>9</v>
      </c>
      <c r="F457">
        <v>91975705</v>
      </c>
      <c r="G457">
        <v>1</v>
      </c>
      <c r="H457">
        <v>152</v>
      </c>
      <c r="I457">
        <v>0.69352535608594501</v>
      </c>
      <c r="J457">
        <f t="shared" si="7"/>
        <v>0.15893765599386825</v>
      </c>
    </row>
    <row r="458" spans="1:10">
      <c r="A458" t="s">
        <v>2253</v>
      </c>
      <c r="B458">
        <v>7</v>
      </c>
      <c r="C458">
        <v>1592</v>
      </c>
      <c r="D458" s="1">
        <v>96830</v>
      </c>
      <c r="E458">
        <v>9</v>
      </c>
      <c r="F458">
        <v>93564011</v>
      </c>
      <c r="G458">
        <v>1</v>
      </c>
      <c r="H458">
        <v>102</v>
      </c>
      <c r="I458">
        <v>0.30496998900789102</v>
      </c>
      <c r="J458">
        <f t="shared" si="7"/>
        <v>0.5157428958976189</v>
      </c>
    </row>
    <row r="459" spans="1:10">
      <c r="A459" t="s">
        <v>1029</v>
      </c>
      <c r="B459">
        <v>4</v>
      </c>
      <c r="C459">
        <v>2229</v>
      </c>
      <c r="D459" s="1">
        <v>18142</v>
      </c>
      <c r="E459">
        <v>9</v>
      </c>
      <c r="F459">
        <v>94903748</v>
      </c>
      <c r="G459">
        <v>1</v>
      </c>
      <c r="H459">
        <v>88</v>
      </c>
      <c r="I459">
        <v>0.203371256027988</v>
      </c>
      <c r="J459">
        <f t="shared" si="7"/>
        <v>0.69171042914470715</v>
      </c>
    </row>
    <row r="460" spans="1:10">
      <c r="A460" t="s">
        <v>1104</v>
      </c>
      <c r="B460">
        <v>3</v>
      </c>
      <c r="C460">
        <v>70</v>
      </c>
      <c r="D460" s="1">
        <v>289695</v>
      </c>
      <c r="E460">
        <v>9</v>
      </c>
      <c r="F460">
        <v>95087740</v>
      </c>
      <c r="G460">
        <v>1</v>
      </c>
      <c r="H460">
        <v>1637</v>
      </c>
      <c r="I460">
        <v>0.166307724204656</v>
      </c>
      <c r="J460">
        <f t="shared" si="7"/>
        <v>0.77908757939409568</v>
      </c>
    </row>
    <row r="461" spans="1:10">
      <c r="A461" t="s">
        <v>2247</v>
      </c>
      <c r="B461">
        <v>4</v>
      </c>
      <c r="C461">
        <v>32</v>
      </c>
      <c r="D461" s="1">
        <v>26426</v>
      </c>
      <c r="E461">
        <v>9</v>
      </c>
      <c r="F461">
        <v>95820988</v>
      </c>
      <c r="G461">
        <v>1</v>
      </c>
      <c r="H461">
        <v>23026</v>
      </c>
      <c r="I461">
        <v>0.203371256027988</v>
      </c>
      <c r="J461">
        <f t="shared" si="7"/>
        <v>0.69171042914470715</v>
      </c>
    </row>
    <row r="462" spans="1:10">
      <c r="A462" t="s">
        <v>2482</v>
      </c>
      <c r="B462">
        <v>4</v>
      </c>
      <c r="C462">
        <v>163</v>
      </c>
      <c r="D462" s="1">
        <v>32443</v>
      </c>
      <c r="E462">
        <v>9</v>
      </c>
      <c r="F462">
        <v>99148226</v>
      </c>
      <c r="G462">
        <v>1</v>
      </c>
      <c r="H462">
        <v>452</v>
      </c>
      <c r="I462">
        <v>0.203371256027988</v>
      </c>
      <c r="J462">
        <f t="shared" si="7"/>
        <v>0.69171042914470715</v>
      </c>
    </row>
    <row r="463" spans="1:10">
      <c r="A463" t="s">
        <v>286</v>
      </c>
      <c r="B463">
        <v>8</v>
      </c>
      <c r="C463">
        <v>914</v>
      </c>
      <c r="D463" s="1">
        <v>123814</v>
      </c>
      <c r="E463">
        <v>9</v>
      </c>
      <c r="F463">
        <v>112810975</v>
      </c>
      <c r="G463">
        <v>1</v>
      </c>
      <c r="H463">
        <v>1002</v>
      </c>
      <c r="I463">
        <v>0.33587205818482901</v>
      </c>
      <c r="J463">
        <f t="shared" si="7"/>
        <v>0.47382612441345517</v>
      </c>
    </row>
    <row r="464" spans="1:10">
      <c r="A464" t="s">
        <v>2248</v>
      </c>
      <c r="B464">
        <v>0</v>
      </c>
      <c r="C464">
        <v>0</v>
      </c>
      <c r="D464" s="1">
        <v>214630</v>
      </c>
      <c r="E464">
        <v>9</v>
      </c>
      <c r="F464">
        <v>113127530</v>
      </c>
      <c r="G464">
        <v>1</v>
      </c>
      <c r="H464">
        <v>10849</v>
      </c>
      <c r="I464">
        <v>4.4452690166073699E-2</v>
      </c>
      <c r="J464">
        <f t="shared" si="7"/>
        <v>1.3521019514782791</v>
      </c>
    </row>
    <row r="465" spans="1:10">
      <c r="A465" t="s">
        <v>2246</v>
      </c>
      <c r="B465">
        <v>8</v>
      </c>
      <c r="C465">
        <v>859</v>
      </c>
      <c r="D465" s="1">
        <v>134495</v>
      </c>
      <c r="E465">
        <v>9</v>
      </c>
      <c r="F465">
        <v>114803061</v>
      </c>
      <c r="G465">
        <v>2</v>
      </c>
      <c r="H465">
        <v>1226</v>
      </c>
      <c r="I465">
        <v>7.0112428243732997E-2</v>
      </c>
      <c r="J465">
        <f t="shared" si="7"/>
        <v>1.1542049914590431</v>
      </c>
    </row>
    <row r="466" spans="1:10">
      <c r="A466" t="s">
        <v>838</v>
      </c>
      <c r="B466">
        <v>0</v>
      </c>
      <c r="C466">
        <v>0</v>
      </c>
      <c r="D466" s="1">
        <v>18343</v>
      </c>
      <c r="E466">
        <v>9</v>
      </c>
      <c r="F466">
        <v>116822409</v>
      </c>
      <c r="G466">
        <v>1</v>
      </c>
      <c r="H466">
        <v>621</v>
      </c>
      <c r="I466">
        <v>4.4452690166073699E-2</v>
      </c>
      <c r="J466">
        <f t="shared" si="7"/>
        <v>1.3521019514782791</v>
      </c>
    </row>
    <row r="467" spans="1:10">
      <c r="A467" t="s">
        <v>288</v>
      </c>
      <c r="B467">
        <v>33</v>
      </c>
      <c r="C467">
        <v>7986</v>
      </c>
      <c r="D467" s="1">
        <v>60253</v>
      </c>
      <c r="E467">
        <v>9</v>
      </c>
      <c r="F467">
        <v>117096432</v>
      </c>
      <c r="G467">
        <v>2</v>
      </c>
      <c r="H467">
        <v>162</v>
      </c>
      <c r="I467">
        <v>0.464908030838241</v>
      </c>
      <c r="J467">
        <f t="shared" si="7"/>
        <v>0.33263295173343432</v>
      </c>
    </row>
    <row r="468" spans="1:10">
      <c r="A468" t="s">
        <v>290</v>
      </c>
      <c r="B468">
        <v>10</v>
      </c>
      <c r="C468">
        <v>1732</v>
      </c>
      <c r="D468" s="1">
        <v>64741</v>
      </c>
      <c r="E468">
        <v>9</v>
      </c>
      <c r="F468">
        <v>124030379</v>
      </c>
      <c r="G468">
        <v>2</v>
      </c>
      <c r="H468">
        <v>273</v>
      </c>
      <c r="I468">
        <v>9.7028162074030797E-2</v>
      </c>
      <c r="J468">
        <f t="shared" si="7"/>
        <v>1.0131021950303514</v>
      </c>
    </row>
    <row r="469" spans="1:10">
      <c r="A469" t="s">
        <v>1984</v>
      </c>
      <c r="B469">
        <v>0</v>
      </c>
      <c r="C469">
        <v>0</v>
      </c>
      <c r="D469" s="1">
        <v>61977</v>
      </c>
      <c r="E469">
        <v>9</v>
      </c>
      <c r="F469">
        <v>127115744</v>
      </c>
      <c r="G469">
        <v>1</v>
      </c>
      <c r="H469">
        <v>108</v>
      </c>
      <c r="I469">
        <v>4.4452690166073699E-2</v>
      </c>
      <c r="J469">
        <f t="shared" si="7"/>
        <v>1.3521019514782791</v>
      </c>
    </row>
    <row r="470" spans="1:10">
      <c r="A470" t="s">
        <v>292</v>
      </c>
      <c r="B470">
        <v>16</v>
      </c>
      <c r="C470">
        <v>4256</v>
      </c>
      <c r="D470" s="1">
        <v>12741</v>
      </c>
      <c r="E470">
        <v>9</v>
      </c>
      <c r="F470">
        <v>131445933</v>
      </c>
      <c r="G470">
        <v>1</v>
      </c>
      <c r="H470">
        <v>98</v>
      </c>
      <c r="I470">
        <v>0.53844940903105099</v>
      </c>
      <c r="J470">
        <f t="shared" si="7"/>
        <v>0.26885509535726476</v>
      </c>
    </row>
    <row r="471" spans="1:10">
      <c r="A471" t="s">
        <v>293</v>
      </c>
      <c r="B471">
        <v>45</v>
      </c>
      <c r="C471">
        <v>5700</v>
      </c>
      <c r="D471" s="1">
        <v>156008</v>
      </c>
      <c r="E471">
        <v>9</v>
      </c>
      <c r="F471">
        <v>132649465</v>
      </c>
      <c r="G471">
        <v>5</v>
      </c>
      <c r="H471">
        <v>5843</v>
      </c>
      <c r="I471">
        <v>7.0370509721228602E-2</v>
      </c>
      <c r="J471">
        <f t="shared" si="7"/>
        <v>1.1526093031957798</v>
      </c>
    </row>
    <row r="472" spans="1:10">
      <c r="A472" t="s">
        <v>295</v>
      </c>
      <c r="B472">
        <v>43</v>
      </c>
      <c r="C472">
        <v>7016</v>
      </c>
      <c r="D472" s="1">
        <v>18441</v>
      </c>
      <c r="E472">
        <v>9</v>
      </c>
      <c r="F472">
        <v>134133465</v>
      </c>
      <c r="G472">
        <v>2</v>
      </c>
      <c r="H472">
        <v>104</v>
      </c>
      <c r="I472">
        <v>0.60039689805197405</v>
      </c>
      <c r="J472">
        <f t="shared" si="7"/>
        <v>0.22156156020356879</v>
      </c>
    </row>
    <row r="473" spans="1:10">
      <c r="A473" t="s">
        <v>1034</v>
      </c>
      <c r="B473">
        <v>0</v>
      </c>
      <c r="C473">
        <v>0</v>
      </c>
      <c r="D473" s="1">
        <v>27936</v>
      </c>
      <c r="E473">
        <v>9</v>
      </c>
      <c r="F473">
        <v>136243283</v>
      </c>
      <c r="G473">
        <v>1</v>
      </c>
      <c r="H473">
        <v>3081</v>
      </c>
      <c r="I473">
        <v>4.4452690166073699E-2</v>
      </c>
      <c r="J473">
        <f t="shared" si="7"/>
        <v>1.3521019514782791</v>
      </c>
    </row>
    <row r="474" spans="1:10">
      <c r="A474" t="s">
        <v>298</v>
      </c>
      <c r="B474">
        <v>4</v>
      </c>
      <c r="C474">
        <v>213</v>
      </c>
      <c r="D474" s="1">
        <v>39506</v>
      </c>
      <c r="E474">
        <v>9</v>
      </c>
      <c r="F474">
        <v>139098181</v>
      </c>
      <c r="G474">
        <v>1</v>
      </c>
      <c r="H474">
        <v>2513</v>
      </c>
      <c r="I474">
        <v>0.203371256027988</v>
      </c>
      <c r="J474">
        <f t="shared" si="7"/>
        <v>0.69171042914470715</v>
      </c>
    </row>
    <row r="475" spans="1:10">
      <c r="A475" t="s">
        <v>1025</v>
      </c>
      <c r="B475">
        <v>11</v>
      </c>
      <c r="C475">
        <v>520</v>
      </c>
      <c r="D475" s="1">
        <v>9319</v>
      </c>
      <c r="E475">
        <v>9</v>
      </c>
      <c r="F475">
        <v>139921915</v>
      </c>
      <c r="G475">
        <v>1</v>
      </c>
      <c r="H475">
        <v>3187</v>
      </c>
      <c r="I475">
        <v>0.42058019202143998</v>
      </c>
      <c r="J475">
        <f t="shared" si="7"/>
        <v>0.37615118504569883</v>
      </c>
    </row>
    <row r="476" spans="1:10">
      <c r="A476" t="s">
        <v>300</v>
      </c>
      <c r="B476">
        <v>12</v>
      </c>
      <c r="C476">
        <v>756</v>
      </c>
      <c r="D476" s="1">
        <v>1872</v>
      </c>
      <c r="E476">
        <v>9</v>
      </c>
      <c r="F476">
        <v>139979397</v>
      </c>
      <c r="G476">
        <v>1</v>
      </c>
      <c r="H476">
        <v>387</v>
      </c>
      <c r="I476">
        <v>0.44634460930821102</v>
      </c>
      <c r="J476">
        <f t="shared" si="7"/>
        <v>0.35032970601577268</v>
      </c>
    </row>
    <row r="477" spans="1:10">
      <c r="A477" t="s">
        <v>1308</v>
      </c>
      <c r="B477">
        <v>18</v>
      </c>
      <c r="C477">
        <v>4366</v>
      </c>
      <c r="D477" s="1">
        <v>116367</v>
      </c>
      <c r="E477">
        <v>9</v>
      </c>
      <c r="F477">
        <v>140201347</v>
      </c>
      <c r="G477">
        <v>2</v>
      </c>
      <c r="H477">
        <v>1596</v>
      </c>
      <c r="I477">
        <v>0.22249684086494201</v>
      </c>
      <c r="J477">
        <f t="shared" si="7"/>
        <v>0.65267615099614351</v>
      </c>
    </row>
    <row r="478" spans="1:10">
      <c r="A478" t="s">
        <v>301</v>
      </c>
      <c r="B478">
        <v>3</v>
      </c>
      <c r="C478">
        <v>24</v>
      </c>
      <c r="D478" s="1">
        <v>21565</v>
      </c>
      <c r="E478">
        <v>10</v>
      </c>
      <c r="F478">
        <v>1068576</v>
      </c>
      <c r="G478">
        <v>1</v>
      </c>
      <c r="H478">
        <v>102</v>
      </c>
      <c r="I478">
        <v>0.166307724204656</v>
      </c>
      <c r="J478">
        <f t="shared" si="7"/>
        <v>0.77908757939409568</v>
      </c>
    </row>
    <row r="479" spans="1:10">
      <c r="A479" t="s">
        <v>1506</v>
      </c>
      <c r="B479">
        <v>25</v>
      </c>
      <c r="C479">
        <v>4167</v>
      </c>
      <c r="D479" s="1">
        <v>51677</v>
      </c>
      <c r="E479">
        <v>10</v>
      </c>
      <c r="F479">
        <v>6052656</v>
      </c>
      <c r="G479">
        <v>2</v>
      </c>
      <c r="H479">
        <v>775</v>
      </c>
      <c r="I479">
        <v>0.33908320870298803</v>
      </c>
      <c r="J479">
        <f t="shared" si="7"/>
        <v>0.46969371581964658</v>
      </c>
    </row>
    <row r="480" spans="1:10">
      <c r="A480" t="s">
        <v>623</v>
      </c>
      <c r="B480">
        <v>35</v>
      </c>
      <c r="C480">
        <v>2839</v>
      </c>
      <c r="D480" s="1">
        <v>331412</v>
      </c>
      <c r="E480">
        <v>10</v>
      </c>
      <c r="F480">
        <v>11047258</v>
      </c>
      <c r="G480">
        <v>1</v>
      </c>
      <c r="H480">
        <v>471</v>
      </c>
      <c r="I480">
        <v>0.80556970353439195</v>
      </c>
      <c r="J480">
        <f t="shared" si="7"/>
        <v>9.3896875417759942E-2</v>
      </c>
    </row>
    <row r="481" spans="1:10">
      <c r="A481" t="s">
        <v>1376</v>
      </c>
      <c r="B481">
        <v>2</v>
      </c>
      <c r="C481">
        <v>6</v>
      </c>
      <c r="D481" s="1">
        <v>687160</v>
      </c>
      <c r="E481">
        <v>10</v>
      </c>
      <c r="F481">
        <v>13685706</v>
      </c>
      <c r="G481">
        <v>1</v>
      </c>
      <c r="H481">
        <v>142</v>
      </c>
      <c r="I481">
        <v>0.12752079815466699</v>
      </c>
      <c r="J481">
        <f t="shared" si="7"/>
        <v>0.89441897768351197</v>
      </c>
    </row>
    <row r="482" spans="1:10">
      <c r="A482" t="s">
        <v>306</v>
      </c>
      <c r="B482">
        <v>3</v>
      </c>
      <c r="C482">
        <v>1593</v>
      </c>
      <c r="D482" s="1">
        <v>71784</v>
      </c>
      <c r="E482">
        <v>10</v>
      </c>
      <c r="F482">
        <v>17686123</v>
      </c>
      <c r="G482">
        <v>1</v>
      </c>
      <c r="H482">
        <v>15089</v>
      </c>
      <c r="I482">
        <v>0.166307724204656</v>
      </c>
      <c r="J482">
        <f t="shared" si="7"/>
        <v>0.77908757939409568</v>
      </c>
    </row>
    <row r="483" spans="1:10">
      <c r="A483" t="s">
        <v>1820</v>
      </c>
      <c r="B483">
        <v>9</v>
      </c>
      <c r="C483">
        <v>101</v>
      </c>
      <c r="D483" s="1">
        <v>106287</v>
      </c>
      <c r="E483">
        <v>10</v>
      </c>
      <c r="F483">
        <v>18834263</v>
      </c>
      <c r="G483">
        <v>2</v>
      </c>
      <c r="H483">
        <v>34958</v>
      </c>
      <c r="I483">
        <v>8.3234736938992304E-2</v>
      </c>
      <c r="J483">
        <f t="shared" si="7"/>
        <v>1.0796953887032841</v>
      </c>
    </row>
    <row r="484" spans="1:10">
      <c r="A484" t="s">
        <v>951</v>
      </c>
      <c r="B484">
        <v>20</v>
      </c>
      <c r="C484">
        <v>1483</v>
      </c>
      <c r="D484" s="1">
        <v>12201</v>
      </c>
      <c r="E484">
        <v>10</v>
      </c>
      <c r="F484">
        <v>21802410</v>
      </c>
      <c r="G484">
        <v>1</v>
      </c>
      <c r="H484">
        <v>248</v>
      </c>
      <c r="I484">
        <v>0.61523896283089896</v>
      </c>
      <c r="J484">
        <f t="shared" si="7"/>
        <v>0.21095616864447225</v>
      </c>
    </row>
    <row r="485" spans="1:10">
      <c r="A485" t="s">
        <v>937</v>
      </c>
      <c r="B485">
        <v>4</v>
      </c>
      <c r="C485">
        <v>112</v>
      </c>
      <c r="D485" s="1">
        <v>10412</v>
      </c>
      <c r="E485">
        <v>10</v>
      </c>
      <c r="F485">
        <v>22610005</v>
      </c>
      <c r="G485">
        <v>1</v>
      </c>
      <c r="H485">
        <v>3183</v>
      </c>
      <c r="I485">
        <v>0.203371256027988</v>
      </c>
      <c r="J485">
        <f t="shared" si="7"/>
        <v>0.69171042914470715</v>
      </c>
    </row>
    <row r="486" spans="1:10">
      <c r="A486" t="s">
        <v>1567</v>
      </c>
      <c r="B486">
        <v>1</v>
      </c>
      <c r="C486">
        <v>1</v>
      </c>
      <c r="D486" s="1">
        <v>853097</v>
      </c>
      <c r="E486">
        <v>10</v>
      </c>
      <c r="F486">
        <v>23983674</v>
      </c>
      <c r="G486">
        <v>1</v>
      </c>
      <c r="H486">
        <v>5235</v>
      </c>
      <c r="I486">
        <v>8.69303894516225E-2</v>
      </c>
      <c r="J486">
        <f t="shared" si="7"/>
        <v>1.0608283747138108</v>
      </c>
    </row>
    <row r="487" spans="1:10">
      <c r="A487" t="s">
        <v>308</v>
      </c>
      <c r="B487">
        <v>19</v>
      </c>
      <c r="C487">
        <v>1162</v>
      </c>
      <c r="D487" s="1">
        <v>129465</v>
      </c>
      <c r="E487">
        <v>10</v>
      </c>
      <c r="F487">
        <v>26727265</v>
      </c>
      <c r="G487">
        <v>1</v>
      </c>
      <c r="H487">
        <v>8008</v>
      </c>
      <c r="I487">
        <v>0.59733035359050501</v>
      </c>
      <c r="J487">
        <f t="shared" si="7"/>
        <v>0.2237854158373544</v>
      </c>
    </row>
    <row r="488" spans="1:10">
      <c r="A488" t="s">
        <v>1886</v>
      </c>
      <c r="B488">
        <v>2</v>
      </c>
      <c r="C488">
        <v>10</v>
      </c>
      <c r="D488" s="1">
        <v>49130</v>
      </c>
      <c r="E488">
        <v>10</v>
      </c>
      <c r="F488">
        <v>26986594</v>
      </c>
      <c r="G488">
        <v>1</v>
      </c>
      <c r="H488">
        <v>4085</v>
      </c>
      <c r="I488">
        <v>0.12752079815466699</v>
      </c>
      <c r="J488">
        <f t="shared" si="7"/>
        <v>0.89441897768351197</v>
      </c>
    </row>
    <row r="489" spans="1:10">
      <c r="A489" t="s">
        <v>310</v>
      </c>
      <c r="B489">
        <v>11</v>
      </c>
      <c r="C489">
        <v>1788</v>
      </c>
      <c r="D489" s="1">
        <v>324893</v>
      </c>
      <c r="E489">
        <v>10</v>
      </c>
      <c r="F489">
        <v>35535952</v>
      </c>
      <c r="G489">
        <v>2</v>
      </c>
      <c r="H489">
        <v>4045</v>
      </c>
      <c r="I489">
        <v>0.111407184815286</v>
      </c>
      <c r="J489">
        <f t="shared" si="7"/>
        <v>0.95308679996109769</v>
      </c>
    </row>
    <row r="490" spans="1:10">
      <c r="A490" t="s">
        <v>2477</v>
      </c>
      <c r="B490">
        <v>0</v>
      </c>
      <c r="C490">
        <v>0</v>
      </c>
      <c r="D490" s="1">
        <v>4504</v>
      </c>
      <c r="E490">
        <v>10</v>
      </c>
      <c r="F490">
        <v>45496272</v>
      </c>
      <c r="G490">
        <v>1</v>
      </c>
      <c r="H490">
        <v>136</v>
      </c>
      <c r="I490">
        <v>4.4452690166073699E-2</v>
      </c>
      <c r="J490">
        <f t="shared" si="7"/>
        <v>1.3521019514782791</v>
      </c>
    </row>
    <row r="491" spans="1:10">
      <c r="A491" t="s">
        <v>835</v>
      </c>
      <c r="B491">
        <v>4</v>
      </c>
      <c r="C491">
        <v>56</v>
      </c>
      <c r="D491" s="1">
        <v>71933</v>
      </c>
      <c r="E491">
        <v>10</v>
      </c>
      <c r="F491">
        <v>45869628</v>
      </c>
      <c r="G491">
        <v>1</v>
      </c>
      <c r="H491">
        <v>2287</v>
      </c>
      <c r="I491">
        <v>0.203371256027988</v>
      </c>
      <c r="J491">
        <f t="shared" si="7"/>
        <v>0.69171042914470715</v>
      </c>
    </row>
    <row r="492" spans="1:10">
      <c r="A492" t="s">
        <v>311</v>
      </c>
      <c r="B492">
        <v>38</v>
      </c>
      <c r="C492">
        <v>7369</v>
      </c>
      <c r="D492" s="1">
        <v>159059</v>
      </c>
      <c r="E492">
        <v>10</v>
      </c>
      <c r="F492">
        <v>49654079</v>
      </c>
      <c r="G492">
        <v>1</v>
      </c>
      <c r="H492">
        <v>97</v>
      </c>
      <c r="I492">
        <v>0.83038471242984901</v>
      </c>
      <c r="J492">
        <f t="shared" si="7"/>
        <v>8.0720654881544007E-2</v>
      </c>
    </row>
    <row r="493" spans="1:10">
      <c r="A493" t="s">
        <v>753</v>
      </c>
      <c r="B493">
        <v>6</v>
      </c>
      <c r="C493">
        <v>1919</v>
      </c>
      <c r="D493" s="1">
        <v>318392</v>
      </c>
      <c r="E493">
        <v>10</v>
      </c>
      <c r="F493">
        <v>52065345</v>
      </c>
      <c r="G493">
        <v>1</v>
      </c>
      <c r="H493">
        <v>9526</v>
      </c>
      <c r="I493">
        <v>0.27263087480890202</v>
      </c>
      <c r="J493">
        <f t="shared" si="7"/>
        <v>0.56442496288193222</v>
      </c>
    </row>
    <row r="494" spans="1:10">
      <c r="A494" t="s">
        <v>843</v>
      </c>
      <c r="B494">
        <v>1</v>
      </c>
      <c r="C494">
        <v>1</v>
      </c>
      <c r="D494" s="1">
        <v>361329</v>
      </c>
      <c r="E494">
        <v>10</v>
      </c>
      <c r="F494">
        <v>61788159</v>
      </c>
      <c r="G494">
        <v>1</v>
      </c>
      <c r="H494">
        <v>277</v>
      </c>
      <c r="I494">
        <v>8.69303894516225E-2</v>
      </c>
      <c r="J494">
        <f t="shared" si="7"/>
        <v>1.0608283747138108</v>
      </c>
    </row>
    <row r="495" spans="1:10">
      <c r="A495" t="s">
        <v>313</v>
      </c>
      <c r="B495">
        <v>26</v>
      </c>
      <c r="C495">
        <v>1878</v>
      </c>
      <c r="D495" s="1">
        <v>298733</v>
      </c>
      <c r="E495">
        <v>10</v>
      </c>
      <c r="F495">
        <v>64926989</v>
      </c>
      <c r="G495">
        <v>1</v>
      </c>
      <c r="H495">
        <v>245</v>
      </c>
      <c r="I495">
        <v>0.70715774643320695</v>
      </c>
      <c r="J495">
        <f t="shared" si="7"/>
        <v>0.150483696862518</v>
      </c>
    </row>
    <row r="496" spans="1:10">
      <c r="A496" t="s">
        <v>314</v>
      </c>
      <c r="B496">
        <v>21</v>
      </c>
      <c r="C496">
        <v>1996</v>
      </c>
      <c r="D496" s="1">
        <v>50268</v>
      </c>
      <c r="E496">
        <v>10</v>
      </c>
      <c r="F496">
        <v>70042416</v>
      </c>
      <c r="G496">
        <v>1</v>
      </c>
      <c r="H496">
        <v>469</v>
      </c>
      <c r="I496">
        <v>0.63235151557430802</v>
      </c>
      <c r="J496">
        <f t="shared" si="7"/>
        <v>0.19904143621887849</v>
      </c>
    </row>
    <row r="497" spans="1:10">
      <c r="A497" t="s">
        <v>315</v>
      </c>
      <c r="B497">
        <v>43</v>
      </c>
      <c r="C497">
        <v>2444</v>
      </c>
      <c r="D497" s="1">
        <v>56198</v>
      </c>
      <c r="E497">
        <v>10</v>
      </c>
      <c r="F497">
        <v>71211225</v>
      </c>
      <c r="G497">
        <v>1</v>
      </c>
      <c r="H497">
        <v>9834</v>
      </c>
      <c r="I497">
        <v>0.86490993765681101</v>
      </c>
      <c r="J497">
        <f t="shared" si="7"/>
        <v>6.3029112899388756E-2</v>
      </c>
    </row>
    <row r="498" spans="1:10">
      <c r="A498" t="s">
        <v>1285</v>
      </c>
      <c r="B498">
        <v>0</v>
      </c>
      <c r="C498">
        <v>0</v>
      </c>
      <c r="D498" s="1">
        <v>24512</v>
      </c>
      <c r="E498">
        <v>10</v>
      </c>
      <c r="F498">
        <v>72163860</v>
      </c>
      <c r="G498">
        <v>1</v>
      </c>
      <c r="H498">
        <v>530</v>
      </c>
      <c r="I498">
        <v>4.4452690166073699E-2</v>
      </c>
      <c r="J498">
        <f t="shared" si="7"/>
        <v>1.3521019514782791</v>
      </c>
    </row>
    <row r="499" spans="1:10">
      <c r="A499" t="s">
        <v>316</v>
      </c>
      <c r="B499">
        <v>34</v>
      </c>
      <c r="C499">
        <v>2388</v>
      </c>
      <c r="D499" s="1">
        <v>419012</v>
      </c>
      <c r="E499">
        <v>10</v>
      </c>
      <c r="F499">
        <v>73156690</v>
      </c>
      <c r="G499">
        <v>2</v>
      </c>
      <c r="H499">
        <v>759</v>
      </c>
      <c r="I499">
        <v>0.479653481843553</v>
      </c>
      <c r="J499">
        <f t="shared" si="7"/>
        <v>0.31907239860367403</v>
      </c>
    </row>
    <row r="500" spans="1:10">
      <c r="A500" t="s">
        <v>317</v>
      </c>
      <c r="B500">
        <v>13</v>
      </c>
      <c r="C500">
        <v>155</v>
      </c>
      <c r="D500" s="1">
        <v>26123</v>
      </c>
      <c r="E500">
        <v>10</v>
      </c>
      <c r="F500">
        <v>73471458</v>
      </c>
      <c r="G500">
        <v>2</v>
      </c>
      <c r="H500">
        <v>5906</v>
      </c>
      <c r="I500">
        <v>0.14161090753337699</v>
      </c>
      <c r="J500">
        <f t="shared" si="7"/>
        <v>0.84890329396887654</v>
      </c>
    </row>
    <row r="501" spans="1:10">
      <c r="A501" t="s">
        <v>2220</v>
      </c>
      <c r="B501">
        <v>4</v>
      </c>
      <c r="C501">
        <v>351</v>
      </c>
      <c r="D501" s="1">
        <v>29998</v>
      </c>
      <c r="E501">
        <v>10</v>
      </c>
      <c r="F501">
        <v>73818792</v>
      </c>
      <c r="G501">
        <v>1</v>
      </c>
      <c r="H501">
        <v>2117</v>
      </c>
      <c r="I501">
        <v>0.203371256027988</v>
      </c>
      <c r="J501">
        <f t="shared" si="7"/>
        <v>0.69171042914470715</v>
      </c>
    </row>
    <row r="502" spans="1:10">
      <c r="A502" t="s">
        <v>2118</v>
      </c>
      <c r="B502">
        <v>0</v>
      </c>
      <c r="C502">
        <v>0</v>
      </c>
      <c r="D502" s="1">
        <v>27786</v>
      </c>
      <c r="E502">
        <v>10</v>
      </c>
      <c r="F502">
        <v>75504131</v>
      </c>
      <c r="G502">
        <v>1</v>
      </c>
      <c r="H502">
        <v>13395</v>
      </c>
      <c r="I502">
        <v>4.4452690166073699E-2</v>
      </c>
      <c r="J502">
        <f t="shared" si="7"/>
        <v>1.3521019514782791</v>
      </c>
    </row>
    <row r="503" spans="1:10">
      <c r="A503" t="s">
        <v>320</v>
      </c>
      <c r="B503">
        <v>14</v>
      </c>
      <c r="C503">
        <v>472</v>
      </c>
      <c r="D503" s="1">
        <v>12802</v>
      </c>
      <c r="E503">
        <v>10</v>
      </c>
      <c r="F503">
        <v>75669733</v>
      </c>
      <c r="G503">
        <v>2</v>
      </c>
      <c r="H503">
        <v>19741</v>
      </c>
      <c r="I503">
        <v>0.15729438803010001</v>
      </c>
      <c r="J503">
        <f t="shared" si="7"/>
        <v>0.80328677191605125</v>
      </c>
    </row>
    <row r="504" spans="1:10">
      <c r="A504" t="s">
        <v>2103</v>
      </c>
      <c r="B504">
        <v>0</v>
      </c>
      <c r="C504">
        <v>0</v>
      </c>
      <c r="D504" s="1">
        <v>70488</v>
      </c>
      <c r="E504">
        <v>10</v>
      </c>
      <c r="F504">
        <v>76871392</v>
      </c>
      <c r="G504">
        <v>1</v>
      </c>
      <c r="H504">
        <v>201</v>
      </c>
      <c r="I504">
        <v>4.4452690166073699E-2</v>
      </c>
      <c r="J504">
        <f t="shared" si="7"/>
        <v>1.3521019514782791</v>
      </c>
    </row>
    <row r="505" spans="1:10">
      <c r="A505" t="s">
        <v>322</v>
      </c>
      <c r="B505">
        <v>31</v>
      </c>
      <c r="C505">
        <v>7050</v>
      </c>
      <c r="D505" s="1">
        <v>247494</v>
      </c>
      <c r="E505">
        <v>10</v>
      </c>
      <c r="F505">
        <v>80828791</v>
      </c>
      <c r="G505">
        <v>5</v>
      </c>
      <c r="H505">
        <v>1309</v>
      </c>
      <c r="I505">
        <v>2.0685830361517901E-2</v>
      </c>
      <c r="J505">
        <f t="shared" si="7"/>
        <v>1.6843270411601945</v>
      </c>
    </row>
    <row r="506" spans="1:10">
      <c r="A506" t="s">
        <v>1309</v>
      </c>
      <c r="B506">
        <v>4</v>
      </c>
      <c r="C506">
        <v>76</v>
      </c>
      <c r="D506" s="1">
        <v>224781</v>
      </c>
      <c r="E506">
        <v>10</v>
      </c>
      <c r="F506">
        <v>94594469</v>
      </c>
      <c r="G506">
        <v>1</v>
      </c>
      <c r="H506">
        <v>52</v>
      </c>
      <c r="I506">
        <v>0.203371256027988</v>
      </c>
      <c r="J506">
        <f t="shared" si="7"/>
        <v>0.69171042914470715</v>
      </c>
    </row>
    <row r="507" spans="1:10">
      <c r="A507" t="s">
        <v>2491</v>
      </c>
      <c r="B507">
        <v>3</v>
      </c>
      <c r="C507">
        <v>13</v>
      </c>
      <c r="D507" s="1">
        <v>34039</v>
      </c>
      <c r="E507">
        <v>10</v>
      </c>
      <c r="F507">
        <v>97889471</v>
      </c>
      <c r="G507">
        <v>1</v>
      </c>
      <c r="H507">
        <v>2242</v>
      </c>
      <c r="I507">
        <v>0.166307724204656</v>
      </c>
      <c r="J507">
        <f t="shared" si="7"/>
        <v>0.77908757939409568</v>
      </c>
    </row>
    <row r="508" spans="1:10">
      <c r="A508" t="s">
        <v>1913</v>
      </c>
      <c r="B508">
        <v>8</v>
      </c>
      <c r="C508">
        <v>502</v>
      </c>
      <c r="D508" s="1">
        <v>127209</v>
      </c>
      <c r="E508">
        <v>10</v>
      </c>
      <c r="F508">
        <v>98353070</v>
      </c>
      <c r="G508">
        <v>1</v>
      </c>
      <c r="H508">
        <v>721</v>
      </c>
      <c r="I508">
        <v>0.33587205818482901</v>
      </c>
      <c r="J508">
        <f t="shared" si="7"/>
        <v>0.47382612441345517</v>
      </c>
    </row>
    <row r="509" spans="1:10">
      <c r="A509" t="s">
        <v>1721</v>
      </c>
      <c r="B509">
        <v>1</v>
      </c>
      <c r="C509">
        <v>343</v>
      </c>
      <c r="D509" s="1">
        <v>40284</v>
      </c>
      <c r="E509">
        <v>10</v>
      </c>
      <c r="F509">
        <v>99218082</v>
      </c>
      <c r="G509">
        <v>1</v>
      </c>
      <c r="H509">
        <v>6300</v>
      </c>
      <c r="I509">
        <v>8.69303894516225E-2</v>
      </c>
      <c r="J509">
        <f t="shared" si="7"/>
        <v>1.0608283747138108</v>
      </c>
    </row>
    <row r="510" spans="1:10">
      <c r="A510" t="s">
        <v>1165</v>
      </c>
      <c r="B510">
        <v>0</v>
      </c>
      <c r="C510">
        <v>0</v>
      </c>
      <c r="D510" s="1">
        <v>165828</v>
      </c>
      <c r="E510">
        <v>10</v>
      </c>
      <c r="F510">
        <v>99624757</v>
      </c>
      <c r="G510">
        <v>1</v>
      </c>
      <c r="H510">
        <v>625</v>
      </c>
      <c r="I510">
        <v>4.4452690166073699E-2</v>
      </c>
      <c r="J510">
        <f t="shared" si="7"/>
        <v>1.3521019514782791</v>
      </c>
    </row>
    <row r="511" spans="1:10">
      <c r="A511" t="s">
        <v>1143</v>
      </c>
      <c r="B511">
        <v>2</v>
      </c>
      <c r="C511">
        <v>174</v>
      </c>
      <c r="D511" s="1">
        <v>65230</v>
      </c>
      <c r="E511">
        <v>10</v>
      </c>
      <c r="F511">
        <v>101088855</v>
      </c>
      <c r="G511">
        <v>1</v>
      </c>
      <c r="H511">
        <v>74</v>
      </c>
      <c r="I511">
        <v>0.12752079815466699</v>
      </c>
      <c r="J511">
        <f t="shared" si="7"/>
        <v>0.89441897768351197</v>
      </c>
    </row>
    <row r="512" spans="1:10">
      <c r="A512" t="s">
        <v>1152</v>
      </c>
      <c r="B512">
        <v>1</v>
      </c>
      <c r="C512">
        <v>2</v>
      </c>
      <c r="D512" s="1">
        <v>23917</v>
      </c>
      <c r="E512">
        <v>10</v>
      </c>
      <c r="F512">
        <v>101468506</v>
      </c>
      <c r="G512">
        <v>1</v>
      </c>
      <c r="H512">
        <v>70</v>
      </c>
      <c r="I512">
        <v>8.69303894516225E-2</v>
      </c>
      <c r="J512">
        <f t="shared" si="7"/>
        <v>1.0608283747138108</v>
      </c>
    </row>
    <row r="513" spans="1:10">
      <c r="A513" t="s">
        <v>1300</v>
      </c>
      <c r="B513">
        <v>6</v>
      </c>
      <c r="C513">
        <v>273</v>
      </c>
      <c r="D513" s="1">
        <v>35967</v>
      </c>
      <c r="E513">
        <v>10</v>
      </c>
      <c r="F513">
        <v>101909847</v>
      </c>
      <c r="G513">
        <v>1</v>
      </c>
      <c r="H513">
        <v>3426</v>
      </c>
      <c r="I513">
        <v>0.27263087480890202</v>
      </c>
      <c r="J513">
        <f t="shared" ref="J513:J576" si="8">-LOG10(I513)</f>
        <v>0.56442496288193222</v>
      </c>
    </row>
    <row r="514" spans="1:10">
      <c r="A514" t="s">
        <v>326</v>
      </c>
      <c r="B514">
        <v>24</v>
      </c>
      <c r="C514">
        <v>5454</v>
      </c>
      <c r="D514" s="1">
        <v>4352</v>
      </c>
      <c r="E514">
        <v>10</v>
      </c>
      <c r="F514">
        <v>102820998</v>
      </c>
      <c r="G514">
        <v>2</v>
      </c>
      <c r="H514">
        <v>19455</v>
      </c>
      <c r="I514">
        <v>0.32259282977670201</v>
      </c>
      <c r="J514">
        <f t="shared" si="8"/>
        <v>0.49134528983924314</v>
      </c>
    </row>
    <row r="515" spans="1:10">
      <c r="A515" t="s">
        <v>327</v>
      </c>
      <c r="B515">
        <v>9</v>
      </c>
      <c r="C515">
        <v>208</v>
      </c>
      <c r="D515" s="1">
        <v>1707</v>
      </c>
      <c r="E515">
        <v>10</v>
      </c>
      <c r="F515">
        <v>104209593</v>
      </c>
      <c r="G515">
        <v>1</v>
      </c>
      <c r="H515">
        <v>2100</v>
      </c>
      <c r="I515">
        <v>0.36540090596352098</v>
      </c>
      <c r="J515">
        <f t="shared" si="8"/>
        <v>0.43723038020605842</v>
      </c>
    </row>
    <row r="516" spans="1:10">
      <c r="A516" t="s">
        <v>873</v>
      </c>
      <c r="B516">
        <v>4</v>
      </c>
      <c r="C516">
        <v>570</v>
      </c>
      <c r="D516" s="1">
        <v>40701</v>
      </c>
      <c r="E516">
        <v>10</v>
      </c>
      <c r="F516">
        <v>104433489</v>
      </c>
      <c r="G516">
        <v>1</v>
      </c>
      <c r="H516">
        <v>19114</v>
      </c>
      <c r="I516">
        <v>0.203371256027988</v>
      </c>
      <c r="J516">
        <f t="shared" si="8"/>
        <v>0.69171042914470715</v>
      </c>
    </row>
    <row r="517" spans="1:10">
      <c r="A517" t="s">
        <v>952</v>
      </c>
      <c r="B517">
        <v>12</v>
      </c>
      <c r="C517">
        <v>1730</v>
      </c>
      <c r="D517" s="1">
        <v>72288</v>
      </c>
      <c r="E517">
        <v>10</v>
      </c>
      <c r="F517">
        <v>104503726</v>
      </c>
      <c r="G517">
        <v>1</v>
      </c>
      <c r="H517">
        <v>2168</v>
      </c>
      <c r="I517">
        <v>0.44634460930821102</v>
      </c>
      <c r="J517">
        <f t="shared" si="8"/>
        <v>0.35032970601577268</v>
      </c>
    </row>
    <row r="518" spans="1:10">
      <c r="A518" t="s">
        <v>1876</v>
      </c>
      <c r="B518">
        <v>0</v>
      </c>
      <c r="C518">
        <v>0</v>
      </c>
      <c r="D518" s="1">
        <v>49608</v>
      </c>
      <c r="E518">
        <v>10</v>
      </c>
      <c r="F518">
        <v>105156411</v>
      </c>
      <c r="G518">
        <v>1</v>
      </c>
      <c r="H518">
        <v>362</v>
      </c>
      <c r="I518">
        <v>4.4452690166073699E-2</v>
      </c>
      <c r="J518">
        <f t="shared" si="8"/>
        <v>1.3521019514782791</v>
      </c>
    </row>
    <row r="519" spans="1:10">
      <c r="A519" t="s">
        <v>1435</v>
      </c>
      <c r="B519">
        <v>3</v>
      </c>
      <c r="C519">
        <v>160</v>
      </c>
      <c r="D519" s="1">
        <v>13269</v>
      </c>
      <c r="E519">
        <v>10</v>
      </c>
      <c r="F519">
        <v>106013951</v>
      </c>
      <c r="G519">
        <v>1</v>
      </c>
      <c r="H519">
        <v>6949</v>
      </c>
      <c r="I519">
        <v>0.166307724204656</v>
      </c>
      <c r="J519">
        <f t="shared" si="8"/>
        <v>0.77908757939409568</v>
      </c>
    </row>
    <row r="520" spans="1:10">
      <c r="A520" t="s">
        <v>818</v>
      </c>
      <c r="B520">
        <v>34</v>
      </c>
      <c r="C520">
        <v>5366</v>
      </c>
      <c r="D520" s="1">
        <v>129595</v>
      </c>
      <c r="E520">
        <v>10</v>
      </c>
      <c r="F520">
        <v>111765725</v>
      </c>
      <c r="G520">
        <v>2</v>
      </c>
      <c r="H520">
        <v>602</v>
      </c>
      <c r="I520">
        <v>0.479653481843553</v>
      </c>
      <c r="J520">
        <f t="shared" si="8"/>
        <v>0.31907239860367403</v>
      </c>
    </row>
    <row r="521" spans="1:10">
      <c r="A521" t="s">
        <v>1617</v>
      </c>
      <c r="B521">
        <v>14</v>
      </c>
      <c r="C521">
        <v>871</v>
      </c>
      <c r="D521" s="1">
        <v>2015</v>
      </c>
      <c r="E521">
        <v>10</v>
      </c>
      <c r="F521">
        <v>112628647</v>
      </c>
      <c r="G521">
        <v>2</v>
      </c>
      <c r="H521">
        <v>812</v>
      </c>
      <c r="I521">
        <v>0.15729438803010001</v>
      </c>
      <c r="J521">
        <f t="shared" si="8"/>
        <v>0.80328677191605125</v>
      </c>
    </row>
    <row r="522" spans="1:10">
      <c r="A522" t="s">
        <v>809</v>
      </c>
      <c r="B522">
        <v>5</v>
      </c>
      <c r="C522">
        <v>127</v>
      </c>
      <c r="D522" s="1">
        <v>54222</v>
      </c>
      <c r="E522">
        <v>10</v>
      </c>
      <c r="F522">
        <v>114133915</v>
      </c>
      <c r="G522">
        <v>1</v>
      </c>
      <c r="H522">
        <v>130</v>
      </c>
      <c r="I522">
        <v>0.238787927324492</v>
      </c>
      <c r="J522">
        <f t="shared" si="8"/>
        <v>0.62198763411257352</v>
      </c>
    </row>
    <row r="523" spans="1:10">
      <c r="A523" t="s">
        <v>329</v>
      </c>
      <c r="B523">
        <v>21</v>
      </c>
      <c r="C523">
        <v>4612</v>
      </c>
      <c r="D523" s="1">
        <v>33605</v>
      </c>
      <c r="E523">
        <v>10</v>
      </c>
      <c r="F523">
        <v>120863610</v>
      </c>
      <c r="G523">
        <v>2</v>
      </c>
      <c r="H523">
        <v>285</v>
      </c>
      <c r="I523">
        <v>0.27261052647887102</v>
      </c>
      <c r="J523">
        <f t="shared" si="8"/>
        <v>0.5644573784961231</v>
      </c>
    </row>
    <row r="524" spans="1:10">
      <c r="A524" t="s">
        <v>1595</v>
      </c>
      <c r="B524">
        <v>3</v>
      </c>
      <c r="C524">
        <v>211</v>
      </c>
      <c r="D524" s="1">
        <v>152369</v>
      </c>
      <c r="E524">
        <v>10</v>
      </c>
      <c r="F524">
        <v>126150340</v>
      </c>
      <c r="G524">
        <v>1</v>
      </c>
      <c r="H524">
        <v>615</v>
      </c>
      <c r="I524">
        <v>0.166307724204656</v>
      </c>
      <c r="J524">
        <f t="shared" si="8"/>
        <v>0.77908757939409568</v>
      </c>
    </row>
    <row r="525" spans="1:10">
      <c r="A525" t="s">
        <v>1332</v>
      </c>
      <c r="B525">
        <v>16</v>
      </c>
      <c r="C525">
        <v>4605</v>
      </c>
      <c r="D525" s="1">
        <v>125068</v>
      </c>
      <c r="E525">
        <v>10</v>
      </c>
      <c r="F525">
        <v>126307862</v>
      </c>
      <c r="G525">
        <v>2</v>
      </c>
      <c r="H525">
        <v>6062</v>
      </c>
      <c r="I525">
        <v>0.18951085709981</v>
      </c>
      <c r="J525">
        <f t="shared" si="8"/>
        <v>0.72236590420003655</v>
      </c>
    </row>
    <row r="526" spans="1:10">
      <c r="A526" t="s">
        <v>706</v>
      </c>
      <c r="B526">
        <v>30</v>
      </c>
      <c r="C526">
        <v>2877</v>
      </c>
      <c r="D526" s="1">
        <v>49397</v>
      </c>
      <c r="E526">
        <v>10</v>
      </c>
      <c r="F526">
        <v>134145613</v>
      </c>
      <c r="G526">
        <v>1</v>
      </c>
      <c r="H526">
        <v>1376</v>
      </c>
      <c r="I526">
        <v>0.75589003940506105</v>
      </c>
      <c r="J526">
        <f t="shared" si="8"/>
        <v>0.12154137745244528</v>
      </c>
    </row>
    <row r="527" spans="1:10">
      <c r="A527" t="s">
        <v>2368</v>
      </c>
      <c r="B527">
        <v>0</v>
      </c>
      <c r="C527">
        <v>0</v>
      </c>
      <c r="D527" s="1">
        <v>18528</v>
      </c>
      <c r="E527">
        <v>11</v>
      </c>
      <c r="F527">
        <v>2425747</v>
      </c>
      <c r="G527">
        <v>1</v>
      </c>
      <c r="H527">
        <v>100</v>
      </c>
      <c r="I527">
        <v>4.4452690166073699E-2</v>
      </c>
      <c r="J527">
        <f t="shared" si="8"/>
        <v>1.3521019514782791</v>
      </c>
    </row>
    <row r="528" spans="1:10">
      <c r="A528" t="s">
        <v>1546</v>
      </c>
      <c r="B528">
        <v>0</v>
      </c>
      <c r="C528">
        <v>0</v>
      </c>
      <c r="D528" s="1">
        <v>59461</v>
      </c>
      <c r="E528">
        <v>11</v>
      </c>
      <c r="F528">
        <v>2661767</v>
      </c>
      <c r="G528">
        <v>1</v>
      </c>
      <c r="H528">
        <v>2030</v>
      </c>
      <c r="I528">
        <v>4.4452690166073699E-2</v>
      </c>
      <c r="J528">
        <f t="shared" si="8"/>
        <v>1.3521019514782791</v>
      </c>
    </row>
    <row r="529" spans="1:10">
      <c r="A529" t="s">
        <v>331</v>
      </c>
      <c r="B529">
        <v>36</v>
      </c>
      <c r="C529">
        <v>5084</v>
      </c>
      <c r="D529" s="1">
        <v>14006</v>
      </c>
      <c r="E529">
        <v>11</v>
      </c>
      <c r="F529">
        <v>3848207</v>
      </c>
      <c r="G529">
        <v>1</v>
      </c>
      <c r="H529">
        <v>2309</v>
      </c>
      <c r="I529">
        <v>0.81422035704306095</v>
      </c>
      <c r="J529">
        <f t="shared" si="8"/>
        <v>8.9258043640544515E-2</v>
      </c>
    </row>
    <row r="530" spans="1:10">
      <c r="A530" t="s">
        <v>2237</v>
      </c>
      <c r="B530">
        <v>16</v>
      </c>
      <c r="C530">
        <v>920</v>
      </c>
      <c r="D530" s="1">
        <v>237508</v>
      </c>
      <c r="E530">
        <v>11</v>
      </c>
      <c r="F530">
        <v>3876932</v>
      </c>
      <c r="G530">
        <v>2</v>
      </c>
      <c r="H530">
        <v>257</v>
      </c>
      <c r="I530">
        <v>0.18951085709981</v>
      </c>
      <c r="J530">
        <f t="shared" si="8"/>
        <v>0.72236590420003655</v>
      </c>
    </row>
    <row r="531" spans="1:10">
      <c r="A531" t="s">
        <v>332</v>
      </c>
      <c r="B531">
        <v>54</v>
      </c>
      <c r="C531">
        <v>4886</v>
      </c>
      <c r="D531" s="1">
        <v>88878</v>
      </c>
      <c r="E531">
        <v>11</v>
      </c>
      <c r="F531">
        <v>9685627</v>
      </c>
      <c r="G531">
        <v>1</v>
      </c>
      <c r="H531">
        <v>162</v>
      </c>
      <c r="I531">
        <v>0.91812942901736405</v>
      </c>
      <c r="J531">
        <f t="shared" si="8"/>
        <v>3.709609184248297E-2</v>
      </c>
    </row>
    <row r="532" spans="1:10">
      <c r="A532" t="s">
        <v>334</v>
      </c>
      <c r="B532">
        <v>11</v>
      </c>
      <c r="C532">
        <v>2701</v>
      </c>
      <c r="D532" s="1">
        <v>153192</v>
      </c>
      <c r="E532">
        <v>11</v>
      </c>
      <c r="F532">
        <v>12132137</v>
      </c>
      <c r="G532">
        <v>2</v>
      </c>
      <c r="H532">
        <v>167</v>
      </c>
      <c r="I532">
        <v>0.111407184815286</v>
      </c>
      <c r="J532">
        <f t="shared" si="8"/>
        <v>0.95308679996109769</v>
      </c>
    </row>
    <row r="533" spans="1:10">
      <c r="A533" t="s">
        <v>1978</v>
      </c>
      <c r="B533">
        <v>5</v>
      </c>
      <c r="C533">
        <v>463</v>
      </c>
      <c r="D533" s="1">
        <v>121802</v>
      </c>
      <c r="E533">
        <v>11</v>
      </c>
      <c r="F533">
        <v>20409075</v>
      </c>
      <c r="G533">
        <v>1</v>
      </c>
      <c r="H533">
        <v>1822</v>
      </c>
      <c r="I533">
        <v>0.238787927324492</v>
      </c>
      <c r="J533">
        <f t="shared" si="8"/>
        <v>0.62198763411257352</v>
      </c>
    </row>
    <row r="534" spans="1:10">
      <c r="A534" t="s">
        <v>1697</v>
      </c>
      <c r="B534">
        <v>11</v>
      </c>
      <c r="C534">
        <v>3107</v>
      </c>
      <c r="D534" s="1">
        <v>225257</v>
      </c>
      <c r="E534">
        <v>11</v>
      </c>
      <c r="F534">
        <v>28129797</v>
      </c>
      <c r="G534">
        <v>1</v>
      </c>
      <c r="H534">
        <v>4337</v>
      </c>
      <c r="I534">
        <v>0.42058019202143998</v>
      </c>
      <c r="J534">
        <f t="shared" si="8"/>
        <v>0.37615118504569883</v>
      </c>
    </row>
    <row r="535" spans="1:10">
      <c r="A535" t="s">
        <v>336</v>
      </c>
      <c r="B535">
        <v>24</v>
      </c>
      <c r="C535">
        <v>1388</v>
      </c>
      <c r="D535" s="1">
        <v>169029</v>
      </c>
      <c r="E535">
        <v>11</v>
      </c>
      <c r="F535">
        <v>36317724</v>
      </c>
      <c r="G535">
        <v>1</v>
      </c>
      <c r="H535">
        <v>3192</v>
      </c>
      <c r="I535">
        <v>0.67925872049537706</v>
      </c>
      <c r="J535">
        <f t="shared" si="8"/>
        <v>0.16796477729180045</v>
      </c>
    </row>
    <row r="536" spans="1:10">
      <c r="A536" t="s">
        <v>627</v>
      </c>
      <c r="B536">
        <v>14</v>
      </c>
      <c r="C536">
        <v>960</v>
      </c>
      <c r="D536" s="1">
        <v>192115</v>
      </c>
      <c r="E536">
        <v>11</v>
      </c>
      <c r="F536">
        <v>45950870</v>
      </c>
      <c r="G536">
        <v>2</v>
      </c>
      <c r="H536">
        <v>2297</v>
      </c>
      <c r="I536">
        <v>0.15729438803010001</v>
      </c>
      <c r="J536">
        <f t="shared" si="8"/>
        <v>0.80328677191605125</v>
      </c>
    </row>
    <row r="537" spans="1:10">
      <c r="A537" t="s">
        <v>1161</v>
      </c>
      <c r="B537">
        <v>10</v>
      </c>
      <c r="C537">
        <v>1287</v>
      </c>
      <c r="D537" s="1">
        <v>43743</v>
      </c>
      <c r="E537">
        <v>11</v>
      </c>
      <c r="F537">
        <v>46299227</v>
      </c>
      <c r="G537">
        <v>1</v>
      </c>
      <c r="H537">
        <v>724</v>
      </c>
      <c r="I537">
        <v>0.39361752284364898</v>
      </c>
      <c r="J537">
        <f t="shared" si="8"/>
        <v>0.40492557613269053</v>
      </c>
    </row>
    <row r="538" spans="1:10">
      <c r="A538" t="s">
        <v>1857</v>
      </c>
      <c r="B538">
        <v>0</v>
      </c>
      <c r="C538">
        <v>0</v>
      </c>
      <c r="D538" s="1">
        <v>8937</v>
      </c>
      <c r="E538">
        <v>11</v>
      </c>
      <c r="F538">
        <v>47199073</v>
      </c>
      <c r="G538">
        <v>1</v>
      </c>
      <c r="H538">
        <v>210</v>
      </c>
      <c r="I538">
        <v>4.4452690166073699E-2</v>
      </c>
      <c r="J538">
        <f t="shared" si="8"/>
        <v>1.3521019514782791</v>
      </c>
    </row>
    <row r="539" spans="1:10">
      <c r="A539" t="s">
        <v>338</v>
      </c>
      <c r="B539">
        <v>16</v>
      </c>
      <c r="C539">
        <v>6891</v>
      </c>
      <c r="D539" s="1">
        <v>20625</v>
      </c>
      <c r="E539">
        <v>11</v>
      </c>
      <c r="F539">
        <v>57174428</v>
      </c>
      <c r="G539">
        <v>2</v>
      </c>
      <c r="H539">
        <v>405</v>
      </c>
      <c r="I539">
        <v>0.18951085709981</v>
      </c>
      <c r="J539">
        <f t="shared" si="8"/>
        <v>0.72236590420003655</v>
      </c>
    </row>
    <row r="540" spans="1:10">
      <c r="A540" t="s">
        <v>2125</v>
      </c>
      <c r="B540">
        <v>2</v>
      </c>
      <c r="C540">
        <v>21</v>
      </c>
      <c r="D540" s="1">
        <v>17300</v>
      </c>
      <c r="E540">
        <v>11</v>
      </c>
      <c r="F540">
        <v>57365026</v>
      </c>
      <c r="G540">
        <v>1</v>
      </c>
      <c r="H540">
        <v>153</v>
      </c>
      <c r="I540">
        <v>0.12752079815466699</v>
      </c>
      <c r="J540">
        <f t="shared" si="8"/>
        <v>0.89441897768351197</v>
      </c>
    </row>
    <row r="541" spans="1:10">
      <c r="A541" t="s">
        <v>2460</v>
      </c>
      <c r="B541">
        <v>3</v>
      </c>
      <c r="C541">
        <v>104</v>
      </c>
      <c r="D541" s="1">
        <v>33186</v>
      </c>
      <c r="E541">
        <v>11</v>
      </c>
      <c r="F541">
        <v>57435473</v>
      </c>
      <c r="G541">
        <v>1</v>
      </c>
      <c r="H541">
        <v>7533</v>
      </c>
      <c r="I541">
        <v>0.166307724204656</v>
      </c>
      <c r="J541">
        <f t="shared" si="8"/>
        <v>0.77908757939409568</v>
      </c>
    </row>
    <row r="542" spans="1:10">
      <c r="A542" t="s">
        <v>339</v>
      </c>
      <c r="B542">
        <v>21</v>
      </c>
      <c r="C542">
        <v>1974</v>
      </c>
      <c r="D542" s="1">
        <v>51294</v>
      </c>
      <c r="E542">
        <v>11</v>
      </c>
      <c r="F542">
        <v>58294345</v>
      </c>
      <c r="G542">
        <v>1</v>
      </c>
      <c r="H542">
        <v>9503</v>
      </c>
      <c r="I542">
        <v>0.63235151557430802</v>
      </c>
      <c r="J542">
        <f t="shared" si="8"/>
        <v>0.19904143621887849</v>
      </c>
    </row>
    <row r="543" spans="1:10">
      <c r="A543" t="s">
        <v>2465</v>
      </c>
      <c r="B543">
        <v>1</v>
      </c>
      <c r="C543">
        <v>1</v>
      </c>
      <c r="D543" s="1">
        <v>41927</v>
      </c>
      <c r="E543">
        <v>11</v>
      </c>
      <c r="F543">
        <v>58346586</v>
      </c>
      <c r="G543">
        <v>1</v>
      </c>
      <c r="H543">
        <v>693</v>
      </c>
      <c r="I543">
        <v>8.69303894516225E-2</v>
      </c>
      <c r="J543">
        <f t="shared" si="8"/>
        <v>1.0608283747138108</v>
      </c>
    </row>
    <row r="544" spans="1:10">
      <c r="A544" t="s">
        <v>1618</v>
      </c>
      <c r="B544">
        <v>5</v>
      </c>
      <c r="C544">
        <v>308</v>
      </c>
      <c r="D544" s="1">
        <v>124810</v>
      </c>
      <c r="E544">
        <v>11</v>
      </c>
      <c r="F544">
        <v>58701115</v>
      </c>
      <c r="G544">
        <v>1</v>
      </c>
      <c r="H544">
        <v>255</v>
      </c>
      <c r="I544">
        <v>0.238787927324492</v>
      </c>
      <c r="J544">
        <f t="shared" si="8"/>
        <v>0.62198763411257352</v>
      </c>
    </row>
    <row r="545" spans="1:10">
      <c r="A545" t="s">
        <v>1081</v>
      </c>
      <c r="B545">
        <v>0</v>
      </c>
      <c r="C545">
        <v>0</v>
      </c>
      <c r="D545" s="1">
        <v>25392</v>
      </c>
      <c r="E545">
        <v>11</v>
      </c>
      <c r="F545">
        <v>60869929</v>
      </c>
      <c r="G545">
        <v>1</v>
      </c>
      <c r="H545">
        <v>27652</v>
      </c>
      <c r="I545">
        <v>4.4452690166073699E-2</v>
      </c>
      <c r="J545">
        <f t="shared" si="8"/>
        <v>1.3521019514782791</v>
      </c>
    </row>
    <row r="546" spans="1:10">
      <c r="A546" t="s">
        <v>340</v>
      </c>
      <c r="B546">
        <v>13</v>
      </c>
      <c r="C546">
        <v>446</v>
      </c>
      <c r="D546" s="1">
        <v>39113</v>
      </c>
      <c r="E546">
        <v>11</v>
      </c>
      <c r="F546">
        <v>61595712</v>
      </c>
      <c r="G546">
        <v>2</v>
      </c>
      <c r="H546">
        <v>2377</v>
      </c>
      <c r="I546">
        <v>0.14161090753337699</v>
      </c>
      <c r="J546">
        <f t="shared" si="8"/>
        <v>0.84890329396887654</v>
      </c>
    </row>
    <row r="547" spans="1:10">
      <c r="A547" t="s">
        <v>2377</v>
      </c>
      <c r="B547">
        <v>3</v>
      </c>
      <c r="C547">
        <v>26</v>
      </c>
      <c r="D547" s="1">
        <v>16593</v>
      </c>
      <c r="E547">
        <v>11</v>
      </c>
      <c r="F547">
        <v>62342516</v>
      </c>
      <c r="G547">
        <v>1</v>
      </c>
      <c r="H547">
        <v>81</v>
      </c>
      <c r="I547">
        <v>0.166307724204656</v>
      </c>
      <c r="J547">
        <f t="shared" si="8"/>
        <v>0.77908757939409568</v>
      </c>
    </row>
    <row r="548" spans="1:10">
      <c r="A548" t="s">
        <v>2194</v>
      </c>
      <c r="B548">
        <v>0</v>
      </c>
      <c r="C548">
        <v>0</v>
      </c>
      <c r="D548" s="1">
        <v>66</v>
      </c>
      <c r="E548">
        <v>11</v>
      </c>
      <c r="F548">
        <v>62623037</v>
      </c>
      <c r="G548">
        <v>1</v>
      </c>
      <c r="H548">
        <v>78</v>
      </c>
      <c r="I548">
        <v>4.4452690166073699E-2</v>
      </c>
      <c r="J548">
        <f t="shared" si="8"/>
        <v>1.3521019514782791</v>
      </c>
    </row>
    <row r="549" spans="1:10">
      <c r="A549" t="s">
        <v>712</v>
      </c>
      <c r="B549">
        <v>4</v>
      </c>
      <c r="C549">
        <v>494</v>
      </c>
      <c r="D549" s="1">
        <v>72092</v>
      </c>
      <c r="E549">
        <v>11</v>
      </c>
      <c r="F549">
        <v>63606399</v>
      </c>
      <c r="G549">
        <v>1</v>
      </c>
      <c r="H549">
        <v>458</v>
      </c>
      <c r="I549">
        <v>0.203371256027988</v>
      </c>
      <c r="J549">
        <f t="shared" si="8"/>
        <v>0.69171042914470715</v>
      </c>
    </row>
    <row r="550" spans="1:10">
      <c r="A550" t="s">
        <v>1927</v>
      </c>
      <c r="B550">
        <v>5</v>
      </c>
      <c r="C550">
        <v>555</v>
      </c>
      <c r="D550" s="1">
        <v>17930</v>
      </c>
      <c r="E550">
        <v>11</v>
      </c>
      <c r="F550">
        <v>64018994</v>
      </c>
      <c r="G550">
        <v>1</v>
      </c>
      <c r="H550">
        <v>13444</v>
      </c>
      <c r="I550">
        <v>0.238787927324492</v>
      </c>
      <c r="J550">
        <f t="shared" si="8"/>
        <v>0.62198763411257352</v>
      </c>
    </row>
    <row r="551" spans="1:10">
      <c r="A551" t="s">
        <v>892</v>
      </c>
      <c r="B551">
        <v>2</v>
      </c>
      <c r="C551">
        <v>2879</v>
      </c>
      <c r="D551" s="1">
        <v>22718</v>
      </c>
      <c r="E551">
        <v>11</v>
      </c>
      <c r="F551">
        <v>64662004</v>
      </c>
      <c r="G551">
        <v>1</v>
      </c>
      <c r="H551">
        <v>68</v>
      </c>
      <c r="I551">
        <v>0.12752079815466699</v>
      </c>
      <c r="J551">
        <f t="shared" si="8"/>
        <v>0.89441897768351197</v>
      </c>
    </row>
    <row r="552" spans="1:10">
      <c r="A552" t="s">
        <v>2305</v>
      </c>
      <c r="B552">
        <v>1</v>
      </c>
      <c r="C552">
        <v>136</v>
      </c>
      <c r="D552" s="1">
        <v>4366</v>
      </c>
      <c r="E552">
        <v>11</v>
      </c>
      <c r="F552">
        <v>64879340</v>
      </c>
      <c r="G552">
        <v>1</v>
      </c>
      <c r="H552">
        <v>792</v>
      </c>
      <c r="I552">
        <v>8.69303894516225E-2</v>
      </c>
      <c r="J552">
        <f t="shared" si="8"/>
        <v>1.0608283747138108</v>
      </c>
    </row>
    <row r="553" spans="1:10">
      <c r="A553" t="s">
        <v>1341</v>
      </c>
      <c r="B553">
        <v>0</v>
      </c>
      <c r="C553">
        <v>0</v>
      </c>
      <c r="D553" s="1">
        <v>1574</v>
      </c>
      <c r="E553">
        <v>11</v>
      </c>
      <c r="F553">
        <v>64888098</v>
      </c>
      <c r="G553">
        <v>1</v>
      </c>
      <c r="H553">
        <v>1550</v>
      </c>
      <c r="I553">
        <v>4.4452690166073699E-2</v>
      </c>
      <c r="J553">
        <f t="shared" si="8"/>
        <v>1.3521019514782791</v>
      </c>
    </row>
    <row r="554" spans="1:10">
      <c r="A554" t="s">
        <v>343</v>
      </c>
      <c r="B554">
        <v>11</v>
      </c>
      <c r="C554">
        <v>999</v>
      </c>
      <c r="D554" s="1">
        <v>3733</v>
      </c>
      <c r="E554">
        <v>11</v>
      </c>
      <c r="F554">
        <v>65190268</v>
      </c>
      <c r="G554">
        <v>2</v>
      </c>
      <c r="H554">
        <v>3389</v>
      </c>
      <c r="I554">
        <v>0.111407184815286</v>
      </c>
      <c r="J554">
        <f t="shared" si="8"/>
        <v>0.95308679996109769</v>
      </c>
    </row>
    <row r="555" spans="1:10">
      <c r="A555" t="s">
        <v>344</v>
      </c>
      <c r="B555">
        <v>54</v>
      </c>
      <c r="C555">
        <v>5083</v>
      </c>
      <c r="D555" s="1">
        <v>8705</v>
      </c>
      <c r="E555">
        <v>11</v>
      </c>
      <c r="F555">
        <v>65265232</v>
      </c>
      <c r="G555">
        <v>5</v>
      </c>
      <c r="H555">
        <v>20300</v>
      </c>
      <c r="I555">
        <v>0.121117548996567</v>
      </c>
      <c r="J555">
        <f t="shared" si="8"/>
        <v>0.91679292638459431</v>
      </c>
    </row>
    <row r="556" spans="1:10">
      <c r="A556" t="s">
        <v>1069</v>
      </c>
      <c r="B556">
        <v>2</v>
      </c>
      <c r="C556">
        <v>423</v>
      </c>
      <c r="D556" s="1">
        <v>1231</v>
      </c>
      <c r="E556">
        <v>11</v>
      </c>
      <c r="F556">
        <v>65657874</v>
      </c>
      <c r="G556">
        <v>1</v>
      </c>
      <c r="H556">
        <v>10776</v>
      </c>
      <c r="I556">
        <v>0.12752079815466699</v>
      </c>
      <c r="J556">
        <f t="shared" si="8"/>
        <v>0.89441897768351197</v>
      </c>
    </row>
    <row r="557" spans="1:10">
      <c r="A557" t="s">
        <v>914</v>
      </c>
      <c r="B557">
        <v>0</v>
      </c>
      <c r="C557">
        <v>0</v>
      </c>
      <c r="D557" s="1">
        <v>2067</v>
      </c>
      <c r="E557">
        <v>11</v>
      </c>
      <c r="F557">
        <v>65769549</v>
      </c>
      <c r="G557">
        <v>1</v>
      </c>
      <c r="H557">
        <v>6562</v>
      </c>
      <c r="I557">
        <v>4.4452690166073699E-2</v>
      </c>
      <c r="J557">
        <f t="shared" si="8"/>
        <v>1.3521019514782791</v>
      </c>
    </row>
    <row r="558" spans="1:10">
      <c r="A558" t="s">
        <v>346</v>
      </c>
      <c r="B558">
        <v>34</v>
      </c>
      <c r="C558">
        <v>5374</v>
      </c>
      <c r="D558" s="1">
        <v>20125</v>
      </c>
      <c r="E558">
        <v>11</v>
      </c>
      <c r="F558">
        <v>67033904</v>
      </c>
      <c r="G558">
        <v>1</v>
      </c>
      <c r="H558">
        <v>416</v>
      </c>
      <c r="I558">
        <v>0.79651647512456203</v>
      </c>
      <c r="J558">
        <f t="shared" si="8"/>
        <v>9.8805236834992871E-2</v>
      </c>
    </row>
    <row r="559" spans="1:10">
      <c r="A559" t="s">
        <v>347</v>
      </c>
      <c r="B559">
        <v>3</v>
      </c>
      <c r="C559">
        <v>20</v>
      </c>
      <c r="D559" s="1">
        <v>5746</v>
      </c>
      <c r="E559">
        <v>11</v>
      </c>
      <c r="F559">
        <v>67205517</v>
      </c>
      <c r="G559">
        <v>1</v>
      </c>
      <c r="H559">
        <v>151</v>
      </c>
      <c r="I559">
        <v>0.166307724204656</v>
      </c>
      <c r="J559">
        <f t="shared" si="8"/>
        <v>0.77908757939409568</v>
      </c>
    </row>
    <row r="560" spans="1:10">
      <c r="A560" t="s">
        <v>1653</v>
      </c>
      <c r="B560">
        <v>13</v>
      </c>
      <c r="C560">
        <v>256</v>
      </c>
      <c r="D560" s="1">
        <v>136632</v>
      </c>
      <c r="E560">
        <v>11</v>
      </c>
      <c r="F560">
        <v>68080107</v>
      </c>
      <c r="G560">
        <v>1</v>
      </c>
      <c r="H560">
        <v>396</v>
      </c>
      <c r="I560">
        <v>0.470963998009159</v>
      </c>
      <c r="J560">
        <f t="shared" si="8"/>
        <v>0.32701229045827368</v>
      </c>
    </row>
    <row r="561" spans="1:10">
      <c r="A561" t="s">
        <v>1747</v>
      </c>
      <c r="B561">
        <v>1</v>
      </c>
      <c r="C561">
        <v>1</v>
      </c>
      <c r="D561" s="1">
        <v>44079</v>
      </c>
      <c r="E561">
        <v>11</v>
      </c>
      <c r="F561">
        <v>68474909</v>
      </c>
      <c r="G561">
        <v>1</v>
      </c>
      <c r="H561">
        <v>126</v>
      </c>
      <c r="I561">
        <v>8.69303894516225E-2</v>
      </c>
      <c r="J561">
        <f t="shared" si="8"/>
        <v>1.0608283747138108</v>
      </c>
    </row>
    <row r="562" spans="1:10">
      <c r="A562" t="s">
        <v>1831</v>
      </c>
      <c r="B562">
        <v>12</v>
      </c>
      <c r="C562">
        <v>254</v>
      </c>
      <c r="D562" s="1">
        <v>77663</v>
      </c>
      <c r="E562">
        <v>11</v>
      </c>
      <c r="F562">
        <v>71713910</v>
      </c>
      <c r="G562">
        <v>1</v>
      </c>
      <c r="H562">
        <v>2185</v>
      </c>
      <c r="I562">
        <v>0.44634460930821102</v>
      </c>
      <c r="J562">
        <f t="shared" si="8"/>
        <v>0.35032970601577268</v>
      </c>
    </row>
    <row r="563" spans="1:10">
      <c r="A563" t="s">
        <v>2051</v>
      </c>
      <c r="B563">
        <v>10</v>
      </c>
      <c r="C563">
        <v>2536</v>
      </c>
      <c r="D563" s="1">
        <v>21114</v>
      </c>
      <c r="E563">
        <v>11</v>
      </c>
      <c r="F563">
        <v>73087404</v>
      </c>
      <c r="G563">
        <v>1</v>
      </c>
      <c r="H563">
        <v>98</v>
      </c>
      <c r="I563">
        <v>0.39361752284364898</v>
      </c>
      <c r="J563">
        <f t="shared" si="8"/>
        <v>0.40492557613269053</v>
      </c>
    </row>
    <row r="564" spans="1:10">
      <c r="A564" t="s">
        <v>348</v>
      </c>
      <c r="B564">
        <v>26</v>
      </c>
      <c r="C564">
        <v>5952</v>
      </c>
      <c r="D564" s="1">
        <v>86392</v>
      </c>
      <c r="E564">
        <v>11</v>
      </c>
      <c r="F564">
        <v>74976481</v>
      </c>
      <c r="G564">
        <v>2</v>
      </c>
      <c r="H564">
        <v>1262</v>
      </c>
      <c r="I564">
        <v>0.355446936368365</v>
      </c>
      <c r="J564">
        <f t="shared" si="8"/>
        <v>0.4492252246458931</v>
      </c>
    </row>
    <row r="565" spans="1:10">
      <c r="A565" t="s">
        <v>694</v>
      </c>
      <c r="B565">
        <v>27</v>
      </c>
      <c r="C565">
        <v>3255</v>
      </c>
      <c r="D565" s="1">
        <v>68707</v>
      </c>
      <c r="E565">
        <v>11</v>
      </c>
      <c r="F565">
        <v>93394815</v>
      </c>
      <c r="G565">
        <v>1</v>
      </c>
      <c r="H565">
        <v>55</v>
      </c>
      <c r="I565">
        <v>0.72018407273355101</v>
      </c>
      <c r="J565">
        <f t="shared" si="8"/>
        <v>0.1425564875196044</v>
      </c>
    </row>
    <row r="566" spans="1:10">
      <c r="A566" t="s">
        <v>1209</v>
      </c>
      <c r="B566">
        <v>1</v>
      </c>
      <c r="C566">
        <v>131</v>
      </c>
      <c r="D566" s="1">
        <v>41532</v>
      </c>
      <c r="E566">
        <v>11</v>
      </c>
      <c r="F566">
        <v>102921412</v>
      </c>
      <c r="G566">
        <v>2</v>
      </c>
      <c r="H566">
        <v>189</v>
      </c>
      <c r="I566">
        <v>5.7495720853992698E-3</v>
      </c>
      <c r="J566">
        <f t="shared" si="8"/>
        <v>2.240364476678248</v>
      </c>
    </row>
    <row r="567" spans="1:10">
      <c r="A567" t="s">
        <v>353</v>
      </c>
      <c r="B567">
        <v>19</v>
      </c>
      <c r="C567">
        <v>1300</v>
      </c>
      <c r="D567" s="1">
        <v>190964</v>
      </c>
      <c r="E567">
        <v>11</v>
      </c>
      <c r="F567">
        <v>113930430</v>
      </c>
      <c r="G567">
        <v>3</v>
      </c>
      <c r="H567">
        <v>2095</v>
      </c>
      <c r="I567">
        <v>7.1986329090055895E-2</v>
      </c>
      <c r="J567">
        <f t="shared" si="8"/>
        <v>1.14274997251987</v>
      </c>
    </row>
    <row r="568" spans="1:10">
      <c r="A568" t="s">
        <v>354</v>
      </c>
      <c r="B568">
        <v>29</v>
      </c>
      <c r="C568">
        <v>2732</v>
      </c>
      <c r="D568" s="1">
        <v>254874</v>
      </c>
      <c r="E568">
        <v>11</v>
      </c>
      <c r="F568">
        <v>116714119</v>
      </c>
      <c r="G568">
        <v>1</v>
      </c>
      <c r="H568">
        <v>7588</v>
      </c>
      <c r="I568">
        <v>0.74452505679708703</v>
      </c>
      <c r="J568">
        <f t="shared" si="8"/>
        <v>0.1281206815980494</v>
      </c>
    </row>
    <row r="569" spans="1:10">
      <c r="A569" t="s">
        <v>746</v>
      </c>
      <c r="B569">
        <v>5</v>
      </c>
      <c r="C569">
        <v>81</v>
      </c>
      <c r="D569" s="1">
        <v>52999</v>
      </c>
      <c r="E569">
        <v>11</v>
      </c>
      <c r="F569">
        <v>117103403</v>
      </c>
      <c r="G569">
        <v>1</v>
      </c>
      <c r="H569">
        <v>8351</v>
      </c>
      <c r="I569">
        <v>0.238787927324492</v>
      </c>
      <c r="J569">
        <f t="shared" si="8"/>
        <v>0.62198763411257352</v>
      </c>
    </row>
    <row r="570" spans="1:10">
      <c r="A570" t="s">
        <v>355</v>
      </c>
      <c r="B570">
        <v>8</v>
      </c>
      <c r="C570">
        <v>971</v>
      </c>
      <c r="D570" s="1">
        <v>31368</v>
      </c>
      <c r="E570">
        <v>11</v>
      </c>
      <c r="F570">
        <v>118064441</v>
      </c>
      <c r="G570">
        <v>1</v>
      </c>
      <c r="H570">
        <v>588</v>
      </c>
      <c r="I570">
        <v>0.33587205818482901</v>
      </c>
      <c r="J570">
        <f t="shared" si="8"/>
        <v>0.47382612441345517</v>
      </c>
    </row>
    <row r="571" spans="1:10">
      <c r="A571" t="s">
        <v>1080</v>
      </c>
      <c r="B571">
        <v>1</v>
      </c>
      <c r="C571">
        <v>57</v>
      </c>
      <c r="D571" s="1">
        <v>11595</v>
      </c>
      <c r="E571">
        <v>11</v>
      </c>
      <c r="F571">
        <v>118175294</v>
      </c>
      <c r="G571">
        <v>1</v>
      </c>
      <c r="H571">
        <v>134</v>
      </c>
      <c r="I571">
        <v>8.69303894516225E-2</v>
      </c>
      <c r="J571">
        <f t="shared" si="8"/>
        <v>1.0608283747138108</v>
      </c>
    </row>
    <row r="572" spans="1:10">
      <c r="A572" t="s">
        <v>2425</v>
      </c>
      <c r="B572">
        <v>0</v>
      </c>
      <c r="C572">
        <v>0</v>
      </c>
      <c r="D572" s="1">
        <v>14194</v>
      </c>
      <c r="E572">
        <v>11</v>
      </c>
      <c r="F572">
        <v>118938492</v>
      </c>
      <c r="G572">
        <v>1</v>
      </c>
      <c r="H572">
        <v>2998</v>
      </c>
      <c r="I572">
        <v>4.4452690166073699E-2</v>
      </c>
      <c r="J572">
        <f t="shared" si="8"/>
        <v>1.3521019514782791</v>
      </c>
    </row>
    <row r="573" spans="1:10">
      <c r="A573" t="s">
        <v>2208</v>
      </c>
      <c r="B573">
        <v>22</v>
      </c>
      <c r="C573">
        <v>3028</v>
      </c>
      <c r="D573" s="1">
        <v>181511</v>
      </c>
      <c r="E573">
        <v>11</v>
      </c>
      <c r="F573">
        <v>121322960</v>
      </c>
      <c r="G573">
        <v>1</v>
      </c>
      <c r="H573">
        <v>86</v>
      </c>
      <c r="I573">
        <v>0.64870337875708395</v>
      </c>
      <c r="J573">
        <f t="shared" si="8"/>
        <v>0.18795384005075705</v>
      </c>
    </row>
    <row r="574" spans="1:10">
      <c r="A574" t="s">
        <v>357</v>
      </c>
      <c r="B574">
        <v>79</v>
      </c>
      <c r="C574">
        <v>42360</v>
      </c>
      <c r="D574" s="1">
        <v>158789</v>
      </c>
      <c r="E574">
        <v>11</v>
      </c>
      <c r="F574">
        <v>122526397</v>
      </c>
      <c r="G574">
        <v>1</v>
      </c>
      <c r="H574">
        <v>1352</v>
      </c>
      <c r="I574">
        <v>0.97378232960741196</v>
      </c>
      <c r="J574">
        <f t="shared" si="8"/>
        <v>1.153811048803143E-2</v>
      </c>
    </row>
    <row r="575" spans="1:10">
      <c r="A575" t="s">
        <v>1319</v>
      </c>
      <c r="B575">
        <v>0</v>
      </c>
      <c r="C575">
        <v>0</v>
      </c>
      <c r="D575" s="1">
        <v>51261</v>
      </c>
      <c r="E575">
        <v>11</v>
      </c>
      <c r="F575">
        <v>126081618</v>
      </c>
      <c r="G575">
        <v>1</v>
      </c>
      <c r="H575">
        <v>133</v>
      </c>
      <c r="I575">
        <v>4.4452690166073699E-2</v>
      </c>
      <c r="J575">
        <f t="shared" si="8"/>
        <v>1.3521019514782791</v>
      </c>
    </row>
    <row r="576" spans="1:10">
      <c r="A576" t="s">
        <v>1972</v>
      </c>
      <c r="B576">
        <v>11</v>
      </c>
      <c r="C576">
        <v>990</v>
      </c>
      <c r="D576" s="1">
        <v>103129</v>
      </c>
      <c r="E576">
        <v>11</v>
      </c>
      <c r="F576">
        <v>129769601</v>
      </c>
      <c r="G576">
        <v>2</v>
      </c>
      <c r="H576">
        <v>11004</v>
      </c>
      <c r="I576">
        <v>0.111407184815286</v>
      </c>
      <c r="J576">
        <f t="shared" si="8"/>
        <v>0.95308679996109769</v>
      </c>
    </row>
    <row r="577" spans="1:10">
      <c r="A577" t="s">
        <v>1767</v>
      </c>
      <c r="B577">
        <v>1</v>
      </c>
      <c r="C577">
        <v>4</v>
      </c>
      <c r="D577" s="1">
        <v>72090</v>
      </c>
      <c r="E577">
        <v>11</v>
      </c>
      <c r="F577">
        <v>134022336</v>
      </c>
      <c r="G577">
        <v>1</v>
      </c>
      <c r="H577">
        <v>135</v>
      </c>
      <c r="I577">
        <v>8.69303894516225E-2</v>
      </c>
      <c r="J577">
        <f t="shared" ref="J577:J640" si="9">-LOG10(I577)</f>
        <v>1.0608283747138108</v>
      </c>
    </row>
    <row r="578" spans="1:10">
      <c r="A578" t="s">
        <v>1039</v>
      </c>
      <c r="B578">
        <v>51</v>
      </c>
      <c r="C578">
        <v>4661</v>
      </c>
      <c r="D578" s="1">
        <v>126747</v>
      </c>
      <c r="E578">
        <v>12</v>
      </c>
      <c r="F578">
        <v>1901123</v>
      </c>
      <c r="G578">
        <v>4</v>
      </c>
      <c r="H578">
        <v>5321</v>
      </c>
      <c r="I578">
        <v>0.22788504616865701</v>
      </c>
      <c r="J578">
        <f t="shared" si="9"/>
        <v>0.64228417231638302</v>
      </c>
    </row>
    <row r="579" spans="1:10">
      <c r="A579" t="s">
        <v>359</v>
      </c>
      <c r="B579">
        <v>34</v>
      </c>
      <c r="C579">
        <v>5630</v>
      </c>
      <c r="D579" s="1">
        <v>644700</v>
      </c>
      <c r="E579">
        <v>12</v>
      </c>
      <c r="F579">
        <v>2162415</v>
      </c>
      <c r="G579">
        <v>1</v>
      </c>
      <c r="H579">
        <v>102</v>
      </c>
      <c r="I579">
        <v>0.79651647512456203</v>
      </c>
      <c r="J579">
        <f t="shared" si="9"/>
        <v>9.8805236834992871E-2</v>
      </c>
    </row>
    <row r="580" spans="1:10">
      <c r="A580" t="s">
        <v>674</v>
      </c>
      <c r="B580">
        <v>37</v>
      </c>
      <c r="C580">
        <v>8047</v>
      </c>
      <c r="D580" s="1">
        <v>11473</v>
      </c>
      <c r="E580">
        <v>12</v>
      </c>
      <c r="F580">
        <v>4543307</v>
      </c>
      <c r="G580">
        <v>1</v>
      </c>
      <c r="H580">
        <v>97</v>
      </c>
      <c r="I580">
        <v>0.82248632752218398</v>
      </c>
      <c r="J580">
        <f t="shared" si="9"/>
        <v>8.4871312747012914E-2</v>
      </c>
    </row>
    <row r="581" spans="1:10">
      <c r="A581" t="s">
        <v>2007</v>
      </c>
      <c r="B581">
        <v>10</v>
      </c>
      <c r="C581">
        <v>2972</v>
      </c>
      <c r="D581" s="1">
        <v>14740</v>
      </c>
      <c r="E581">
        <v>12</v>
      </c>
      <c r="F581">
        <v>7055739</v>
      </c>
      <c r="G581">
        <v>1</v>
      </c>
      <c r="H581">
        <v>115</v>
      </c>
      <c r="I581">
        <v>0.39361752284364898</v>
      </c>
      <c r="J581">
        <f t="shared" si="9"/>
        <v>0.40492557613269053</v>
      </c>
    </row>
    <row r="582" spans="1:10">
      <c r="A582" t="s">
        <v>362</v>
      </c>
      <c r="B582">
        <v>37</v>
      </c>
      <c r="C582">
        <v>3275</v>
      </c>
      <c r="D582" s="1">
        <v>10769</v>
      </c>
      <c r="E582">
        <v>12</v>
      </c>
      <c r="F582">
        <v>9875091</v>
      </c>
      <c r="G582">
        <v>1</v>
      </c>
      <c r="H582">
        <v>351</v>
      </c>
      <c r="I582">
        <v>0.82248632752218398</v>
      </c>
      <c r="J582">
        <f t="shared" si="9"/>
        <v>8.4871312747012914E-2</v>
      </c>
    </row>
    <row r="583" spans="1:10">
      <c r="A583" t="s">
        <v>363</v>
      </c>
      <c r="B583">
        <v>12</v>
      </c>
      <c r="C583">
        <v>832</v>
      </c>
      <c r="D583" s="1">
        <v>17487</v>
      </c>
      <c r="E583">
        <v>12</v>
      </c>
      <c r="F583">
        <v>10004971</v>
      </c>
      <c r="G583">
        <v>1</v>
      </c>
      <c r="H583">
        <v>6495</v>
      </c>
      <c r="I583">
        <v>0.44634460930821102</v>
      </c>
      <c r="J583">
        <f t="shared" si="9"/>
        <v>0.35032970601577268</v>
      </c>
    </row>
    <row r="584" spans="1:10">
      <c r="A584" t="s">
        <v>1576</v>
      </c>
      <c r="B584">
        <v>0</v>
      </c>
      <c r="C584">
        <v>0</v>
      </c>
      <c r="D584" s="1">
        <v>5387</v>
      </c>
      <c r="E584">
        <v>12</v>
      </c>
      <c r="F584">
        <v>10583205</v>
      </c>
      <c r="G584">
        <v>1</v>
      </c>
      <c r="H584">
        <v>27873</v>
      </c>
      <c r="I584">
        <v>4.4452690166073699E-2</v>
      </c>
      <c r="J584">
        <f t="shared" si="9"/>
        <v>1.3521019514782791</v>
      </c>
    </row>
    <row r="585" spans="1:10">
      <c r="A585" t="s">
        <v>364</v>
      </c>
      <c r="B585">
        <v>108</v>
      </c>
      <c r="C585">
        <v>24384</v>
      </c>
      <c r="D585" s="1">
        <v>245536</v>
      </c>
      <c r="E585">
        <v>12</v>
      </c>
      <c r="F585">
        <v>11802787</v>
      </c>
      <c r="G585">
        <v>2</v>
      </c>
      <c r="H585">
        <v>262</v>
      </c>
      <c r="I585">
        <v>0.95904336357380104</v>
      </c>
      <c r="J585">
        <f t="shared" si="9"/>
        <v>1.8161755566510895E-2</v>
      </c>
    </row>
    <row r="586" spans="1:10">
      <c r="A586" t="s">
        <v>1433</v>
      </c>
      <c r="B586">
        <v>26</v>
      </c>
      <c r="C586">
        <v>4754</v>
      </c>
      <c r="D586" s="1">
        <v>19577</v>
      </c>
      <c r="E586">
        <v>12</v>
      </c>
      <c r="F586">
        <v>13237042</v>
      </c>
      <c r="G586">
        <v>1</v>
      </c>
      <c r="H586">
        <v>141</v>
      </c>
      <c r="I586">
        <v>0.70715774643320695</v>
      </c>
      <c r="J586">
        <f t="shared" si="9"/>
        <v>0.150483696862518</v>
      </c>
    </row>
    <row r="587" spans="1:10">
      <c r="A587" t="s">
        <v>365</v>
      </c>
      <c r="B587">
        <v>28</v>
      </c>
      <c r="C587">
        <v>5923</v>
      </c>
      <c r="D587" s="1">
        <v>133086</v>
      </c>
      <c r="E587">
        <v>12</v>
      </c>
      <c r="F587">
        <v>14518610</v>
      </c>
      <c r="G587">
        <v>1</v>
      </c>
      <c r="H587">
        <v>2375</v>
      </c>
      <c r="I587">
        <v>0.73263126485451402</v>
      </c>
      <c r="J587">
        <f t="shared" si="9"/>
        <v>0.13511455186848906</v>
      </c>
    </row>
    <row r="588" spans="1:10">
      <c r="A588" t="s">
        <v>367</v>
      </c>
      <c r="B588">
        <v>29</v>
      </c>
      <c r="C588">
        <v>1776</v>
      </c>
      <c r="D588" s="1">
        <v>169435</v>
      </c>
      <c r="E588">
        <v>12</v>
      </c>
      <c r="F588">
        <v>15773075</v>
      </c>
      <c r="G588">
        <v>1</v>
      </c>
      <c r="H588">
        <v>537</v>
      </c>
      <c r="I588">
        <v>0.74452505679708703</v>
      </c>
      <c r="J588">
        <f t="shared" si="9"/>
        <v>0.1281206815980494</v>
      </c>
    </row>
    <row r="589" spans="1:10">
      <c r="A589" t="s">
        <v>1877</v>
      </c>
      <c r="B589">
        <v>20</v>
      </c>
      <c r="C589">
        <v>1397</v>
      </c>
      <c r="D589" s="1">
        <v>311685</v>
      </c>
      <c r="E589">
        <v>12</v>
      </c>
      <c r="F589">
        <v>20522196</v>
      </c>
      <c r="G589">
        <v>2</v>
      </c>
      <c r="H589">
        <v>2501</v>
      </c>
      <c r="I589">
        <v>0.25587535367284597</v>
      </c>
      <c r="J589">
        <f t="shared" si="9"/>
        <v>0.59197154404391084</v>
      </c>
    </row>
    <row r="590" spans="1:10">
      <c r="A590" t="s">
        <v>369</v>
      </c>
      <c r="B590">
        <v>37</v>
      </c>
      <c r="C590">
        <v>1542</v>
      </c>
      <c r="D590" s="1">
        <v>497845</v>
      </c>
      <c r="E590">
        <v>12</v>
      </c>
      <c r="F590">
        <v>26488286</v>
      </c>
      <c r="G590">
        <v>1</v>
      </c>
      <c r="H590">
        <v>40369</v>
      </c>
      <c r="I590">
        <v>0.82248632752218398</v>
      </c>
      <c r="J590">
        <f t="shared" si="9"/>
        <v>8.4871312747012914E-2</v>
      </c>
    </row>
    <row r="591" spans="1:10">
      <c r="A591" t="s">
        <v>1357</v>
      </c>
      <c r="B591">
        <v>10</v>
      </c>
      <c r="C591">
        <v>774</v>
      </c>
      <c r="D591" s="1">
        <v>143942</v>
      </c>
      <c r="E591">
        <v>12</v>
      </c>
      <c r="F591">
        <v>32655040</v>
      </c>
      <c r="G591">
        <v>2</v>
      </c>
      <c r="H591">
        <v>1499</v>
      </c>
      <c r="I591">
        <v>9.7028162074030797E-2</v>
      </c>
      <c r="J591">
        <f t="shared" si="9"/>
        <v>1.0131021950303514</v>
      </c>
    </row>
    <row r="592" spans="1:10">
      <c r="A592" t="s">
        <v>2450</v>
      </c>
      <c r="B592">
        <v>1</v>
      </c>
      <c r="C592">
        <v>506</v>
      </c>
      <c r="D592" s="1">
        <v>81246</v>
      </c>
      <c r="E592">
        <v>12</v>
      </c>
      <c r="F592">
        <v>42550908</v>
      </c>
      <c r="G592">
        <v>1</v>
      </c>
      <c r="H592">
        <v>678</v>
      </c>
      <c r="I592">
        <v>8.69303894516225E-2</v>
      </c>
      <c r="J592">
        <f t="shared" si="9"/>
        <v>1.0608283747138108</v>
      </c>
    </row>
    <row r="593" spans="1:10">
      <c r="A593" t="s">
        <v>2163</v>
      </c>
      <c r="B593">
        <v>2</v>
      </c>
      <c r="C593">
        <v>190</v>
      </c>
      <c r="D593" s="1">
        <v>14674</v>
      </c>
      <c r="E593">
        <v>12</v>
      </c>
      <c r="F593">
        <v>46751971</v>
      </c>
      <c r="G593">
        <v>1</v>
      </c>
      <c r="H593">
        <v>663</v>
      </c>
      <c r="I593">
        <v>0.12752079815466699</v>
      </c>
      <c r="J593">
        <f t="shared" si="9"/>
        <v>0.89441897768351197</v>
      </c>
    </row>
    <row r="594" spans="1:10">
      <c r="A594" t="s">
        <v>372</v>
      </c>
      <c r="B594">
        <v>9</v>
      </c>
      <c r="C594">
        <v>102</v>
      </c>
      <c r="D594" s="1">
        <v>8024</v>
      </c>
      <c r="E594">
        <v>12</v>
      </c>
      <c r="F594">
        <v>47602202</v>
      </c>
      <c r="G594">
        <v>1</v>
      </c>
      <c r="H594">
        <v>4628</v>
      </c>
      <c r="I594">
        <v>0.36540090596352098</v>
      </c>
      <c r="J594">
        <f t="shared" si="9"/>
        <v>0.43723038020605842</v>
      </c>
    </row>
    <row r="595" spans="1:10">
      <c r="A595" t="s">
        <v>374</v>
      </c>
      <c r="B595">
        <v>5</v>
      </c>
      <c r="C595">
        <v>25</v>
      </c>
      <c r="D595" s="1">
        <v>243681</v>
      </c>
      <c r="E595">
        <v>12</v>
      </c>
      <c r="F595">
        <v>50898767</v>
      </c>
      <c r="G595">
        <v>1</v>
      </c>
      <c r="H595">
        <v>9220</v>
      </c>
      <c r="I595">
        <v>0.238787927324492</v>
      </c>
      <c r="J595">
        <f t="shared" si="9"/>
        <v>0.62198763411257352</v>
      </c>
    </row>
    <row r="596" spans="1:10">
      <c r="A596" t="s">
        <v>2147</v>
      </c>
      <c r="B596">
        <v>5</v>
      </c>
      <c r="C596">
        <v>495</v>
      </c>
      <c r="D596" s="1">
        <v>48493</v>
      </c>
      <c r="E596">
        <v>12</v>
      </c>
      <c r="F596">
        <v>51373565</v>
      </c>
      <c r="G596">
        <v>1</v>
      </c>
      <c r="H596">
        <v>1651</v>
      </c>
      <c r="I596">
        <v>0.238787927324492</v>
      </c>
      <c r="J596">
        <f t="shared" si="9"/>
        <v>0.62198763411257352</v>
      </c>
    </row>
    <row r="597" spans="1:10">
      <c r="A597" t="s">
        <v>935</v>
      </c>
      <c r="B597">
        <v>9</v>
      </c>
      <c r="C597">
        <v>1042</v>
      </c>
      <c r="D597" s="1">
        <v>43116</v>
      </c>
      <c r="E597">
        <v>12</v>
      </c>
      <c r="F597">
        <v>51674822</v>
      </c>
      <c r="G597">
        <v>1</v>
      </c>
      <c r="H597">
        <v>6077</v>
      </c>
      <c r="I597">
        <v>0.36540090596352098</v>
      </c>
      <c r="J597">
        <f t="shared" si="9"/>
        <v>0.43723038020605842</v>
      </c>
    </row>
    <row r="598" spans="1:10">
      <c r="A598" t="s">
        <v>2223</v>
      </c>
      <c r="B598">
        <v>4</v>
      </c>
      <c r="C598">
        <v>596</v>
      </c>
      <c r="D598" s="1">
        <v>15104</v>
      </c>
      <c r="E598">
        <v>12</v>
      </c>
      <c r="F598">
        <v>53458100</v>
      </c>
      <c r="G598">
        <v>1</v>
      </c>
      <c r="H598">
        <v>2767</v>
      </c>
      <c r="I598">
        <v>0.203371256027988</v>
      </c>
      <c r="J598">
        <f t="shared" si="9"/>
        <v>0.69171042914470715</v>
      </c>
    </row>
    <row r="599" spans="1:10">
      <c r="A599" t="s">
        <v>2032</v>
      </c>
      <c r="B599">
        <v>5</v>
      </c>
      <c r="C599">
        <v>434</v>
      </c>
      <c r="D599" s="1">
        <v>21683</v>
      </c>
      <c r="E599">
        <v>12</v>
      </c>
      <c r="F599">
        <v>53604353</v>
      </c>
      <c r="G599">
        <v>1</v>
      </c>
      <c r="H599">
        <v>280</v>
      </c>
      <c r="I599">
        <v>0.238787927324492</v>
      </c>
      <c r="J599">
        <f t="shared" si="9"/>
        <v>0.62198763411257352</v>
      </c>
    </row>
    <row r="600" spans="1:10">
      <c r="A600" t="s">
        <v>376</v>
      </c>
      <c r="B600">
        <v>12</v>
      </c>
      <c r="C600">
        <v>2954</v>
      </c>
      <c r="D600" s="1">
        <v>11568</v>
      </c>
      <c r="E600">
        <v>12</v>
      </c>
      <c r="F600">
        <v>54058944</v>
      </c>
      <c r="G600">
        <v>1</v>
      </c>
      <c r="H600">
        <v>4887</v>
      </c>
      <c r="I600">
        <v>0.44634460930821102</v>
      </c>
      <c r="J600">
        <f t="shared" si="9"/>
        <v>0.35032970601577268</v>
      </c>
    </row>
    <row r="601" spans="1:10">
      <c r="A601" t="s">
        <v>2085</v>
      </c>
      <c r="B601">
        <v>5</v>
      </c>
      <c r="C601">
        <v>294</v>
      </c>
      <c r="D601" s="1">
        <v>1242</v>
      </c>
      <c r="E601">
        <v>12</v>
      </c>
      <c r="F601">
        <v>56510373</v>
      </c>
      <c r="G601">
        <v>2</v>
      </c>
      <c r="H601">
        <v>171</v>
      </c>
      <c r="I601">
        <v>3.5730242353323498E-2</v>
      </c>
      <c r="J601">
        <f t="shared" si="9"/>
        <v>1.4469640380277837</v>
      </c>
    </row>
    <row r="602" spans="1:10">
      <c r="A602" t="s">
        <v>1712</v>
      </c>
      <c r="B602">
        <v>3</v>
      </c>
      <c r="C602">
        <v>96</v>
      </c>
      <c r="D602" s="1">
        <v>5150</v>
      </c>
      <c r="E602">
        <v>12</v>
      </c>
      <c r="F602">
        <v>56843285</v>
      </c>
      <c r="G602">
        <v>1</v>
      </c>
      <c r="H602">
        <v>74</v>
      </c>
      <c r="I602">
        <v>0.166307724204656</v>
      </c>
      <c r="J602">
        <f t="shared" si="9"/>
        <v>0.77908757939409568</v>
      </c>
    </row>
    <row r="603" spans="1:10">
      <c r="A603" t="s">
        <v>2137</v>
      </c>
      <c r="B603">
        <v>3</v>
      </c>
      <c r="C603">
        <v>24</v>
      </c>
      <c r="D603" s="1">
        <v>5362</v>
      </c>
      <c r="E603">
        <v>12</v>
      </c>
      <c r="F603">
        <v>57623355</v>
      </c>
      <c r="G603">
        <v>1</v>
      </c>
      <c r="H603">
        <v>1268</v>
      </c>
      <c r="I603">
        <v>0.166307724204656</v>
      </c>
      <c r="J603">
        <f t="shared" si="9"/>
        <v>0.77908757939409568</v>
      </c>
    </row>
    <row r="604" spans="1:10">
      <c r="A604" t="s">
        <v>1172</v>
      </c>
      <c r="B604">
        <v>10</v>
      </c>
      <c r="C604">
        <v>1407</v>
      </c>
      <c r="D604" s="1">
        <v>27036</v>
      </c>
      <c r="E604">
        <v>12</v>
      </c>
      <c r="F604">
        <v>58213711</v>
      </c>
      <c r="G604">
        <v>1</v>
      </c>
      <c r="H604">
        <v>277</v>
      </c>
      <c r="I604">
        <v>0.39361752284364898</v>
      </c>
      <c r="J604">
        <f t="shared" si="9"/>
        <v>0.40492557613269053</v>
      </c>
    </row>
    <row r="605" spans="1:10">
      <c r="A605" t="s">
        <v>380</v>
      </c>
      <c r="B605">
        <v>10</v>
      </c>
      <c r="C605">
        <v>157</v>
      </c>
      <c r="D605" s="1">
        <v>145712</v>
      </c>
      <c r="E605">
        <v>12</v>
      </c>
      <c r="F605">
        <v>62654186</v>
      </c>
      <c r="G605">
        <v>1</v>
      </c>
      <c r="H605">
        <v>62</v>
      </c>
      <c r="I605">
        <v>0.39361752284364898</v>
      </c>
      <c r="J605">
        <f t="shared" si="9"/>
        <v>0.40492557613269053</v>
      </c>
    </row>
    <row r="606" spans="1:10">
      <c r="A606" t="s">
        <v>958</v>
      </c>
      <c r="B606">
        <v>9</v>
      </c>
      <c r="C606">
        <v>451</v>
      </c>
      <c r="D606" s="1">
        <v>1684</v>
      </c>
      <c r="E606">
        <v>12</v>
      </c>
      <c r="F606">
        <v>62995530</v>
      </c>
      <c r="G606">
        <v>1</v>
      </c>
      <c r="H606">
        <v>11076</v>
      </c>
      <c r="I606">
        <v>0.36540090596352098</v>
      </c>
      <c r="J606">
        <f t="shared" si="9"/>
        <v>0.43723038020605842</v>
      </c>
    </row>
    <row r="607" spans="1:10">
      <c r="A607" t="s">
        <v>381</v>
      </c>
      <c r="B607">
        <v>3</v>
      </c>
      <c r="C607">
        <v>52</v>
      </c>
      <c r="D607" s="1">
        <v>44229</v>
      </c>
      <c r="E607">
        <v>12</v>
      </c>
      <c r="F607">
        <v>64798232</v>
      </c>
      <c r="G607">
        <v>1</v>
      </c>
      <c r="H607">
        <v>144</v>
      </c>
      <c r="I607">
        <v>0.166307724204656</v>
      </c>
      <c r="J607">
        <f t="shared" si="9"/>
        <v>0.77908757939409568</v>
      </c>
    </row>
    <row r="608" spans="1:10">
      <c r="A608" t="s">
        <v>1591</v>
      </c>
      <c r="B608">
        <v>13</v>
      </c>
      <c r="C608">
        <v>689</v>
      </c>
      <c r="D608" s="1">
        <v>78789</v>
      </c>
      <c r="E608">
        <v>12</v>
      </c>
      <c r="F608">
        <v>65563350</v>
      </c>
      <c r="G608">
        <v>1</v>
      </c>
      <c r="H608">
        <v>206</v>
      </c>
      <c r="I608">
        <v>0.470963998009159</v>
      </c>
      <c r="J608">
        <f t="shared" si="9"/>
        <v>0.32701229045827368</v>
      </c>
    </row>
    <row r="609" spans="1:10">
      <c r="A609" t="s">
        <v>1519</v>
      </c>
      <c r="B609">
        <v>7</v>
      </c>
      <c r="C609">
        <v>765</v>
      </c>
      <c r="D609" s="1">
        <v>65415</v>
      </c>
      <c r="E609">
        <v>12</v>
      </c>
      <c r="F609">
        <v>66582977</v>
      </c>
      <c r="G609">
        <v>1</v>
      </c>
      <c r="H609">
        <v>55</v>
      </c>
      <c r="I609">
        <v>0.30496998900789102</v>
      </c>
      <c r="J609">
        <f t="shared" si="9"/>
        <v>0.5157428958976189</v>
      </c>
    </row>
    <row r="610" spans="1:10">
      <c r="A610" t="s">
        <v>1686</v>
      </c>
      <c r="B610">
        <v>3</v>
      </c>
      <c r="C610">
        <v>1981</v>
      </c>
      <c r="D610" s="1">
        <v>37241</v>
      </c>
      <c r="E610">
        <v>12</v>
      </c>
      <c r="F610">
        <v>69201970</v>
      </c>
      <c r="G610">
        <v>1</v>
      </c>
      <c r="H610">
        <v>701</v>
      </c>
      <c r="I610">
        <v>0.166307724204656</v>
      </c>
      <c r="J610">
        <f t="shared" si="9"/>
        <v>0.77908757939409568</v>
      </c>
    </row>
    <row r="611" spans="1:10">
      <c r="A611" t="s">
        <v>1664</v>
      </c>
      <c r="B611">
        <v>0</v>
      </c>
      <c r="C611">
        <v>0</v>
      </c>
      <c r="D611" s="1">
        <v>5880</v>
      </c>
      <c r="E611">
        <v>12</v>
      </c>
      <c r="F611">
        <v>69742133</v>
      </c>
      <c r="G611">
        <v>1</v>
      </c>
      <c r="H611">
        <v>1715</v>
      </c>
      <c r="I611">
        <v>4.4452690166073699E-2</v>
      </c>
      <c r="J611">
        <f t="shared" si="9"/>
        <v>1.3521019514782791</v>
      </c>
    </row>
    <row r="612" spans="1:10">
      <c r="A612" t="s">
        <v>382</v>
      </c>
      <c r="B612">
        <v>15</v>
      </c>
      <c r="C612">
        <v>3829</v>
      </c>
      <c r="D612" s="1">
        <v>32492</v>
      </c>
      <c r="E612">
        <v>12</v>
      </c>
      <c r="F612">
        <v>72148657</v>
      </c>
      <c r="G612">
        <v>1</v>
      </c>
      <c r="H612">
        <v>54</v>
      </c>
      <c r="I612">
        <v>0.51696887413274295</v>
      </c>
      <c r="J612">
        <f t="shared" si="9"/>
        <v>0.28653560429353975</v>
      </c>
    </row>
    <row r="613" spans="1:10">
      <c r="A613" t="s">
        <v>1263</v>
      </c>
      <c r="B613">
        <v>3</v>
      </c>
      <c r="C613">
        <v>1200</v>
      </c>
      <c r="D613" s="1">
        <v>4458</v>
      </c>
      <c r="E613">
        <v>12</v>
      </c>
      <c r="F613">
        <v>89741838</v>
      </c>
      <c r="G613">
        <v>1</v>
      </c>
      <c r="H613">
        <v>10726</v>
      </c>
      <c r="I613">
        <v>0.166307724204656</v>
      </c>
      <c r="J613">
        <f t="shared" si="9"/>
        <v>0.77908757939409568</v>
      </c>
    </row>
    <row r="614" spans="1:10">
      <c r="A614" t="s">
        <v>2390</v>
      </c>
      <c r="B614">
        <v>2</v>
      </c>
      <c r="C614">
        <v>6</v>
      </c>
      <c r="D614" s="1">
        <v>33937</v>
      </c>
      <c r="E614">
        <v>12</v>
      </c>
      <c r="F614">
        <v>93802089</v>
      </c>
      <c r="G614">
        <v>1</v>
      </c>
      <c r="H614">
        <v>16834</v>
      </c>
      <c r="I614">
        <v>0.12752079815466699</v>
      </c>
      <c r="J614">
        <f t="shared" si="9"/>
        <v>0.89441897768351197</v>
      </c>
    </row>
    <row r="615" spans="1:10">
      <c r="A615" t="s">
        <v>383</v>
      </c>
      <c r="B615">
        <v>44</v>
      </c>
      <c r="C615">
        <v>4757</v>
      </c>
      <c r="D615" s="1">
        <v>173379</v>
      </c>
      <c r="E615">
        <v>12</v>
      </c>
      <c r="F615">
        <v>94071150</v>
      </c>
      <c r="G615">
        <v>1</v>
      </c>
      <c r="H615">
        <v>179</v>
      </c>
      <c r="I615">
        <v>0.87092159765041899</v>
      </c>
      <c r="J615">
        <f t="shared" si="9"/>
        <v>6.0020939412958489E-2</v>
      </c>
    </row>
    <row r="616" spans="1:10">
      <c r="A616" t="s">
        <v>385</v>
      </c>
      <c r="B616">
        <v>14</v>
      </c>
      <c r="C616">
        <v>761</v>
      </c>
      <c r="D616" s="1">
        <v>73400</v>
      </c>
      <c r="E616">
        <v>12</v>
      </c>
      <c r="F616">
        <v>96588206</v>
      </c>
      <c r="G616">
        <v>2</v>
      </c>
      <c r="H616">
        <v>16828</v>
      </c>
      <c r="I616">
        <v>0.15729438803010001</v>
      </c>
      <c r="J616">
        <f t="shared" si="9"/>
        <v>0.80328677191605125</v>
      </c>
    </row>
    <row r="617" spans="1:10">
      <c r="A617" t="s">
        <v>386</v>
      </c>
      <c r="B617">
        <v>21</v>
      </c>
      <c r="C617">
        <v>809</v>
      </c>
      <c r="D617" s="1">
        <v>194017</v>
      </c>
      <c r="E617">
        <v>12</v>
      </c>
      <c r="F617">
        <v>103695732</v>
      </c>
      <c r="G617">
        <v>1</v>
      </c>
      <c r="H617">
        <v>381</v>
      </c>
      <c r="I617">
        <v>0.63235151557430802</v>
      </c>
      <c r="J617">
        <f t="shared" si="9"/>
        <v>0.19904143621887849</v>
      </c>
    </row>
    <row r="618" spans="1:10">
      <c r="A618" t="s">
        <v>771</v>
      </c>
      <c r="B618">
        <v>6</v>
      </c>
      <c r="C618">
        <v>145</v>
      </c>
      <c r="D618" s="1">
        <v>134500</v>
      </c>
      <c r="E618">
        <v>12</v>
      </c>
      <c r="F618">
        <v>104609558</v>
      </c>
      <c r="G618">
        <v>1</v>
      </c>
      <c r="H618">
        <v>10175</v>
      </c>
      <c r="I618">
        <v>0.27263087480890202</v>
      </c>
      <c r="J618">
        <f t="shared" si="9"/>
        <v>0.56442496288193222</v>
      </c>
    </row>
    <row r="619" spans="1:10">
      <c r="A619" t="s">
        <v>387</v>
      </c>
      <c r="B619">
        <v>49</v>
      </c>
      <c r="C619">
        <v>3644</v>
      </c>
      <c r="D619" s="1">
        <v>305092</v>
      </c>
      <c r="E619">
        <v>12</v>
      </c>
      <c r="F619">
        <v>104850691</v>
      </c>
      <c r="G619">
        <v>4</v>
      </c>
      <c r="H619">
        <v>1946</v>
      </c>
      <c r="I619">
        <v>0.20893391401554201</v>
      </c>
      <c r="J619">
        <f t="shared" si="9"/>
        <v>0.67999105990303088</v>
      </c>
    </row>
    <row r="620" spans="1:10">
      <c r="A620" t="s">
        <v>1566</v>
      </c>
      <c r="B620">
        <v>2</v>
      </c>
      <c r="C620">
        <v>1277</v>
      </c>
      <c r="D620" s="1">
        <v>61413</v>
      </c>
      <c r="E620">
        <v>12</v>
      </c>
      <c r="F620">
        <v>105501491</v>
      </c>
      <c r="G620">
        <v>1</v>
      </c>
      <c r="H620">
        <v>2552</v>
      </c>
      <c r="I620">
        <v>0.12752079815466699</v>
      </c>
      <c r="J620">
        <f t="shared" si="9"/>
        <v>0.89441897768351197</v>
      </c>
    </row>
    <row r="621" spans="1:10">
      <c r="A621" t="s">
        <v>388</v>
      </c>
      <c r="B621">
        <v>37</v>
      </c>
      <c r="C621">
        <v>4168</v>
      </c>
      <c r="D621" s="1">
        <v>11989</v>
      </c>
      <c r="E621">
        <v>12</v>
      </c>
      <c r="F621">
        <v>109015681</v>
      </c>
      <c r="G621">
        <v>3</v>
      </c>
      <c r="H621">
        <v>903</v>
      </c>
      <c r="I621">
        <v>0.26207298078998198</v>
      </c>
      <c r="J621">
        <f t="shared" si="9"/>
        <v>0.58157775165426473</v>
      </c>
    </row>
    <row r="622" spans="1:10">
      <c r="A622" t="s">
        <v>1405</v>
      </c>
      <c r="B622">
        <v>4</v>
      </c>
      <c r="C622">
        <v>121</v>
      </c>
      <c r="D622" s="1">
        <v>66588</v>
      </c>
      <c r="E622">
        <v>12</v>
      </c>
      <c r="F622">
        <v>110367606</v>
      </c>
      <c r="G622">
        <v>2</v>
      </c>
      <c r="H622">
        <v>1162</v>
      </c>
      <c r="I622">
        <v>2.6287899649598101E-2</v>
      </c>
      <c r="J622">
        <f t="shared" si="9"/>
        <v>1.5802441117646504</v>
      </c>
    </row>
    <row r="623" spans="1:10">
      <c r="A623" t="s">
        <v>390</v>
      </c>
      <c r="B623">
        <v>20</v>
      </c>
      <c r="C623">
        <v>1921</v>
      </c>
      <c r="D623" s="1">
        <v>45675</v>
      </c>
      <c r="E623">
        <v>12</v>
      </c>
      <c r="F623">
        <v>111843751</v>
      </c>
      <c r="G623">
        <v>2</v>
      </c>
      <c r="H623">
        <v>3183</v>
      </c>
      <c r="I623">
        <v>0.25587535367284597</v>
      </c>
      <c r="J623">
        <f t="shared" si="9"/>
        <v>0.59197154404391084</v>
      </c>
    </row>
    <row r="624" spans="1:10">
      <c r="A624" t="s">
        <v>2287</v>
      </c>
      <c r="B624">
        <v>10</v>
      </c>
      <c r="C624">
        <v>1040</v>
      </c>
      <c r="D624" s="1">
        <v>60522</v>
      </c>
      <c r="E624">
        <v>12</v>
      </c>
      <c r="F624">
        <v>117476729</v>
      </c>
      <c r="G624">
        <v>1</v>
      </c>
      <c r="H624">
        <v>5879</v>
      </c>
      <c r="I624">
        <v>0.39361752284364898</v>
      </c>
      <c r="J624">
        <f t="shared" si="9"/>
        <v>0.40492557613269053</v>
      </c>
    </row>
    <row r="625" spans="1:10">
      <c r="A625" t="s">
        <v>393</v>
      </c>
      <c r="B625">
        <v>64</v>
      </c>
      <c r="C625">
        <v>5463</v>
      </c>
      <c r="D625" s="1">
        <v>223144</v>
      </c>
      <c r="E625">
        <v>12</v>
      </c>
      <c r="F625">
        <v>118587606</v>
      </c>
      <c r="G625">
        <v>2</v>
      </c>
      <c r="H625">
        <v>1519</v>
      </c>
      <c r="I625">
        <v>0.79781142055186305</v>
      </c>
      <c r="J625">
        <f t="shared" si="9"/>
        <v>9.8099751120746481E-2</v>
      </c>
    </row>
    <row r="626" spans="1:10">
      <c r="A626" t="s">
        <v>1396</v>
      </c>
      <c r="B626">
        <v>2</v>
      </c>
      <c r="C626">
        <v>536</v>
      </c>
      <c r="D626" s="1">
        <v>67498</v>
      </c>
      <c r="E626">
        <v>12</v>
      </c>
      <c r="F626">
        <v>120565015</v>
      </c>
      <c r="G626">
        <v>3</v>
      </c>
      <c r="H626">
        <v>21854</v>
      </c>
      <c r="I626">
        <v>8.1965437243006905E-4</v>
      </c>
      <c r="J626">
        <f t="shared" si="9"/>
        <v>3.0863692400425431</v>
      </c>
    </row>
    <row r="627" spans="1:10">
      <c r="A627" t="s">
        <v>394</v>
      </c>
      <c r="B627">
        <v>6</v>
      </c>
      <c r="C627">
        <v>1212</v>
      </c>
      <c r="D627" s="1">
        <v>28638</v>
      </c>
      <c r="E627">
        <v>12</v>
      </c>
      <c r="F627">
        <v>120907659</v>
      </c>
      <c r="G627">
        <v>1</v>
      </c>
      <c r="H627">
        <v>1914</v>
      </c>
      <c r="I627">
        <v>0.27263087480890202</v>
      </c>
      <c r="J627">
        <f t="shared" si="9"/>
        <v>0.56442496288193222</v>
      </c>
    </row>
    <row r="628" spans="1:10">
      <c r="A628" t="s">
        <v>395</v>
      </c>
      <c r="B628">
        <v>36</v>
      </c>
      <c r="C628">
        <v>4175</v>
      </c>
      <c r="D628" s="1">
        <v>8217</v>
      </c>
      <c r="E628">
        <v>12</v>
      </c>
      <c r="F628">
        <v>122233173</v>
      </c>
      <c r="G628">
        <v>3</v>
      </c>
      <c r="H628">
        <v>303</v>
      </c>
      <c r="I628">
        <v>0.249966709237916</v>
      </c>
      <c r="J628">
        <f t="shared" si="9"/>
        <v>0.60211782715593121</v>
      </c>
    </row>
    <row r="629" spans="1:10">
      <c r="A629" t="s">
        <v>396</v>
      </c>
      <c r="B629">
        <v>8</v>
      </c>
      <c r="C629">
        <v>1126</v>
      </c>
      <c r="D629" s="1">
        <v>85368</v>
      </c>
      <c r="E629">
        <v>12</v>
      </c>
      <c r="F629">
        <v>122356462</v>
      </c>
      <c r="G629">
        <v>1</v>
      </c>
      <c r="H629">
        <v>5728</v>
      </c>
      <c r="I629">
        <v>0.33587205818482901</v>
      </c>
      <c r="J629">
        <f t="shared" si="9"/>
        <v>0.47382612441345517</v>
      </c>
    </row>
    <row r="630" spans="1:10">
      <c r="A630" t="s">
        <v>1839</v>
      </c>
      <c r="B630">
        <v>3</v>
      </c>
      <c r="C630">
        <v>568</v>
      </c>
      <c r="D630" s="1">
        <v>5235</v>
      </c>
      <c r="E630">
        <v>12</v>
      </c>
      <c r="F630">
        <v>123459353</v>
      </c>
      <c r="G630">
        <v>1</v>
      </c>
      <c r="H630">
        <v>817</v>
      </c>
      <c r="I630">
        <v>0.166307724204656</v>
      </c>
      <c r="J630">
        <f t="shared" si="9"/>
        <v>0.77908757939409568</v>
      </c>
    </row>
    <row r="631" spans="1:10">
      <c r="A631" t="s">
        <v>2063</v>
      </c>
      <c r="B631">
        <v>0</v>
      </c>
      <c r="C631">
        <v>0</v>
      </c>
      <c r="D631" s="1">
        <v>62357</v>
      </c>
      <c r="E631">
        <v>12</v>
      </c>
      <c r="F631">
        <v>123955908</v>
      </c>
      <c r="G631">
        <v>1</v>
      </c>
      <c r="H631">
        <v>3329</v>
      </c>
      <c r="I631">
        <v>4.4452690166073699E-2</v>
      </c>
      <c r="J631">
        <f t="shared" si="9"/>
        <v>1.3521019514782791</v>
      </c>
    </row>
    <row r="632" spans="1:10">
      <c r="A632" t="s">
        <v>1439</v>
      </c>
      <c r="B632">
        <v>1</v>
      </c>
      <c r="C632">
        <v>1</v>
      </c>
      <c r="D632" s="1">
        <v>26954</v>
      </c>
      <c r="E632">
        <v>12</v>
      </c>
      <c r="F632">
        <v>124118380</v>
      </c>
      <c r="G632">
        <v>2</v>
      </c>
      <c r="H632">
        <v>9739</v>
      </c>
      <c r="I632">
        <v>5.7495720853992698E-3</v>
      </c>
      <c r="J632">
        <f t="shared" si="9"/>
        <v>2.240364476678248</v>
      </c>
    </row>
    <row r="633" spans="1:10">
      <c r="A633" t="s">
        <v>901</v>
      </c>
      <c r="B633">
        <v>26</v>
      </c>
      <c r="C633">
        <v>1022</v>
      </c>
      <c r="D633" s="1">
        <v>49435</v>
      </c>
      <c r="E633">
        <v>12</v>
      </c>
      <c r="F633">
        <v>124196864</v>
      </c>
      <c r="G633">
        <v>1</v>
      </c>
      <c r="H633">
        <v>508</v>
      </c>
      <c r="I633">
        <v>0.70715774643320695</v>
      </c>
      <c r="J633">
        <f t="shared" si="9"/>
        <v>0.150483696862518</v>
      </c>
    </row>
    <row r="634" spans="1:10">
      <c r="A634" t="s">
        <v>1424</v>
      </c>
      <c r="B634">
        <v>0</v>
      </c>
      <c r="C634">
        <v>0</v>
      </c>
      <c r="D634" s="1">
        <v>187555</v>
      </c>
      <c r="E634">
        <v>12</v>
      </c>
      <c r="F634">
        <v>131438451</v>
      </c>
      <c r="G634">
        <v>1</v>
      </c>
      <c r="H634">
        <v>50</v>
      </c>
      <c r="I634">
        <v>4.4452690166073699E-2</v>
      </c>
      <c r="J634">
        <f t="shared" si="9"/>
        <v>1.3521019514782791</v>
      </c>
    </row>
    <row r="635" spans="1:10">
      <c r="A635" t="s">
        <v>1612</v>
      </c>
      <c r="B635">
        <v>1</v>
      </c>
      <c r="C635">
        <v>461</v>
      </c>
      <c r="D635" s="1">
        <v>2331</v>
      </c>
      <c r="E635">
        <v>13</v>
      </c>
      <c r="F635">
        <v>28710980</v>
      </c>
      <c r="G635">
        <v>1</v>
      </c>
      <c r="H635">
        <v>148</v>
      </c>
      <c r="I635">
        <v>8.69303894516225E-2</v>
      </c>
      <c r="J635">
        <f t="shared" si="9"/>
        <v>1.0608283747138108</v>
      </c>
    </row>
    <row r="636" spans="1:10">
      <c r="A636" t="s">
        <v>2410</v>
      </c>
      <c r="B636">
        <v>3</v>
      </c>
      <c r="C636">
        <v>72</v>
      </c>
      <c r="D636" s="1">
        <v>41857</v>
      </c>
      <c r="E636">
        <v>13</v>
      </c>
      <c r="F636">
        <v>31191829</v>
      </c>
      <c r="G636">
        <v>1</v>
      </c>
      <c r="H636">
        <v>431</v>
      </c>
      <c r="I636">
        <v>0.166307724204656</v>
      </c>
      <c r="J636">
        <f t="shared" si="9"/>
        <v>0.77908757939409568</v>
      </c>
    </row>
    <row r="637" spans="1:10">
      <c r="A637" t="s">
        <v>400</v>
      </c>
      <c r="B637">
        <v>63</v>
      </c>
      <c r="C637">
        <v>3383</v>
      </c>
      <c r="D637" s="1">
        <v>265339</v>
      </c>
      <c r="E637">
        <v>13</v>
      </c>
      <c r="F637">
        <v>32605436</v>
      </c>
      <c r="G637">
        <v>4</v>
      </c>
      <c r="H637">
        <v>6380</v>
      </c>
      <c r="I637">
        <v>0.34775016212705601</v>
      </c>
      <c r="J637">
        <f t="shared" si="9"/>
        <v>0.45873265886037501</v>
      </c>
    </row>
    <row r="638" spans="1:10">
      <c r="A638" t="s">
        <v>401</v>
      </c>
      <c r="B638">
        <v>9</v>
      </c>
      <c r="C638">
        <v>588</v>
      </c>
      <c r="D638" s="1">
        <v>466977</v>
      </c>
      <c r="E638">
        <v>13</v>
      </c>
      <c r="F638">
        <v>36048405</v>
      </c>
      <c r="G638">
        <v>1</v>
      </c>
      <c r="H638">
        <v>13074</v>
      </c>
      <c r="I638">
        <v>0.36540090596352098</v>
      </c>
      <c r="J638">
        <f t="shared" si="9"/>
        <v>0.43723038020605842</v>
      </c>
    </row>
    <row r="639" spans="1:10">
      <c r="A639" t="s">
        <v>670</v>
      </c>
      <c r="B639">
        <v>5</v>
      </c>
      <c r="C639">
        <v>1222</v>
      </c>
      <c r="D639" s="1">
        <v>9072</v>
      </c>
      <c r="E639">
        <v>13</v>
      </c>
      <c r="F639">
        <v>37574677</v>
      </c>
      <c r="G639">
        <v>1</v>
      </c>
      <c r="H639">
        <v>661</v>
      </c>
      <c r="I639">
        <v>0.238787927324492</v>
      </c>
      <c r="J639">
        <f t="shared" si="9"/>
        <v>0.62198763411257352</v>
      </c>
    </row>
    <row r="640" spans="1:10">
      <c r="A640" t="s">
        <v>402</v>
      </c>
      <c r="B640">
        <v>40</v>
      </c>
      <c r="C640">
        <v>3819</v>
      </c>
      <c r="D640" s="1">
        <v>87453</v>
      </c>
      <c r="E640">
        <v>13</v>
      </c>
      <c r="F640">
        <v>41506055</v>
      </c>
      <c r="G640">
        <v>4</v>
      </c>
      <c r="H640">
        <v>2365</v>
      </c>
      <c r="I640">
        <v>0.130643823868618</v>
      </c>
      <c r="J640">
        <f t="shared" si="9"/>
        <v>0.883911116538868</v>
      </c>
    </row>
    <row r="641" spans="1:10">
      <c r="A641" t="s">
        <v>1539</v>
      </c>
      <c r="B641">
        <v>0</v>
      </c>
      <c r="C641">
        <v>0</v>
      </c>
      <c r="D641" s="1">
        <v>5228</v>
      </c>
      <c r="E641">
        <v>13</v>
      </c>
      <c r="F641">
        <v>41701708</v>
      </c>
      <c r="G641">
        <v>1</v>
      </c>
      <c r="H641">
        <v>12167</v>
      </c>
      <c r="I641">
        <v>4.4452690166073699E-2</v>
      </c>
      <c r="J641">
        <f t="shared" ref="J641:J704" si="10">-LOG10(I641)</f>
        <v>1.3521019514782791</v>
      </c>
    </row>
    <row r="642" spans="1:10">
      <c r="A642" t="s">
        <v>403</v>
      </c>
      <c r="B642">
        <v>4</v>
      </c>
      <c r="C642">
        <v>279</v>
      </c>
      <c r="D642" s="1">
        <v>394260</v>
      </c>
      <c r="E642">
        <v>13</v>
      </c>
      <c r="F642">
        <v>42140961</v>
      </c>
      <c r="G642">
        <v>1</v>
      </c>
      <c r="H642">
        <v>555</v>
      </c>
      <c r="I642">
        <v>0.203371256027988</v>
      </c>
      <c r="J642">
        <f t="shared" si="10"/>
        <v>0.69171042914470715</v>
      </c>
    </row>
    <row r="643" spans="1:10">
      <c r="A643" t="s">
        <v>2036</v>
      </c>
      <c r="B643">
        <v>14</v>
      </c>
      <c r="C643">
        <v>1479</v>
      </c>
      <c r="D643" s="1">
        <v>178142</v>
      </c>
      <c r="E643">
        <v>13</v>
      </c>
      <c r="F643">
        <v>48877882</v>
      </c>
      <c r="G643">
        <v>1</v>
      </c>
      <c r="H643">
        <v>755</v>
      </c>
      <c r="I643">
        <v>0.494489218745645</v>
      </c>
      <c r="J643">
        <f t="shared" si="10"/>
        <v>0.3058431728035399</v>
      </c>
    </row>
    <row r="644" spans="1:10">
      <c r="A644" t="s">
        <v>406</v>
      </c>
      <c r="B644">
        <v>25</v>
      </c>
      <c r="C644">
        <v>2747</v>
      </c>
      <c r="D644" s="1">
        <v>44216</v>
      </c>
      <c r="E644">
        <v>13</v>
      </c>
      <c r="F644">
        <v>49063100</v>
      </c>
      <c r="G644">
        <v>1</v>
      </c>
      <c r="H644">
        <v>179</v>
      </c>
      <c r="I644">
        <v>0.69352535608594501</v>
      </c>
      <c r="J644">
        <f t="shared" si="10"/>
        <v>0.15893765599386825</v>
      </c>
    </row>
    <row r="645" spans="1:10">
      <c r="A645" t="s">
        <v>740</v>
      </c>
      <c r="B645">
        <v>32</v>
      </c>
      <c r="C645">
        <v>5935</v>
      </c>
      <c r="D645" s="1">
        <v>53638</v>
      </c>
      <c r="E645">
        <v>13</v>
      </c>
      <c r="F645">
        <v>50106081</v>
      </c>
      <c r="G645">
        <v>2</v>
      </c>
      <c r="H645">
        <v>4704</v>
      </c>
      <c r="I645">
        <v>0.44991768193076598</v>
      </c>
      <c r="J645">
        <f t="shared" si="10"/>
        <v>0.34686693856579109</v>
      </c>
    </row>
    <row r="646" spans="1:10">
      <c r="A646" t="s">
        <v>820</v>
      </c>
      <c r="B646">
        <v>2</v>
      </c>
      <c r="C646">
        <v>703</v>
      </c>
      <c r="D646" s="1">
        <v>31580</v>
      </c>
      <c r="E646">
        <v>13</v>
      </c>
      <c r="F646">
        <v>114076259</v>
      </c>
      <c r="G646">
        <v>1</v>
      </c>
      <c r="H646">
        <v>22349</v>
      </c>
      <c r="I646">
        <v>0.12752079815466699</v>
      </c>
      <c r="J646">
        <f t="shared" si="10"/>
        <v>0.89441897768351197</v>
      </c>
    </row>
    <row r="647" spans="1:10">
      <c r="A647" t="s">
        <v>964</v>
      </c>
      <c r="B647">
        <v>16</v>
      </c>
      <c r="C647">
        <v>497</v>
      </c>
      <c r="D647" s="1">
        <v>23250</v>
      </c>
      <c r="E647">
        <v>14</v>
      </c>
      <c r="F647">
        <v>23456110</v>
      </c>
      <c r="G647">
        <v>1</v>
      </c>
      <c r="H647">
        <v>139</v>
      </c>
      <c r="I647">
        <v>0.53844940903105099</v>
      </c>
      <c r="J647">
        <f t="shared" si="10"/>
        <v>0.26885509535726476</v>
      </c>
    </row>
    <row r="648" spans="1:10">
      <c r="A648" t="s">
        <v>1101</v>
      </c>
      <c r="B648">
        <v>0</v>
      </c>
      <c r="C648">
        <v>0</v>
      </c>
      <c r="D648" s="1">
        <v>1960</v>
      </c>
      <c r="E648">
        <v>14</v>
      </c>
      <c r="F648">
        <v>23586514</v>
      </c>
      <c r="G648">
        <v>1</v>
      </c>
      <c r="H648">
        <v>57</v>
      </c>
      <c r="I648">
        <v>4.4452690166073699E-2</v>
      </c>
      <c r="J648">
        <f t="shared" si="10"/>
        <v>1.3521019514782791</v>
      </c>
    </row>
    <row r="649" spans="1:10">
      <c r="A649" t="s">
        <v>2176</v>
      </c>
      <c r="B649">
        <v>0</v>
      </c>
      <c r="C649">
        <v>0</v>
      </c>
      <c r="D649" s="1">
        <v>58344</v>
      </c>
      <c r="E649">
        <v>14</v>
      </c>
      <c r="F649">
        <v>23594505</v>
      </c>
      <c r="G649">
        <v>1</v>
      </c>
      <c r="H649">
        <v>131</v>
      </c>
      <c r="I649">
        <v>4.4452690166073699E-2</v>
      </c>
      <c r="J649">
        <f t="shared" si="10"/>
        <v>1.3521019514782791</v>
      </c>
    </row>
    <row r="650" spans="1:10">
      <c r="A650" t="s">
        <v>1873</v>
      </c>
      <c r="B650">
        <v>7</v>
      </c>
      <c r="C650">
        <v>50</v>
      </c>
      <c r="D650" s="1">
        <v>9855</v>
      </c>
      <c r="E650">
        <v>14</v>
      </c>
      <c r="F650">
        <v>24563482</v>
      </c>
      <c r="G650">
        <v>2</v>
      </c>
      <c r="H650">
        <v>6408</v>
      </c>
      <c r="I650">
        <v>5.7753435610519599E-2</v>
      </c>
      <c r="J650">
        <f t="shared" si="10"/>
        <v>1.2384221755516613</v>
      </c>
    </row>
    <row r="651" spans="1:10">
      <c r="A651" t="s">
        <v>1381</v>
      </c>
      <c r="B651">
        <v>0</v>
      </c>
      <c r="C651">
        <v>0</v>
      </c>
      <c r="D651" s="1">
        <v>60718</v>
      </c>
      <c r="E651">
        <v>14</v>
      </c>
      <c r="F651">
        <v>31028328</v>
      </c>
      <c r="G651">
        <v>1</v>
      </c>
      <c r="H651">
        <v>76</v>
      </c>
      <c r="I651">
        <v>4.4452690166073699E-2</v>
      </c>
      <c r="J651">
        <f t="shared" si="10"/>
        <v>1.3521019514782791</v>
      </c>
    </row>
    <row r="652" spans="1:10">
      <c r="A652" t="s">
        <v>1113</v>
      </c>
      <c r="B652">
        <v>5</v>
      </c>
      <c r="C652">
        <v>116</v>
      </c>
      <c r="D652" s="1">
        <v>4442</v>
      </c>
      <c r="E652">
        <v>14</v>
      </c>
      <c r="F652">
        <v>35179587</v>
      </c>
      <c r="G652">
        <v>1</v>
      </c>
      <c r="H652">
        <v>3318</v>
      </c>
      <c r="I652">
        <v>0.238787927324492</v>
      </c>
      <c r="J652">
        <f t="shared" si="10"/>
        <v>0.62198763411257352</v>
      </c>
    </row>
    <row r="653" spans="1:10">
      <c r="A653" t="s">
        <v>917</v>
      </c>
      <c r="B653">
        <v>4</v>
      </c>
      <c r="C653">
        <v>1094</v>
      </c>
      <c r="D653" s="1">
        <v>122915</v>
      </c>
      <c r="E653">
        <v>14</v>
      </c>
      <c r="F653">
        <v>35221938</v>
      </c>
      <c r="G653">
        <v>1</v>
      </c>
      <c r="H653">
        <v>3815</v>
      </c>
      <c r="I653">
        <v>0.203371256027988</v>
      </c>
      <c r="J653">
        <f t="shared" si="10"/>
        <v>0.69171042914470715</v>
      </c>
    </row>
    <row r="654" spans="1:10">
      <c r="A654" t="s">
        <v>963</v>
      </c>
      <c r="B654">
        <v>23</v>
      </c>
      <c r="C654">
        <v>2271</v>
      </c>
      <c r="D654" s="1">
        <v>25809</v>
      </c>
      <c r="E654">
        <v>14</v>
      </c>
      <c r="F654">
        <v>50448429</v>
      </c>
      <c r="G654">
        <v>2</v>
      </c>
      <c r="H654">
        <v>292</v>
      </c>
      <c r="I654">
        <v>0.30599942134014502</v>
      </c>
      <c r="J654">
        <f t="shared" si="10"/>
        <v>0.51427939478972573</v>
      </c>
    </row>
    <row r="655" spans="1:10">
      <c r="A655" t="s">
        <v>2209</v>
      </c>
      <c r="B655">
        <v>1</v>
      </c>
      <c r="C655">
        <v>5</v>
      </c>
      <c r="D655" s="1">
        <v>114253</v>
      </c>
      <c r="E655">
        <v>14</v>
      </c>
      <c r="F655">
        <v>50583846</v>
      </c>
      <c r="G655">
        <v>2</v>
      </c>
      <c r="H655">
        <v>1200</v>
      </c>
      <c r="I655">
        <v>5.7495720853992698E-3</v>
      </c>
      <c r="J655">
        <f t="shared" si="10"/>
        <v>2.240364476678248</v>
      </c>
    </row>
    <row r="656" spans="1:10">
      <c r="A656" t="s">
        <v>1377</v>
      </c>
      <c r="B656">
        <v>1</v>
      </c>
      <c r="C656">
        <v>1</v>
      </c>
      <c r="D656" s="1">
        <v>241588</v>
      </c>
      <c r="E656">
        <v>14</v>
      </c>
      <c r="F656">
        <v>51955854</v>
      </c>
      <c r="G656">
        <v>1</v>
      </c>
      <c r="H656">
        <v>1380</v>
      </c>
      <c r="I656">
        <v>8.69303894516225E-2</v>
      </c>
      <c r="J656">
        <f t="shared" si="10"/>
        <v>1.0608283747138108</v>
      </c>
    </row>
    <row r="657" spans="1:10">
      <c r="A657" t="s">
        <v>1096</v>
      </c>
      <c r="B657">
        <v>0</v>
      </c>
      <c r="C657">
        <v>0</v>
      </c>
      <c r="D657" s="1">
        <v>23260</v>
      </c>
      <c r="E657">
        <v>14</v>
      </c>
      <c r="F657">
        <v>54863672</v>
      </c>
      <c r="G657">
        <v>1</v>
      </c>
      <c r="H657">
        <v>556</v>
      </c>
      <c r="I657">
        <v>4.4452690166073699E-2</v>
      </c>
      <c r="J657">
        <f t="shared" si="10"/>
        <v>1.3521019514782791</v>
      </c>
    </row>
    <row r="658" spans="1:10">
      <c r="A658" t="s">
        <v>2204</v>
      </c>
      <c r="B658">
        <v>2</v>
      </c>
      <c r="C658">
        <v>627</v>
      </c>
      <c r="D658" s="1">
        <v>22361</v>
      </c>
      <c r="E658">
        <v>14</v>
      </c>
      <c r="F658">
        <v>55493843</v>
      </c>
      <c r="G658">
        <v>1</v>
      </c>
      <c r="H658">
        <v>133</v>
      </c>
      <c r="I658">
        <v>0.12752079815466699</v>
      </c>
      <c r="J658">
        <f t="shared" si="10"/>
        <v>0.89441897768351197</v>
      </c>
    </row>
    <row r="659" spans="1:10">
      <c r="A659" t="s">
        <v>1892</v>
      </c>
      <c r="B659">
        <v>3</v>
      </c>
      <c r="C659">
        <v>582</v>
      </c>
      <c r="D659" s="1">
        <v>182938</v>
      </c>
      <c r="E659">
        <v>14</v>
      </c>
      <c r="F659">
        <v>56585092</v>
      </c>
      <c r="G659">
        <v>1</v>
      </c>
      <c r="H659">
        <v>3256</v>
      </c>
      <c r="I659">
        <v>0.166307724204656</v>
      </c>
      <c r="J659">
        <f t="shared" si="10"/>
        <v>0.77908757939409568</v>
      </c>
    </row>
    <row r="660" spans="1:10">
      <c r="A660" t="s">
        <v>2299</v>
      </c>
      <c r="B660">
        <v>3</v>
      </c>
      <c r="C660">
        <v>109</v>
      </c>
      <c r="D660" s="1">
        <v>18862</v>
      </c>
      <c r="E660">
        <v>14</v>
      </c>
      <c r="F660">
        <v>58875370</v>
      </c>
      <c r="G660">
        <v>1</v>
      </c>
      <c r="H660">
        <v>4748</v>
      </c>
      <c r="I660">
        <v>0.166307724204656</v>
      </c>
      <c r="J660">
        <f t="shared" si="10"/>
        <v>0.77908757939409568</v>
      </c>
    </row>
    <row r="661" spans="1:10">
      <c r="A661" t="s">
        <v>1302</v>
      </c>
      <c r="B661">
        <v>1</v>
      </c>
      <c r="C661">
        <v>2</v>
      </c>
      <c r="D661" s="1">
        <v>111516</v>
      </c>
      <c r="E661">
        <v>14</v>
      </c>
      <c r="F661">
        <v>64693752</v>
      </c>
      <c r="G661">
        <v>1</v>
      </c>
      <c r="H661">
        <v>82</v>
      </c>
      <c r="I661">
        <v>8.69303894516225E-2</v>
      </c>
      <c r="J661">
        <f t="shared" si="10"/>
        <v>1.0608283747138108</v>
      </c>
    </row>
    <row r="662" spans="1:10">
      <c r="A662" t="s">
        <v>411</v>
      </c>
      <c r="B662">
        <v>51</v>
      </c>
      <c r="C662">
        <v>6276</v>
      </c>
      <c r="D662" s="1">
        <v>96336</v>
      </c>
      <c r="E662">
        <v>14</v>
      </c>
      <c r="F662">
        <v>65472891</v>
      </c>
      <c r="G662">
        <v>2</v>
      </c>
      <c r="H662">
        <v>14408</v>
      </c>
      <c r="I662">
        <v>0.68892072589744602</v>
      </c>
      <c r="J662">
        <f t="shared" si="10"/>
        <v>0.16183074947996992</v>
      </c>
    </row>
    <row r="663" spans="1:10">
      <c r="A663" t="s">
        <v>1908</v>
      </c>
      <c r="B663">
        <v>3</v>
      </c>
      <c r="C663">
        <v>26</v>
      </c>
      <c r="D663" s="1">
        <v>10995</v>
      </c>
      <c r="E663">
        <v>14</v>
      </c>
      <c r="F663">
        <v>68056022</v>
      </c>
      <c r="G663">
        <v>1</v>
      </c>
      <c r="H663">
        <v>130</v>
      </c>
      <c r="I663">
        <v>0.166307724204656</v>
      </c>
      <c r="J663">
        <f t="shared" si="10"/>
        <v>0.77908757939409568</v>
      </c>
    </row>
    <row r="664" spans="1:10">
      <c r="A664" t="s">
        <v>1307</v>
      </c>
      <c r="B664">
        <v>1</v>
      </c>
      <c r="C664">
        <v>7</v>
      </c>
      <c r="D664" s="1">
        <v>52543</v>
      </c>
      <c r="E664">
        <v>14</v>
      </c>
      <c r="F664">
        <v>69658193</v>
      </c>
      <c r="G664">
        <v>1</v>
      </c>
      <c r="H664">
        <v>706</v>
      </c>
      <c r="I664">
        <v>8.69303894516225E-2</v>
      </c>
      <c r="J664">
        <f t="shared" si="10"/>
        <v>1.0608283747138108</v>
      </c>
    </row>
    <row r="665" spans="1:10">
      <c r="A665" t="s">
        <v>1561</v>
      </c>
      <c r="B665">
        <v>9</v>
      </c>
      <c r="C665">
        <v>696</v>
      </c>
      <c r="D665" s="1">
        <v>103550</v>
      </c>
      <c r="E665">
        <v>14</v>
      </c>
      <c r="F665">
        <v>70078309</v>
      </c>
      <c r="G665">
        <v>1</v>
      </c>
      <c r="H665">
        <v>1629</v>
      </c>
      <c r="I665">
        <v>0.36540090596352098</v>
      </c>
      <c r="J665">
        <f t="shared" si="10"/>
        <v>0.43723038020605842</v>
      </c>
    </row>
    <row r="666" spans="1:10">
      <c r="A666" t="s">
        <v>412</v>
      </c>
      <c r="B666">
        <v>50</v>
      </c>
      <c r="C666">
        <v>6468</v>
      </c>
      <c r="D666" s="1">
        <v>72071</v>
      </c>
      <c r="E666">
        <v>14</v>
      </c>
      <c r="F666">
        <v>74181825</v>
      </c>
      <c r="G666">
        <v>1</v>
      </c>
      <c r="H666">
        <v>17471</v>
      </c>
      <c r="I666">
        <v>0.90177452519114698</v>
      </c>
      <c r="J666">
        <f t="shared" si="10"/>
        <v>4.4902037520446074E-2</v>
      </c>
    </row>
    <row r="667" spans="1:10">
      <c r="A667" t="s">
        <v>1436</v>
      </c>
      <c r="B667">
        <v>8</v>
      </c>
      <c r="C667">
        <v>655</v>
      </c>
      <c r="D667" s="1">
        <v>41182</v>
      </c>
      <c r="E667">
        <v>14</v>
      </c>
      <c r="F667">
        <v>81646393</v>
      </c>
      <c r="G667">
        <v>1</v>
      </c>
      <c r="H667">
        <v>232</v>
      </c>
      <c r="I667">
        <v>0.33587205818482901</v>
      </c>
      <c r="J667">
        <f t="shared" si="10"/>
        <v>0.47382612441345517</v>
      </c>
    </row>
    <row r="668" spans="1:10">
      <c r="A668" t="s">
        <v>413</v>
      </c>
      <c r="B668">
        <v>36</v>
      </c>
      <c r="C668">
        <v>3409</v>
      </c>
      <c r="D668" s="1">
        <v>462978</v>
      </c>
      <c r="E668">
        <v>14</v>
      </c>
      <c r="F668">
        <v>89622516</v>
      </c>
      <c r="G668">
        <v>3</v>
      </c>
      <c r="H668">
        <v>14176</v>
      </c>
      <c r="I668">
        <v>0.249966709237916</v>
      </c>
      <c r="J668">
        <f t="shared" si="10"/>
        <v>0.60211782715593121</v>
      </c>
    </row>
    <row r="669" spans="1:10">
      <c r="A669" t="s">
        <v>945</v>
      </c>
      <c r="B669">
        <v>4</v>
      </c>
      <c r="C669">
        <v>104</v>
      </c>
      <c r="D669" s="1">
        <v>95488</v>
      </c>
      <c r="E669">
        <v>14</v>
      </c>
      <c r="F669">
        <v>93703897</v>
      </c>
      <c r="G669">
        <v>1</v>
      </c>
      <c r="H669">
        <v>763</v>
      </c>
      <c r="I669">
        <v>0.203371256027988</v>
      </c>
      <c r="J669">
        <f t="shared" si="10"/>
        <v>0.69171042914470715</v>
      </c>
    </row>
    <row r="670" spans="1:10">
      <c r="A670" t="s">
        <v>417</v>
      </c>
      <c r="B670">
        <v>29</v>
      </c>
      <c r="C670">
        <v>1586</v>
      </c>
      <c r="D670" s="1">
        <v>78822</v>
      </c>
      <c r="E670">
        <v>14</v>
      </c>
      <c r="F670">
        <v>100531750</v>
      </c>
      <c r="G670">
        <v>1</v>
      </c>
      <c r="H670">
        <v>232</v>
      </c>
      <c r="I670">
        <v>0.74452505679708703</v>
      </c>
      <c r="J670">
        <f t="shared" si="10"/>
        <v>0.1281206815980494</v>
      </c>
    </row>
    <row r="671" spans="1:10">
      <c r="A671" t="s">
        <v>418</v>
      </c>
      <c r="B671">
        <v>22</v>
      </c>
      <c r="C671">
        <v>1611</v>
      </c>
      <c r="D671" s="1">
        <v>166192</v>
      </c>
      <c r="E671">
        <v>14</v>
      </c>
      <c r="F671">
        <v>102228134</v>
      </c>
      <c r="G671">
        <v>2</v>
      </c>
      <c r="H671">
        <v>280</v>
      </c>
      <c r="I671">
        <v>0.28932907415030701</v>
      </c>
      <c r="J671">
        <f t="shared" si="10"/>
        <v>0.53860792269973945</v>
      </c>
    </row>
    <row r="672" spans="1:10">
      <c r="A672" t="s">
        <v>420</v>
      </c>
      <c r="B672">
        <v>14</v>
      </c>
      <c r="C672">
        <v>1307</v>
      </c>
      <c r="D672" s="1">
        <v>124186</v>
      </c>
      <c r="E672">
        <v>14</v>
      </c>
      <c r="F672">
        <v>104394816</v>
      </c>
      <c r="G672">
        <v>2</v>
      </c>
      <c r="H672">
        <v>2492</v>
      </c>
      <c r="I672">
        <v>0.15729438803010001</v>
      </c>
      <c r="J672">
        <f t="shared" si="10"/>
        <v>0.80328677191605125</v>
      </c>
    </row>
    <row r="673" spans="1:10">
      <c r="A673" t="s">
        <v>895</v>
      </c>
      <c r="B673">
        <v>15</v>
      </c>
      <c r="C673">
        <v>469</v>
      </c>
      <c r="D673" s="1">
        <v>184488</v>
      </c>
      <c r="E673">
        <v>15</v>
      </c>
      <c r="F673">
        <v>25923861</v>
      </c>
      <c r="G673">
        <v>1</v>
      </c>
      <c r="H673">
        <v>3412</v>
      </c>
      <c r="I673">
        <v>0.51696887413274295</v>
      </c>
      <c r="J673">
        <f t="shared" si="10"/>
        <v>0.28653560429353975</v>
      </c>
    </row>
    <row r="674" spans="1:10">
      <c r="A674" t="s">
        <v>422</v>
      </c>
      <c r="B674">
        <v>23</v>
      </c>
      <c r="C674">
        <v>5461</v>
      </c>
      <c r="D674" s="1">
        <v>51019</v>
      </c>
      <c r="E674">
        <v>15</v>
      </c>
      <c r="F674">
        <v>31619082</v>
      </c>
      <c r="G674">
        <v>2</v>
      </c>
      <c r="H674">
        <v>5405</v>
      </c>
      <c r="I674">
        <v>0.30599942134014502</v>
      </c>
      <c r="J674">
        <f t="shared" si="10"/>
        <v>0.51427939478972573</v>
      </c>
    </row>
    <row r="675" spans="1:10">
      <c r="A675" t="s">
        <v>1894</v>
      </c>
      <c r="B675">
        <v>3</v>
      </c>
      <c r="C675">
        <v>525</v>
      </c>
      <c r="D675" s="1">
        <v>2317</v>
      </c>
      <c r="E675">
        <v>15</v>
      </c>
      <c r="F675">
        <v>34394273</v>
      </c>
      <c r="G675">
        <v>1</v>
      </c>
      <c r="H675">
        <v>1765</v>
      </c>
      <c r="I675">
        <v>0.166307724204656</v>
      </c>
      <c r="J675">
        <f t="shared" si="10"/>
        <v>0.77908757939409568</v>
      </c>
    </row>
    <row r="676" spans="1:10">
      <c r="A676" t="s">
        <v>423</v>
      </c>
      <c r="B676">
        <v>27</v>
      </c>
      <c r="C676">
        <v>2464</v>
      </c>
      <c r="D676" s="1">
        <v>108068</v>
      </c>
      <c r="E676">
        <v>15</v>
      </c>
      <c r="F676">
        <v>34522197</v>
      </c>
      <c r="G676">
        <v>2</v>
      </c>
      <c r="H676">
        <v>2865</v>
      </c>
      <c r="I676">
        <v>0.37166269238980798</v>
      </c>
      <c r="J676">
        <f t="shared" si="10"/>
        <v>0.42985103132401448</v>
      </c>
    </row>
    <row r="677" spans="1:10">
      <c r="A677" t="s">
        <v>424</v>
      </c>
      <c r="B677">
        <v>54</v>
      </c>
      <c r="C677">
        <v>3637</v>
      </c>
      <c r="D677" s="1">
        <v>20982</v>
      </c>
      <c r="E677">
        <v>15</v>
      </c>
      <c r="F677">
        <v>40380093</v>
      </c>
      <c r="G677">
        <v>2</v>
      </c>
      <c r="H677">
        <v>6026</v>
      </c>
      <c r="I677">
        <v>0.71769153222165105</v>
      </c>
      <c r="J677">
        <f t="shared" si="10"/>
        <v>0.14406217781827005</v>
      </c>
    </row>
    <row r="678" spans="1:10">
      <c r="A678" t="s">
        <v>1926</v>
      </c>
      <c r="B678">
        <v>4</v>
      </c>
      <c r="C678">
        <v>316</v>
      </c>
      <c r="D678" s="1">
        <v>20076</v>
      </c>
      <c r="E678">
        <v>15</v>
      </c>
      <c r="F678">
        <v>40580098</v>
      </c>
      <c r="G678">
        <v>2</v>
      </c>
      <c r="H678">
        <v>3198</v>
      </c>
      <c r="I678">
        <v>2.6287899649598101E-2</v>
      </c>
      <c r="J678">
        <f t="shared" si="10"/>
        <v>1.5802441117646504</v>
      </c>
    </row>
    <row r="679" spans="1:10">
      <c r="A679" t="s">
        <v>1227</v>
      </c>
      <c r="B679">
        <v>5</v>
      </c>
      <c r="C679">
        <v>2265</v>
      </c>
      <c r="D679" s="1">
        <v>12823</v>
      </c>
      <c r="E679">
        <v>15</v>
      </c>
      <c r="F679">
        <v>40650433</v>
      </c>
      <c r="G679">
        <v>1</v>
      </c>
      <c r="H679">
        <v>4450</v>
      </c>
      <c r="I679">
        <v>0.238787927324492</v>
      </c>
      <c r="J679">
        <f t="shared" si="10"/>
        <v>0.62198763411257352</v>
      </c>
    </row>
    <row r="680" spans="1:10">
      <c r="A680" t="s">
        <v>425</v>
      </c>
      <c r="B680">
        <v>3</v>
      </c>
      <c r="C680">
        <v>161</v>
      </c>
      <c r="D680" s="1">
        <v>39609</v>
      </c>
      <c r="E680">
        <v>15</v>
      </c>
      <c r="F680">
        <v>41060067</v>
      </c>
      <c r="G680">
        <v>1</v>
      </c>
      <c r="H680">
        <v>1698</v>
      </c>
      <c r="I680">
        <v>0.166307724204656</v>
      </c>
      <c r="J680">
        <f t="shared" si="10"/>
        <v>0.77908757939409568</v>
      </c>
    </row>
    <row r="681" spans="1:10">
      <c r="A681" t="s">
        <v>1836</v>
      </c>
      <c r="B681">
        <v>3</v>
      </c>
      <c r="C681">
        <v>215</v>
      </c>
      <c r="D681" s="1">
        <v>48322</v>
      </c>
      <c r="E681">
        <v>15</v>
      </c>
      <c r="F681">
        <v>41624925</v>
      </c>
      <c r="G681">
        <v>1</v>
      </c>
      <c r="H681">
        <v>384</v>
      </c>
      <c r="I681">
        <v>0.166307724204656</v>
      </c>
      <c r="J681">
        <f t="shared" si="10"/>
        <v>0.77908757939409568</v>
      </c>
    </row>
    <row r="682" spans="1:10">
      <c r="A682" t="s">
        <v>2395</v>
      </c>
      <c r="B682">
        <v>3</v>
      </c>
      <c r="C682">
        <v>162</v>
      </c>
      <c r="D682" s="1">
        <v>163184</v>
      </c>
      <c r="E682">
        <v>15</v>
      </c>
      <c r="F682">
        <v>43235102</v>
      </c>
      <c r="G682">
        <v>1</v>
      </c>
      <c r="H682">
        <v>1519</v>
      </c>
      <c r="I682">
        <v>0.166307724204656</v>
      </c>
      <c r="J682">
        <f t="shared" si="10"/>
        <v>0.77908757939409568</v>
      </c>
    </row>
    <row r="683" spans="1:10">
      <c r="A683" t="s">
        <v>1288</v>
      </c>
      <c r="B683">
        <v>0</v>
      </c>
      <c r="C683">
        <v>0</v>
      </c>
      <c r="D683" s="1">
        <v>4705</v>
      </c>
      <c r="E683">
        <v>15</v>
      </c>
      <c r="F683">
        <v>44064797</v>
      </c>
      <c r="G683">
        <v>1</v>
      </c>
      <c r="H683">
        <v>96</v>
      </c>
      <c r="I683">
        <v>4.4452690166073699E-2</v>
      </c>
      <c r="J683">
        <f t="shared" si="10"/>
        <v>1.3521019514782791</v>
      </c>
    </row>
    <row r="684" spans="1:10">
      <c r="A684" t="s">
        <v>430</v>
      </c>
      <c r="B684">
        <v>28</v>
      </c>
      <c r="C684">
        <v>8356</v>
      </c>
      <c r="D684" s="1">
        <v>4131</v>
      </c>
      <c r="E684">
        <v>15</v>
      </c>
      <c r="F684">
        <v>50646370</v>
      </c>
      <c r="G684">
        <v>1</v>
      </c>
      <c r="H684">
        <v>4429</v>
      </c>
      <c r="I684">
        <v>0.73263126485451402</v>
      </c>
      <c r="J684">
        <f t="shared" si="10"/>
        <v>0.13511455186848906</v>
      </c>
    </row>
    <row r="685" spans="1:10">
      <c r="A685" t="s">
        <v>664</v>
      </c>
      <c r="B685">
        <v>17</v>
      </c>
      <c r="C685">
        <v>1277</v>
      </c>
      <c r="D685" s="1">
        <v>175047</v>
      </c>
      <c r="E685">
        <v>15</v>
      </c>
      <c r="F685">
        <v>51739920</v>
      </c>
      <c r="G685">
        <v>2</v>
      </c>
      <c r="H685">
        <v>4460</v>
      </c>
      <c r="I685">
        <v>0.20593271396827201</v>
      </c>
      <c r="J685">
        <f t="shared" si="10"/>
        <v>0.68627465694021117</v>
      </c>
    </row>
    <row r="686" spans="1:10">
      <c r="A686" t="s">
        <v>1269</v>
      </c>
      <c r="B686">
        <v>2</v>
      </c>
      <c r="C686">
        <v>116</v>
      </c>
      <c r="D686" s="1">
        <v>90477</v>
      </c>
      <c r="E686">
        <v>15</v>
      </c>
      <c r="F686">
        <v>55709955</v>
      </c>
      <c r="G686">
        <v>1</v>
      </c>
      <c r="H686">
        <v>2305</v>
      </c>
      <c r="I686">
        <v>0.12752079815466699</v>
      </c>
      <c r="J686">
        <f t="shared" si="10"/>
        <v>0.89441897768351197</v>
      </c>
    </row>
    <row r="687" spans="1:10">
      <c r="A687" t="s">
        <v>434</v>
      </c>
      <c r="B687">
        <v>149</v>
      </c>
      <c r="C687">
        <v>16026</v>
      </c>
      <c r="D687" s="1">
        <v>136898</v>
      </c>
      <c r="E687">
        <v>15</v>
      </c>
      <c r="F687">
        <v>58724174</v>
      </c>
      <c r="G687">
        <v>3</v>
      </c>
      <c r="H687">
        <v>3771</v>
      </c>
      <c r="I687">
        <v>0.96744507148533898</v>
      </c>
      <c r="J687">
        <f t="shared" si="10"/>
        <v>1.437368349562892E-2</v>
      </c>
    </row>
    <row r="688" spans="1:10">
      <c r="A688" t="s">
        <v>1579</v>
      </c>
      <c r="B688">
        <v>1</v>
      </c>
      <c r="C688">
        <v>27</v>
      </c>
      <c r="D688" s="1">
        <v>20223</v>
      </c>
      <c r="E688">
        <v>15</v>
      </c>
      <c r="F688">
        <v>63414031</v>
      </c>
      <c r="G688">
        <v>1</v>
      </c>
      <c r="H688">
        <v>354</v>
      </c>
      <c r="I688">
        <v>8.69303894516225E-2</v>
      </c>
      <c r="J688">
        <f t="shared" si="10"/>
        <v>1.0608283747138108</v>
      </c>
    </row>
    <row r="689" spans="1:10">
      <c r="A689" t="s">
        <v>2406</v>
      </c>
      <c r="B689">
        <v>6</v>
      </c>
      <c r="C689">
        <v>978</v>
      </c>
      <c r="D689" s="1">
        <v>86850</v>
      </c>
      <c r="E689">
        <v>15</v>
      </c>
      <c r="F689">
        <v>63796809</v>
      </c>
      <c r="G689">
        <v>1</v>
      </c>
      <c r="H689">
        <v>2742</v>
      </c>
      <c r="I689">
        <v>0.27263087480890202</v>
      </c>
      <c r="J689">
        <f t="shared" si="10"/>
        <v>0.56442496288193222</v>
      </c>
    </row>
    <row r="690" spans="1:10">
      <c r="A690" t="s">
        <v>2216</v>
      </c>
      <c r="B690">
        <v>8</v>
      </c>
      <c r="C690">
        <v>523</v>
      </c>
      <c r="D690" s="1">
        <v>26888</v>
      </c>
      <c r="E690">
        <v>15</v>
      </c>
      <c r="F690">
        <v>65255363</v>
      </c>
      <c r="G690">
        <v>1</v>
      </c>
      <c r="H690">
        <v>575</v>
      </c>
      <c r="I690">
        <v>0.33587205818482901</v>
      </c>
      <c r="J690">
        <f t="shared" si="10"/>
        <v>0.47382612441345517</v>
      </c>
    </row>
    <row r="691" spans="1:10">
      <c r="A691" t="s">
        <v>2301</v>
      </c>
      <c r="B691">
        <v>6</v>
      </c>
      <c r="C691">
        <v>377</v>
      </c>
      <c r="D691" s="1">
        <v>20047</v>
      </c>
      <c r="E691">
        <v>15</v>
      </c>
      <c r="F691">
        <v>66629007</v>
      </c>
      <c r="G691">
        <v>1</v>
      </c>
      <c r="H691">
        <v>108</v>
      </c>
      <c r="I691">
        <v>0.27263087480890202</v>
      </c>
      <c r="J691">
        <f t="shared" si="10"/>
        <v>0.56442496288193222</v>
      </c>
    </row>
    <row r="692" spans="1:10">
      <c r="A692" t="s">
        <v>1671</v>
      </c>
      <c r="B692">
        <v>4</v>
      </c>
      <c r="C692">
        <v>55</v>
      </c>
      <c r="D692" s="1">
        <v>104671</v>
      </c>
      <c r="E692">
        <v>15</v>
      </c>
      <c r="F692">
        <v>66679210</v>
      </c>
      <c r="G692">
        <v>1</v>
      </c>
      <c r="H692">
        <v>526</v>
      </c>
      <c r="I692">
        <v>0.203371256027988</v>
      </c>
      <c r="J692">
        <f t="shared" si="10"/>
        <v>0.69171042914470715</v>
      </c>
    </row>
    <row r="693" spans="1:10">
      <c r="A693" t="s">
        <v>435</v>
      </c>
      <c r="B693">
        <v>7</v>
      </c>
      <c r="C693">
        <v>276</v>
      </c>
      <c r="D693" s="1">
        <v>22750</v>
      </c>
      <c r="E693">
        <v>15</v>
      </c>
      <c r="F693">
        <v>68499330</v>
      </c>
      <c r="G693">
        <v>1</v>
      </c>
      <c r="H693">
        <v>975</v>
      </c>
      <c r="I693">
        <v>0.30496998900789102</v>
      </c>
      <c r="J693">
        <f t="shared" si="10"/>
        <v>0.5157428958976189</v>
      </c>
    </row>
    <row r="694" spans="1:10">
      <c r="A694" t="s">
        <v>440</v>
      </c>
      <c r="B694">
        <v>79</v>
      </c>
      <c r="C694">
        <v>10547</v>
      </c>
      <c r="D694" s="1">
        <v>21115</v>
      </c>
      <c r="E694">
        <v>15</v>
      </c>
      <c r="F694">
        <v>75074424</v>
      </c>
      <c r="G694">
        <v>1</v>
      </c>
      <c r="H694">
        <v>339</v>
      </c>
      <c r="I694">
        <v>0.97378232960741196</v>
      </c>
      <c r="J694">
        <f t="shared" si="10"/>
        <v>1.153811048803143E-2</v>
      </c>
    </row>
    <row r="695" spans="1:10">
      <c r="A695" t="s">
        <v>728</v>
      </c>
      <c r="B695">
        <v>23</v>
      </c>
      <c r="C695">
        <v>4406</v>
      </c>
      <c r="D695" s="1">
        <v>27140</v>
      </c>
      <c r="E695">
        <v>15</v>
      </c>
      <c r="F695">
        <v>75315926</v>
      </c>
      <c r="G695">
        <v>2</v>
      </c>
      <c r="H695">
        <v>6578</v>
      </c>
      <c r="I695">
        <v>0.30599942134014502</v>
      </c>
      <c r="J695">
        <f t="shared" si="10"/>
        <v>0.51427939478972573</v>
      </c>
    </row>
    <row r="696" spans="1:10">
      <c r="A696" t="s">
        <v>967</v>
      </c>
      <c r="B696">
        <v>2</v>
      </c>
      <c r="C696">
        <v>102</v>
      </c>
      <c r="D696" s="1">
        <v>10288</v>
      </c>
      <c r="E696">
        <v>15</v>
      </c>
      <c r="F696">
        <v>75494220</v>
      </c>
      <c r="G696">
        <v>1</v>
      </c>
      <c r="H696">
        <v>2571</v>
      </c>
      <c r="I696">
        <v>0.12752079815466699</v>
      </c>
      <c r="J696">
        <f t="shared" si="10"/>
        <v>0.89441897768351197</v>
      </c>
    </row>
    <row r="697" spans="1:10">
      <c r="A697" t="s">
        <v>441</v>
      </c>
      <c r="B697">
        <v>16</v>
      </c>
      <c r="C697">
        <v>2655</v>
      </c>
      <c r="D697" s="1">
        <v>86403</v>
      </c>
      <c r="E697">
        <v>15</v>
      </c>
      <c r="F697">
        <v>75661721</v>
      </c>
      <c r="G697">
        <v>1</v>
      </c>
      <c r="H697">
        <v>206</v>
      </c>
      <c r="I697">
        <v>0.53844940903105099</v>
      </c>
      <c r="J697">
        <f t="shared" si="10"/>
        <v>0.26885509535726476</v>
      </c>
    </row>
    <row r="698" spans="1:10">
      <c r="A698" t="s">
        <v>2047</v>
      </c>
      <c r="B698">
        <v>1</v>
      </c>
      <c r="C698">
        <v>2</v>
      </c>
      <c r="D698" s="1">
        <v>18639</v>
      </c>
      <c r="E698">
        <v>15</v>
      </c>
      <c r="F698">
        <v>77223961</v>
      </c>
      <c r="G698">
        <v>1</v>
      </c>
      <c r="H698">
        <v>953</v>
      </c>
      <c r="I698">
        <v>8.69303894516225E-2</v>
      </c>
      <c r="J698">
        <f t="shared" si="10"/>
        <v>1.0608283747138108</v>
      </c>
    </row>
    <row r="699" spans="1:10">
      <c r="A699" t="s">
        <v>442</v>
      </c>
      <c r="B699">
        <v>80</v>
      </c>
      <c r="C699">
        <v>7714</v>
      </c>
      <c r="D699" s="1">
        <v>82667</v>
      </c>
      <c r="E699">
        <v>15</v>
      </c>
      <c r="F699">
        <v>78287327</v>
      </c>
      <c r="G699">
        <v>4</v>
      </c>
      <c r="H699">
        <v>1525</v>
      </c>
      <c r="I699">
        <v>0.51654094339632695</v>
      </c>
      <c r="J699">
        <f t="shared" si="10"/>
        <v>0.28689524861414684</v>
      </c>
    </row>
    <row r="700" spans="1:10">
      <c r="A700" t="s">
        <v>632</v>
      </c>
      <c r="B700">
        <v>2</v>
      </c>
      <c r="C700">
        <v>76</v>
      </c>
      <c r="D700" s="1">
        <v>52228</v>
      </c>
      <c r="E700">
        <v>15</v>
      </c>
      <c r="F700">
        <v>79051545</v>
      </c>
      <c r="G700">
        <v>1</v>
      </c>
      <c r="H700">
        <v>68</v>
      </c>
      <c r="I700">
        <v>0.12752079815466699</v>
      </c>
      <c r="J700">
        <f t="shared" si="10"/>
        <v>0.89441897768351197</v>
      </c>
    </row>
    <row r="701" spans="1:10">
      <c r="A701" t="s">
        <v>444</v>
      </c>
      <c r="B701">
        <v>19</v>
      </c>
      <c r="C701">
        <v>955</v>
      </c>
      <c r="D701" s="1">
        <v>130925</v>
      </c>
      <c r="E701">
        <v>15</v>
      </c>
      <c r="F701">
        <v>79252290</v>
      </c>
      <c r="G701">
        <v>1</v>
      </c>
      <c r="H701">
        <v>333</v>
      </c>
      <c r="I701">
        <v>0.59733035359050501</v>
      </c>
      <c r="J701">
        <f t="shared" si="10"/>
        <v>0.2237854158373544</v>
      </c>
    </row>
    <row r="702" spans="1:10">
      <c r="A702" t="s">
        <v>445</v>
      </c>
      <c r="B702">
        <v>20</v>
      </c>
      <c r="C702">
        <v>2941</v>
      </c>
      <c r="D702" s="1">
        <v>115885</v>
      </c>
      <c r="E702">
        <v>15</v>
      </c>
      <c r="F702">
        <v>81489218</v>
      </c>
      <c r="G702">
        <v>1</v>
      </c>
      <c r="H702">
        <v>90</v>
      </c>
      <c r="I702">
        <v>0.61523896283089896</v>
      </c>
      <c r="J702">
        <f t="shared" si="10"/>
        <v>0.21095616864447225</v>
      </c>
    </row>
    <row r="703" spans="1:10">
      <c r="A703" t="s">
        <v>2437</v>
      </c>
      <c r="B703">
        <v>4</v>
      </c>
      <c r="C703">
        <v>316</v>
      </c>
      <c r="D703" s="1">
        <v>11510</v>
      </c>
      <c r="E703">
        <v>15</v>
      </c>
      <c r="F703">
        <v>85186011</v>
      </c>
      <c r="G703">
        <v>1</v>
      </c>
      <c r="H703">
        <v>894</v>
      </c>
      <c r="I703">
        <v>0.203371256027988</v>
      </c>
      <c r="J703">
        <f t="shared" si="10"/>
        <v>0.69171042914470715</v>
      </c>
    </row>
    <row r="704" spans="1:10">
      <c r="A704" t="s">
        <v>447</v>
      </c>
      <c r="B704">
        <v>8</v>
      </c>
      <c r="C704">
        <v>501</v>
      </c>
      <c r="D704" s="1">
        <v>57844</v>
      </c>
      <c r="E704">
        <v>15</v>
      </c>
      <c r="F704">
        <v>85291817</v>
      </c>
      <c r="G704">
        <v>1</v>
      </c>
      <c r="H704">
        <v>8397</v>
      </c>
      <c r="I704">
        <v>0.33587205818482901</v>
      </c>
      <c r="J704">
        <f t="shared" si="10"/>
        <v>0.47382612441345517</v>
      </c>
    </row>
    <row r="705" spans="1:10">
      <c r="A705" t="s">
        <v>448</v>
      </c>
      <c r="B705">
        <v>9</v>
      </c>
      <c r="C705">
        <v>358</v>
      </c>
      <c r="D705" s="1">
        <v>157166</v>
      </c>
      <c r="E705">
        <v>15</v>
      </c>
      <c r="F705">
        <v>85525204</v>
      </c>
      <c r="G705">
        <v>1</v>
      </c>
      <c r="H705">
        <v>105</v>
      </c>
      <c r="I705">
        <v>0.36540090596352098</v>
      </c>
      <c r="J705">
        <f t="shared" ref="J705:J768" si="11">-LOG10(I705)</f>
        <v>0.43723038020605842</v>
      </c>
    </row>
    <row r="706" spans="1:10">
      <c r="A706" t="s">
        <v>449</v>
      </c>
      <c r="B706">
        <v>52</v>
      </c>
      <c r="C706">
        <v>5098</v>
      </c>
      <c r="D706" s="1">
        <v>368716</v>
      </c>
      <c r="E706">
        <v>15</v>
      </c>
      <c r="F706">
        <v>85923870</v>
      </c>
      <c r="G706">
        <v>2</v>
      </c>
      <c r="H706">
        <v>19587</v>
      </c>
      <c r="I706">
        <v>0.69877012655568205</v>
      </c>
      <c r="J706">
        <f t="shared" si="11"/>
        <v>0.15566567001615986</v>
      </c>
    </row>
    <row r="707" spans="1:10">
      <c r="A707" t="s">
        <v>802</v>
      </c>
      <c r="B707">
        <v>17</v>
      </c>
      <c r="C707">
        <v>1404</v>
      </c>
      <c r="D707" s="1">
        <v>114211</v>
      </c>
      <c r="E707">
        <v>15</v>
      </c>
      <c r="F707">
        <v>89631380</v>
      </c>
      <c r="G707">
        <v>1</v>
      </c>
      <c r="H707">
        <v>7543</v>
      </c>
      <c r="I707">
        <v>0.55897520618750296</v>
      </c>
      <c r="J707">
        <f t="shared" si="11"/>
        <v>0.25260745518112054</v>
      </c>
    </row>
    <row r="708" spans="1:10">
      <c r="A708" t="s">
        <v>450</v>
      </c>
      <c r="B708">
        <v>5</v>
      </c>
      <c r="C708">
        <v>2412</v>
      </c>
      <c r="D708" s="1">
        <v>23913</v>
      </c>
      <c r="E708">
        <v>15</v>
      </c>
      <c r="F708">
        <v>91473409</v>
      </c>
      <c r="G708">
        <v>1</v>
      </c>
      <c r="H708">
        <v>80</v>
      </c>
      <c r="I708">
        <v>0.238787927324492</v>
      </c>
      <c r="J708">
        <f t="shared" si="11"/>
        <v>0.62198763411257352</v>
      </c>
    </row>
    <row r="709" spans="1:10">
      <c r="A709" t="s">
        <v>2179</v>
      </c>
      <c r="B709">
        <v>1</v>
      </c>
      <c r="C709">
        <v>5</v>
      </c>
      <c r="D709" s="1">
        <v>318728</v>
      </c>
      <c r="E709">
        <v>15</v>
      </c>
      <c r="F709">
        <v>92396937</v>
      </c>
      <c r="G709">
        <v>1</v>
      </c>
      <c r="H709">
        <v>3537</v>
      </c>
      <c r="I709">
        <v>8.69303894516225E-2</v>
      </c>
      <c r="J709">
        <f t="shared" si="11"/>
        <v>1.0608283747138108</v>
      </c>
    </row>
    <row r="710" spans="1:10">
      <c r="A710" t="s">
        <v>1685</v>
      </c>
      <c r="B710">
        <v>3</v>
      </c>
      <c r="C710">
        <v>77</v>
      </c>
      <c r="D710" s="1">
        <v>185751</v>
      </c>
      <c r="E710">
        <v>15</v>
      </c>
      <c r="F710">
        <v>94841429</v>
      </c>
      <c r="G710">
        <v>1</v>
      </c>
      <c r="H710">
        <v>62</v>
      </c>
      <c r="I710">
        <v>0.166307724204656</v>
      </c>
      <c r="J710">
        <f t="shared" si="11"/>
        <v>0.77908757939409568</v>
      </c>
    </row>
    <row r="711" spans="1:10">
      <c r="A711" t="s">
        <v>1127</v>
      </c>
      <c r="B711">
        <v>10</v>
      </c>
      <c r="C711">
        <v>77</v>
      </c>
      <c r="D711" s="1">
        <v>76209</v>
      </c>
      <c r="E711">
        <v>15</v>
      </c>
      <c r="F711">
        <v>101715928</v>
      </c>
      <c r="G711">
        <v>1</v>
      </c>
      <c r="H711">
        <v>92</v>
      </c>
      <c r="I711">
        <v>0.39361752284364898</v>
      </c>
      <c r="J711">
        <f t="shared" si="11"/>
        <v>0.40492557613269053</v>
      </c>
    </row>
    <row r="712" spans="1:10">
      <c r="A712" t="s">
        <v>1810</v>
      </c>
      <c r="B712">
        <v>6</v>
      </c>
      <c r="C712">
        <v>262</v>
      </c>
      <c r="D712" s="1">
        <v>52867</v>
      </c>
      <c r="E712">
        <v>16</v>
      </c>
      <c r="F712">
        <v>135805</v>
      </c>
      <c r="G712">
        <v>1</v>
      </c>
      <c r="H712">
        <v>1796</v>
      </c>
      <c r="I712">
        <v>0.27263087480890202</v>
      </c>
      <c r="J712">
        <f t="shared" si="11"/>
        <v>0.56442496288193222</v>
      </c>
    </row>
    <row r="713" spans="1:10">
      <c r="A713" t="s">
        <v>2060</v>
      </c>
      <c r="B713">
        <v>0</v>
      </c>
      <c r="C713">
        <v>0</v>
      </c>
      <c r="D713" s="1">
        <v>6038</v>
      </c>
      <c r="E713">
        <v>16</v>
      </c>
      <c r="F713">
        <v>718132</v>
      </c>
      <c r="G713">
        <v>1</v>
      </c>
      <c r="H713">
        <v>92</v>
      </c>
      <c r="I713">
        <v>4.4452690166073699E-2</v>
      </c>
      <c r="J713">
        <f t="shared" si="11"/>
        <v>1.3521019514782791</v>
      </c>
    </row>
    <row r="714" spans="1:10">
      <c r="A714" t="s">
        <v>1494</v>
      </c>
      <c r="B714">
        <v>5</v>
      </c>
      <c r="C714">
        <v>464</v>
      </c>
      <c r="D714" s="1">
        <v>101681</v>
      </c>
      <c r="E714">
        <v>16</v>
      </c>
      <c r="F714">
        <v>1560428</v>
      </c>
      <c r="G714">
        <v>1</v>
      </c>
      <c r="H714">
        <v>66</v>
      </c>
      <c r="I714">
        <v>0.238787927324492</v>
      </c>
      <c r="J714">
        <f t="shared" si="11"/>
        <v>0.62198763411257352</v>
      </c>
    </row>
    <row r="715" spans="1:10">
      <c r="A715" t="s">
        <v>660</v>
      </c>
      <c r="B715">
        <v>3</v>
      </c>
      <c r="C715">
        <v>154</v>
      </c>
      <c r="D715" s="1">
        <v>63267</v>
      </c>
      <c r="E715">
        <v>16</v>
      </c>
      <c r="F715">
        <v>1664640</v>
      </c>
      <c r="G715">
        <v>1</v>
      </c>
      <c r="H715">
        <v>101</v>
      </c>
      <c r="I715">
        <v>0.166307724204656</v>
      </c>
      <c r="J715">
        <f t="shared" si="11"/>
        <v>0.77908757939409568</v>
      </c>
    </row>
    <row r="716" spans="1:10">
      <c r="A716" t="s">
        <v>1720</v>
      </c>
      <c r="B716">
        <v>15</v>
      </c>
      <c r="C716">
        <v>1195</v>
      </c>
      <c r="D716" s="1">
        <v>14041</v>
      </c>
      <c r="E716">
        <v>16</v>
      </c>
      <c r="F716">
        <v>3096681</v>
      </c>
      <c r="G716">
        <v>2</v>
      </c>
      <c r="H716">
        <v>154</v>
      </c>
      <c r="I716">
        <v>0.17328031635157601</v>
      </c>
      <c r="J716">
        <f t="shared" si="11"/>
        <v>0.76125076784237911</v>
      </c>
    </row>
    <row r="717" spans="1:10">
      <c r="A717" t="s">
        <v>1363</v>
      </c>
      <c r="B717">
        <v>6</v>
      </c>
      <c r="C717">
        <v>6236</v>
      </c>
      <c r="D717" s="1">
        <v>3797</v>
      </c>
      <c r="E717">
        <v>16</v>
      </c>
      <c r="F717">
        <v>3313767</v>
      </c>
      <c r="G717">
        <v>2</v>
      </c>
      <c r="H717">
        <v>2627</v>
      </c>
      <c r="I717">
        <v>4.6257075345569797E-2</v>
      </c>
      <c r="J717">
        <f t="shared" si="11"/>
        <v>1.3348218294433358</v>
      </c>
    </row>
    <row r="718" spans="1:10">
      <c r="A718" t="s">
        <v>1464</v>
      </c>
      <c r="B718">
        <v>16</v>
      </c>
      <c r="C718">
        <v>259</v>
      </c>
      <c r="D718" s="1">
        <v>35629</v>
      </c>
      <c r="E718">
        <v>16</v>
      </c>
      <c r="F718">
        <v>4524718</v>
      </c>
      <c r="G718">
        <v>1</v>
      </c>
      <c r="H718">
        <v>3425</v>
      </c>
      <c r="I718">
        <v>0.53844940903105099</v>
      </c>
      <c r="J718">
        <f t="shared" si="11"/>
        <v>0.26885509535726476</v>
      </c>
    </row>
    <row r="719" spans="1:10">
      <c r="A719" t="s">
        <v>452</v>
      </c>
      <c r="B719">
        <v>35</v>
      </c>
      <c r="C719">
        <v>2664</v>
      </c>
      <c r="D719" s="1">
        <v>47785</v>
      </c>
      <c r="E719">
        <v>16</v>
      </c>
      <c r="F719">
        <v>10971054</v>
      </c>
      <c r="G719">
        <v>2</v>
      </c>
      <c r="H719">
        <v>88</v>
      </c>
      <c r="I719">
        <v>0.494146178750905</v>
      </c>
      <c r="J719">
        <f t="shared" si="11"/>
        <v>0.30614455869998647</v>
      </c>
    </row>
    <row r="720" spans="1:10">
      <c r="A720" t="s">
        <v>2095</v>
      </c>
      <c r="B720">
        <v>2</v>
      </c>
      <c r="C720">
        <v>79</v>
      </c>
      <c r="D720" s="1">
        <v>17388</v>
      </c>
      <c r="E720">
        <v>16</v>
      </c>
      <c r="F720">
        <v>11928054</v>
      </c>
      <c r="G720">
        <v>1</v>
      </c>
      <c r="H720">
        <v>2526</v>
      </c>
      <c r="I720">
        <v>0.12752079815466699</v>
      </c>
      <c r="J720">
        <f t="shared" si="11"/>
        <v>0.89441897768351197</v>
      </c>
    </row>
    <row r="721" spans="1:10">
      <c r="A721" t="s">
        <v>1298</v>
      </c>
      <c r="B721">
        <v>1</v>
      </c>
      <c r="C721">
        <v>56</v>
      </c>
      <c r="D721" s="1">
        <v>32192</v>
      </c>
      <c r="E721">
        <v>16</v>
      </c>
      <c r="F721">
        <v>14014013</v>
      </c>
      <c r="G721">
        <v>2</v>
      </c>
      <c r="H721">
        <v>3261</v>
      </c>
      <c r="I721">
        <v>5.7495720853992698E-3</v>
      </c>
      <c r="J721">
        <f t="shared" si="11"/>
        <v>2.240364476678248</v>
      </c>
    </row>
    <row r="722" spans="1:10">
      <c r="A722" t="s">
        <v>1774</v>
      </c>
      <c r="B722">
        <v>5</v>
      </c>
      <c r="C722">
        <v>56</v>
      </c>
      <c r="D722" s="1">
        <v>83083</v>
      </c>
      <c r="E722">
        <v>16</v>
      </c>
      <c r="F722">
        <v>15737123</v>
      </c>
      <c r="G722">
        <v>1</v>
      </c>
      <c r="H722">
        <v>177</v>
      </c>
      <c r="I722">
        <v>0.238787927324492</v>
      </c>
      <c r="J722">
        <f t="shared" si="11"/>
        <v>0.62198763411257352</v>
      </c>
    </row>
    <row r="723" spans="1:10">
      <c r="A723" t="s">
        <v>620</v>
      </c>
      <c r="B723">
        <v>67</v>
      </c>
      <c r="C723">
        <v>11707</v>
      </c>
      <c r="D723" s="1">
        <v>193495</v>
      </c>
      <c r="E723">
        <v>16</v>
      </c>
      <c r="F723">
        <v>16043433</v>
      </c>
      <c r="G723">
        <v>1</v>
      </c>
      <c r="H723">
        <v>11477</v>
      </c>
      <c r="I723">
        <v>0.95470926163047198</v>
      </c>
      <c r="J723">
        <f t="shared" si="11"/>
        <v>2.012886432574627E-2</v>
      </c>
    </row>
    <row r="724" spans="1:10">
      <c r="A724" t="s">
        <v>457</v>
      </c>
      <c r="B724">
        <v>56</v>
      </c>
      <c r="C724">
        <v>6271</v>
      </c>
      <c r="D724" s="1">
        <v>24770</v>
      </c>
      <c r="E724">
        <v>16</v>
      </c>
      <c r="F724">
        <v>20911556</v>
      </c>
      <c r="G724">
        <v>2</v>
      </c>
      <c r="H724">
        <v>4683</v>
      </c>
      <c r="I724">
        <v>0.73560179368814005</v>
      </c>
      <c r="J724">
        <f t="shared" si="11"/>
        <v>0.13335722045093712</v>
      </c>
    </row>
    <row r="725" spans="1:10">
      <c r="A725" t="s">
        <v>1167</v>
      </c>
      <c r="B725">
        <v>0</v>
      </c>
      <c r="C725">
        <v>0</v>
      </c>
      <c r="D725" s="1">
        <v>44566</v>
      </c>
      <c r="E725">
        <v>16</v>
      </c>
      <c r="F725">
        <v>21269838</v>
      </c>
      <c r="G725">
        <v>1</v>
      </c>
      <c r="H725">
        <v>89</v>
      </c>
      <c r="I725">
        <v>4.4452690166073699E-2</v>
      </c>
      <c r="J725">
        <f t="shared" si="11"/>
        <v>1.3521019514782791</v>
      </c>
    </row>
    <row r="726" spans="1:10">
      <c r="A726" t="s">
        <v>459</v>
      </c>
      <c r="B726">
        <v>70</v>
      </c>
      <c r="C726">
        <v>19713</v>
      </c>
      <c r="D726" s="1">
        <v>384631</v>
      </c>
      <c r="E726">
        <v>16</v>
      </c>
      <c r="F726">
        <v>23847299</v>
      </c>
      <c r="G726">
        <v>3</v>
      </c>
      <c r="H726">
        <v>5597</v>
      </c>
      <c r="I726">
        <v>0.63545700552985696</v>
      </c>
      <c r="J726">
        <f t="shared" si="11"/>
        <v>0.19691382810414412</v>
      </c>
    </row>
    <row r="727" spans="1:10">
      <c r="A727" t="s">
        <v>1507</v>
      </c>
      <c r="B727">
        <v>7</v>
      </c>
      <c r="C727">
        <v>942</v>
      </c>
      <c r="D727" s="1">
        <v>50848</v>
      </c>
      <c r="E727">
        <v>16</v>
      </c>
      <c r="F727">
        <v>27325250</v>
      </c>
      <c r="G727">
        <v>1</v>
      </c>
      <c r="H727">
        <v>64</v>
      </c>
      <c r="I727">
        <v>0.30496998900789102</v>
      </c>
      <c r="J727">
        <f t="shared" si="11"/>
        <v>0.5157428958976189</v>
      </c>
    </row>
    <row r="728" spans="1:10">
      <c r="A728" t="s">
        <v>1563</v>
      </c>
      <c r="B728">
        <v>3</v>
      </c>
      <c r="C728">
        <v>96</v>
      </c>
      <c r="D728" s="1">
        <v>230224</v>
      </c>
      <c r="E728">
        <v>16</v>
      </c>
      <c r="F728">
        <v>27561467</v>
      </c>
      <c r="G728">
        <v>1</v>
      </c>
      <c r="H728">
        <v>102</v>
      </c>
      <c r="I728">
        <v>0.166307724204656</v>
      </c>
      <c r="J728">
        <f t="shared" si="11"/>
        <v>0.77908757939409568</v>
      </c>
    </row>
    <row r="729" spans="1:10">
      <c r="A729" t="s">
        <v>461</v>
      </c>
      <c r="B729">
        <v>39</v>
      </c>
      <c r="C729">
        <v>5198</v>
      </c>
      <c r="D729" s="1">
        <v>7522</v>
      </c>
      <c r="E729">
        <v>16</v>
      </c>
      <c r="F729">
        <v>29674299</v>
      </c>
      <c r="G729">
        <v>3</v>
      </c>
      <c r="H729">
        <v>2550</v>
      </c>
      <c r="I729">
        <v>0.28648345568752798</v>
      </c>
      <c r="J729">
        <f t="shared" si="11"/>
        <v>0.54290045331640979</v>
      </c>
    </row>
    <row r="730" spans="1:10">
      <c r="A730" t="s">
        <v>465</v>
      </c>
      <c r="B730">
        <v>1</v>
      </c>
      <c r="C730">
        <v>1</v>
      </c>
      <c r="D730" s="1">
        <v>5493</v>
      </c>
      <c r="E730">
        <v>16</v>
      </c>
      <c r="F730">
        <v>30662240</v>
      </c>
      <c r="G730">
        <v>1</v>
      </c>
      <c r="H730">
        <v>374</v>
      </c>
      <c r="I730">
        <v>8.69303894516225E-2</v>
      </c>
      <c r="J730">
        <f t="shared" si="11"/>
        <v>1.0608283747138108</v>
      </c>
    </row>
    <row r="731" spans="1:10">
      <c r="A731" t="s">
        <v>928</v>
      </c>
      <c r="B731">
        <v>0</v>
      </c>
      <c r="C731">
        <v>0</v>
      </c>
      <c r="D731" s="1">
        <v>6283</v>
      </c>
      <c r="E731">
        <v>16</v>
      </c>
      <c r="F731">
        <v>30899116</v>
      </c>
      <c r="G731">
        <v>1</v>
      </c>
      <c r="H731">
        <v>438</v>
      </c>
      <c r="I731">
        <v>4.4452690166073699E-2</v>
      </c>
      <c r="J731">
        <f t="shared" si="11"/>
        <v>1.3521019514782791</v>
      </c>
    </row>
    <row r="732" spans="1:10">
      <c r="A732" t="s">
        <v>1844</v>
      </c>
      <c r="B732">
        <v>7</v>
      </c>
      <c r="C732">
        <v>542</v>
      </c>
      <c r="D732" s="1">
        <v>5854</v>
      </c>
      <c r="E732">
        <v>16</v>
      </c>
      <c r="F732">
        <v>30960404</v>
      </c>
      <c r="G732">
        <v>1</v>
      </c>
      <c r="H732">
        <v>3071</v>
      </c>
      <c r="I732">
        <v>0.30496998900789102</v>
      </c>
      <c r="J732">
        <f t="shared" si="11"/>
        <v>0.5157428958976189</v>
      </c>
    </row>
    <row r="733" spans="1:10">
      <c r="A733" t="s">
        <v>1760</v>
      </c>
      <c r="B733">
        <v>1</v>
      </c>
      <c r="C733">
        <v>1</v>
      </c>
      <c r="D733" s="1">
        <v>13729</v>
      </c>
      <c r="E733">
        <v>16</v>
      </c>
      <c r="F733">
        <v>31128984</v>
      </c>
      <c r="G733">
        <v>1</v>
      </c>
      <c r="H733">
        <v>61</v>
      </c>
      <c r="I733">
        <v>8.69303894516225E-2</v>
      </c>
      <c r="J733">
        <f t="shared" si="11"/>
        <v>1.0608283747138108</v>
      </c>
    </row>
    <row r="734" spans="1:10">
      <c r="A734" t="s">
        <v>877</v>
      </c>
      <c r="B734">
        <v>5</v>
      </c>
      <c r="C734">
        <v>96</v>
      </c>
      <c r="D734" s="1">
        <v>8171</v>
      </c>
      <c r="E734">
        <v>16</v>
      </c>
      <c r="F734">
        <v>31470316</v>
      </c>
      <c r="G734">
        <v>1</v>
      </c>
      <c r="H734">
        <v>2231</v>
      </c>
      <c r="I734">
        <v>0.238787927324492</v>
      </c>
      <c r="J734">
        <f t="shared" si="11"/>
        <v>0.62198763411257352</v>
      </c>
    </row>
    <row r="735" spans="1:10">
      <c r="A735" t="s">
        <v>1120</v>
      </c>
      <c r="B735">
        <v>21</v>
      </c>
      <c r="C735">
        <v>3014</v>
      </c>
      <c r="D735" s="1">
        <v>272469</v>
      </c>
      <c r="E735">
        <v>16</v>
      </c>
      <c r="F735">
        <v>53088944</v>
      </c>
      <c r="G735">
        <v>1</v>
      </c>
      <c r="H735">
        <v>3107</v>
      </c>
      <c r="I735">
        <v>0.63235151557430802</v>
      </c>
      <c r="J735">
        <f t="shared" si="11"/>
        <v>0.19904143621887849</v>
      </c>
    </row>
    <row r="736" spans="1:10">
      <c r="A736" t="s">
        <v>466</v>
      </c>
      <c r="B736">
        <v>59</v>
      </c>
      <c r="C736">
        <v>4631</v>
      </c>
      <c r="D736" s="1">
        <v>410504</v>
      </c>
      <c r="E736">
        <v>16</v>
      </c>
      <c r="F736">
        <v>53737874</v>
      </c>
      <c r="G736">
        <v>4</v>
      </c>
      <c r="H736">
        <v>5890</v>
      </c>
      <c r="I736">
        <v>0.30707301332093301</v>
      </c>
      <c r="J736">
        <f t="shared" si="11"/>
        <v>0.51275834923844765</v>
      </c>
    </row>
    <row r="737" spans="1:10">
      <c r="A737" t="s">
        <v>1110</v>
      </c>
      <c r="B737">
        <v>2</v>
      </c>
      <c r="C737">
        <v>1033</v>
      </c>
      <c r="D737" s="1">
        <v>21922</v>
      </c>
      <c r="E737">
        <v>16</v>
      </c>
      <c r="F737">
        <v>56995834</v>
      </c>
      <c r="G737">
        <v>2</v>
      </c>
      <c r="H737">
        <v>36884</v>
      </c>
      <c r="I737">
        <v>1.11600199100855E-2</v>
      </c>
      <c r="J737">
        <f t="shared" si="11"/>
        <v>1.9523350305926557</v>
      </c>
    </row>
    <row r="738" spans="1:10">
      <c r="A738" t="s">
        <v>467</v>
      </c>
      <c r="B738">
        <v>4</v>
      </c>
      <c r="C738">
        <v>384</v>
      </c>
      <c r="D738" s="1">
        <v>94027</v>
      </c>
      <c r="E738">
        <v>16</v>
      </c>
      <c r="F738">
        <v>57023409</v>
      </c>
      <c r="G738">
        <v>1</v>
      </c>
      <c r="H738">
        <v>583</v>
      </c>
      <c r="I738">
        <v>0.203371256027988</v>
      </c>
      <c r="J738">
        <f t="shared" si="11"/>
        <v>0.69171042914470715</v>
      </c>
    </row>
    <row r="739" spans="1:10">
      <c r="A739" t="s">
        <v>1054</v>
      </c>
      <c r="B739">
        <v>0</v>
      </c>
      <c r="C739">
        <v>0</v>
      </c>
      <c r="D739" s="1">
        <v>24386</v>
      </c>
      <c r="E739">
        <v>16</v>
      </c>
      <c r="F739">
        <v>57546091</v>
      </c>
      <c r="G739">
        <v>1</v>
      </c>
      <c r="H739">
        <v>4505</v>
      </c>
      <c r="I739">
        <v>4.4452690166073699E-2</v>
      </c>
      <c r="J739">
        <f t="shared" si="11"/>
        <v>1.3521019514782791</v>
      </c>
    </row>
    <row r="740" spans="1:10">
      <c r="A740" t="s">
        <v>469</v>
      </c>
      <c r="B740">
        <v>44</v>
      </c>
      <c r="C740">
        <v>5643</v>
      </c>
      <c r="D740" s="1">
        <v>21132</v>
      </c>
      <c r="E740">
        <v>16</v>
      </c>
      <c r="F740">
        <v>57702156</v>
      </c>
      <c r="G740">
        <v>3</v>
      </c>
      <c r="H740">
        <v>475</v>
      </c>
      <c r="I740">
        <v>0.34798956572249801</v>
      </c>
      <c r="J740">
        <f t="shared" si="11"/>
        <v>0.45843377794157741</v>
      </c>
    </row>
    <row r="741" spans="1:10">
      <c r="A741" t="s">
        <v>1057</v>
      </c>
      <c r="B741">
        <v>6</v>
      </c>
      <c r="C741">
        <v>1097</v>
      </c>
      <c r="D741" s="1">
        <v>36654</v>
      </c>
      <c r="E741">
        <v>16</v>
      </c>
      <c r="F741">
        <v>57728712</v>
      </c>
      <c r="G741">
        <v>1</v>
      </c>
      <c r="H741">
        <v>159</v>
      </c>
      <c r="I741">
        <v>0.27263087480890202</v>
      </c>
      <c r="J741">
        <f t="shared" si="11"/>
        <v>0.56442496288193222</v>
      </c>
    </row>
    <row r="742" spans="1:10">
      <c r="A742" t="s">
        <v>1404</v>
      </c>
      <c r="B742">
        <v>2</v>
      </c>
      <c r="C742">
        <v>24</v>
      </c>
      <c r="D742" s="1">
        <v>13750</v>
      </c>
      <c r="E742">
        <v>16</v>
      </c>
      <c r="F742">
        <v>58426297</v>
      </c>
      <c r="G742">
        <v>1</v>
      </c>
      <c r="H742">
        <v>902</v>
      </c>
      <c r="I742">
        <v>0.12752079815466699</v>
      </c>
      <c r="J742">
        <f t="shared" si="11"/>
        <v>0.89441897768351197</v>
      </c>
    </row>
    <row r="743" spans="1:10">
      <c r="A743" t="s">
        <v>1776</v>
      </c>
      <c r="B743">
        <v>0</v>
      </c>
      <c r="C743">
        <v>0</v>
      </c>
      <c r="D743" s="1">
        <v>49974</v>
      </c>
      <c r="E743">
        <v>16</v>
      </c>
      <c r="F743">
        <v>58497548</v>
      </c>
      <c r="G743">
        <v>1</v>
      </c>
      <c r="H743">
        <v>203</v>
      </c>
      <c r="I743">
        <v>4.4452690166073699E-2</v>
      </c>
      <c r="J743">
        <f t="shared" si="11"/>
        <v>1.3521019514782791</v>
      </c>
    </row>
    <row r="744" spans="1:10">
      <c r="A744" t="s">
        <v>1145</v>
      </c>
      <c r="B744">
        <v>0</v>
      </c>
      <c r="C744">
        <v>0</v>
      </c>
      <c r="D744" s="1">
        <v>109895</v>
      </c>
      <c r="E744">
        <v>16</v>
      </c>
      <c r="F744">
        <v>58553855</v>
      </c>
      <c r="G744">
        <v>1</v>
      </c>
      <c r="H744">
        <v>78</v>
      </c>
      <c r="I744">
        <v>4.4452690166073699E-2</v>
      </c>
      <c r="J744">
        <f t="shared" si="11"/>
        <v>1.3521019514782791</v>
      </c>
    </row>
    <row r="745" spans="1:10">
      <c r="A745" t="s">
        <v>2175</v>
      </c>
      <c r="B745">
        <v>17</v>
      </c>
      <c r="C745">
        <v>3149</v>
      </c>
      <c r="D745" s="1">
        <v>37300</v>
      </c>
      <c r="E745">
        <v>16</v>
      </c>
      <c r="F745">
        <v>68298422</v>
      </c>
      <c r="G745">
        <v>1</v>
      </c>
      <c r="H745">
        <v>5694</v>
      </c>
      <c r="I745">
        <v>0.55897520618750296</v>
      </c>
      <c r="J745">
        <f t="shared" si="11"/>
        <v>0.25260745518112054</v>
      </c>
    </row>
    <row r="746" spans="1:10">
      <c r="A746" t="s">
        <v>1128</v>
      </c>
      <c r="B746">
        <v>2</v>
      </c>
      <c r="C746">
        <v>3</v>
      </c>
      <c r="D746" s="1">
        <v>14582</v>
      </c>
      <c r="E746">
        <v>16</v>
      </c>
      <c r="F746">
        <v>69151911</v>
      </c>
      <c r="G746">
        <v>1</v>
      </c>
      <c r="H746">
        <v>304</v>
      </c>
      <c r="I746">
        <v>0.12752079815466699</v>
      </c>
      <c r="J746">
        <f t="shared" si="11"/>
        <v>0.89441897768351197</v>
      </c>
    </row>
    <row r="747" spans="1:10">
      <c r="A747" t="s">
        <v>786</v>
      </c>
      <c r="B747">
        <v>2</v>
      </c>
      <c r="C747">
        <v>4</v>
      </c>
      <c r="D747" s="1">
        <v>37116</v>
      </c>
      <c r="E747">
        <v>16</v>
      </c>
      <c r="F747">
        <v>70286296</v>
      </c>
      <c r="G747">
        <v>1</v>
      </c>
      <c r="H747">
        <v>478</v>
      </c>
      <c r="I747">
        <v>0.12752079815466699</v>
      </c>
      <c r="J747">
        <f t="shared" si="11"/>
        <v>0.89441897768351197</v>
      </c>
    </row>
    <row r="748" spans="1:10">
      <c r="A748" t="s">
        <v>2464</v>
      </c>
      <c r="B748">
        <v>9</v>
      </c>
      <c r="C748">
        <v>846</v>
      </c>
      <c r="D748" s="1">
        <v>275747</v>
      </c>
      <c r="E748">
        <v>16</v>
      </c>
      <c r="F748">
        <v>72816787</v>
      </c>
      <c r="G748">
        <v>1</v>
      </c>
      <c r="H748">
        <v>266</v>
      </c>
      <c r="I748">
        <v>0.36540090596352098</v>
      </c>
      <c r="J748">
        <f t="shared" si="11"/>
        <v>0.43723038020605842</v>
      </c>
    </row>
    <row r="749" spans="1:10">
      <c r="A749" t="s">
        <v>471</v>
      </c>
      <c r="B749">
        <v>74</v>
      </c>
      <c r="C749">
        <v>6558</v>
      </c>
      <c r="D749" s="1">
        <v>111978</v>
      </c>
      <c r="E749">
        <v>16</v>
      </c>
      <c r="F749">
        <v>75032914</v>
      </c>
      <c r="G749">
        <v>8</v>
      </c>
      <c r="H749">
        <v>14156</v>
      </c>
      <c r="I749">
        <v>2.9281281212016199E-2</v>
      </c>
      <c r="J749">
        <f t="shared" si="11"/>
        <v>1.5334099245010993</v>
      </c>
    </row>
    <row r="750" spans="1:10">
      <c r="A750" t="s">
        <v>473</v>
      </c>
      <c r="B750">
        <v>34</v>
      </c>
      <c r="C750">
        <v>4743</v>
      </c>
      <c r="D750" s="1">
        <v>178969</v>
      </c>
      <c r="E750">
        <v>16</v>
      </c>
      <c r="F750">
        <v>81812929</v>
      </c>
      <c r="G750">
        <v>1</v>
      </c>
      <c r="H750">
        <v>96</v>
      </c>
      <c r="I750">
        <v>0.79651647512456203</v>
      </c>
      <c r="J750">
        <f t="shared" si="11"/>
        <v>9.8805236834992871E-2</v>
      </c>
    </row>
    <row r="751" spans="1:10">
      <c r="A751" t="s">
        <v>774</v>
      </c>
      <c r="B751">
        <v>11</v>
      </c>
      <c r="C751">
        <v>928</v>
      </c>
      <c r="D751" s="1">
        <v>79971</v>
      </c>
      <c r="E751">
        <v>16</v>
      </c>
      <c r="F751">
        <v>84733554</v>
      </c>
      <c r="G751">
        <v>1</v>
      </c>
      <c r="H751">
        <v>63</v>
      </c>
      <c r="I751">
        <v>0.42058019202143998</v>
      </c>
      <c r="J751">
        <f t="shared" si="11"/>
        <v>0.37615118504569883</v>
      </c>
    </row>
    <row r="752" spans="1:10">
      <c r="A752" t="s">
        <v>474</v>
      </c>
      <c r="B752">
        <v>16</v>
      </c>
      <c r="C752">
        <v>1880</v>
      </c>
      <c r="D752" s="1">
        <v>64782</v>
      </c>
      <c r="E752">
        <v>16</v>
      </c>
      <c r="F752">
        <v>85645028</v>
      </c>
      <c r="G752">
        <v>2</v>
      </c>
      <c r="H752">
        <v>3169</v>
      </c>
      <c r="I752">
        <v>0.18951085709981</v>
      </c>
      <c r="J752">
        <f t="shared" si="11"/>
        <v>0.72236590420003655</v>
      </c>
    </row>
    <row r="753" spans="1:10">
      <c r="A753" t="s">
        <v>2173</v>
      </c>
      <c r="B753">
        <v>8</v>
      </c>
      <c r="C753">
        <v>327</v>
      </c>
      <c r="D753" s="1">
        <v>39471</v>
      </c>
      <c r="E753">
        <v>16</v>
      </c>
      <c r="F753">
        <v>87863629</v>
      </c>
      <c r="G753">
        <v>1</v>
      </c>
      <c r="H753">
        <v>5609</v>
      </c>
      <c r="I753">
        <v>0.33587205818482901</v>
      </c>
      <c r="J753">
        <f t="shared" si="11"/>
        <v>0.47382612441345517</v>
      </c>
    </row>
    <row r="754" spans="1:10">
      <c r="A754" t="s">
        <v>475</v>
      </c>
      <c r="B754">
        <v>5</v>
      </c>
      <c r="C754">
        <v>462</v>
      </c>
      <c r="D754" s="1">
        <v>23812</v>
      </c>
      <c r="E754">
        <v>16</v>
      </c>
      <c r="F754">
        <v>88729780</v>
      </c>
      <c r="G754">
        <v>1</v>
      </c>
      <c r="H754">
        <v>128</v>
      </c>
      <c r="I754">
        <v>0.238787927324492</v>
      </c>
      <c r="J754">
        <f t="shared" si="11"/>
        <v>0.62198763411257352</v>
      </c>
    </row>
    <row r="755" spans="1:10">
      <c r="A755" t="s">
        <v>822</v>
      </c>
      <c r="B755">
        <v>3</v>
      </c>
      <c r="C755">
        <v>165</v>
      </c>
      <c r="D755" s="1">
        <v>28208</v>
      </c>
      <c r="E755">
        <v>16</v>
      </c>
      <c r="F755">
        <v>90038987</v>
      </c>
      <c r="G755">
        <v>1</v>
      </c>
      <c r="H755">
        <v>7566</v>
      </c>
      <c r="I755">
        <v>0.166307724204656</v>
      </c>
      <c r="J755">
        <f t="shared" si="11"/>
        <v>0.77908757939409568</v>
      </c>
    </row>
    <row r="756" spans="1:10">
      <c r="A756" t="s">
        <v>1163</v>
      </c>
      <c r="B756">
        <v>1</v>
      </c>
      <c r="C756">
        <v>161</v>
      </c>
      <c r="D756" s="1">
        <v>34085</v>
      </c>
      <c r="E756">
        <v>17</v>
      </c>
      <c r="F756">
        <v>1325459</v>
      </c>
      <c r="G756">
        <v>1</v>
      </c>
      <c r="H756">
        <v>275</v>
      </c>
      <c r="I756">
        <v>8.69303894516225E-2</v>
      </c>
      <c r="J756">
        <f t="shared" si="11"/>
        <v>1.0608283747138108</v>
      </c>
    </row>
    <row r="757" spans="1:10">
      <c r="A757" t="s">
        <v>1851</v>
      </c>
      <c r="B757">
        <v>0</v>
      </c>
      <c r="C757">
        <v>0</v>
      </c>
      <c r="D757" s="1">
        <v>1448</v>
      </c>
      <c r="E757">
        <v>17</v>
      </c>
      <c r="F757">
        <v>1945276</v>
      </c>
      <c r="G757">
        <v>1</v>
      </c>
      <c r="H757">
        <v>75</v>
      </c>
      <c r="I757">
        <v>4.4452690166073699E-2</v>
      </c>
      <c r="J757">
        <f t="shared" si="11"/>
        <v>1.3521019514782791</v>
      </c>
    </row>
    <row r="758" spans="1:10">
      <c r="A758" t="s">
        <v>478</v>
      </c>
      <c r="B758">
        <v>30</v>
      </c>
      <c r="C758">
        <v>2900</v>
      </c>
      <c r="D758" s="1">
        <v>243937</v>
      </c>
      <c r="E758">
        <v>17</v>
      </c>
      <c r="F758">
        <v>1963132</v>
      </c>
      <c r="G758">
        <v>1</v>
      </c>
      <c r="H758">
        <v>1969</v>
      </c>
      <c r="I758">
        <v>0.75589003940506105</v>
      </c>
      <c r="J758">
        <f t="shared" si="11"/>
        <v>0.12154137745244528</v>
      </c>
    </row>
    <row r="759" spans="1:10">
      <c r="A759" t="s">
        <v>480</v>
      </c>
      <c r="B759">
        <v>10</v>
      </c>
      <c r="C759">
        <v>885</v>
      </c>
      <c r="D759" s="1">
        <v>16904</v>
      </c>
      <c r="E759">
        <v>17</v>
      </c>
      <c r="F759">
        <v>2287354</v>
      </c>
      <c r="G759">
        <v>1</v>
      </c>
      <c r="H759">
        <v>457</v>
      </c>
      <c r="I759">
        <v>0.39361752284364898</v>
      </c>
      <c r="J759">
        <f t="shared" si="11"/>
        <v>0.40492557613269053</v>
      </c>
    </row>
    <row r="760" spans="1:10">
      <c r="A760" t="s">
        <v>745</v>
      </c>
      <c r="B760">
        <v>5</v>
      </c>
      <c r="C760">
        <v>952</v>
      </c>
      <c r="D760" s="1">
        <v>4886</v>
      </c>
      <c r="E760">
        <v>17</v>
      </c>
      <c r="F760">
        <v>4843629</v>
      </c>
      <c r="G760">
        <v>1</v>
      </c>
      <c r="H760">
        <v>24993</v>
      </c>
      <c r="I760">
        <v>0.238787927324492</v>
      </c>
      <c r="J760">
        <f t="shared" si="11"/>
        <v>0.62198763411257352</v>
      </c>
    </row>
    <row r="761" spans="1:10">
      <c r="A761" t="s">
        <v>781</v>
      </c>
      <c r="B761">
        <v>21</v>
      </c>
      <c r="C761">
        <v>17694</v>
      </c>
      <c r="D761" s="1">
        <v>24883</v>
      </c>
      <c r="E761">
        <v>17</v>
      </c>
      <c r="F761">
        <v>7362685</v>
      </c>
      <c r="G761">
        <v>2</v>
      </c>
      <c r="H761">
        <v>18170</v>
      </c>
      <c r="I761">
        <v>0.27261052647887102</v>
      </c>
      <c r="J761">
        <f t="shared" si="11"/>
        <v>0.5644573784961231</v>
      </c>
    </row>
    <row r="762" spans="1:10">
      <c r="A762" t="s">
        <v>2122</v>
      </c>
      <c r="B762">
        <v>2</v>
      </c>
      <c r="C762">
        <v>14</v>
      </c>
      <c r="D762" s="1">
        <v>9967</v>
      </c>
      <c r="E762">
        <v>17</v>
      </c>
      <c r="F762">
        <v>7465318</v>
      </c>
      <c r="G762">
        <v>1</v>
      </c>
      <c r="H762">
        <v>3005</v>
      </c>
      <c r="I762">
        <v>0.12752079815466699</v>
      </c>
      <c r="J762">
        <f t="shared" si="11"/>
        <v>0.89441897768351197</v>
      </c>
    </row>
    <row r="763" spans="1:10">
      <c r="A763" t="s">
        <v>2444</v>
      </c>
      <c r="B763">
        <v>2</v>
      </c>
      <c r="C763">
        <v>212</v>
      </c>
      <c r="D763" s="1">
        <v>17431</v>
      </c>
      <c r="E763">
        <v>17</v>
      </c>
      <c r="F763">
        <v>7589388</v>
      </c>
      <c r="G763">
        <v>1</v>
      </c>
      <c r="H763">
        <v>136</v>
      </c>
      <c r="I763">
        <v>0.12752079815466699</v>
      </c>
      <c r="J763">
        <f t="shared" si="11"/>
        <v>0.89441897768351197</v>
      </c>
    </row>
    <row r="764" spans="1:10">
      <c r="A764" t="s">
        <v>1660</v>
      </c>
      <c r="B764">
        <v>4</v>
      </c>
      <c r="C764">
        <v>798</v>
      </c>
      <c r="D764" s="1">
        <v>1168</v>
      </c>
      <c r="E764">
        <v>17</v>
      </c>
      <c r="F764">
        <v>7760004</v>
      </c>
      <c r="G764">
        <v>1</v>
      </c>
      <c r="H764">
        <v>171</v>
      </c>
      <c r="I764">
        <v>0.203371256027988</v>
      </c>
      <c r="J764">
        <f t="shared" si="11"/>
        <v>0.69171042914470715</v>
      </c>
    </row>
    <row r="765" spans="1:10">
      <c r="A765" t="s">
        <v>1603</v>
      </c>
      <c r="B765">
        <v>1</v>
      </c>
      <c r="C765">
        <v>6</v>
      </c>
      <c r="D765" s="1">
        <v>2129</v>
      </c>
      <c r="E765">
        <v>17</v>
      </c>
      <c r="F765">
        <v>8261730</v>
      </c>
      <c r="G765">
        <v>1</v>
      </c>
      <c r="H765">
        <v>3066</v>
      </c>
      <c r="I765">
        <v>8.69303894516225E-2</v>
      </c>
      <c r="J765">
        <f t="shared" si="11"/>
        <v>1.0608283747138108</v>
      </c>
    </row>
    <row r="766" spans="1:10">
      <c r="A766" t="s">
        <v>643</v>
      </c>
      <c r="B766">
        <v>10</v>
      </c>
      <c r="C766">
        <v>357</v>
      </c>
      <c r="D766" s="1">
        <v>13948</v>
      </c>
      <c r="E766">
        <v>17</v>
      </c>
      <c r="F766">
        <v>10600926</v>
      </c>
      <c r="G766">
        <v>1</v>
      </c>
      <c r="H766">
        <v>2404</v>
      </c>
      <c r="I766">
        <v>0.39361752284364898</v>
      </c>
      <c r="J766">
        <f t="shared" si="11"/>
        <v>0.40492557613269053</v>
      </c>
    </row>
    <row r="767" spans="1:10">
      <c r="A767" t="s">
        <v>1362</v>
      </c>
      <c r="B767">
        <v>0</v>
      </c>
      <c r="C767">
        <v>0</v>
      </c>
      <c r="D767" s="1">
        <v>87220</v>
      </c>
      <c r="E767">
        <v>17</v>
      </c>
      <c r="F767">
        <v>12453284</v>
      </c>
      <c r="G767">
        <v>1</v>
      </c>
      <c r="H767">
        <v>392</v>
      </c>
      <c r="I767">
        <v>4.4452690166073699E-2</v>
      </c>
      <c r="J767">
        <f t="shared" si="11"/>
        <v>1.3521019514782791</v>
      </c>
    </row>
    <row r="768" spans="1:10">
      <c r="A768" t="s">
        <v>1286</v>
      </c>
      <c r="B768">
        <v>1</v>
      </c>
      <c r="C768">
        <v>12</v>
      </c>
      <c r="D768" s="1">
        <v>26452</v>
      </c>
      <c r="E768">
        <v>17</v>
      </c>
      <c r="F768">
        <v>12894929</v>
      </c>
      <c r="G768">
        <v>1</v>
      </c>
      <c r="H768">
        <v>60</v>
      </c>
      <c r="I768">
        <v>8.69303894516225E-2</v>
      </c>
      <c r="J768">
        <f t="shared" si="11"/>
        <v>1.0608283747138108</v>
      </c>
    </row>
    <row r="769" spans="1:10">
      <c r="A769" t="s">
        <v>1909</v>
      </c>
      <c r="B769">
        <v>8</v>
      </c>
      <c r="C769">
        <v>697</v>
      </c>
      <c r="D769" s="1">
        <v>109064</v>
      </c>
      <c r="E769">
        <v>17</v>
      </c>
      <c r="F769">
        <v>16120508</v>
      </c>
      <c r="G769">
        <v>1</v>
      </c>
      <c r="H769">
        <v>61</v>
      </c>
      <c r="I769">
        <v>0.33587205818482901</v>
      </c>
      <c r="J769">
        <f t="shared" ref="J769:J832" si="12">-LOG10(I769)</f>
        <v>0.47382612441345517</v>
      </c>
    </row>
    <row r="770" spans="1:10">
      <c r="A770" t="s">
        <v>1770</v>
      </c>
      <c r="B770">
        <v>14</v>
      </c>
      <c r="C770">
        <v>1193</v>
      </c>
      <c r="D770" s="1">
        <v>31662</v>
      </c>
      <c r="E770">
        <v>17</v>
      </c>
      <c r="F770">
        <v>16342300</v>
      </c>
      <c r="G770">
        <v>2</v>
      </c>
      <c r="H770">
        <v>856</v>
      </c>
      <c r="I770">
        <v>0.15729438803010001</v>
      </c>
      <c r="J770">
        <f t="shared" si="12"/>
        <v>0.80328677191605125</v>
      </c>
    </row>
    <row r="771" spans="1:10">
      <c r="A771" t="s">
        <v>486</v>
      </c>
      <c r="B771">
        <v>107</v>
      </c>
      <c r="C771">
        <v>10125</v>
      </c>
      <c r="D771" s="1">
        <v>304054</v>
      </c>
      <c r="E771">
        <v>17</v>
      </c>
      <c r="F771">
        <v>27952964</v>
      </c>
      <c r="G771">
        <v>7</v>
      </c>
      <c r="H771">
        <v>48152</v>
      </c>
      <c r="I771">
        <v>0.24435762197633401</v>
      </c>
      <c r="J771">
        <f t="shared" si="12"/>
        <v>0.61197410995835044</v>
      </c>
    </row>
    <row r="772" spans="1:10">
      <c r="A772" t="s">
        <v>487</v>
      </c>
      <c r="B772">
        <v>11</v>
      </c>
      <c r="C772">
        <v>933</v>
      </c>
      <c r="D772" s="1">
        <v>178596</v>
      </c>
      <c r="E772">
        <v>17</v>
      </c>
      <c r="F772">
        <v>28256873</v>
      </c>
      <c r="G772">
        <v>1</v>
      </c>
      <c r="H772">
        <v>2328</v>
      </c>
      <c r="I772">
        <v>0.42058019202143998</v>
      </c>
      <c r="J772">
        <f t="shared" si="12"/>
        <v>0.37615118504569883</v>
      </c>
    </row>
    <row r="773" spans="1:10">
      <c r="A773" t="s">
        <v>1164</v>
      </c>
      <c r="B773">
        <v>11</v>
      </c>
      <c r="C773">
        <v>1362</v>
      </c>
      <c r="D773" s="1">
        <v>42076</v>
      </c>
      <c r="E773">
        <v>17</v>
      </c>
      <c r="F773">
        <v>29109702</v>
      </c>
      <c r="G773">
        <v>1</v>
      </c>
      <c r="H773">
        <v>139</v>
      </c>
      <c r="I773">
        <v>0.42058019202143998</v>
      </c>
      <c r="J773">
        <f t="shared" si="12"/>
        <v>0.37615118504569883</v>
      </c>
    </row>
    <row r="774" spans="1:10">
      <c r="A774" t="s">
        <v>488</v>
      </c>
      <c r="B774">
        <v>116</v>
      </c>
      <c r="C774">
        <v>6272</v>
      </c>
      <c r="D774" s="1">
        <v>282750</v>
      </c>
      <c r="E774">
        <v>17</v>
      </c>
      <c r="F774">
        <v>29421944</v>
      </c>
      <c r="G774">
        <v>4</v>
      </c>
      <c r="H774">
        <v>8300</v>
      </c>
      <c r="I774">
        <v>0.78567986234678</v>
      </c>
      <c r="J774">
        <f t="shared" si="12"/>
        <v>0.10475437805499152</v>
      </c>
    </row>
    <row r="775" spans="1:10">
      <c r="A775" t="s">
        <v>490</v>
      </c>
      <c r="B775">
        <v>16</v>
      </c>
      <c r="C775">
        <v>1291</v>
      </c>
      <c r="D775" s="1">
        <v>384275</v>
      </c>
      <c r="E775">
        <v>17</v>
      </c>
      <c r="F775">
        <v>30819627</v>
      </c>
      <c r="G775">
        <v>1</v>
      </c>
      <c r="H775">
        <v>603</v>
      </c>
      <c r="I775">
        <v>0.53844940903105099</v>
      </c>
      <c r="J775">
        <f t="shared" si="12"/>
        <v>0.26885509535726476</v>
      </c>
    </row>
    <row r="776" spans="1:10">
      <c r="A776" t="s">
        <v>2053</v>
      </c>
      <c r="B776">
        <v>4</v>
      </c>
      <c r="C776">
        <v>60</v>
      </c>
      <c r="D776" s="1">
        <v>80164</v>
      </c>
      <c r="E776">
        <v>17</v>
      </c>
      <c r="F776">
        <v>33336130</v>
      </c>
      <c r="G776">
        <v>2</v>
      </c>
      <c r="H776">
        <v>1377</v>
      </c>
      <c r="I776">
        <v>2.6287899649598101E-2</v>
      </c>
      <c r="J776">
        <f t="shared" si="12"/>
        <v>1.5802441117646504</v>
      </c>
    </row>
    <row r="777" spans="1:10">
      <c r="A777" t="s">
        <v>2180</v>
      </c>
      <c r="B777">
        <v>0</v>
      </c>
      <c r="C777">
        <v>0</v>
      </c>
      <c r="D777" s="1">
        <v>23390</v>
      </c>
      <c r="E777">
        <v>17</v>
      </c>
      <c r="F777">
        <v>33677330</v>
      </c>
      <c r="G777">
        <v>1</v>
      </c>
      <c r="H777">
        <v>1267</v>
      </c>
      <c r="I777">
        <v>4.4452690166073699E-2</v>
      </c>
      <c r="J777">
        <f t="shared" si="12"/>
        <v>1.3521019514782791</v>
      </c>
    </row>
    <row r="778" spans="1:10">
      <c r="A778" t="s">
        <v>491</v>
      </c>
      <c r="B778">
        <v>14</v>
      </c>
      <c r="C778">
        <v>2045</v>
      </c>
      <c r="D778" s="1">
        <v>324975</v>
      </c>
      <c r="E778">
        <v>17</v>
      </c>
      <c r="F778">
        <v>35441927</v>
      </c>
      <c r="G778">
        <v>3</v>
      </c>
      <c r="H778">
        <v>19161</v>
      </c>
      <c r="I778">
        <v>3.73999257180537E-2</v>
      </c>
      <c r="J778">
        <f t="shared" si="12"/>
        <v>1.4271292603736219</v>
      </c>
    </row>
    <row r="779" spans="1:10">
      <c r="A779" t="s">
        <v>2257</v>
      </c>
      <c r="B779">
        <v>1</v>
      </c>
      <c r="C779">
        <v>2</v>
      </c>
      <c r="D779" s="1">
        <v>94586</v>
      </c>
      <c r="E779">
        <v>17</v>
      </c>
      <c r="F779">
        <v>35874900</v>
      </c>
      <c r="G779">
        <v>1</v>
      </c>
      <c r="H779">
        <v>1986</v>
      </c>
      <c r="I779">
        <v>8.69303894516225E-2</v>
      </c>
      <c r="J779">
        <f t="shared" si="12"/>
        <v>1.0608283747138108</v>
      </c>
    </row>
    <row r="780" spans="1:10">
      <c r="A780" t="s">
        <v>493</v>
      </c>
      <c r="B780">
        <v>7</v>
      </c>
      <c r="C780">
        <v>289</v>
      </c>
      <c r="D780" s="1">
        <v>51911</v>
      </c>
      <c r="E780">
        <v>17</v>
      </c>
      <c r="F780">
        <v>37026111</v>
      </c>
      <c r="G780">
        <v>1</v>
      </c>
      <c r="H780">
        <v>578</v>
      </c>
      <c r="I780">
        <v>0.30496998900789102</v>
      </c>
      <c r="J780">
        <f t="shared" si="12"/>
        <v>0.5157428958976189</v>
      </c>
    </row>
    <row r="781" spans="1:10">
      <c r="A781" t="s">
        <v>494</v>
      </c>
      <c r="B781">
        <v>7</v>
      </c>
      <c r="C781">
        <v>395</v>
      </c>
      <c r="D781" s="1">
        <v>149013</v>
      </c>
      <c r="E781">
        <v>17</v>
      </c>
      <c r="F781">
        <v>37408896</v>
      </c>
      <c r="G781">
        <v>1</v>
      </c>
      <c r="H781">
        <v>719</v>
      </c>
      <c r="I781">
        <v>0.30496998900789102</v>
      </c>
      <c r="J781">
        <f t="shared" si="12"/>
        <v>0.5157428958976189</v>
      </c>
    </row>
    <row r="782" spans="1:10">
      <c r="A782" t="s">
        <v>2293</v>
      </c>
      <c r="B782">
        <v>6</v>
      </c>
      <c r="C782">
        <v>274</v>
      </c>
      <c r="D782" s="1">
        <v>31673</v>
      </c>
      <c r="E782">
        <v>17</v>
      </c>
      <c r="F782">
        <v>38218445</v>
      </c>
      <c r="G782">
        <v>2</v>
      </c>
      <c r="H782">
        <v>78</v>
      </c>
      <c r="I782">
        <v>4.6257075345569797E-2</v>
      </c>
      <c r="J782">
        <f t="shared" si="12"/>
        <v>1.3348218294433358</v>
      </c>
    </row>
    <row r="783" spans="1:10">
      <c r="A783" t="s">
        <v>1743</v>
      </c>
      <c r="B783">
        <v>6</v>
      </c>
      <c r="C783">
        <v>181</v>
      </c>
      <c r="D783" s="1">
        <v>14251</v>
      </c>
      <c r="E783">
        <v>17</v>
      </c>
      <c r="F783">
        <v>38278789</v>
      </c>
      <c r="G783">
        <v>1</v>
      </c>
      <c r="H783">
        <v>10847</v>
      </c>
      <c r="I783">
        <v>0.27263087480890202</v>
      </c>
      <c r="J783">
        <f t="shared" si="12"/>
        <v>0.56442496288193222</v>
      </c>
    </row>
    <row r="784" spans="1:10">
      <c r="A784" t="s">
        <v>2345</v>
      </c>
      <c r="B784">
        <v>2</v>
      </c>
      <c r="C784">
        <v>184</v>
      </c>
      <c r="D784" s="1">
        <v>29429</v>
      </c>
      <c r="E784">
        <v>17</v>
      </c>
      <c r="F784">
        <v>38544773</v>
      </c>
      <c r="G784">
        <v>3</v>
      </c>
      <c r="H784">
        <v>19605</v>
      </c>
      <c r="I784">
        <v>8.1965437243006905E-4</v>
      </c>
      <c r="J784">
        <f t="shared" si="12"/>
        <v>3.0863692400425431</v>
      </c>
    </row>
    <row r="785" spans="1:10">
      <c r="A785" t="s">
        <v>1240</v>
      </c>
      <c r="B785">
        <v>4</v>
      </c>
      <c r="C785">
        <v>505</v>
      </c>
      <c r="D785" s="1">
        <v>41277</v>
      </c>
      <c r="E785">
        <v>17</v>
      </c>
      <c r="F785">
        <v>40128438</v>
      </c>
      <c r="G785">
        <v>1</v>
      </c>
      <c r="H785">
        <v>704</v>
      </c>
      <c r="I785">
        <v>0.203371256027988</v>
      </c>
      <c r="J785">
        <f t="shared" si="12"/>
        <v>0.69171042914470715</v>
      </c>
    </row>
    <row r="786" spans="1:10">
      <c r="A786" t="s">
        <v>1400</v>
      </c>
      <c r="B786">
        <v>1</v>
      </c>
      <c r="C786">
        <v>9</v>
      </c>
      <c r="D786" s="1">
        <v>5445</v>
      </c>
      <c r="E786">
        <v>17</v>
      </c>
      <c r="F786">
        <v>40341105</v>
      </c>
      <c r="G786">
        <v>1</v>
      </c>
      <c r="H786">
        <v>5128</v>
      </c>
      <c r="I786">
        <v>8.69303894516225E-2</v>
      </c>
      <c r="J786">
        <f t="shared" si="12"/>
        <v>1.0608283747138108</v>
      </c>
    </row>
    <row r="787" spans="1:10">
      <c r="A787" t="s">
        <v>496</v>
      </c>
      <c r="B787">
        <v>38</v>
      </c>
      <c r="C787">
        <v>2865</v>
      </c>
      <c r="D787" s="1">
        <v>75171</v>
      </c>
      <c r="E787">
        <v>17</v>
      </c>
      <c r="F787">
        <v>40465342</v>
      </c>
      <c r="G787">
        <v>3</v>
      </c>
      <c r="H787">
        <v>16697</v>
      </c>
      <c r="I787">
        <v>0.27425032975381303</v>
      </c>
      <c r="J787">
        <f t="shared" si="12"/>
        <v>0.56185284156482729</v>
      </c>
    </row>
    <row r="788" spans="1:10">
      <c r="A788" t="s">
        <v>1932</v>
      </c>
      <c r="B788">
        <v>0</v>
      </c>
      <c r="C788">
        <v>0</v>
      </c>
      <c r="D788" s="1">
        <v>9116</v>
      </c>
      <c r="E788">
        <v>17</v>
      </c>
      <c r="F788">
        <v>40819932</v>
      </c>
      <c r="G788">
        <v>1</v>
      </c>
      <c r="H788">
        <v>1672</v>
      </c>
      <c r="I788">
        <v>4.4452690166073699E-2</v>
      </c>
      <c r="J788">
        <f t="shared" si="12"/>
        <v>1.3521019514782791</v>
      </c>
    </row>
    <row r="789" spans="1:10">
      <c r="A789" t="s">
        <v>931</v>
      </c>
      <c r="B789">
        <v>0</v>
      </c>
      <c r="C789">
        <v>0</v>
      </c>
      <c r="D789" s="1">
        <v>14161</v>
      </c>
      <c r="E789">
        <v>17</v>
      </c>
      <c r="F789">
        <v>40962149</v>
      </c>
      <c r="G789">
        <v>1</v>
      </c>
      <c r="H789">
        <v>4407</v>
      </c>
      <c r="I789">
        <v>4.4452690166073699E-2</v>
      </c>
      <c r="J789">
        <f t="shared" si="12"/>
        <v>1.3521019514782791</v>
      </c>
    </row>
    <row r="790" spans="1:10">
      <c r="A790" t="s">
        <v>787</v>
      </c>
      <c r="B790">
        <v>5</v>
      </c>
      <c r="C790">
        <v>63</v>
      </c>
      <c r="D790" s="1">
        <v>30001</v>
      </c>
      <c r="E790">
        <v>17</v>
      </c>
      <c r="F790">
        <v>41102544</v>
      </c>
      <c r="G790">
        <v>1</v>
      </c>
      <c r="H790">
        <v>4270</v>
      </c>
      <c r="I790">
        <v>0.238787927324492</v>
      </c>
      <c r="J790">
        <f t="shared" si="12"/>
        <v>0.62198763411257352</v>
      </c>
    </row>
    <row r="791" spans="1:10">
      <c r="A791" t="s">
        <v>1577</v>
      </c>
      <c r="B791">
        <v>6</v>
      </c>
      <c r="C791">
        <v>38</v>
      </c>
      <c r="D791" s="1">
        <v>33730</v>
      </c>
      <c r="E791">
        <v>17</v>
      </c>
      <c r="F791">
        <v>45727274</v>
      </c>
      <c r="G791">
        <v>2</v>
      </c>
      <c r="H791">
        <v>4388</v>
      </c>
      <c r="I791">
        <v>4.6257075345569797E-2</v>
      </c>
      <c r="J791">
        <f t="shared" si="12"/>
        <v>1.3348218294433358</v>
      </c>
    </row>
    <row r="792" spans="1:10">
      <c r="A792" t="s">
        <v>1943</v>
      </c>
      <c r="B792">
        <v>1</v>
      </c>
      <c r="C792">
        <v>1</v>
      </c>
      <c r="D792" s="1">
        <v>7785</v>
      </c>
      <c r="E792">
        <v>17</v>
      </c>
      <c r="F792">
        <v>46018888</v>
      </c>
      <c r="G792">
        <v>2</v>
      </c>
      <c r="H792">
        <v>5289</v>
      </c>
      <c r="I792">
        <v>5.7495720853992698E-3</v>
      </c>
      <c r="J792">
        <f t="shared" si="12"/>
        <v>2.240364476678248</v>
      </c>
    </row>
    <row r="793" spans="1:10">
      <c r="A793" t="s">
        <v>500</v>
      </c>
      <c r="B793">
        <v>5</v>
      </c>
      <c r="C793">
        <v>660</v>
      </c>
      <c r="D793" s="1">
        <v>5761</v>
      </c>
      <c r="E793">
        <v>17</v>
      </c>
      <c r="F793">
        <v>48046561</v>
      </c>
      <c r="G793">
        <v>1</v>
      </c>
      <c r="H793">
        <v>1667</v>
      </c>
      <c r="I793">
        <v>0.238787927324492</v>
      </c>
      <c r="J793">
        <f t="shared" si="12"/>
        <v>0.62198763411257352</v>
      </c>
    </row>
    <row r="794" spans="1:10">
      <c r="A794" t="s">
        <v>644</v>
      </c>
      <c r="B794">
        <v>2</v>
      </c>
      <c r="C794">
        <v>74</v>
      </c>
      <c r="D794" s="1">
        <v>10158</v>
      </c>
      <c r="E794">
        <v>17</v>
      </c>
      <c r="F794">
        <v>48834760</v>
      </c>
      <c r="G794">
        <v>1</v>
      </c>
      <c r="H794">
        <v>134</v>
      </c>
      <c r="I794">
        <v>0.12752079815466699</v>
      </c>
      <c r="J794">
        <f t="shared" si="12"/>
        <v>0.89441897768351197</v>
      </c>
    </row>
    <row r="795" spans="1:10">
      <c r="A795" t="s">
        <v>501</v>
      </c>
      <c r="B795">
        <v>5</v>
      </c>
      <c r="C795">
        <v>247</v>
      </c>
      <c r="D795" s="1">
        <v>423369</v>
      </c>
      <c r="E795">
        <v>17</v>
      </c>
      <c r="F795">
        <v>55333930</v>
      </c>
      <c r="G795">
        <v>1</v>
      </c>
      <c r="H795">
        <v>4629</v>
      </c>
      <c r="I795">
        <v>0.238787927324492</v>
      </c>
      <c r="J795">
        <f t="shared" si="12"/>
        <v>0.62198763411257352</v>
      </c>
    </row>
    <row r="796" spans="1:10">
      <c r="A796" t="s">
        <v>2142</v>
      </c>
      <c r="B796">
        <v>1</v>
      </c>
      <c r="C796">
        <v>224</v>
      </c>
      <c r="D796" s="1">
        <v>45493</v>
      </c>
      <c r="E796">
        <v>17</v>
      </c>
      <c r="F796">
        <v>57187307</v>
      </c>
      <c r="G796">
        <v>1</v>
      </c>
      <c r="H796">
        <v>3192</v>
      </c>
      <c r="I796">
        <v>8.69303894516225E-2</v>
      </c>
      <c r="J796">
        <f t="shared" si="12"/>
        <v>1.0608283747138108</v>
      </c>
    </row>
    <row r="797" spans="1:10">
      <c r="A797" t="s">
        <v>2011</v>
      </c>
      <c r="B797">
        <v>1</v>
      </c>
      <c r="C797">
        <v>160</v>
      </c>
      <c r="D797" s="1">
        <v>10189</v>
      </c>
      <c r="E797">
        <v>17</v>
      </c>
      <c r="F797">
        <v>57774667</v>
      </c>
      <c r="G797">
        <v>1</v>
      </c>
      <c r="H797">
        <v>3893</v>
      </c>
      <c r="I797">
        <v>8.69303894516225E-2</v>
      </c>
      <c r="J797">
        <f t="shared" si="12"/>
        <v>1.0608283747138108</v>
      </c>
    </row>
    <row r="798" spans="1:10">
      <c r="A798" t="s">
        <v>503</v>
      </c>
      <c r="B798">
        <v>37</v>
      </c>
      <c r="C798">
        <v>3899</v>
      </c>
      <c r="D798" s="1">
        <v>133088</v>
      </c>
      <c r="E798">
        <v>17</v>
      </c>
      <c r="F798">
        <v>57784862</v>
      </c>
      <c r="G798">
        <v>2</v>
      </c>
      <c r="H798">
        <v>4025</v>
      </c>
      <c r="I798">
        <v>0.52234770271245101</v>
      </c>
      <c r="J798">
        <f t="shared" si="12"/>
        <v>0.28204031098325705</v>
      </c>
    </row>
    <row r="799" spans="1:10">
      <c r="A799" t="s">
        <v>1641</v>
      </c>
      <c r="B799">
        <v>5</v>
      </c>
      <c r="C799">
        <v>190</v>
      </c>
      <c r="D799" s="1">
        <v>1160</v>
      </c>
      <c r="E799">
        <v>17</v>
      </c>
      <c r="F799">
        <v>58179120</v>
      </c>
      <c r="G799">
        <v>1</v>
      </c>
      <c r="H799">
        <v>68</v>
      </c>
      <c r="I799">
        <v>0.238787927324492</v>
      </c>
      <c r="J799">
        <f t="shared" si="12"/>
        <v>0.62198763411257352</v>
      </c>
    </row>
    <row r="800" spans="1:10">
      <c r="A800" t="s">
        <v>1957</v>
      </c>
      <c r="B800">
        <v>1</v>
      </c>
      <c r="C800">
        <v>43</v>
      </c>
      <c r="D800" s="1">
        <v>64483</v>
      </c>
      <c r="E800">
        <v>17</v>
      </c>
      <c r="F800">
        <v>58677553</v>
      </c>
      <c r="G800">
        <v>1</v>
      </c>
      <c r="H800">
        <v>4573</v>
      </c>
      <c r="I800">
        <v>8.69303894516225E-2</v>
      </c>
      <c r="J800">
        <f t="shared" si="12"/>
        <v>1.0608283747138108</v>
      </c>
    </row>
    <row r="801" spans="1:10">
      <c r="A801" t="s">
        <v>505</v>
      </c>
      <c r="B801">
        <v>8</v>
      </c>
      <c r="C801">
        <v>350</v>
      </c>
      <c r="D801" s="1">
        <v>66189</v>
      </c>
      <c r="E801">
        <v>17</v>
      </c>
      <c r="F801">
        <v>60704761</v>
      </c>
      <c r="G801">
        <v>1</v>
      </c>
      <c r="H801">
        <v>6441</v>
      </c>
      <c r="I801">
        <v>0.33587205818482901</v>
      </c>
      <c r="J801">
        <f t="shared" si="12"/>
        <v>0.47382612441345517</v>
      </c>
    </row>
    <row r="802" spans="1:10">
      <c r="A802" t="s">
        <v>507</v>
      </c>
      <c r="B802">
        <v>22</v>
      </c>
      <c r="C802">
        <v>2126</v>
      </c>
      <c r="D802" s="1">
        <v>90364</v>
      </c>
      <c r="E802">
        <v>17</v>
      </c>
      <c r="F802">
        <v>63133455</v>
      </c>
      <c r="G802">
        <v>1</v>
      </c>
      <c r="H802">
        <v>3731</v>
      </c>
      <c r="I802">
        <v>0.64870337875708395</v>
      </c>
      <c r="J802">
        <f t="shared" si="12"/>
        <v>0.18795384005075705</v>
      </c>
    </row>
    <row r="803" spans="1:10">
      <c r="A803" t="s">
        <v>1992</v>
      </c>
      <c r="B803">
        <v>0</v>
      </c>
      <c r="C803">
        <v>0</v>
      </c>
      <c r="D803" s="1">
        <v>26102</v>
      </c>
      <c r="E803">
        <v>17</v>
      </c>
      <c r="F803">
        <v>65336619</v>
      </c>
      <c r="G803">
        <v>2</v>
      </c>
      <c r="H803">
        <v>4638</v>
      </c>
      <c r="I803">
        <v>1.9749908850587201E-3</v>
      </c>
      <c r="J803">
        <f t="shared" si="12"/>
        <v>2.704434904380729</v>
      </c>
    </row>
    <row r="804" spans="1:10">
      <c r="A804" t="s">
        <v>790</v>
      </c>
      <c r="B804">
        <v>16</v>
      </c>
      <c r="C804">
        <v>280</v>
      </c>
      <c r="D804" s="1">
        <v>96809</v>
      </c>
      <c r="E804">
        <v>17</v>
      </c>
      <c r="F804">
        <v>67144147</v>
      </c>
      <c r="G804">
        <v>3</v>
      </c>
      <c r="H804">
        <v>10085</v>
      </c>
      <c r="I804">
        <v>4.9925073610172198E-2</v>
      </c>
      <c r="J804">
        <f t="shared" si="12"/>
        <v>1.3016812861274045</v>
      </c>
    </row>
    <row r="805" spans="1:10">
      <c r="A805" t="s">
        <v>2115</v>
      </c>
      <c r="B805">
        <v>0</v>
      </c>
      <c r="C805">
        <v>0</v>
      </c>
      <c r="D805" s="1">
        <v>309704</v>
      </c>
      <c r="E805">
        <v>17</v>
      </c>
      <c r="F805">
        <v>71330523</v>
      </c>
      <c r="G805">
        <v>1</v>
      </c>
      <c r="H805">
        <v>1516</v>
      </c>
      <c r="I805">
        <v>4.4452690166073699E-2</v>
      </c>
      <c r="J805">
        <f t="shared" si="12"/>
        <v>1.3521019514782791</v>
      </c>
    </row>
    <row r="806" spans="1:10">
      <c r="A806" t="s">
        <v>509</v>
      </c>
      <c r="B806">
        <v>35</v>
      </c>
      <c r="C806">
        <v>10856</v>
      </c>
      <c r="D806" s="1">
        <v>41205</v>
      </c>
      <c r="E806">
        <v>17</v>
      </c>
      <c r="F806">
        <v>73780680</v>
      </c>
      <c r="G806">
        <v>2</v>
      </c>
      <c r="H806">
        <v>73</v>
      </c>
      <c r="I806">
        <v>0.494146178750905</v>
      </c>
      <c r="J806">
        <f t="shared" si="12"/>
        <v>0.30614455869998647</v>
      </c>
    </row>
    <row r="807" spans="1:10">
      <c r="A807" t="s">
        <v>510</v>
      </c>
      <c r="B807">
        <v>3</v>
      </c>
      <c r="C807">
        <v>1507</v>
      </c>
      <c r="D807" s="1">
        <v>8013</v>
      </c>
      <c r="E807">
        <v>17</v>
      </c>
      <c r="F807">
        <v>73885041</v>
      </c>
      <c r="G807">
        <v>1</v>
      </c>
      <c r="H807">
        <v>61</v>
      </c>
      <c r="I807">
        <v>0.166307724204656</v>
      </c>
      <c r="J807">
        <f t="shared" si="12"/>
        <v>0.77908757939409568</v>
      </c>
    </row>
    <row r="808" spans="1:10">
      <c r="A808" t="s">
        <v>672</v>
      </c>
      <c r="B808">
        <v>4</v>
      </c>
      <c r="C808">
        <v>194</v>
      </c>
      <c r="D808" s="1">
        <v>6094</v>
      </c>
      <c r="E808">
        <v>17</v>
      </c>
      <c r="F808">
        <v>74261285</v>
      </c>
      <c r="G808">
        <v>1</v>
      </c>
      <c r="H808">
        <v>3960</v>
      </c>
      <c r="I808">
        <v>0.203371256027988</v>
      </c>
      <c r="J808">
        <f t="shared" si="12"/>
        <v>0.69171042914470715</v>
      </c>
    </row>
    <row r="809" spans="1:10">
      <c r="A809" t="s">
        <v>512</v>
      </c>
      <c r="B809">
        <v>36</v>
      </c>
      <c r="C809">
        <v>3746</v>
      </c>
      <c r="D809" s="1">
        <v>219185</v>
      </c>
      <c r="E809">
        <v>17</v>
      </c>
      <c r="F809">
        <v>75277491</v>
      </c>
      <c r="G809">
        <v>1</v>
      </c>
      <c r="H809">
        <v>123</v>
      </c>
      <c r="I809">
        <v>0.81422035704306095</v>
      </c>
      <c r="J809">
        <f t="shared" si="12"/>
        <v>8.9258043640544515E-2</v>
      </c>
    </row>
    <row r="810" spans="1:10">
      <c r="A810" t="s">
        <v>513</v>
      </c>
      <c r="B810">
        <v>19</v>
      </c>
      <c r="C810">
        <v>4825</v>
      </c>
      <c r="D810" s="1">
        <v>19490</v>
      </c>
      <c r="E810">
        <v>17</v>
      </c>
      <c r="F810">
        <v>76108998</v>
      </c>
      <c r="G810">
        <v>1</v>
      </c>
      <c r="H810">
        <v>2906</v>
      </c>
      <c r="I810">
        <v>0.59733035359050501</v>
      </c>
      <c r="J810">
        <f t="shared" si="12"/>
        <v>0.2237854158373544</v>
      </c>
    </row>
    <row r="811" spans="1:10">
      <c r="A811" t="s">
        <v>2307</v>
      </c>
      <c r="B811">
        <v>4</v>
      </c>
      <c r="C811">
        <v>344</v>
      </c>
      <c r="D811" s="1">
        <v>12191</v>
      </c>
      <c r="E811">
        <v>17</v>
      </c>
      <c r="F811">
        <v>76126858</v>
      </c>
      <c r="G811">
        <v>1</v>
      </c>
      <c r="H811">
        <v>1834</v>
      </c>
      <c r="I811">
        <v>0.203371256027988</v>
      </c>
      <c r="J811">
        <f t="shared" si="12"/>
        <v>0.69171042914470715</v>
      </c>
    </row>
    <row r="812" spans="1:10">
      <c r="A812" t="s">
        <v>516</v>
      </c>
      <c r="B812">
        <v>70</v>
      </c>
      <c r="C812">
        <v>6564</v>
      </c>
      <c r="D812" s="1">
        <v>421549</v>
      </c>
      <c r="E812">
        <v>17</v>
      </c>
      <c r="F812">
        <v>78518624</v>
      </c>
      <c r="G812">
        <v>2</v>
      </c>
      <c r="H812">
        <v>947</v>
      </c>
      <c r="I812">
        <v>0.835588385698531</v>
      </c>
      <c r="J812">
        <f t="shared" si="12"/>
        <v>7.8007605147083076E-2</v>
      </c>
    </row>
    <row r="813" spans="1:10">
      <c r="A813" t="s">
        <v>1373</v>
      </c>
      <c r="B813">
        <v>2</v>
      </c>
      <c r="C813">
        <v>168</v>
      </c>
      <c r="D813" s="1">
        <v>84888</v>
      </c>
      <c r="E813">
        <v>17</v>
      </c>
      <c r="F813">
        <v>80477593</v>
      </c>
      <c r="G813">
        <v>3</v>
      </c>
      <c r="H813">
        <v>7777</v>
      </c>
      <c r="I813">
        <v>8.1965437243006905E-4</v>
      </c>
      <c r="J813">
        <f t="shared" si="12"/>
        <v>3.0863692400425431</v>
      </c>
    </row>
    <row r="814" spans="1:10">
      <c r="A814" t="s">
        <v>517</v>
      </c>
      <c r="B814">
        <v>21</v>
      </c>
      <c r="C814">
        <v>1879</v>
      </c>
      <c r="D814" s="1">
        <v>108020</v>
      </c>
      <c r="E814">
        <v>17</v>
      </c>
      <c r="F814">
        <v>80901666</v>
      </c>
      <c r="G814">
        <v>2</v>
      </c>
      <c r="H814">
        <v>13539</v>
      </c>
      <c r="I814">
        <v>0.27261052647887102</v>
      </c>
      <c r="J814">
        <f t="shared" si="12"/>
        <v>0.5644573784961231</v>
      </c>
    </row>
    <row r="815" spans="1:10">
      <c r="A815" t="s">
        <v>2451</v>
      </c>
      <c r="B815">
        <v>8</v>
      </c>
      <c r="C815">
        <v>867</v>
      </c>
      <c r="D815" s="1">
        <v>90734</v>
      </c>
      <c r="E815">
        <v>18</v>
      </c>
      <c r="F815">
        <v>721593</v>
      </c>
      <c r="G815">
        <v>1</v>
      </c>
      <c r="H815">
        <v>1315</v>
      </c>
      <c r="I815">
        <v>0.33587205818482901</v>
      </c>
      <c r="J815">
        <f t="shared" si="12"/>
        <v>0.47382612441345517</v>
      </c>
    </row>
    <row r="816" spans="1:10">
      <c r="A816" t="s">
        <v>1699</v>
      </c>
      <c r="B816">
        <v>4</v>
      </c>
      <c r="C816">
        <v>34</v>
      </c>
      <c r="D816" s="1">
        <v>33965</v>
      </c>
      <c r="E816">
        <v>18</v>
      </c>
      <c r="F816">
        <v>2537524</v>
      </c>
      <c r="G816">
        <v>1</v>
      </c>
      <c r="H816">
        <v>74</v>
      </c>
      <c r="I816">
        <v>0.203371256027988</v>
      </c>
      <c r="J816">
        <f t="shared" si="12"/>
        <v>0.69171042914470715</v>
      </c>
    </row>
    <row r="817" spans="1:10">
      <c r="A817" t="s">
        <v>1649</v>
      </c>
      <c r="B817">
        <v>13</v>
      </c>
      <c r="C817">
        <v>1721</v>
      </c>
      <c r="D817" s="1">
        <v>94953</v>
      </c>
      <c r="E817">
        <v>18</v>
      </c>
      <c r="F817">
        <v>2916992</v>
      </c>
      <c r="G817">
        <v>1</v>
      </c>
      <c r="H817">
        <v>2486</v>
      </c>
      <c r="I817">
        <v>0.470963998009159</v>
      </c>
      <c r="J817">
        <f t="shared" si="12"/>
        <v>0.32701229045827368</v>
      </c>
    </row>
    <row r="818" spans="1:10">
      <c r="A818" t="s">
        <v>520</v>
      </c>
      <c r="B818">
        <v>18</v>
      </c>
      <c r="C818">
        <v>549</v>
      </c>
      <c r="D818" s="1">
        <v>151599</v>
      </c>
      <c r="E818">
        <v>18</v>
      </c>
      <c r="F818">
        <v>5392387</v>
      </c>
      <c r="G818">
        <v>1</v>
      </c>
      <c r="H818">
        <v>258</v>
      </c>
      <c r="I818">
        <v>0.57858867797620595</v>
      </c>
      <c r="J818">
        <f t="shared" si="12"/>
        <v>0.23763006902983871</v>
      </c>
    </row>
    <row r="819" spans="1:10">
      <c r="A819" t="s">
        <v>1780</v>
      </c>
      <c r="B819">
        <v>4</v>
      </c>
      <c r="C819">
        <v>83</v>
      </c>
      <c r="D819" s="1">
        <v>31715</v>
      </c>
      <c r="E819">
        <v>18</v>
      </c>
      <c r="F819">
        <v>9102627</v>
      </c>
      <c r="G819">
        <v>1</v>
      </c>
      <c r="H819">
        <v>345</v>
      </c>
      <c r="I819">
        <v>0.203371256027988</v>
      </c>
      <c r="J819">
        <f t="shared" si="12"/>
        <v>0.69171042914470715</v>
      </c>
    </row>
    <row r="820" spans="1:10">
      <c r="A820" t="s">
        <v>521</v>
      </c>
      <c r="B820">
        <v>25</v>
      </c>
      <c r="C820">
        <v>2417</v>
      </c>
      <c r="D820" s="1">
        <v>154326</v>
      </c>
      <c r="E820">
        <v>18</v>
      </c>
      <c r="F820">
        <v>9708227</v>
      </c>
      <c r="G820">
        <v>2</v>
      </c>
      <c r="H820">
        <v>814</v>
      </c>
      <c r="I820">
        <v>0.33908320870298803</v>
      </c>
      <c r="J820">
        <f t="shared" si="12"/>
        <v>0.46969371581964658</v>
      </c>
    </row>
    <row r="821" spans="1:10">
      <c r="A821" t="s">
        <v>770</v>
      </c>
      <c r="B821">
        <v>4</v>
      </c>
      <c r="C821">
        <v>271</v>
      </c>
      <c r="D821" s="1">
        <v>18311</v>
      </c>
      <c r="E821">
        <v>18</v>
      </c>
      <c r="F821">
        <v>12308256</v>
      </c>
      <c r="G821">
        <v>1</v>
      </c>
      <c r="H821">
        <v>56</v>
      </c>
      <c r="I821">
        <v>0.203371256027988</v>
      </c>
      <c r="J821">
        <f t="shared" si="12"/>
        <v>0.69171042914470715</v>
      </c>
    </row>
    <row r="822" spans="1:10">
      <c r="A822" t="s">
        <v>2006</v>
      </c>
      <c r="B822">
        <v>11</v>
      </c>
      <c r="C822">
        <v>561</v>
      </c>
      <c r="D822" s="1">
        <v>98854</v>
      </c>
      <c r="E822">
        <v>18</v>
      </c>
      <c r="F822">
        <v>12785480</v>
      </c>
      <c r="G822">
        <v>1</v>
      </c>
      <c r="H822">
        <v>7643</v>
      </c>
      <c r="I822">
        <v>0.42058019202143998</v>
      </c>
      <c r="J822">
        <f t="shared" si="12"/>
        <v>0.37615118504569883</v>
      </c>
    </row>
    <row r="823" spans="1:10">
      <c r="A823" t="s">
        <v>1106</v>
      </c>
      <c r="B823">
        <v>1</v>
      </c>
      <c r="C823">
        <v>6</v>
      </c>
      <c r="D823" s="1">
        <v>133689</v>
      </c>
      <c r="E823">
        <v>18</v>
      </c>
      <c r="F823">
        <v>12991360</v>
      </c>
      <c r="G823">
        <v>1</v>
      </c>
      <c r="H823">
        <v>1916</v>
      </c>
      <c r="I823">
        <v>8.69303894516225E-2</v>
      </c>
      <c r="J823">
        <f t="shared" si="12"/>
        <v>1.0608283747138108</v>
      </c>
    </row>
    <row r="824" spans="1:10">
      <c r="A824" t="s">
        <v>523</v>
      </c>
      <c r="B824">
        <v>13</v>
      </c>
      <c r="C824">
        <v>2790</v>
      </c>
      <c r="D824" s="1">
        <v>433968</v>
      </c>
      <c r="E824">
        <v>18</v>
      </c>
      <c r="F824">
        <v>13218785</v>
      </c>
      <c r="G824">
        <v>1</v>
      </c>
      <c r="H824">
        <v>9258</v>
      </c>
      <c r="I824">
        <v>0.470963998009159</v>
      </c>
      <c r="J824">
        <f t="shared" si="12"/>
        <v>0.32701229045827368</v>
      </c>
    </row>
    <row r="825" spans="1:10">
      <c r="A825" t="s">
        <v>2077</v>
      </c>
      <c r="B825">
        <v>3</v>
      </c>
      <c r="C825">
        <v>216</v>
      </c>
      <c r="D825" s="1">
        <v>162108</v>
      </c>
      <c r="E825">
        <v>18</v>
      </c>
      <c r="F825">
        <v>18529704</v>
      </c>
      <c r="G825">
        <v>1</v>
      </c>
      <c r="H825">
        <v>3505</v>
      </c>
      <c r="I825">
        <v>0.166307724204656</v>
      </c>
      <c r="J825">
        <f t="shared" si="12"/>
        <v>0.77908757939409568</v>
      </c>
    </row>
    <row r="826" spans="1:10">
      <c r="A826" t="s">
        <v>524</v>
      </c>
      <c r="B826">
        <v>19</v>
      </c>
      <c r="C826">
        <v>1703</v>
      </c>
      <c r="D826" s="1">
        <v>125907</v>
      </c>
      <c r="E826">
        <v>18</v>
      </c>
      <c r="F826">
        <v>20714527</v>
      </c>
      <c r="G826">
        <v>2</v>
      </c>
      <c r="H826">
        <v>313</v>
      </c>
      <c r="I826">
        <v>0.23915816965268499</v>
      </c>
      <c r="J826">
        <f t="shared" si="12"/>
        <v>0.6213147790216681</v>
      </c>
    </row>
    <row r="827" spans="1:10">
      <c r="A827" t="s">
        <v>526</v>
      </c>
      <c r="B827">
        <v>98</v>
      </c>
      <c r="C827">
        <v>6016</v>
      </c>
      <c r="D827" s="1">
        <v>290327</v>
      </c>
      <c r="E827">
        <v>18</v>
      </c>
      <c r="F827">
        <v>22641887</v>
      </c>
      <c r="G827">
        <v>3</v>
      </c>
      <c r="H827">
        <v>34917</v>
      </c>
      <c r="I827">
        <v>0.83196240784604603</v>
      </c>
      <c r="J827">
        <f t="shared" si="12"/>
        <v>7.989629682690283E-2</v>
      </c>
    </row>
    <row r="828" spans="1:10">
      <c r="A828" t="s">
        <v>527</v>
      </c>
      <c r="B828">
        <v>14</v>
      </c>
      <c r="C828">
        <v>2228</v>
      </c>
      <c r="D828" s="1">
        <v>54710</v>
      </c>
      <c r="E828">
        <v>18</v>
      </c>
      <c r="F828">
        <v>29598444</v>
      </c>
      <c r="G828">
        <v>1</v>
      </c>
      <c r="H828">
        <v>7649</v>
      </c>
      <c r="I828">
        <v>0.494489218745645</v>
      </c>
      <c r="J828">
        <f t="shared" si="12"/>
        <v>0.3058431728035399</v>
      </c>
    </row>
    <row r="829" spans="1:10">
      <c r="A829" t="s">
        <v>1677</v>
      </c>
      <c r="B829">
        <v>8</v>
      </c>
      <c r="C829">
        <v>2332</v>
      </c>
      <c r="D829" s="1">
        <v>165486</v>
      </c>
      <c r="E829">
        <v>18</v>
      </c>
      <c r="F829">
        <v>32556891</v>
      </c>
      <c r="G829">
        <v>2</v>
      </c>
      <c r="H829">
        <v>3202</v>
      </c>
      <c r="I829">
        <v>7.0112428243732997E-2</v>
      </c>
      <c r="J829">
        <f t="shared" si="12"/>
        <v>1.1542049914590431</v>
      </c>
    </row>
    <row r="830" spans="1:10">
      <c r="A830" t="s">
        <v>528</v>
      </c>
      <c r="B830">
        <v>29</v>
      </c>
      <c r="C830">
        <v>5849</v>
      </c>
      <c r="D830" s="1">
        <v>416908</v>
      </c>
      <c r="E830">
        <v>18</v>
      </c>
      <c r="F830">
        <v>46570171</v>
      </c>
      <c r="G830">
        <v>3</v>
      </c>
      <c r="H830">
        <v>6322</v>
      </c>
      <c r="I830">
        <v>0.16860623630333901</v>
      </c>
      <c r="J830">
        <f t="shared" si="12"/>
        <v>0.77312636599811624</v>
      </c>
    </row>
    <row r="831" spans="1:10">
      <c r="A831" t="s">
        <v>977</v>
      </c>
      <c r="B831">
        <v>0</v>
      </c>
      <c r="C831">
        <v>0</v>
      </c>
      <c r="D831" s="1">
        <v>8335</v>
      </c>
      <c r="E831">
        <v>18</v>
      </c>
      <c r="F831">
        <v>52258389</v>
      </c>
      <c r="G831">
        <v>1</v>
      </c>
      <c r="H831">
        <v>3982</v>
      </c>
      <c r="I831">
        <v>4.4452690166073699E-2</v>
      </c>
      <c r="J831">
        <f t="shared" si="12"/>
        <v>1.3521019514782791</v>
      </c>
    </row>
    <row r="832" spans="1:10">
      <c r="A832" t="s">
        <v>1620</v>
      </c>
      <c r="B832">
        <v>0</v>
      </c>
      <c r="C832">
        <v>0</v>
      </c>
      <c r="D832" s="1">
        <v>319501</v>
      </c>
      <c r="E832">
        <v>18</v>
      </c>
      <c r="F832">
        <v>61771324</v>
      </c>
      <c r="G832">
        <v>1</v>
      </c>
      <c r="H832">
        <v>1521</v>
      </c>
      <c r="I832">
        <v>4.4452690166073699E-2</v>
      </c>
      <c r="J832">
        <f t="shared" si="12"/>
        <v>1.3521019514782791</v>
      </c>
    </row>
    <row r="833" spans="1:10">
      <c r="A833" t="s">
        <v>2370</v>
      </c>
      <c r="B833">
        <v>3</v>
      </c>
      <c r="C833">
        <v>259</v>
      </c>
      <c r="D833" s="1">
        <v>79170</v>
      </c>
      <c r="E833">
        <v>18</v>
      </c>
      <c r="F833">
        <v>72922730</v>
      </c>
      <c r="G833">
        <v>1</v>
      </c>
      <c r="H833">
        <v>144</v>
      </c>
      <c r="I833">
        <v>0.166307724204656</v>
      </c>
      <c r="J833">
        <f t="shared" ref="J833:J896" si="13">-LOG10(I833)</f>
        <v>0.77908757939409568</v>
      </c>
    </row>
    <row r="834" spans="1:10">
      <c r="A834" t="s">
        <v>532</v>
      </c>
      <c r="B834">
        <v>26</v>
      </c>
      <c r="C834">
        <v>1267</v>
      </c>
      <c r="D834" s="1">
        <v>137503</v>
      </c>
      <c r="E834">
        <v>18</v>
      </c>
      <c r="F834">
        <v>74069643</v>
      </c>
      <c r="G834">
        <v>2</v>
      </c>
      <c r="H834">
        <v>4804</v>
      </c>
      <c r="I834">
        <v>0.355446936368365</v>
      </c>
      <c r="J834">
        <f t="shared" si="13"/>
        <v>0.4492252246458931</v>
      </c>
    </row>
    <row r="835" spans="1:10">
      <c r="A835" t="s">
        <v>1619</v>
      </c>
      <c r="B835">
        <v>17</v>
      </c>
      <c r="C835">
        <v>1952</v>
      </c>
      <c r="D835" s="1">
        <v>31172</v>
      </c>
      <c r="E835">
        <v>18</v>
      </c>
      <c r="F835">
        <v>74240611</v>
      </c>
      <c r="G835">
        <v>1</v>
      </c>
      <c r="H835">
        <v>644</v>
      </c>
      <c r="I835">
        <v>0.55897520618750296</v>
      </c>
      <c r="J835">
        <f t="shared" si="13"/>
        <v>0.25260745518112054</v>
      </c>
    </row>
    <row r="836" spans="1:10">
      <c r="A836" t="s">
        <v>533</v>
      </c>
      <c r="B836">
        <v>59</v>
      </c>
      <c r="C836">
        <v>5491</v>
      </c>
      <c r="D836" s="1">
        <v>153985</v>
      </c>
      <c r="E836">
        <v>18</v>
      </c>
      <c r="F836">
        <v>74690789</v>
      </c>
      <c r="G836">
        <v>1</v>
      </c>
      <c r="H836">
        <v>1137</v>
      </c>
      <c r="I836">
        <v>0.93480021763833898</v>
      </c>
      <c r="J836">
        <f t="shared" si="13"/>
        <v>2.9281195168216079E-2</v>
      </c>
    </row>
    <row r="837" spans="1:10">
      <c r="A837" t="s">
        <v>534</v>
      </c>
      <c r="B837">
        <v>3</v>
      </c>
      <c r="C837">
        <v>29</v>
      </c>
      <c r="D837" s="1">
        <v>39217</v>
      </c>
      <c r="E837">
        <v>19</v>
      </c>
      <c r="F837">
        <v>305574</v>
      </c>
      <c r="G837">
        <v>1</v>
      </c>
      <c r="H837">
        <v>518</v>
      </c>
      <c r="I837">
        <v>0.166307724204656</v>
      </c>
      <c r="J837">
        <f t="shared" si="13"/>
        <v>0.77908757939409568</v>
      </c>
    </row>
    <row r="838" spans="1:10">
      <c r="A838" t="s">
        <v>981</v>
      </c>
      <c r="B838">
        <v>1</v>
      </c>
      <c r="C838">
        <v>2</v>
      </c>
      <c r="D838" s="1">
        <v>12157</v>
      </c>
      <c r="E838">
        <v>19</v>
      </c>
      <c r="F838">
        <v>507496</v>
      </c>
      <c r="G838">
        <v>1</v>
      </c>
      <c r="H838">
        <v>352</v>
      </c>
      <c r="I838">
        <v>8.69303894516225E-2</v>
      </c>
      <c r="J838">
        <f t="shared" si="13"/>
        <v>1.0608283747138108</v>
      </c>
    </row>
    <row r="839" spans="1:10">
      <c r="A839" t="s">
        <v>943</v>
      </c>
      <c r="B839">
        <v>4</v>
      </c>
      <c r="C839">
        <v>139</v>
      </c>
      <c r="D839" s="1">
        <v>12168</v>
      </c>
      <c r="E839">
        <v>19</v>
      </c>
      <c r="F839">
        <v>571324</v>
      </c>
      <c r="G839">
        <v>2</v>
      </c>
      <c r="H839">
        <v>386</v>
      </c>
      <c r="I839">
        <v>2.6287899649598101E-2</v>
      </c>
      <c r="J839">
        <f t="shared" si="13"/>
        <v>1.5802441117646504</v>
      </c>
    </row>
    <row r="840" spans="1:10">
      <c r="A840" t="s">
        <v>537</v>
      </c>
      <c r="B840">
        <v>36</v>
      </c>
      <c r="C840">
        <v>2703</v>
      </c>
      <c r="D840" s="1">
        <v>25233</v>
      </c>
      <c r="E840">
        <v>19</v>
      </c>
      <c r="F840">
        <v>2071036</v>
      </c>
      <c r="G840">
        <v>1</v>
      </c>
      <c r="H840">
        <v>248</v>
      </c>
      <c r="I840">
        <v>0.81422035704306095</v>
      </c>
      <c r="J840">
        <f t="shared" si="13"/>
        <v>8.9258043640544515E-2</v>
      </c>
    </row>
    <row r="841" spans="1:10">
      <c r="A841" t="s">
        <v>538</v>
      </c>
      <c r="B841">
        <v>22</v>
      </c>
      <c r="C841">
        <v>4055</v>
      </c>
      <c r="D841" s="1">
        <v>191529</v>
      </c>
      <c r="E841">
        <v>19</v>
      </c>
      <c r="F841">
        <v>2511217</v>
      </c>
      <c r="G841">
        <v>2</v>
      </c>
      <c r="H841">
        <v>136</v>
      </c>
      <c r="I841">
        <v>0.28932907415030701</v>
      </c>
      <c r="J841">
        <f t="shared" si="13"/>
        <v>0.53860792269973945</v>
      </c>
    </row>
    <row r="842" spans="1:10">
      <c r="A842" t="s">
        <v>2166</v>
      </c>
      <c r="B842">
        <v>1</v>
      </c>
      <c r="C842">
        <v>224</v>
      </c>
      <c r="D842" s="1">
        <v>7550</v>
      </c>
      <c r="E842">
        <v>19</v>
      </c>
      <c r="F842">
        <v>2732524</v>
      </c>
      <c r="G842">
        <v>1</v>
      </c>
      <c r="H842">
        <v>1082</v>
      </c>
      <c r="I842">
        <v>8.69303894516225E-2</v>
      </c>
      <c r="J842">
        <f t="shared" si="13"/>
        <v>1.0608283747138108</v>
      </c>
    </row>
    <row r="843" spans="1:10">
      <c r="A843" t="s">
        <v>539</v>
      </c>
      <c r="B843">
        <v>13</v>
      </c>
      <c r="C843">
        <v>781</v>
      </c>
      <c r="D843" s="1">
        <v>27576</v>
      </c>
      <c r="E843">
        <v>19</v>
      </c>
      <c r="F843">
        <v>3136190</v>
      </c>
      <c r="G843">
        <v>1</v>
      </c>
      <c r="H843">
        <v>1919</v>
      </c>
      <c r="I843">
        <v>0.470963998009159</v>
      </c>
      <c r="J843">
        <f t="shared" si="13"/>
        <v>0.32701229045827368</v>
      </c>
    </row>
    <row r="844" spans="1:10">
      <c r="A844" t="s">
        <v>1920</v>
      </c>
      <c r="B844">
        <v>2</v>
      </c>
      <c r="C844">
        <v>543</v>
      </c>
      <c r="D844" s="1">
        <v>70264</v>
      </c>
      <c r="E844">
        <v>19</v>
      </c>
      <c r="F844">
        <v>3630181</v>
      </c>
      <c r="G844">
        <v>1</v>
      </c>
      <c r="H844">
        <v>2319</v>
      </c>
      <c r="I844">
        <v>0.12752079815466699</v>
      </c>
      <c r="J844">
        <f t="shared" si="13"/>
        <v>0.89441897768351197</v>
      </c>
    </row>
    <row r="845" spans="1:10">
      <c r="A845" t="s">
        <v>541</v>
      </c>
      <c r="B845">
        <v>0</v>
      </c>
      <c r="C845">
        <v>0</v>
      </c>
      <c r="D845" s="1">
        <v>21599</v>
      </c>
      <c r="E845">
        <v>19</v>
      </c>
      <c r="F845">
        <v>4045217</v>
      </c>
      <c r="G845">
        <v>1</v>
      </c>
      <c r="H845">
        <v>5521</v>
      </c>
      <c r="I845">
        <v>4.4452690166073699E-2</v>
      </c>
      <c r="J845">
        <f t="shared" si="13"/>
        <v>1.3521019514782791</v>
      </c>
    </row>
    <row r="846" spans="1:10">
      <c r="A846" t="s">
        <v>2100</v>
      </c>
      <c r="B846">
        <v>1</v>
      </c>
      <c r="C846">
        <v>36</v>
      </c>
      <c r="D846" s="1">
        <v>35928</v>
      </c>
      <c r="E846">
        <v>19</v>
      </c>
      <c r="F846">
        <v>5587010</v>
      </c>
      <c r="G846">
        <v>1</v>
      </c>
      <c r="H846">
        <v>102</v>
      </c>
      <c r="I846">
        <v>8.69303894516225E-2</v>
      </c>
      <c r="J846">
        <f t="shared" si="13"/>
        <v>1.0608283747138108</v>
      </c>
    </row>
    <row r="847" spans="1:10">
      <c r="A847" t="s">
        <v>542</v>
      </c>
      <c r="B847">
        <v>19</v>
      </c>
      <c r="C847">
        <v>418</v>
      </c>
      <c r="D847" s="1">
        <v>117489</v>
      </c>
      <c r="E847">
        <v>19</v>
      </c>
      <c r="F847">
        <v>5993175</v>
      </c>
      <c r="G847">
        <v>2</v>
      </c>
      <c r="H847">
        <v>2994</v>
      </c>
      <c r="I847">
        <v>0.23915816965268499</v>
      </c>
      <c r="J847">
        <f t="shared" si="13"/>
        <v>0.6213147790216681</v>
      </c>
    </row>
    <row r="848" spans="1:10">
      <c r="A848" t="s">
        <v>2362</v>
      </c>
      <c r="B848">
        <v>1</v>
      </c>
      <c r="C848">
        <v>176</v>
      </c>
      <c r="D848" s="1">
        <v>11822</v>
      </c>
      <c r="E848">
        <v>19</v>
      </c>
      <c r="F848">
        <v>6739706</v>
      </c>
      <c r="G848">
        <v>1</v>
      </c>
      <c r="H848">
        <v>18712</v>
      </c>
      <c r="I848">
        <v>8.69303894516225E-2</v>
      </c>
      <c r="J848">
        <f t="shared" si="13"/>
        <v>1.0608283747138108</v>
      </c>
    </row>
    <row r="849" spans="1:10">
      <c r="A849" t="s">
        <v>543</v>
      </c>
      <c r="B849">
        <v>11</v>
      </c>
      <c r="C849">
        <v>2497</v>
      </c>
      <c r="D849" s="1">
        <v>84650</v>
      </c>
      <c r="E849">
        <v>19</v>
      </c>
      <c r="F849">
        <v>6772721</v>
      </c>
      <c r="G849">
        <v>1</v>
      </c>
      <c r="H849">
        <v>89</v>
      </c>
      <c r="I849">
        <v>0.42058019202143998</v>
      </c>
      <c r="J849">
        <f t="shared" si="13"/>
        <v>0.37615118504569883</v>
      </c>
    </row>
    <row r="850" spans="1:10">
      <c r="A850" t="s">
        <v>983</v>
      </c>
      <c r="B850">
        <v>3</v>
      </c>
      <c r="C850">
        <v>1203</v>
      </c>
      <c r="D850" s="1">
        <v>10892</v>
      </c>
      <c r="E850">
        <v>19</v>
      </c>
      <c r="F850">
        <v>7562444</v>
      </c>
      <c r="G850">
        <v>1</v>
      </c>
      <c r="H850">
        <v>25274</v>
      </c>
      <c r="I850">
        <v>0.166307724204656</v>
      </c>
      <c r="J850">
        <f t="shared" si="13"/>
        <v>0.77908757939409568</v>
      </c>
    </row>
    <row r="851" spans="1:10">
      <c r="A851" t="s">
        <v>1443</v>
      </c>
      <c r="B851">
        <v>0</v>
      </c>
      <c r="C851">
        <v>0</v>
      </c>
      <c r="D851" s="1">
        <v>25711</v>
      </c>
      <c r="E851">
        <v>19</v>
      </c>
      <c r="F851">
        <v>8478186</v>
      </c>
      <c r="G851">
        <v>1</v>
      </c>
      <c r="H851">
        <v>2055</v>
      </c>
      <c r="I851">
        <v>4.4452690166073699E-2</v>
      </c>
      <c r="J851">
        <f t="shared" si="13"/>
        <v>1.3521019514782791</v>
      </c>
    </row>
    <row r="852" spans="1:10">
      <c r="A852" t="s">
        <v>717</v>
      </c>
      <c r="B852">
        <v>12</v>
      </c>
      <c r="C852">
        <v>897</v>
      </c>
      <c r="D852" s="1">
        <v>56658</v>
      </c>
      <c r="E852">
        <v>19</v>
      </c>
      <c r="F852">
        <v>8585673</v>
      </c>
      <c r="G852">
        <v>2</v>
      </c>
      <c r="H852">
        <v>6143</v>
      </c>
      <c r="I852">
        <v>0.12629255584841101</v>
      </c>
      <c r="J852">
        <f t="shared" si="13"/>
        <v>0.89862224761756571</v>
      </c>
    </row>
    <row r="853" spans="1:10">
      <c r="A853" t="s">
        <v>2473</v>
      </c>
      <c r="B853">
        <v>7</v>
      </c>
      <c r="C853">
        <v>215</v>
      </c>
      <c r="D853" s="1">
        <v>18918</v>
      </c>
      <c r="E853">
        <v>19</v>
      </c>
      <c r="F853">
        <v>9676291</v>
      </c>
      <c r="G853">
        <v>1</v>
      </c>
      <c r="H853">
        <v>93</v>
      </c>
      <c r="I853">
        <v>0.30496998900789102</v>
      </c>
      <c r="J853">
        <f t="shared" si="13"/>
        <v>0.5157428958976189</v>
      </c>
    </row>
    <row r="854" spans="1:10">
      <c r="A854" t="s">
        <v>1955</v>
      </c>
      <c r="B854">
        <v>3</v>
      </c>
      <c r="C854">
        <v>48</v>
      </c>
      <c r="D854" s="1">
        <v>5011</v>
      </c>
      <c r="E854">
        <v>19</v>
      </c>
      <c r="F854">
        <v>10216964</v>
      </c>
      <c r="G854">
        <v>2</v>
      </c>
      <c r="H854">
        <v>674</v>
      </c>
      <c r="I854">
        <v>1.8053596934481199E-2</v>
      </c>
      <c r="J854">
        <f t="shared" si="13"/>
        <v>1.7434362578486213</v>
      </c>
    </row>
    <row r="855" spans="1:10">
      <c r="A855" t="s">
        <v>1878</v>
      </c>
      <c r="B855">
        <v>3</v>
      </c>
      <c r="C855">
        <v>601</v>
      </c>
      <c r="D855" s="1">
        <v>48975</v>
      </c>
      <c r="E855">
        <v>19</v>
      </c>
      <c r="F855">
        <v>10531332</v>
      </c>
      <c r="G855">
        <v>1</v>
      </c>
      <c r="H855">
        <v>73</v>
      </c>
      <c r="I855">
        <v>0.166307724204656</v>
      </c>
      <c r="J855">
        <f t="shared" si="13"/>
        <v>0.77908757939409568</v>
      </c>
    </row>
    <row r="856" spans="1:10">
      <c r="A856" t="s">
        <v>1590</v>
      </c>
      <c r="B856">
        <v>6</v>
      </c>
      <c r="C856">
        <v>1521</v>
      </c>
      <c r="D856" s="1">
        <v>44447</v>
      </c>
      <c r="E856">
        <v>19</v>
      </c>
      <c r="F856">
        <v>11200056</v>
      </c>
      <c r="G856">
        <v>1</v>
      </c>
      <c r="H856">
        <v>4161</v>
      </c>
      <c r="I856">
        <v>0.27263087480890202</v>
      </c>
      <c r="J856">
        <f t="shared" si="13"/>
        <v>0.56442496288193222</v>
      </c>
    </row>
    <row r="857" spans="1:10">
      <c r="A857" t="s">
        <v>545</v>
      </c>
      <c r="B857">
        <v>7</v>
      </c>
      <c r="C857">
        <v>71</v>
      </c>
      <c r="D857" s="1">
        <v>17622</v>
      </c>
      <c r="E857">
        <v>19</v>
      </c>
      <c r="F857">
        <v>11432722</v>
      </c>
      <c r="G857">
        <v>1</v>
      </c>
      <c r="H857">
        <v>107</v>
      </c>
      <c r="I857">
        <v>0.30496998900789102</v>
      </c>
      <c r="J857">
        <f t="shared" si="13"/>
        <v>0.5157428958976189</v>
      </c>
    </row>
    <row r="858" spans="1:10">
      <c r="A858" t="s">
        <v>1295</v>
      </c>
      <c r="B858">
        <v>4</v>
      </c>
      <c r="C858">
        <v>9</v>
      </c>
      <c r="D858" s="1">
        <v>7138</v>
      </c>
      <c r="E858">
        <v>19</v>
      </c>
      <c r="F858">
        <v>11487880</v>
      </c>
      <c r="G858">
        <v>1</v>
      </c>
      <c r="H858">
        <v>1190</v>
      </c>
      <c r="I858">
        <v>0.203371256027988</v>
      </c>
      <c r="J858">
        <f t="shared" si="13"/>
        <v>0.69171042914470715</v>
      </c>
    </row>
    <row r="859" spans="1:10">
      <c r="A859" t="s">
        <v>2339</v>
      </c>
      <c r="B859">
        <v>13</v>
      </c>
      <c r="C859">
        <v>3339</v>
      </c>
      <c r="D859" s="1">
        <v>24802</v>
      </c>
      <c r="E859">
        <v>19</v>
      </c>
      <c r="F859">
        <v>12810008</v>
      </c>
      <c r="G859">
        <v>1</v>
      </c>
      <c r="H859">
        <v>68</v>
      </c>
      <c r="I859">
        <v>0.470963998009159</v>
      </c>
      <c r="J859">
        <f t="shared" si="13"/>
        <v>0.32701229045827368</v>
      </c>
    </row>
    <row r="860" spans="1:10">
      <c r="A860" t="s">
        <v>2252</v>
      </c>
      <c r="B860">
        <v>17</v>
      </c>
      <c r="C860">
        <v>1605</v>
      </c>
      <c r="D860" s="1">
        <v>20193</v>
      </c>
      <c r="E860">
        <v>19</v>
      </c>
      <c r="F860">
        <v>13009893</v>
      </c>
      <c r="G860">
        <v>1</v>
      </c>
      <c r="H860">
        <v>2905</v>
      </c>
      <c r="I860">
        <v>0.55897520618750296</v>
      </c>
      <c r="J860">
        <f t="shared" si="13"/>
        <v>0.25260745518112054</v>
      </c>
    </row>
    <row r="861" spans="1:10">
      <c r="A861" t="s">
        <v>2353</v>
      </c>
      <c r="B861">
        <v>9</v>
      </c>
      <c r="C861">
        <v>336</v>
      </c>
      <c r="D861" s="1">
        <v>35497</v>
      </c>
      <c r="E861">
        <v>19</v>
      </c>
      <c r="F861">
        <v>16178316</v>
      </c>
      <c r="G861">
        <v>2</v>
      </c>
      <c r="H861">
        <v>7430</v>
      </c>
      <c r="I861">
        <v>8.3234736938992304E-2</v>
      </c>
      <c r="J861">
        <f t="shared" si="13"/>
        <v>1.0796953887032841</v>
      </c>
    </row>
    <row r="862" spans="1:10">
      <c r="A862" t="s">
        <v>547</v>
      </c>
      <c r="B862">
        <v>24</v>
      </c>
      <c r="C862">
        <v>1489</v>
      </c>
      <c r="D862" s="1">
        <v>24538</v>
      </c>
      <c r="E862">
        <v>19</v>
      </c>
      <c r="F862">
        <v>16244837</v>
      </c>
      <c r="G862">
        <v>2</v>
      </c>
      <c r="H862">
        <v>6886</v>
      </c>
      <c r="I862">
        <v>0.32259282977670201</v>
      </c>
      <c r="J862">
        <f t="shared" si="13"/>
        <v>0.49134528983924314</v>
      </c>
    </row>
    <row r="863" spans="1:10">
      <c r="A863" t="s">
        <v>1736</v>
      </c>
      <c r="B863">
        <v>2</v>
      </c>
      <c r="C863">
        <v>7</v>
      </c>
      <c r="D863" s="1">
        <v>1176</v>
      </c>
      <c r="E863">
        <v>19</v>
      </c>
      <c r="F863">
        <v>17416476</v>
      </c>
      <c r="G863">
        <v>1</v>
      </c>
      <c r="H863">
        <v>3517</v>
      </c>
      <c r="I863">
        <v>0.12752079815466699</v>
      </c>
      <c r="J863">
        <f t="shared" si="13"/>
        <v>0.89441897768351197</v>
      </c>
    </row>
    <row r="864" spans="1:10">
      <c r="A864" t="s">
        <v>944</v>
      </c>
      <c r="B864">
        <v>7</v>
      </c>
      <c r="C864">
        <v>1033</v>
      </c>
      <c r="D864" s="1">
        <v>2629</v>
      </c>
      <c r="E864">
        <v>19</v>
      </c>
      <c r="F864">
        <v>17513755</v>
      </c>
      <c r="G864">
        <v>1</v>
      </c>
      <c r="H864">
        <v>65</v>
      </c>
      <c r="I864">
        <v>0.30496998900789102</v>
      </c>
      <c r="J864">
        <f t="shared" si="13"/>
        <v>0.5157428958976189</v>
      </c>
    </row>
    <row r="865" spans="1:10">
      <c r="A865" t="s">
        <v>548</v>
      </c>
      <c r="B865">
        <v>10</v>
      </c>
      <c r="C865">
        <v>367</v>
      </c>
      <c r="D865" s="1">
        <v>30538</v>
      </c>
      <c r="E865">
        <v>19</v>
      </c>
      <c r="F865">
        <v>17634109</v>
      </c>
      <c r="G865">
        <v>1</v>
      </c>
      <c r="H865">
        <v>8511</v>
      </c>
      <c r="I865">
        <v>0.39361752284364898</v>
      </c>
      <c r="J865">
        <f t="shared" si="13"/>
        <v>0.40492557613269053</v>
      </c>
    </row>
    <row r="866" spans="1:10">
      <c r="A866" t="s">
        <v>2083</v>
      </c>
      <c r="B866">
        <v>1</v>
      </c>
      <c r="C866">
        <v>1052</v>
      </c>
      <c r="D866" s="1">
        <v>3394</v>
      </c>
      <c r="E866">
        <v>19</v>
      </c>
      <c r="F866">
        <v>17970730</v>
      </c>
      <c r="G866">
        <v>1</v>
      </c>
      <c r="H866">
        <v>147</v>
      </c>
      <c r="I866">
        <v>8.69303894516225E-2</v>
      </c>
      <c r="J866">
        <f t="shared" si="13"/>
        <v>1.0608283747138108</v>
      </c>
    </row>
    <row r="867" spans="1:10">
      <c r="A867" t="s">
        <v>1871</v>
      </c>
      <c r="B867">
        <v>0</v>
      </c>
      <c r="C867">
        <v>0</v>
      </c>
      <c r="D867" s="1">
        <v>56916</v>
      </c>
      <c r="E867">
        <v>19</v>
      </c>
      <c r="F867">
        <v>19672523</v>
      </c>
      <c r="G867">
        <v>1</v>
      </c>
      <c r="H867">
        <v>168</v>
      </c>
      <c r="I867">
        <v>4.4452690166073699E-2</v>
      </c>
      <c r="J867">
        <f t="shared" si="13"/>
        <v>1.3521019514782791</v>
      </c>
    </row>
    <row r="868" spans="1:10">
      <c r="A868" t="s">
        <v>980</v>
      </c>
      <c r="B868">
        <v>3</v>
      </c>
      <c r="C868">
        <v>4</v>
      </c>
      <c r="D868" s="1">
        <v>16658</v>
      </c>
      <c r="E868">
        <v>19</v>
      </c>
      <c r="F868">
        <v>30189794</v>
      </c>
      <c r="G868">
        <v>1</v>
      </c>
      <c r="H868">
        <v>1406</v>
      </c>
      <c r="I868">
        <v>0.166307724204656</v>
      </c>
      <c r="J868">
        <f t="shared" si="13"/>
        <v>0.77908757939409568</v>
      </c>
    </row>
    <row r="869" spans="1:10">
      <c r="A869" t="s">
        <v>1251</v>
      </c>
      <c r="B869">
        <v>9</v>
      </c>
      <c r="C869">
        <v>573</v>
      </c>
      <c r="D869" s="1">
        <v>80143</v>
      </c>
      <c r="E869">
        <v>19</v>
      </c>
      <c r="F869">
        <v>32896654</v>
      </c>
      <c r="G869">
        <v>1</v>
      </c>
      <c r="H869">
        <v>466</v>
      </c>
      <c r="I869">
        <v>0.36540090596352098</v>
      </c>
      <c r="J869">
        <f t="shared" si="13"/>
        <v>0.43723038020605842</v>
      </c>
    </row>
    <row r="870" spans="1:10">
      <c r="A870" t="s">
        <v>1426</v>
      </c>
      <c r="B870">
        <v>7</v>
      </c>
      <c r="C870">
        <v>524</v>
      </c>
      <c r="D870" s="1">
        <v>26128</v>
      </c>
      <c r="E870">
        <v>19</v>
      </c>
      <c r="F870">
        <v>35491245</v>
      </c>
      <c r="G870">
        <v>1</v>
      </c>
      <c r="H870">
        <v>980</v>
      </c>
      <c r="I870">
        <v>0.30496998900789102</v>
      </c>
      <c r="J870">
        <f t="shared" si="13"/>
        <v>0.5157428958976189</v>
      </c>
    </row>
    <row r="871" spans="1:10">
      <c r="A871" t="s">
        <v>1389</v>
      </c>
      <c r="B871">
        <v>1</v>
      </c>
      <c r="C871">
        <v>39</v>
      </c>
      <c r="D871" s="1">
        <v>11908</v>
      </c>
      <c r="E871">
        <v>19</v>
      </c>
      <c r="F871">
        <v>36024313</v>
      </c>
      <c r="G871">
        <v>1</v>
      </c>
      <c r="H871">
        <v>24807</v>
      </c>
      <c r="I871">
        <v>8.69303894516225E-2</v>
      </c>
      <c r="J871">
        <f t="shared" si="13"/>
        <v>1.0608283747138108</v>
      </c>
    </row>
    <row r="872" spans="1:10">
      <c r="A872" t="s">
        <v>550</v>
      </c>
      <c r="B872">
        <v>21</v>
      </c>
      <c r="C872">
        <v>1210</v>
      </c>
      <c r="D872" s="1">
        <v>301139</v>
      </c>
      <c r="E872">
        <v>19</v>
      </c>
      <c r="F872">
        <v>38397867</v>
      </c>
      <c r="G872">
        <v>1</v>
      </c>
      <c r="H872">
        <v>4231</v>
      </c>
      <c r="I872">
        <v>0.63235151557430802</v>
      </c>
      <c r="J872">
        <f t="shared" si="13"/>
        <v>0.19904143621887849</v>
      </c>
    </row>
    <row r="873" spans="1:10">
      <c r="A873" t="s">
        <v>811</v>
      </c>
      <c r="B873">
        <v>8</v>
      </c>
      <c r="C873">
        <v>1214</v>
      </c>
      <c r="D873" s="1">
        <v>82844</v>
      </c>
      <c r="E873">
        <v>19</v>
      </c>
      <c r="F873">
        <v>39138326</v>
      </c>
      <c r="G873">
        <v>1</v>
      </c>
      <c r="H873">
        <v>2337</v>
      </c>
      <c r="I873">
        <v>0.33587205818482901</v>
      </c>
      <c r="J873">
        <f t="shared" si="13"/>
        <v>0.47382612441345517</v>
      </c>
    </row>
    <row r="874" spans="1:10">
      <c r="A874" t="s">
        <v>985</v>
      </c>
      <c r="B874">
        <v>8</v>
      </c>
      <c r="C874">
        <v>1191</v>
      </c>
      <c r="D874" s="1">
        <v>9068</v>
      </c>
      <c r="E874">
        <v>19</v>
      </c>
      <c r="F874">
        <v>41246760</v>
      </c>
      <c r="G874">
        <v>1</v>
      </c>
      <c r="H874">
        <v>193</v>
      </c>
      <c r="I874">
        <v>0.33587205818482901</v>
      </c>
      <c r="J874">
        <f t="shared" si="13"/>
        <v>0.47382612441345517</v>
      </c>
    </row>
    <row r="875" spans="1:10">
      <c r="A875" t="s">
        <v>920</v>
      </c>
      <c r="B875">
        <v>25</v>
      </c>
      <c r="C875">
        <v>2186</v>
      </c>
      <c r="D875" s="1">
        <v>27216</v>
      </c>
      <c r="E875">
        <v>19</v>
      </c>
      <c r="F875">
        <v>41903693</v>
      </c>
      <c r="G875">
        <v>1</v>
      </c>
      <c r="H875">
        <v>5325</v>
      </c>
      <c r="I875">
        <v>0.69352535608594501</v>
      </c>
      <c r="J875">
        <f t="shared" si="13"/>
        <v>0.15893765599386825</v>
      </c>
    </row>
    <row r="876" spans="1:10">
      <c r="A876" t="s">
        <v>1129</v>
      </c>
      <c r="B876">
        <v>0</v>
      </c>
      <c r="C876">
        <v>0</v>
      </c>
      <c r="D876" s="1">
        <v>11133</v>
      </c>
      <c r="E876">
        <v>19</v>
      </c>
      <c r="F876">
        <v>42788816</v>
      </c>
      <c r="G876">
        <v>1</v>
      </c>
      <c r="H876">
        <v>8345</v>
      </c>
      <c r="I876">
        <v>4.4452690166073699E-2</v>
      </c>
      <c r="J876">
        <f t="shared" si="13"/>
        <v>1.3521019514782791</v>
      </c>
    </row>
    <row r="877" spans="1:10">
      <c r="A877" t="s">
        <v>925</v>
      </c>
      <c r="B877">
        <v>15</v>
      </c>
      <c r="C877">
        <v>1727</v>
      </c>
      <c r="D877" s="1">
        <v>11323</v>
      </c>
      <c r="E877">
        <v>19</v>
      </c>
      <c r="F877">
        <v>45251977</v>
      </c>
      <c r="G877">
        <v>1</v>
      </c>
      <c r="H877">
        <v>2310</v>
      </c>
      <c r="I877">
        <v>0.51696887413274295</v>
      </c>
      <c r="J877">
        <f t="shared" si="13"/>
        <v>0.28653560429353975</v>
      </c>
    </row>
    <row r="878" spans="1:10">
      <c r="A878" t="s">
        <v>1050</v>
      </c>
      <c r="B878">
        <v>9</v>
      </c>
      <c r="C878">
        <v>1148</v>
      </c>
      <c r="D878" s="1">
        <v>22777</v>
      </c>
      <c r="E878">
        <v>19</v>
      </c>
      <c r="F878">
        <v>45281125</v>
      </c>
      <c r="G878">
        <v>1</v>
      </c>
      <c r="H878">
        <v>502</v>
      </c>
      <c r="I878">
        <v>0.36540090596352098</v>
      </c>
      <c r="J878">
        <f t="shared" si="13"/>
        <v>0.43723038020605842</v>
      </c>
    </row>
    <row r="879" spans="1:10">
      <c r="A879" t="s">
        <v>557</v>
      </c>
      <c r="B879">
        <v>39</v>
      </c>
      <c r="C879">
        <v>1546</v>
      </c>
      <c r="D879" s="1">
        <v>49561</v>
      </c>
      <c r="E879">
        <v>19</v>
      </c>
      <c r="F879">
        <v>47567448</v>
      </c>
      <c r="G879">
        <v>3</v>
      </c>
      <c r="H879">
        <v>3106</v>
      </c>
      <c r="I879">
        <v>0.28648345568752798</v>
      </c>
      <c r="J879">
        <f t="shared" si="13"/>
        <v>0.54290045331640979</v>
      </c>
    </row>
    <row r="880" spans="1:10">
      <c r="A880" t="s">
        <v>558</v>
      </c>
      <c r="B880">
        <v>11</v>
      </c>
      <c r="C880">
        <v>4018</v>
      </c>
      <c r="D880" s="1">
        <v>11944</v>
      </c>
      <c r="E880">
        <v>19</v>
      </c>
      <c r="F880">
        <v>47724079</v>
      </c>
      <c r="G880">
        <v>3</v>
      </c>
      <c r="H880">
        <v>79</v>
      </c>
      <c r="I880">
        <v>2.20949585872076E-2</v>
      </c>
      <c r="J880">
        <f t="shared" si="13"/>
        <v>1.65570680810323</v>
      </c>
    </row>
    <row r="881" spans="1:10">
      <c r="A881" t="s">
        <v>559</v>
      </c>
      <c r="B881">
        <v>18</v>
      </c>
      <c r="C881">
        <v>1086</v>
      </c>
      <c r="D881" s="1">
        <v>47860</v>
      </c>
      <c r="E881">
        <v>19</v>
      </c>
      <c r="F881">
        <v>48711343</v>
      </c>
      <c r="G881">
        <v>1</v>
      </c>
      <c r="H881">
        <v>467</v>
      </c>
      <c r="I881">
        <v>0.57858867797620595</v>
      </c>
      <c r="J881">
        <f t="shared" si="13"/>
        <v>0.23763006902983871</v>
      </c>
    </row>
    <row r="882" spans="1:10">
      <c r="A882" t="s">
        <v>2217</v>
      </c>
      <c r="B882">
        <v>5</v>
      </c>
      <c r="C882">
        <v>14</v>
      </c>
      <c r="D882" s="1">
        <v>11114</v>
      </c>
      <c r="E882">
        <v>19</v>
      </c>
      <c r="F882">
        <v>49122547</v>
      </c>
      <c r="G882">
        <v>1</v>
      </c>
      <c r="H882">
        <v>1838</v>
      </c>
      <c r="I882">
        <v>0.238787927324492</v>
      </c>
      <c r="J882">
        <f t="shared" si="13"/>
        <v>0.62198763411257352</v>
      </c>
    </row>
    <row r="883" spans="1:10">
      <c r="A883" t="s">
        <v>561</v>
      </c>
      <c r="B883">
        <v>3</v>
      </c>
      <c r="C883">
        <v>12</v>
      </c>
      <c r="D883" s="1">
        <v>17832</v>
      </c>
      <c r="E883">
        <v>19</v>
      </c>
      <c r="F883">
        <v>49956472</v>
      </c>
      <c r="G883">
        <v>1</v>
      </c>
      <c r="H883">
        <v>83</v>
      </c>
      <c r="I883">
        <v>0.166307724204656</v>
      </c>
      <c r="J883">
        <f t="shared" si="13"/>
        <v>0.77908757939409568</v>
      </c>
    </row>
    <row r="884" spans="1:10">
      <c r="A884" t="s">
        <v>1808</v>
      </c>
      <c r="B884">
        <v>2</v>
      </c>
      <c r="C884">
        <v>71</v>
      </c>
      <c r="D884" s="1">
        <v>24834</v>
      </c>
      <c r="E884">
        <v>19</v>
      </c>
      <c r="F884">
        <v>50058969</v>
      </c>
      <c r="G884">
        <v>1</v>
      </c>
      <c r="H884">
        <v>7009</v>
      </c>
      <c r="I884">
        <v>0.12752079815466699</v>
      </c>
      <c r="J884">
        <f t="shared" si="13"/>
        <v>0.89441897768351197</v>
      </c>
    </row>
    <row r="885" spans="1:10">
      <c r="A885" t="s">
        <v>1835</v>
      </c>
      <c r="B885">
        <v>2</v>
      </c>
      <c r="C885">
        <v>41</v>
      </c>
      <c r="D885" s="1">
        <v>22903</v>
      </c>
      <c r="E885">
        <v>19</v>
      </c>
      <c r="F885">
        <v>50410085</v>
      </c>
      <c r="G885">
        <v>1</v>
      </c>
      <c r="H885">
        <v>419</v>
      </c>
      <c r="I885">
        <v>0.12752079815466699</v>
      </c>
      <c r="J885">
        <f t="shared" si="13"/>
        <v>0.89441897768351197</v>
      </c>
    </row>
    <row r="886" spans="1:10">
      <c r="A886" t="s">
        <v>2139</v>
      </c>
      <c r="B886">
        <v>2</v>
      </c>
      <c r="C886">
        <v>59</v>
      </c>
      <c r="D886" s="1">
        <v>10431</v>
      </c>
      <c r="E886">
        <v>19</v>
      </c>
      <c r="F886">
        <v>51994612</v>
      </c>
      <c r="G886">
        <v>1</v>
      </c>
      <c r="H886">
        <v>513</v>
      </c>
      <c r="I886">
        <v>0.12752079815466699</v>
      </c>
      <c r="J886">
        <f t="shared" si="13"/>
        <v>0.89441897768351197</v>
      </c>
    </row>
    <row r="887" spans="1:10">
      <c r="A887" t="s">
        <v>563</v>
      </c>
      <c r="B887">
        <v>13</v>
      </c>
      <c r="C887">
        <v>600</v>
      </c>
      <c r="D887" s="1">
        <v>12327</v>
      </c>
      <c r="E887">
        <v>19</v>
      </c>
      <c r="F887">
        <v>52022783</v>
      </c>
      <c r="G887">
        <v>1</v>
      </c>
      <c r="H887">
        <v>249</v>
      </c>
      <c r="I887">
        <v>0.470963998009159</v>
      </c>
      <c r="J887">
        <f t="shared" si="13"/>
        <v>0.32701229045827368</v>
      </c>
    </row>
    <row r="888" spans="1:10">
      <c r="A888" t="s">
        <v>1963</v>
      </c>
      <c r="B888">
        <v>2</v>
      </c>
      <c r="C888">
        <v>206</v>
      </c>
      <c r="D888" s="1">
        <v>36624</v>
      </c>
      <c r="E888">
        <v>19</v>
      </c>
      <c r="F888">
        <v>52693054</v>
      </c>
      <c r="G888">
        <v>1</v>
      </c>
      <c r="H888">
        <v>3592</v>
      </c>
      <c r="I888">
        <v>0.12752079815466699</v>
      </c>
      <c r="J888">
        <f t="shared" si="13"/>
        <v>0.89441897768351197</v>
      </c>
    </row>
    <row r="889" spans="1:10">
      <c r="A889" t="s">
        <v>2375</v>
      </c>
      <c r="B889">
        <v>1</v>
      </c>
      <c r="C889">
        <v>195</v>
      </c>
      <c r="D889" s="1">
        <v>21418</v>
      </c>
      <c r="E889">
        <v>19</v>
      </c>
      <c r="F889">
        <v>54926634</v>
      </c>
      <c r="G889">
        <v>1</v>
      </c>
      <c r="H889">
        <v>1690</v>
      </c>
      <c r="I889">
        <v>8.69303894516225E-2</v>
      </c>
      <c r="J889">
        <f t="shared" si="13"/>
        <v>1.0608283747138108</v>
      </c>
    </row>
    <row r="890" spans="1:10">
      <c r="A890" t="s">
        <v>2479</v>
      </c>
      <c r="B890">
        <v>1</v>
      </c>
      <c r="C890">
        <v>4</v>
      </c>
      <c r="D890" s="1">
        <v>6229</v>
      </c>
      <c r="E890">
        <v>19</v>
      </c>
      <c r="F890">
        <v>58962970</v>
      </c>
      <c r="G890">
        <v>1</v>
      </c>
      <c r="H890">
        <v>1717</v>
      </c>
      <c r="I890">
        <v>8.69303894516225E-2</v>
      </c>
      <c r="J890">
        <f t="shared" si="13"/>
        <v>1.0608283747138108</v>
      </c>
    </row>
    <row r="891" spans="1:10">
      <c r="A891" t="s">
        <v>1707</v>
      </c>
      <c r="B891">
        <v>0</v>
      </c>
      <c r="C891">
        <v>0</v>
      </c>
      <c r="D891" s="1">
        <v>8998</v>
      </c>
      <c r="E891">
        <v>19</v>
      </c>
      <c r="F891">
        <v>59086765</v>
      </c>
      <c r="G891">
        <v>1</v>
      </c>
      <c r="H891">
        <v>290</v>
      </c>
      <c r="I891">
        <v>4.4452690166073699E-2</v>
      </c>
      <c r="J891">
        <f t="shared" si="13"/>
        <v>1.3521019514782791</v>
      </c>
    </row>
    <row r="892" spans="1:10">
      <c r="A892" t="s">
        <v>2112</v>
      </c>
      <c r="B892">
        <v>1</v>
      </c>
      <c r="C892">
        <v>134</v>
      </c>
      <c r="D892" s="1">
        <v>19216</v>
      </c>
      <c r="E892">
        <v>20</v>
      </c>
      <c r="F892">
        <v>1290622</v>
      </c>
      <c r="G892">
        <v>2</v>
      </c>
      <c r="H892">
        <v>2381</v>
      </c>
      <c r="I892">
        <v>5.7495720853992698E-3</v>
      </c>
      <c r="J892">
        <f t="shared" si="13"/>
        <v>2.240364476678248</v>
      </c>
    </row>
    <row r="893" spans="1:10">
      <c r="A893" t="s">
        <v>2141</v>
      </c>
      <c r="B893">
        <v>0</v>
      </c>
      <c r="C893">
        <v>0</v>
      </c>
      <c r="D893" s="1">
        <v>23445</v>
      </c>
      <c r="E893">
        <v>20</v>
      </c>
      <c r="F893">
        <v>1514898</v>
      </c>
      <c r="G893">
        <v>1</v>
      </c>
      <c r="H893">
        <v>208</v>
      </c>
      <c r="I893">
        <v>4.4452690166073699E-2</v>
      </c>
      <c r="J893">
        <f t="shared" si="13"/>
        <v>1.3521019514782791</v>
      </c>
    </row>
    <row r="894" spans="1:10">
      <c r="A894" t="s">
        <v>2008</v>
      </c>
      <c r="B894">
        <v>8</v>
      </c>
      <c r="C894">
        <v>889</v>
      </c>
      <c r="D894" s="1">
        <v>174474</v>
      </c>
      <c r="E894">
        <v>20</v>
      </c>
      <c r="F894">
        <v>2844840</v>
      </c>
      <c r="G894">
        <v>2</v>
      </c>
      <c r="H894">
        <v>21518</v>
      </c>
      <c r="I894">
        <v>7.0112428243732997E-2</v>
      </c>
      <c r="J894">
        <f t="shared" si="13"/>
        <v>1.1542049914590431</v>
      </c>
    </row>
    <row r="895" spans="1:10">
      <c r="A895" t="s">
        <v>2071</v>
      </c>
      <c r="B895">
        <v>0</v>
      </c>
      <c r="C895">
        <v>0</v>
      </c>
      <c r="D895" s="1">
        <v>84148</v>
      </c>
      <c r="E895">
        <v>20</v>
      </c>
      <c r="F895">
        <v>3912068</v>
      </c>
      <c r="G895">
        <v>1</v>
      </c>
      <c r="H895">
        <v>1054</v>
      </c>
      <c r="I895">
        <v>4.4452690166073699E-2</v>
      </c>
      <c r="J895">
        <f t="shared" si="13"/>
        <v>1.3521019514782791</v>
      </c>
    </row>
    <row r="896" spans="1:10">
      <c r="A896" t="s">
        <v>565</v>
      </c>
      <c r="B896">
        <v>12</v>
      </c>
      <c r="C896">
        <v>362</v>
      </c>
      <c r="D896" s="1">
        <v>43622</v>
      </c>
      <c r="E896">
        <v>20</v>
      </c>
      <c r="F896">
        <v>4760669</v>
      </c>
      <c r="G896">
        <v>1</v>
      </c>
      <c r="H896">
        <v>318</v>
      </c>
      <c r="I896">
        <v>0.44634460930821102</v>
      </c>
      <c r="J896">
        <f t="shared" si="13"/>
        <v>0.35032970601577268</v>
      </c>
    </row>
    <row r="897" spans="1:10">
      <c r="A897" t="s">
        <v>566</v>
      </c>
      <c r="B897">
        <v>6</v>
      </c>
      <c r="C897">
        <v>1489</v>
      </c>
      <c r="D897" s="1">
        <v>66592</v>
      </c>
      <c r="E897">
        <v>20</v>
      </c>
      <c r="F897">
        <v>5525080</v>
      </c>
      <c r="G897">
        <v>1</v>
      </c>
      <c r="H897">
        <v>7643</v>
      </c>
      <c r="I897">
        <v>0.27263087480890202</v>
      </c>
      <c r="J897">
        <f t="shared" ref="J897:J960" si="14">-LOG10(I897)</f>
        <v>0.56442496288193222</v>
      </c>
    </row>
    <row r="898" spans="1:10">
      <c r="A898" t="s">
        <v>567</v>
      </c>
      <c r="B898">
        <v>80</v>
      </c>
      <c r="C898">
        <v>9754</v>
      </c>
      <c r="D898" s="1">
        <v>188075</v>
      </c>
      <c r="E898">
        <v>20</v>
      </c>
      <c r="F898">
        <v>10415950</v>
      </c>
      <c r="G898">
        <v>3</v>
      </c>
      <c r="H898">
        <v>12150</v>
      </c>
      <c r="I898">
        <v>0.71961116216537802</v>
      </c>
      <c r="J898">
        <f t="shared" si="14"/>
        <v>0.14290210876557385</v>
      </c>
    </row>
    <row r="899" spans="1:10">
      <c r="A899" t="s">
        <v>999</v>
      </c>
      <c r="B899">
        <v>9</v>
      </c>
      <c r="C899">
        <v>695</v>
      </c>
      <c r="D899" s="1">
        <v>21998</v>
      </c>
      <c r="E899">
        <v>20</v>
      </c>
      <c r="F899">
        <v>17949761</v>
      </c>
      <c r="G899">
        <v>1</v>
      </c>
      <c r="H899">
        <v>619</v>
      </c>
      <c r="I899">
        <v>0.36540090596352098</v>
      </c>
      <c r="J899">
        <f t="shared" si="14"/>
        <v>0.43723038020605842</v>
      </c>
    </row>
    <row r="900" spans="1:10">
      <c r="A900" t="s">
        <v>2474</v>
      </c>
      <c r="B900">
        <v>0</v>
      </c>
      <c r="C900">
        <v>0</v>
      </c>
      <c r="D900" s="1">
        <v>28518</v>
      </c>
      <c r="E900">
        <v>20</v>
      </c>
      <c r="F900">
        <v>18269120</v>
      </c>
      <c r="G900">
        <v>1</v>
      </c>
      <c r="H900">
        <v>170</v>
      </c>
      <c r="I900">
        <v>4.4452690166073699E-2</v>
      </c>
      <c r="J900">
        <f t="shared" si="14"/>
        <v>1.3521019514782791</v>
      </c>
    </row>
    <row r="901" spans="1:10">
      <c r="A901" t="s">
        <v>568</v>
      </c>
      <c r="B901">
        <v>8</v>
      </c>
      <c r="C901">
        <v>1577</v>
      </c>
      <c r="D901" s="1">
        <v>57356</v>
      </c>
      <c r="E901">
        <v>20</v>
      </c>
      <c r="F901">
        <v>30865453</v>
      </c>
      <c r="G901">
        <v>3</v>
      </c>
      <c r="H901">
        <v>7765</v>
      </c>
      <c r="I901">
        <v>1.10620391074325E-2</v>
      </c>
      <c r="J901">
        <f t="shared" si="14"/>
        <v>1.9561648105104879</v>
      </c>
    </row>
    <row r="902" spans="1:10">
      <c r="A902" t="s">
        <v>1242</v>
      </c>
      <c r="B902">
        <v>11</v>
      </c>
      <c r="C902">
        <v>2201</v>
      </c>
      <c r="D902" s="1">
        <v>46971</v>
      </c>
      <c r="E902">
        <v>20</v>
      </c>
      <c r="F902">
        <v>31350190</v>
      </c>
      <c r="G902">
        <v>1</v>
      </c>
      <c r="H902">
        <v>2628</v>
      </c>
      <c r="I902">
        <v>0.42058019202143998</v>
      </c>
      <c r="J902">
        <f t="shared" si="14"/>
        <v>0.37615118504569883</v>
      </c>
    </row>
    <row r="903" spans="1:10">
      <c r="A903" t="s">
        <v>1782</v>
      </c>
      <c r="B903">
        <v>0</v>
      </c>
      <c r="C903">
        <v>0</v>
      </c>
      <c r="D903" s="1">
        <v>17371</v>
      </c>
      <c r="E903">
        <v>20</v>
      </c>
      <c r="F903">
        <v>32244893</v>
      </c>
      <c r="G903">
        <v>1</v>
      </c>
      <c r="H903">
        <v>66</v>
      </c>
      <c r="I903">
        <v>4.4452690166073699E-2</v>
      </c>
      <c r="J903">
        <f t="shared" si="14"/>
        <v>1.3521019514782791</v>
      </c>
    </row>
    <row r="904" spans="1:10">
      <c r="A904" t="s">
        <v>1270</v>
      </c>
      <c r="B904">
        <v>2</v>
      </c>
      <c r="C904">
        <v>92</v>
      </c>
      <c r="D904" s="1">
        <v>10918</v>
      </c>
      <c r="E904">
        <v>20</v>
      </c>
      <c r="F904">
        <v>32263292</v>
      </c>
      <c r="G904">
        <v>1</v>
      </c>
      <c r="H904">
        <v>7400</v>
      </c>
      <c r="I904">
        <v>0.12752079815466699</v>
      </c>
      <c r="J904">
        <f t="shared" si="14"/>
        <v>0.89441897768351197</v>
      </c>
    </row>
    <row r="905" spans="1:10">
      <c r="A905" t="s">
        <v>1157</v>
      </c>
      <c r="B905">
        <v>0</v>
      </c>
      <c r="C905">
        <v>0</v>
      </c>
      <c r="D905" s="1">
        <v>38881</v>
      </c>
      <c r="E905">
        <v>20</v>
      </c>
      <c r="F905">
        <v>34213967</v>
      </c>
      <c r="G905">
        <v>1</v>
      </c>
      <c r="H905">
        <v>304</v>
      </c>
      <c r="I905">
        <v>4.4452690166073699E-2</v>
      </c>
      <c r="J905">
        <f t="shared" si="14"/>
        <v>1.3521019514782791</v>
      </c>
    </row>
    <row r="906" spans="1:10">
      <c r="A906" t="s">
        <v>2344</v>
      </c>
      <c r="B906">
        <v>0</v>
      </c>
      <c r="C906">
        <v>0</v>
      </c>
      <c r="D906" s="1">
        <v>95663</v>
      </c>
      <c r="E906">
        <v>20</v>
      </c>
      <c r="F906">
        <v>39657461</v>
      </c>
      <c r="G906">
        <v>10</v>
      </c>
      <c r="H906">
        <v>98900</v>
      </c>
      <c r="I906" s="2">
        <v>2.9415027896403297E-14</v>
      </c>
      <c r="J906">
        <f t="shared" ref="J906" si="15">-LOG10(I906)</f>
        <v>13.531430735403399</v>
      </c>
    </row>
    <row r="907" spans="1:10">
      <c r="A907" t="s">
        <v>571</v>
      </c>
      <c r="B907">
        <v>39</v>
      </c>
      <c r="C907">
        <v>9078</v>
      </c>
      <c r="D907" s="1">
        <v>147094</v>
      </c>
      <c r="E907">
        <v>20</v>
      </c>
      <c r="F907">
        <v>45838380</v>
      </c>
      <c r="G907">
        <v>4</v>
      </c>
      <c r="H907">
        <v>7216</v>
      </c>
      <c r="I907">
        <v>0.12282802262905899</v>
      </c>
      <c r="J907">
        <f t="shared" ref="J907:J938" si="16">-LOG10(I907)</f>
        <v>0.91070253967049442</v>
      </c>
    </row>
    <row r="908" spans="1:10">
      <c r="A908" t="s">
        <v>1974</v>
      </c>
      <c r="B908">
        <v>5</v>
      </c>
      <c r="C908">
        <v>43</v>
      </c>
      <c r="D908" s="1">
        <v>203628</v>
      </c>
      <c r="E908">
        <v>20</v>
      </c>
      <c r="F908">
        <v>47240792</v>
      </c>
      <c r="G908">
        <v>2</v>
      </c>
      <c r="H908">
        <v>3566</v>
      </c>
      <c r="I908">
        <v>3.5730242353323498E-2</v>
      </c>
      <c r="J908">
        <f t="shared" si="16"/>
        <v>1.4469640380277837</v>
      </c>
    </row>
    <row r="909" spans="1:10">
      <c r="A909" t="s">
        <v>572</v>
      </c>
      <c r="B909">
        <v>38</v>
      </c>
      <c r="C909">
        <v>4936</v>
      </c>
      <c r="D909" s="1">
        <v>171403</v>
      </c>
      <c r="E909">
        <v>20</v>
      </c>
      <c r="F909">
        <v>50007765</v>
      </c>
      <c r="G909">
        <v>2</v>
      </c>
      <c r="H909">
        <v>4476</v>
      </c>
      <c r="I909">
        <v>0.53604637228184604</v>
      </c>
      <c r="J909">
        <f t="shared" si="16"/>
        <v>0.27079763874940888</v>
      </c>
    </row>
    <row r="910" spans="1:10">
      <c r="A910" t="s">
        <v>573</v>
      </c>
      <c r="B910">
        <v>29</v>
      </c>
      <c r="C910">
        <v>3322</v>
      </c>
      <c r="D910" s="1">
        <v>47229</v>
      </c>
      <c r="E910">
        <v>20</v>
      </c>
      <c r="F910">
        <v>54987167</v>
      </c>
      <c r="G910">
        <v>3</v>
      </c>
      <c r="H910">
        <v>102</v>
      </c>
      <c r="I910">
        <v>0.16860623630333901</v>
      </c>
      <c r="J910">
        <f t="shared" si="16"/>
        <v>0.77312636599811624</v>
      </c>
    </row>
    <row r="911" spans="1:10">
      <c r="A911" t="s">
        <v>681</v>
      </c>
      <c r="B911">
        <v>3</v>
      </c>
      <c r="C911">
        <v>443</v>
      </c>
      <c r="D911" s="1">
        <v>71455</v>
      </c>
      <c r="E911">
        <v>20</v>
      </c>
      <c r="F911">
        <v>57414794</v>
      </c>
      <c r="G911">
        <v>2</v>
      </c>
      <c r="H911">
        <v>37862</v>
      </c>
      <c r="I911">
        <v>1.8053596934481199E-2</v>
      </c>
      <c r="J911">
        <f t="shared" si="16"/>
        <v>1.7434362578486213</v>
      </c>
    </row>
    <row r="912" spans="1:10">
      <c r="A912" t="s">
        <v>2158</v>
      </c>
      <c r="B912">
        <v>1</v>
      </c>
      <c r="C912">
        <v>24</v>
      </c>
      <c r="D912" s="1">
        <v>4191</v>
      </c>
      <c r="E912">
        <v>20</v>
      </c>
      <c r="F912">
        <v>62371210</v>
      </c>
      <c r="G912">
        <v>1</v>
      </c>
      <c r="H912">
        <v>1443</v>
      </c>
      <c r="I912">
        <v>8.69303894516225E-2</v>
      </c>
      <c r="J912">
        <f t="shared" si="16"/>
        <v>1.0608283747138108</v>
      </c>
    </row>
    <row r="913" spans="1:10">
      <c r="A913" t="s">
        <v>574</v>
      </c>
      <c r="B913">
        <v>13</v>
      </c>
      <c r="C913">
        <v>374</v>
      </c>
      <c r="D913" s="1">
        <v>6788</v>
      </c>
      <c r="E913">
        <v>20</v>
      </c>
      <c r="F913">
        <v>62704536</v>
      </c>
      <c r="G913">
        <v>1</v>
      </c>
      <c r="H913">
        <v>2492</v>
      </c>
      <c r="I913">
        <v>0.470963998009159</v>
      </c>
      <c r="J913">
        <f t="shared" si="16"/>
        <v>0.32701229045827368</v>
      </c>
    </row>
    <row r="914" spans="1:10">
      <c r="A914" t="s">
        <v>1194</v>
      </c>
      <c r="B914">
        <v>2</v>
      </c>
      <c r="C914">
        <v>17</v>
      </c>
      <c r="D914" s="1">
        <v>107053</v>
      </c>
      <c r="E914">
        <v>21</v>
      </c>
      <c r="F914">
        <v>27838528</v>
      </c>
      <c r="G914">
        <v>1</v>
      </c>
      <c r="H914">
        <v>68</v>
      </c>
      <c r="I914">
        <v>0.12752079815466699</v>
      </c>
      <c r="J914">
        <f t="shared" si="16"/>
        <v>0.89441897768351197</v>
      </c>
    </row>
    <row r="915" spans="1:10">
      <c r="A915" t="s">
        <v>1762</v>
      </c>
      <c r="B915">
        <v>3</v>
      </c>
      <c r="C915">
        <v>371</v>
      </c>
      <c r="D915" s="1">
        <v>13181</v>
      </c>
      <c r="E915">
        <v>21</v>
      </c>
      <c r="F915">
        <v>30244512</v>
      </c>
      <c r="G915">
        <v>1</v>
      </c>
      <c r="H915">
        <v>15123</v>
      </c>
      <c r="I915">
        <v>0.166307724204656</v>
      </c>
      <c r="J915">
        <f t="shared" si="16"/>
        <v>0.77908757939409568</v>
      </c>
    </row>
    <row r="916" spans="1:10">
      <c r="A916" t="s">
        <v>2403</v>
      </c>
      <c r="B916">
        <v>3</v>
      </c>
      <c r="C916">
        <v>530</v>
      </c>
      <c r="D916" s="1">
        <v>29868</v>
      </c>
      <c r="E916">
        <v>21</v>
      </c>
      <c r="F916">
        <v>30396937</v>
      </c>
      <c r="G916">
        <v>1</v>
      </c>
      <c r="H916">
        <v>1547</v>
      </c>
      <c r="I916">
        <v>0.166307724204656</v>
      </c>
      <c r="J916">
        <f t="shared" si="16"/>
        <v>0.77908757939409568</v>
      </c>
    </row>
    <row r="917" spans="1:10">
      <c r="A917" t="s">
        <v>1771</v>
      </c>
      <c r="B917">
        <v>7</v>
      </c>
      <c r="C917">
        <v>149</v>
      </c>
      <c r="D917" s="1">
        <v>94725</v>
      </c>
      <c r="E917">
        <v>21</v>
      </c>
      <c r="F917">
        <v>30565800</v>
      </c>
      <c r="G917">
        <v>1</v>
      </c>
      <c r="H917">
        <v>159</v>
      </c>
      <c r="I917">
        <v>0.30496998900789102</v>
      </c>
      <c r="J917">
        <f t="shared" si="16"/>
        <v>0.5157428958976189</v>
      </c>
    </row>
    <row r="918" spans="1:10">
      <c r="A918" t="s">
        <v>1001</v>
      </c>
      <c r="B918">
        <v>1</v>
      </c>
      <c r="C918">
        <v>6</v>
      </c>
      <c r="D918" s="1">
        <v>10558</v>
      </c>
      <c r="E918">
        <v>21</v>
      </c>
      <c r="F918">
        <v>33974108</v>
      </c>
      <c r="G918">
        <v>1</v>
      </c>
      <c r="H918">
        <v>71</v>
      </c>
      <c r="I918">
        <v>8.69303894516225E-2</v>
      </c>
      <c r="J918">
        <f t="shared" si="16"/>
        <v>1.0608283747138108</v>
      </c>
    </row>
    <row r="919" spans="1:10">
      <c r="A919" t="s">
        <v>1247</v>
      </c>
      <c r="B919">
        <v>20</v>
      </c>
      <c r="C919">
        <v>3164</v>
      </c>
      <c r="D919" s="1">
        <v>129733</v>
      </c>
      <c r="E919">
        <v>21</v>
      </c>
      <c r="F919">
        <v>37536838</v>
      </c>
      <c r="G919">
        <v>1</v>
      </c>
      <c r="H919">
        <v>79</v>
      </c>
      <c r="I919">
        <v>0.61523896283089896</v>
      </c>
      <c r="J919">
        <f t="shared" si="16"/>
        <v>0.21095616864447225</v>
      </c>
    </row>
    <row r="920" spans="1:10">
      <c r="A920" t="s">
        <v>579</v>
      </c>
      <c r="B920">
        <v>9</v>
      </c>
      <c r="C920">
        <v>671</v>
      </c>
      <c r="D920" s="1">
        <v>7795</v>
      </c>
      <c r="E920">
        <v>21</v>
      </c>
      <c r="F920">
        <v>38437663</v>
      </c>
      <c r="G920">
        <v>1</v>
      </c>
      <c r="H920">
        <v>212</v>
      </c>
      <c r="I920">
        <v>0.36540090596352098</v>
      </c>
      <c r="J920">
        <f t="shared" si="16"/>
        <v>0.43723038020605842</v>
      </c>
    </row>
    <row r="921" spans="1:10">
      <c r="A921" t="s">
        <v>1255</v>
      </c>
      <c r="B921">
        <v>4</v>
      </c>
      <c r="C921">
        <v>5</v>
      </c>
      <c r="D921" s="1">
        <v>11938</v>
      </c>
      <c r="E921">
        <v>21</v>
      </c>
      <c r="F921">
        <v>38580954</v>
      </c>
      <c r="G921">
        <v>1</v>
      </c>
      <c r="H921">
        <v>110</v>
      </c>
      <c r="I921">
        <v>0.203371256027988</v>
      </c>
      <c r="J921">
        <f t="shared" si="16"/>
        <v>0.69171042914470715</v>
      </c>
    </row>
    <row r="922" spans="1:10">
      <c r="A922" t="s">
        <v>1267</v>
      </c>
      <c r="B922">
        <v>7</v>
      </c>
      <c r="C922">
        <v>262</v>
      </c>
      <c r="D922" s="1">
        <v>147820</v>
      </c>
      <c r="E922">
        <v>21</v>
      </c>
      <c r="F922">
        <v>38739858</v>
      </c>
      <c r="G922">
        <v>1</v>
      </c>
      <c r="H922">
        <v>2360</v>
      </c>
      <c r="I922">
        <v>0.30496998900789102</v>
      </c>
      <c r="J922">
        <f t="shared" si="16"/>
        <v>0.5157428958976189</v>
      </c>
    </row>
    <row r="923" spans="1:10">
      <c r="A923" t="s">
        <v>581</v>
      </c>
      <c r="B923">
        <v>5</v>
      </c>
      <c r="C923">
        <v>870</v>
      </c>
      <c r="D923" s="1">
        <v>1028</v>
      </c>
      <c r="E923">
        <v>21</v>
      </c>
      <c r="F923">
        <v>40685860</v>
      </c>
      <c r="G923">
        <v>1</v>
      </c>
      <c r="H923">
        <v>427</v>
      </c>
      <c r="I923">
        <v>0.238787927324492</v>
      </c>
      <c r="J923">
        <f t="shared" si="16"/>
        <v>0.62198763411257352</v>
      </c>
    </row>
    <row r="924" spans="1:10">
      <c r="A924" t="s">
        <v>582</v>
      </c>
      <c r="B924">
        <v>1</v>
      </c>
      <c r="C924">
        <v>1</v>
      </c>
      <c r="D924" s="1">
        <v>17602</v>
      </c>
      <c r="E924">
        <v>21</v>
      </c>
      <c r="F924">
        <v>40752212</v>
      </c>
      <c r="G924">
        <v>1</v>
      </c>
      <c r="H924">
        <v>1066</v>
      </c>
      <c r="I924">
        <v>8.69303894516225E-2</v>
      </c>
      <c r="J924">
        <f t="shared" si="16"/>
        <v>1.0608283747138108</v>
      </c>
    </row>
    <row r="925" spans="1:10">
      <c r="A925" t="s">
        <v>1051</v>
      </c>
      <c r="B925">
        <v>3</v>
      </c>
      <c r="C925">
        <v>369</v>
      </c>
      <c r="D925" s="1">
        <v>23172</v>
      </c>
      <c r="E925">
        <v>21</v>
      </c>
      <c r="F925">
        <v>44473300</v>
      </c>
      <c r="G925">
        <v>1</v>
      </c>
      <c r="H925">
        <v>2579</v>
      </c>
      <c r="I925">
        <v>0.166307724204656</v>
      </c>
      <c r="J925">
        <f t="shared" si="16"/>
        <v>0.77908757939409568</v>
      </c>
    </row>
    <row r="926" spans="1:10">
      <c r="A926" t="s">
        <v>1527</v>
      </c>
      <c r="B926">
        <v>17</v>
      </c>
      <c r="C926">
        <v>748</v>
      </c>
      <c r="D926" s="1">
        <v>42886</v>
      </c>
      <c r="E926">
        <v>21</v>
      </c>
      <c r="F926">
        <v>46305867</v>
      </c>
      <c r="G926">
        <v>1</v>
      </c>
      <c r="H926">
        <v>15645</v>
      </c>
      <c r="I926">
        <v>0.55897520618750296</v>
      </c>
      <c r="J926">
        <f t="shared" si="16"/>
        <v>0.25260745518112054</v>
      </c>
    </row>
    <row r="927" spans="1:10">
      <c r="A927" t="s">
        <v>1102</v>
      </c>
      <c r="B927">
        <v>1</v>
      </c>
      <c r="C927">
        <v>142</v>
      </c>
      <c r="D927" s="1">
        <v>77218</v>
      </c>
      <c r="E927">
        <v>22</v>
      </c>
      <c r="F927">
        <v>17956627</v>
      </c>
      <c r="G927">
        <v>2</v>
      </c>
      <c r="H927">
        <v>17331</v>
      </c>
      <c r="I927">
        <v>5.7495720853992698E-3</v>
      </c>
      <c r="J927">
        <f t="shared" si="16"/>
        <v>2.240364476678248</v>
      </c>
    </row>
    <row r="928" spans="1:10">
      <c r="A928" t="s">
        <v>924</v>
      </c>
      <c r="B928">
        <v>4</v>
      </c>
      <c r="C928">
        <v>43</v>
      </c>
      <c r="D928" s="1">
        <v>90503</v>
      </c>
      <c r="E928">
        <v>22</v>
      </c>
      <c r="F928">
        <v>18121484</v>
      </c>
      <c r="G928">
        <v>2</v>
      </c>
      <c r="H928">
        <v>171</v>
      </c>
      <c r="I928">
        <v>2.6287899649598101E-2</v>
      </c>
      <c r="J928">
        <f t="shared" si="16"/>
        <v>1.5802441117646504</v>
      </c>
    </row>
    <row r="929" spans="1:10">
      <c r="A929" t="s">
        <v>2404</v>
      </c>
      <c r="B929">
        <v>2</v>
      </c>
      <c r="C929">
        <v>16</v>
      </c>
      <c r="D929" s="1">
        <v>27403</v>
      </c>
      <c r="E929">
        <v>22</v>
      </c>
      <c r="F929">
        <v>18632757</v>
      </c>
      <c r="G929">
        <v>1</v>
      </c>
      <c r="H929">
        <v>1971</v>
      </c>
      <c r="I929">
        <v>0.12752079815466699</v>
      </c>
      <c r="J929">
        <f t="shared" si="16"/>
        <v>0.89441897768351197</v>
      </c>
    </row>
    <row r="930" spans="1:10">
      <c r="A930" t="s">
        <v>2381</v>
      </c>
      <c r="B930">
        <v>22</v>
      </c>
      <c r="C930">
        <v>566</v>
      </c>
      <c r="D930" s="1">
        <v>66320</v>
      </c>
      <c r="E930">
        <v>22</v>
      </c>
      <c r="F930">
        <v>19863039</v>
      </c>
      <c r="G930">
        <v>2</v>
      </c>
      <c r="H930">
        <v>525</v>
      </c>
      <c r="I930">
        <v>0.28932907415030701</v>
      </c>
      <c r="J930">
        <f t="shared" si="16"/>
        <v>0.53860792269973945</v>
      </c>
    </row>
    <row r="931" spans="1:10">
      <c r="A931" t="s">
        <v>2346</v>
      </c>
      <c r="B931">
        <v>0</v>
      </c>
      <c r="C931">
        <v>0</v>
      </c>
      <c r="D931" s="1">
        <v>25744</v>
      </c>
      <c r="E931">
        <v>22</v>
      </c>
      <c r="F931">
        <v>22311403</v>
      </c>
      <c r="G931">
        <v>1</v>
      </c>
      <c r="H931">
        <v>281</v>
      </c>
      <c r="I931">
        <v>4.4452690166073699E-2</v>
      </c>
      <c r="J931">
        <f t="shared" si="16"/>
        <v>1.3521019514782791</v>
      </c>
    </row>
    <row r="932" spans="1:10">
      <c r="A932" t="s">
        <v>586</v>
      </c>
      <c r="B932">
        <v>6</v>
      </c>
      <c r="C932">
        <v>1240</v>
      </c>
      <c r="D932" s="1">
        <v>137672</v>
      </c>
      <c r="E932">
        <v>22</v>
      </c>
      <c r="F932">
        <v>23522551</v>
      </c>
      <c r="G932">
        <v>1</v>
      </c>
      <c r="H932">
        <v>1001</v>
      </c>
      <c r="I932">
        <v>0.27263087480890202</v>
      </c>
      <c r="J932">
        <f t="shared" si="16"/>
        <v>0.56442496288193222</v>
      </c>
    </row>
    <row r="933" spans="1:10">
      <c r="A933" t="s">
        <v>587</v>
      </c>
      <c r="B933">
        <v>34</v>
      </c>
      <c r="C933">
        <v>6100</v>
      </c>
      <c r="D933" s="1">
        <v>55683</v>
      </c>
      <c r="E933">
        <v>22</v>
      </c>
      <c r="F933">
        <v>25115000</v>
      </c>
      <c r="G933">
        <v>1</v>
      </c>
      <c r="H933">
        <v>3251</v>
      </c>
      <c r="I933">
        <v>0.79651647512456203</v>
      </c>
      <c r="J933">
        <f t="shared" si="16"/>
        <v>9.8805236834992871E-2</v>
      </c>
    </row>
    <row r="934" spans="1:10">
      <c r="A934" t="s">
        <v>589</v>
      </c>
      <c r="B934">
        <v>11</v>
      </c>
      <c r="C934">
        <v>626</v>
      </c>
      <c r="D934" s="1">
        <v>18993</v>
      </c>
      <c r="E934">
        <v>22</v>
      </c>
      <c r="F934">
        <v>27053445</v>
      </c>
      <c r="G934">
        <v>1</v>
      </c>
      <c r="H934">
        <v>31404</v>
      </c>
      <c r="I934">
        <v>0.42058019202143998</v>
      </c>
      <c r="J934">
        <f t="shared" si="16"/>
        <v>0.37615118504569883</v>
      </c>
    </row>
    <row r="935" spans="1:10">
      <c r="A935" t="s">
        <v>778</v>
      </c>
      <c r="B935">
        <v>5</v>
      </c>
      <c r="C935">
        <v>1609</v>
      </c>
      <c r="D935" s="1">
        <v>6012</v>
      </c>
      <c r="E935">
        <v>22</v>
      </c>
      <c r="F935">
        <v>29190548</v>
      </c>
      <c r="G935">
        <v>1</v>
      </c>
      <c r="H935">
        <v>378</v>
      </c>
      <c r="I935">
        <v>0.238787927324492</v>
      </c>
      <c r="J935">
        <f t="shared" si="16"/>
        <v>0.62198763411257352</v>
      </c>
    </row>
    <row r="936" spans="1:10">
      <c r="A936" t="s">
        <v>1003</v>
      </c>
      <c r="B936">
        <v>7</v>
      </c>
      <c r="C936">
        <v>77</v>
      </c>
      <c r="D936" s="1">
        <v>68785</v>
      </c>
      <c r="E936">
        <v>22</v>
      </c>
      <c r="F936">
        <v>32077335</v>
      </c>
      <c r="G936">
        <v>1</v>
      </c>
      <c r="H936">
        <v>2536</v>
      </c>
      <c r="I936">
        <v>0.30496998900789102</v>
      </c>
      <c r="J936">
        <f t="shared" si="16"/>
        <v>0.5157428958976189</v>
      </c>
    </row>
    <row r="937" spans="1:10">
      <c r="A937" t="s">
        <v>2342</v>
      </c>
      <c r="B937">
        <v>3</v>
      </c>
      <c r="C937">
        <v>594</v>
      </c>
      <c r="D937" s="1">
        <v>48718</v>
      </c>
      <c r="E937">
        <v>22</v>
      </c>
      <c r="F937">
        <v>35695267</v>
      </c>
      <c r="G937">
        <v>1</v>
      </c>
      <c r="H937">
        <v>110</v>
      </c>
      <c r="I937">
        <v>0.166307724204656</v>
      </c>
      <c r="J937">
        <f t="shared" si="16"/>
        <v>0.77908757939409568</v>
      </c>
    </row>
    <row r="938" spans="1:10">
      <c r="A938" t="s">
        <v>857</v>
      </c>
      <c r="B938">
        <v>3</v>
      </c>
      <c r="C938">
        <v>56</v>
      </c>
      <c r="D938" s="1">
        <v>13745</v>
      </c>
      <c r="E938">
        <v>22</v>
      </c>
      <c r="F938">
        <v>36622255</v>
      </c>
      <c r="G938">
        <v>2</v>
      </c>
      <c r="H938">
        <v>349</v>
      </c>
      <c r="I938">
        <v>1.8053596934481199E-2</v>
      </c>
      <c r="J938">
        <f t="shared" si="16"/>
        <v>1.7434362578486213</v>
      </c>
    </row>
    <row r="939" spans="1:10">
      <c r="A939" t="s">
        <v>593</v>
      </c>
      <c r="B939">
        <v>22</v>
      </c>
      <c r="C939">
        <v>2146</v>
      </c>
      <c r="D939" s="1">
        <v>70260</v>
      </c>
      <c r="E939">
        <v>22</v>
      </c>
      <c r="F939">
        <v>38507501</v>
      </c>
      <c r="G939">
        <v>2</v>
      </c>
      <c r="H939">
        <v>4491</v>
      </c>
      <c r="I939">
        <v>0.28932907415030701</v>
      </c>
      <c r="J939">
        <f t="shared" ref="J939:J970" si="17">-LOG10(I939)</f>
        <v>0.53860792269973945</v>
      </c>
    </row>
    <row r="940" spans="1:10">
      <c r="A940" t="s">
        <v>2245</v>
      </c>
      <c r="B940">
        <v>7</v>
      </c>
      <c r="C940">
        <v>2220</v>
      </c>
      <c r="D940" s="1">
        <v>21213</v>
      </c>
      <c r="E940">
        <v>22</v>
      </c>
      <c r="F940">
        <v>39130734</v>
      </c>
      <c r="G940">
        <v>1</v>
      </c>
      <c r="H940">
        <v>1281</v>
      </c>
      <c r="I940">
        <v>0.30496998900789102</v>
      </c>
      <c r="J940">
        <f t="shared" si="17"/>
        <v>0.5157428958976189</v>
      </c>
    </row>
    <row r="941" spans="1:10">
      <c r="A941" t="s">
        <v>2256</v>
      </c>
      <c r="B941">
        <v>1</v>
      </c>
      <c r="C941">
        <v>347</v>
      </c>
      <c r="D941" s="1">
        <v>35638</v>
      </c>
      <c r="E941">
        <v>22</v>
      </c>
      <c r="F941">
        <v>39745953</v>
      </c>
      <c r="G941">
        <v>1</v>
      </c>
      <c r="H941">
        <v>3026</v>
      </c>
      <c r="I941">
        <v>8.69303894516225E-2</v>
      </c>
      <c r="J941">
        <f t="shared" si="17"/>
        <v>1.0608283747138108</v>
      </c>
    </row>
    <row r="942" spans="1:10">
      <c r="A942" t="s">
        <v>1715</v>
      </c>
      <c r="B942">
        <v>15</v>
      </c>
      <c r="C942">
        <v>2034</v>
      </c>
      <c r="D942" s="1">
        <v>226399</v>
      </c>
      <c r="E942">
        <v>22</v>
      </c>
      <c r="F942">
        <v>40806291</v>
      </c>
      <c r="G942">
        <v>1</v>
      </c>
      <c r="H942">
        <v>6592</v>
      </c>
      <c r="I942">
        <v>0.51696887413274295</v>
      </c>
      <c r="J942">
        <f t="shared" si="17"/>
        <v>0.28653560429353975</v>
      </c>
    </row>
    <row r="943" spans="1:10">
      <c r="A943" t="s">
        <v>750</v>
      </c>
      <c r="B943">
        <v>8</v>
      </c>
      <c r="C943">
        <v>388</v>
      </c>
      <c r="D943" s="1">
        <v>20463</v>
      </c>
      <c r="E943">
        <v>22</v>
      </c>
      <c r="F943">
        <v>42949924</v>
      </c>
      <c r="G943">
        <v>1</v>
      </c>
      <c r="H943">
        <v>63</v>
      </c>
      <c r="I943">
        <v>0.33587205818482901</v>
      </c>
      <c r="J943">
        <f t="shared" si="17"/>
        <v>0.47382612441345517</v>
      </c>
    </row>
    <row r="944" spans="1:10">
      <c r="A944" t="s">
        <v>1856</v>
      </c>
      <c r="B944">
        <v>6</v>
      </c>
      <c r="C944">
        <v>226</v>
      </c>
      <c r="D944" s="1">
        <v>145413</v>
      </c>
      <c r="E944">
        <v>22</v>
      </c>
      <c r="F944">
        <v>43265771</v>
      </c>
      <c r="G944">
        <v>1</v>
      </c>
      <c r="H944">
        <v>111</v>
      </c>
      <c r="I944">
        <v>0.27263087480890202</v>
      </c>
      <c r="J944">
        <f t="shared" si="17"/>
        <v>0.56442496288193222</v>
      </c>
    </row>
    <row r="945" spans="1:10">
      <c r="A945" t="s">
        <v>596</v>
      </c>
      <c r="B945">
        <v>0</v>
      </c>
      <c r="C945">
        <v>0</v>
      </c>
      <c r="D945" s="1">
        <v>4162</v>
      </c>
      <c r="E945">
        <v>22</v>
      </c>
      <c r="F945">
        <v>46402495</v>
      </c>
      <c r="G945">
        <v>1</v>
      </c>
      <c r="H945">
        <v>5540</v>
      </c>
      <c r="I945">
        <v>4.4452690166073699E-2</v>
      </c>
      <c r="J945">
        <f t="shared" si="17"/>
        <v>1.3521019514782791</v>
      </c>
    </row>
    <row r="946" spans="1:10">
      <c r="A946" t="s">
        <v>1610</v>
      </c>
      <c r="B946">
        <v>24</v>
      </c>
      <c r="C946">
        <v>2883</v>
      </c>
      <c r="D946" s="1">
        <v>4960</v>
      </c>
      <c r="E946">
        <v>22</v>
      </c>
      <c r="F946">
        <v>46435788</v>
      </c>
      <c r="G946">
        <v>1</v>
      </c>
      <c r="H946">
        <v>486</v>
      </c>
      <c r="I946">
        <v>0.67925872049537706</v>
      </c>
      <c r="J946">
        <f t="shared" si="17"/>
        <v>0.16796477729180045</v>
      </c>
    </row>
    <row r="947" spans="1:10">
      <c r="A947" t="s">
        <v>597</v>
      </c>
      <c r="B947">
        <v>24</v>
      </c>
      <c r="C947">
        <v>4979</v>
      </c>
      <c r="D947" s="1">
        <v>4675</v>
      </c>
      <c r="E947">
        <v>22</v>
      </c>
      <c r="F947">
        <v>46449725</v>
      </c>
      <c r="G947">
        <v>1</v>
      </c>
      <c r="H947">
        <v>53</v>
      </c>
      <c r="I947">
        <v>0.67925872049537706</v>
      </c>
      <c r="J947">
        <f t="shared" si="17"/>
        <v>0.16796477729180045</v>
      </c>
    </row>
    <row r="948" spans="1:10">
      <c r="A948" t="s">
        <v>2367</v>
      </c>
      <c r="B948">
        <v>1</v>
      </c>
      <c r="C948">
        <v>1</v>
      </c>
      <c r="D948" s="1">
        <v>21939</v>
      </c>
      <c r="E948">
        <v>22</v>
      </c>
      <c r="F948">
        <v>46731297</v>
      </c>
      <c r="G948">
        <v>1</v>
      </c>
      <c r="H948">
        <v>480</v>
      </c>
      <c r="I948">
        <v>8.69303894516225E-2</v>
      </c>
      <c r="J948">
        <f t="shared" si="17"/>
        <v>1.0608283747138108</v>
      </c>
    </row>
    <row r="949" spans="1:10">
      <c r="A949" t="s">
        <v>2376</v>
      </c>
      <c r="B949">
        <v>1</v>
      </c>
      <c r="C949">
        <v>1</v>
      </c>
      <c r="D949" s="1">
        <v>27283</v>
      </c>
      <c r="E949">
        <v>22</v>
      </c>
      <c r="F949">
        <v>50656117</v>
      </c>
      <c r="G949">
        <v>1</v>
      </c>
      <c r="H949">
        <v>15033</v>
      </c>
      <c r="I949">
        <v>8.69303894516225E-2</v>
      </c>
      <c r="J949">
        <f t="shared" si="17"/>
        <v>1.0608283747138108</v>
      </c>
    </row>
    <row r="950" spans="1:10">
      <c r="A950" t="s">
        <v>1936</v>
      </c>
      <c r="B950">
        <v>5</v>
      </c>
      <c r="C950">
        <v>23</v>
      </c>
      <c r="D950" s="1">
        <v>32595</v>
      </c>
      <c r="E950">
        <v>22</v>
      </c>
      <c r="F950">
        <v>50713407</v>
      </c>
      <c r="G950">
        <v>1</v>
      </c>
      <c r="H950">
        <v>2476</v>
      </c>
      <c r="I950">
        <v>0.238787927324492</v>
      </c>
      <c r="J950">
        <f t="shared" si="17"/>
        <v>0.62198763411257352</v>
      </c>
    </row>
    <row r="951" spans="1:10">
      <c r="A951" t="s">
        <v>1318</v>
      </c>
      <c r="B951">
        <v>2</v>
      </c>
      <c r="C951">
        <v>6</v>
      </c>
      <c r="D951" s="1">
        <v>15098</v>
      </c>
      <c r="E951">
        <v>22</v>
      </c>
      <c r="F951">
        <v>50750391</v>
      </c>
      <c r="G951">
        <v>1</v>
      </c>
      <c r="H951">
        <v>747</v>
      </c>
      <c r="I951">
        <v>0.12752079815466699</v>
      </c>
      <c r="J951">
        <f t="shared" si="17"/>
        <v>0.89441897768351197</v>
      </c>
    </row>
    <row r="952" spans="1:10">
      <c r="A952" t="s">
        <v>2110</v>
      </c>
      <c r="B952">
        <v>1</v>
      </c>
      <c r="C952">
        <v>1</v>
      </c>
      <c r="D952" s="1">
        <v>2870</v>
      </c>
      <c r="E952">
        <v>22</v>
      </c>
      <c r="F952">
        <v>50961998</v>
      </c>
      <c r="G952">
        <v>1</v>
      </c>
      <c r="H952">
        <v>84</v>
      </c>
      <c r="I952">
        <v>8.69303894516225E-2</v>
      </c>
      <c r="J952">
        <f t="shared" si="17"/>
        <v>1.0608283747138108</v>
      </c>
    </row>
    <row r="953" spans="1:10">
      <c r="A953" t="s">
        <v>2445</v>
      </c>
      <c r="B953">
        <v>28</v>
      </c>
      <c r="C953">
        <v>4404</v>
      </c>
      <c r="D953" s="1">
        <v>128723</v>
      </c>
      <c r="E953">
        <v>23</v>
      </c>
      <c r="F953">
        <v>9983794</v>
      </c>
      <c r="G953">
        <v>2</v>
      </c>
      <c r="H953">
        <v>326</v>
      </c>
      <c r="I953">
        <v>0.38771130009252902</v>
      </c>
      <c r="J953">
        <f t="shared" si="17"/>
        <v>0.4114915410193245</v>
      </c>
    </row>
    <row r="954" spans="1:10">
      <c r="A954" t="s">
        <v>598</v>
      </c>
      <c r="B954">
        <v>7</v>
      </c>
      <c r="C954">
        <v>793</v>
      </c>
      <c r="D954" s="1">
        <v>80713</v>
      </c>
      <c r="E954">
        <v>23</v>
      </c>
      <c r="F954">
        <v>10124984</v>
      </c>
      <c r="G954">
        <v>1</v>
      </c>
      <c r="H954">
        <v>81</v>
      </c>
      <c r="I954">
        <v>0.30496998900789102</v>
      </c>
      <c r="J954">
        <f t="shared" si="17"/>
        <v>0.5157428958976189</v>
      </c>
    </row>
    <row r="955" spans="1:10">
      <c r="A955" t="s">
        <v>938</v>
      </c>
      <c r="B955">
        <v>13</v>
      </c>
      <c r="C955">
        <v>2316</v>
      </c>
      <c r="D955" s="1">
        <v>55752</v>
      </c>
      <c r="E955">
        <v>23</v>
      </c>
      <c r="F955">
        <v>15518899</v>
      </c>
      <c r="G955">
        <v>1</v>
      </c>
      <c r="H955">
        <v>8924</v>
      </c>
      <c r="I955">
        <v>0.470963998009159</v>
      </c>
      <c r="J955">
        <f t="shared" si="17"/>
        <v>0.32701229045827368</v>
      </c>
    </row>
    <row r="956" spans="1:10">
      <c r="A956" t="s">
        <v>1179</v>
      </c>
      <c r="B956">
        <v>4</v>
      </c>
      <c r="C956">
        <v>28</v>
      </c>
      <c r="D956" s="1">
        <v>124936</v>
      </c>
      <c r="E956">
        <v>23</v>
      </c>
      <c r="F956">
        <v>16606123</v>
      </c>
      <c r="G956">
        <v>1</v>
      </c>
      <c r="H956">
        <v>498</v>
      </c>
      <c r="I956">
        <v>0.203371256027988</v>
      </c>
      <c r="J956">
        <f t="shared" si="17"/>
        <v>0.69171042914470715</v>
      </c>
    </row>
    <row r="957" spans="1:10">
      <c r="A957" t="s">
        <v>599</v>
      </c>
      <c r="B957">
        <v>18</v>
      </c>
      <c r="C957">
        <v>1842</v>
      </c>
      <c r="D957" s="1">
        <v>353661</v>
      </c>
      <c r="E957">
        <v>23</v>
      </c>
      <c r="F957">
        <v>19552083</v>
      </c>
      <c r="G957">
        <v>2</v>
      </c>
      <c r="H957">
        <v>5103</v>
      </c>
      <c r="I957">
        <v>0.22249684086494201</v>
      </c>
      <c r="J957">
        <f t="shared" si="17"/>
        <v>0.65267615099614351</v>
      </c>
    </row>
    <row r="958" spans="1:10">
      <c r="A958" t="s">
        <v>1973</v>
      </c>
      <c r="B958">
        <v>1</v>
      </c>
      <c r="C958">
        <v>9</v>
      </c>
      <c r="D958" s="1">
        <v>18869</v>
      </c>
      <c r="E958">
        <v>23</v>
      </c>
      <c r="F958">
        <v>23685644</v>
      </c>
      <c r="G958">
        <v>1</v>
      </c>
      <c r="H958">
        <v>709</v>
      </c>
      <c r="I958">
        <v>8.69303894516225E-2</v>
      </c>
      <c r="J958">
        <f t="shared" si="17"/>
        <v>1.0608283747138108</v>
      </c>
    </row>
    <row r="959" spans="1:10">
      <c r="A959" t="s">
        <v>859</v>
      </c>
      <c r="B959">
        <v>1</v>
      </c>
      <c r="C959">
        <v>23</v>
      </c>
      <c r="D959" s="1">
        <v>74592</v>
      </c>
      <c r="E959">
        <v>23</v>
      </c>
      <c r="F959">
        <v>23851465</v>
      </c>
      <c r="G959">
        <v>1</v>
      </c>
      <c r="H959">
        <v>6564</v>
      </c>
      <c r="I959">
        <v>8.69303894516225E-2</v>
      </c>
      <c r="J959">
        <f t="shared" si="17"/>
        <v>1.0608283747138108</v>
      </c>
    </row>
    <row r="960" spans="1:10">
      <c r="A960" t="s">
        <v>601</v>
      </c>
      <c r="B960">
        <v>6</v>
      </c>
      <c r="C960">
        <v>101</v>
      </c>
      <c r="D960" s="1">
        <v>23861</v>
      </c>
      <c r="E960">
        <v>23</v>
      </c>
      <c r="F960">
        <v>24073064</v>
      </c>
      <c r="G960">
        <v>2</v>
      </c>
      <c r="H960">
        <v>365</v>
      </c>
      <c r="I960">
        <v>4.6257075345569797E-2</v>
      </c>
      <c r="J960">
        <f t="shared" si="17"/>
        <v>1.3348218294433358</v>
      </c>
    </row>
    <row r="961" spans="1:10">
      <c r="A961" t="s">
        <v>1186</v>
      </c>
      <c r="B961">
        <v>5</v>
      </c>
      <c r="C961">
        <v>75</v>
      </c>
      <c r="D961" s="1">
        <v>19093</v>
      </c>
      <c r="E961">
        <v>23</v>
      </c>
      <c r="F961">
        <v>30576940</v>
      </c>
      <c r="G961">
        <v>1</v>
      </c>
      <c r="H961">
        <v>137</v>
      </c>
      <c r="I961">
        <v>0.238787927324492</v>
      </c>
      <c r="J961">
        <f t="shared" si="17"/>
        <v>0.62198763411257352</v>
      </c>
    </row>
    <row r="962" spans="1:10">
      <c r="A962" t="s">
        <v>1710</v>
      </c>
      <c r="B962">
        <v>6</v>
      </c>
      <c r="C962">
        <v>110</v>
      </c>
      <c r="D962" s="1">
        <v>5097</v>
      </c>
      <c r="E962">
        <v>23</v>
      </c>
      <c r="F962">
        <v>38660684</v>
      </c>
      <c r="G962">
        <v>2</v>
      </c>
      <c r="H962">
        <v>3870</v>
      </c>
      <c r="I962">
        <v>4.6257075345569797E-2</v>
      </c>
      <c r="J962">
        <f t="shared" si="17"/>
        <v>1.3348218294433358</v>
      </c>
    </row>
    <row r="963" spans="1:10">
      <c r="A963" t="s">
        <v>2486</v>
      </c>
      <c r="B963">
        <v>2</v>
      </c>
      <c r="C963">
        <v>955</v>
      </c>
      <c r="D963" s="1">
        <v>36784</v>
      </c>
      <c r="E963">
        <v>23</v>
      </c>
      <c r="F963">
        <v>47305561</v>
      </c>
      <c r="G963">
        <v>1</v>
      </c>
      <c r="H963">
        <v>404</v>
      </c>
      <c r="I963">
        <v>0.12752079815466699</v>
      </c>
      <c r="J963">
        <f t="shared" si="17"/>
        <v>0.89441897768351197</v>
      </c>
    </row>
    <row r="964" spans="1:10">
      <c r="A964" t="s">
        <v>604</v>
      </c>
      <c r="B964">
        <v>7</v>
      </c>
      <c r="C964">
        <v>846</v>
      </c>
      <c r="D964" s="1">
        <v>14749</v>
      </c>
      <c r="E964">
        <v>23</v>
      </c>
      <c r="F964">
        <v>48886241</v>
      </c>
      <c r="G964">
        <v>2</v>
      </c>
      <c r="H964">
        <v>801</v>
      </c>
      <c r="I964">
        <v>5.7753435610519599E-2</v>
      </c>
      <c r="J964">
        <f t="shared" si="17"/>
        <v>1.2384221755516613</v>
      </c>
    </row>
    <row r="965" spans="1:10">
      <c r="A965" t="s">
        <v>2434</v>
      </c>
      <c r="B965">
        <v>3</v>
      </c>
      <c r="C965">
        <v>4</v>
      </c>
      <c r="D965" s="1">
        <v>25968</v>
      </c>
      <c r="E965">
        <v>23</v>
      </c>
      <c r="F965">
        <v>48932091</v>
      </c>
      <c r="G965">
        <v>1</v>
      </c>
      <c r="H965">
        <v>6144</v>
      </c>
      <c r="I965">
        <v>0.166307724204656</v>
      </c>
      <c r="J965">
        <f t="shared" si="17"/>
        <v>0.77908757939409568</v>
      </c>
    </row>
    <row r="966" spans="1:10">
      <c r="A966" t="s">
        <v>1321</v>
      </c>
      <c r="B966">
        <v>3</v>
      </c>
      <c r="C966">
        <v>34</v>
      </c>
      <c r="D966" s="1">
        <v>114956</v>
      </c>
      <c r="E966">
        <v>23</v>
      </c>
      <c r="F966">
        <v>54094758</v>
      </c>
      <c r="G966">
        <v>1</v>
      </c>
      <c r="H966">
        <v>1819</v>
      </c>
      <c r="I966">
        <v>0.166307724204656</v>
      </c>
      <c r="J966">
        <f t="shared" si="17"/>
        <v>0.77908757939409568</v>
      </c>
    </row>
    <row r="967" spans="1:10">
      <c r="A967" t="s">
        <v>2371</v>
      </c>
      <c r="B967">
        <v>0</v>
      </c>
      <c r="C967">
        <v>0</v>
      </c>
      <c r="D967" s="1">
        <v>4876</v>
      </c>
      <c r="E967">
        <v>23</v>
      </c>
      <c r="F967">
        <v>54466852</v>
      </c>
      <c r="G967">
        <v>1</v>
      </c>
      <c r="H967">
        <v>2504</v>
      </c>
      <c r="I967">
        <v>4.4452690166073699E-2</v>
      </c>
      <c r="J967">
        <f t="shared" si="17"/>
        <v>1.3521019514782791</v>
      </c>
    </row>
    <row r="968" spans="1:10">
      <c r="A968" t="s">
        <v>607</v>
      </c>
      <c r="B968">
        <v>14</v>
      </c>
      <c r="C968">
        <v>2335</v>
      </c>
      <c r="D968" s="1">
        <v>78172</v>
      </c>
      <c r="E968">
        <v>23</v>
      </c>
      <c r="F968">
        <v>67867510</v>
      </c>
      <c r="G968">
        <v>1</v>
      </c>
      <c r="H968">
        <v>230</v>
      </c>
      <c r="I968">
        <v>0.494489218745645</v>
      </c>
      <c r="J968">
        <f t="shared" si="17"/>
        <v>0.3058431728035399</v>
      </c>
    </row>
    <row r="969" spans="1:10">
      <c r="A969" t="s">
        <v>608</v>
      </c>
      <c r="B969">
        <v>13</v>
      </c>
      <c r="C969">
        <v>1850</v>
      </c>
      <c r="D969" s="1">
        <v>2900</v>
      </c>
      <c r="E969">
        <v>23</v>
      </c>
      <c r="F969">
        <v>70323738</v>
      </c>
      <c r="G969">
        <v>1</v>
      </c>
      <c r="H969">
        <v>1624</v>
      </c>
      <c r="I969">
        <v>0.470963998009159</v>
      </c>
      <c r="J969">
        <f t="shared" si="17"/>
        <v>0.32701229045827368</v>
      </c>
    </row>
    <row r="970" spans="1:10">
      <c r="A970" t="s">
        <v>610</v>
      </c>
      <c r="B970">
        <v>31</v>
      </c>
      <c r="C970">
        <v>1783</v>
      </c>
      <c r="D970" s="1">
        <v>518928</v>
      </c>
      <c r="E970">
        <v>23</v>
      </c>
      <c r="F970">
        <v>70430034</v>
      </c>
      <c r="G970">
        <v>4</v>
      </c>
      <c r="H970">
        <v>11518</v>
      </c>
      <c r="I970">
        <v>6.8373181818386905E-2</v>
      </c>
      <c r="J970">
        <f t="shared" si="17"/>
        <v>1.1651142092762892</v>
      </c>
    </row>
    <row r="971" spans="1:10">
      <c r="A971" t="s">
        <v>2470</v>
      </c>
      <c r="B971">
        <v>4</v>
      </c>
      <c r="C971">
        <v>344</v>
      </c>
      <c r="D971" s="1">
        <v>15574</v>
      </c>
      <c r="E971">
        <v>23</v>
      </c>
      <c r="F971">
        <v>70459473</v>
      </c>
      <c r="G971">
        <v>1</v>
      </c>
      <c r="H971">
        <v>69</v>
      </c>
      <c r="I971">
        <v>0.203371256027988</v>
      </c>
      <c r="J971">
        <f t="shared" ref="J971:J1002" si="18">-LOG10(I971)</f>
        <v>0.69171042914470715</v>
      </c>
    </row>
    <row r="972" spans="1:10">
      <c r="A972" t="s">
        <v>1806</v>
      </c>
      <c r="B972">
        <v>1</v>
      </c>
      <c r="C972">
        <v>1</v>
      </c>
      <c r="D972" s="1">
        <v>17975</v>
      </c>
      <c r="E972">
        <v>23</v>
      </c>
      <c r="F972">
        <v>70503041</v>
      </c>
      <c r="G972">
        <v>1</v>
      </c>
      <c r="H972">
        <v>706</v>
      </c>
      <c r="I972">
        <v>8.69303894516225E-2</v>
      </c>
      <c r="J972">
        <f t="shared" si="18"/>
        <v>1.0608283747138108</v>
      </c>
    </row>
    <row r="973" spans="1:10">
      <c r="A973" t="s">
        <v>718</v>
      </c>
      <c r="B973">
        <v>9</v>
      </c>
      <c r="C973">
        <v>1440</v>
      </c>
      <c r="D973" s="1">
        <v>265439</v>
      </c>
      <c r="E973">
        <v>23</v>
      </c>
      <c r="F973">
        <v>73247970</v>
      </c>
      <c r="G973">
        <v>1</v>
      </c>
      <c r="H973">
        <v>1540</v>
      </c>
      <c r="I973">
        <v>0.36540090596352098</v>
      </c>
      <c r="J973">
        <f t="shared" si="18"/>
        <v>0.43723038020605842</v>
      </c>
    </row>
    <row r="974" spans="1:10">
      <c r="A974" t="s">
        <v>1225</v>
      </c>
      <c r="B974">
        <v>14</v>
      </c>
      <c r="C974">
        <v>1947</v>
      </c>
      <c r="D974" s="1">
        <v>915935</v>
      </c>
      <c r="E974">
        <v>23</v>
      </c>
      <c r="F974">
        <v>95939661</v>
      </c>
      <c r="G974">
        <v>1</v>
      </c>
      <c r="H974">
        <v>1394</v>
      </c>
      <c r="I974">
        <v>0.494489218745645</v>
      </c>
      <c r="J974">
        <f t="shared" si="18"/>
        <v>0.3058431728035399</v>
      </c>
    </row>
    <row r="975" spans="1:10">
      <c r="A975" t="s">
        <v>611</v>
      </c>
      <c r="B975">
        <v>6</v>
      </c>
      <c r="C975">
        <v>515</v>
      </c>
      <c r="D975" s="1">
        <v>175152</v>
      </c>
      <c r="E975">
        <v>23</v>
      </c>
      <c r="F975">
        <v>109245862</v>
      </c>
      <c r="G975">
        <v>1</v>
      </c>
      <c r="H975">
        <v>1084</v>
      </c>
      <c r="I975">
        <v>0.27263087480890202</v>
      </c>
      <c r="J975">
        <f t="shared" si="18"/>
        <v>0.56442496288193222</v>
      </c>
    </row>
    <row r="976" spans="1:10">
      <c r="A976" t="s">
        <v>1933</v>
      </c>
      <c r="B976">
        <v>1</v>
      </c>
      <c r="C976">
        <v>2</v>
      </c>
      <c r="D976" s="1">
        <v>90001</v>
      </c>
      <c r="E976">
        <v>23</v>
      </c>
      <c r="F976">
        <v>114795176</v>
      </c>
      <c r="G976">
        <v>1</v>
      </c>
      <c r="H976">
        <v>823</v>
      </c>
      <c r="I976">
        <v>8.69303894516225E-2</v>
      </c>
      <c r="J976">
        <f t="shared" si="18"/>
        <v>1.0608283747138108</v>
      </c>
    </row>
    <row r="977" spans="1:10">
      <c r="A977" t="s">
        <v>2433</v>
      </c>
      <c r="B977">
        <v>2</v>
      </c>
      <c r="C977">
        <v>115</v>
      </c>
      <c r="D977" s="1">
        <v>103886</v>
      </c>
      <c r="E977">
        <v>23</v>
      </c>
      <c r="F977">
        <v>117480035</v>
      </c>
      <c r="G977">
        <v>1</v>
      </c>
      <c r="H977">
        <v>67</v>
      </c>
      <c r="I977">
        <v>0.12752079815466699</v>
      </c>
      <c r="J977">
        <f t="shared" si="18"/>
        <v>0.89441897768351197</v>
      </c>
    </row>
    <row r="978" spans="1:10">
      <c r="A978" t="s">
        <v>613</v>
      </c>
      <c r="B978">
        <v>49</v>
      </c>
      <c r="C978">
        <v>8246</v>
      </c>
      <c r="D978" s="1">
        <v>77644</v>
      </c>
      <c r="E978">
        <v>23</v>
      </c>
      <c r="F978">
        <v>118749689</v>
      </c>
      <c r="G978">
        <v>1</v>
      </c>
      <c r="H978">
        <v>1052</v>
      </c>
      <c r="I978">
        <v>0.89719908900288003</v>
      </c>
      <c r="J978">
        <f t="shared" si="18"/>
        <v>4.7111176062345723E-2</v>
      </c>
    </row>
    <row r="979" spans="1:10">
      <c r="A979" t="s">
        <v>614</v>
      </c>
      <c r="B979">
        <v>6</v>
      </c>
      <c r="C979">
        <v>360</v>
      </c>
      <c r="D979" s="1">
        <v>15283</v>
      </c>
      <c r="E979">
        <v>23</v>
      </c>
      <c r="F979">
        <v>128913891</v>
      </c>
      <c r="G979">
        <v>2</v>
      </c>
      <c r="H979">
        <v>1949</v>
      </c>
      <c r="I979">
        <v>4.6257075345569797E-2</v>
      </c>
      <c r="J979">
        <f t="shared" si="18"/>
        <v>1.3348218294433358</v>
      </c>
    </row>
    <row r="980" spans="1:10">
      <c r="A980" t="s">
        <v>825</v>
      </c>
      <c r="B980">
        <v>2</v>
      </c>
      <c r="C980">
        <v>9</v>
      </c>
      <c r="D980" s="1">
        <v>36522</v>
      </c>
      <c r="E980">
        <v>23</v>
      </c>
      <c r="F980">
        <v>129263339</v>
      </c>
      <c r="G980">
        <v>1</v>
      </c>
      <c r="H980">
        <v>658</v>
      </c>
      <c r="I980">
        <v>0.12752079815466699</v>
      </c>
      <c r="J980">
        <f t="shared" si="18"/>
        <v>0.89441897768351197</v>
      </c>
    </row>
    <row r="981" spans="1:10">
      <c r="A981" t="s">
        <v>1624</v>
      </c>
      <c r="B981">
        <v>6</v>
      </c>
      <c r="C981">
        <v>800</v>
      </c>
      <c r="D981" s="1">
        <v>127993</v>
      </c>
      <c r="E981">
        <v>23</v>
      </c>
      <c r="F981">
        <v>130836678</v>
      </c>
      <c r="G981">
        <v>1</v>
      </c>
      <c r="H981">
        <v>253</v>
      </c>
      <c r="I981">
        <v>0.27263087480890202</v>
      </c>
      <c r="J981">
        <f t="shared" si="18"/>
        <v>0.56442496288193222</v>
      </c>
    </row>
    <row r="982" spans="1:10">
      <c r="A982" t="s">
        <v>616</v>
      </c>
      <c r="B982">
        <v>53</v>
      </c>
      <c r="C982">
        <v>2625</v>
      </c>
      <c r="D982" s="1">
        <v>115790</v>
      </c>
      <c r="E982">
        <v>23</v>
      </c>
      <c r="F982">
        <v>135747713</v>
      </c>
      <c r="G982">
        <v>3</v>
      </c>
      <c r="H982">
        <v>370</v>
      </c>
      <c r="I982">
        <v>0.45638544642321599</v>
      </c>
      <c r="J982">
        <f t="shared" si="18"/>
        <v>0.34066821315580659</v>
      </c>
    </row>
    <row r="983" spans="1:10">
      <c r="A983" t="s">
        <v>2046</v>
      </c>
      <c r="B983">
        <v>2</v>
      </c>
      <c r="C983">
        <v>2</v>
      </c>
      <c r="D983" s="1">
        <v>11587</v>
      </c>
      <c r="E983">
        <v>23</v>
      </c>
      <c r="F983">
        <v>135951352</v>
      </c>
      <c r="G983">
        <v>1</v>
      </c>
      <c r="H983">
        <v>4899</v>
      </c>
      <c r="I983">
        <v>0.12752079815466699</v>
      </c>
      <c r="J983">
        <f t="shared" si="18"/>
        <v>0.89441897768351197</v>
      </c>
    </row>
    <row r="984" spans="1:10">
      <c r="A984" t="s">
        <v>617</v>
      </c>
      <c r="B984">
        <v>6</v>
      </c>
      <c r="C984">
        <v>243</v>
      </c>
      <c r="D984" s="1">
        <v>132480</v>
      </c>
      <c r="E984">
        <v>23</v>
      </c>
      <c r="F984">
        <v>149934809</v>
      </c>
      <c r="G984">
        <v>2</v>
      </c>
      <c r="H984">
        <v>1489</v>
      </c>
      <c r="I984">
        <v>4.6257075345569797E-2</v>
      </c>
      <c r="J984">
        <f t="shared" si="18"/>
        <v>1.3348218294433358</v>
      </c>
    </row>
    <row r="985" spans="1:10">
      <c r="A985" t="s">
        <v>1265</v>
      </c>
      <c r="B985">
        <v>3</v>
      </c>
      <c r="C985">
        <v>3</v>
      </c>
      <c r="D985" s="1">
        <v>8884</v>
      </c>
      <c r="E985">
        <v>23</v>
      </c>
      <c r="F985">
        <v>152907896</v>
      </c>
      <c r="G985">
        <v>2</v>
      </c>
      <c r="H985">
        <v>2779</v>
      </c>
      <c r="I985">
        <v>1.8053596934481199E-2</v>
      </c>
      <c r="J985">
        <f t="shared" si="18"/>
        <v>1.7434362578486213</v>
      </c>
    </row>
    <row r="986" spans="1:10">
      <c r="A986" t="s">
        <v>1937</v>
      </c>
      <c r="B986">
        <v>1</v>
      </c>
      <c r="C986">
        <v>7</v>
      </c>
      <c r="D986" s="1">
        <v>15151</v>
      </c>
      <c r="E986">
        <v>23</v>
      </c>
      <c r="F986">
        <v>153029650</v>
      </c>
      <c r="G986">
        <v>1</v>
      </c>
      <c r="H986">
        <v>83</v>
      </c>
      <c r="I986">
        <v>8.69303894516225E-2</v>
      </c>
      <c r="J986">
        <f t="shared" si="18"/>
        <v>1.0608283747138108</v>
      </c>
    </row>
    <row r="987" spans="1:10">
      <c r="A987" t="s">
        <v>1518</v>
      </c>
      <c r="B987">
        <v>1</v>
      </c>
      <c r="C987">
        <v>1</v>
      </c>
      <c r="D987" s="1">
        <v>9386</v>
      </c>
      <c r="E987">
        <v>23</v>
      </c>
      <c r="F987">
        <v>153275956</v>
      </c>
      <c r="G987">
        <v>1</v>
      </c>
      <c r="H987">
        <v>2380</v>
      </c>
      <c r="I987">
        <v>8.69303894516225E-2</v>
      </c>
      <c r="J987">
        <f t="shared" si="18"/>
        <v>1.0608283747138108</v>
      </c>
    </row>
    <row r="988" spans="1:10">
      <c r="A988" t="s">
        <v>1382</v>
      </c>
      <c r="B988">
        <v>4</v>
      </c>
      <c r="C988">
        <v>981</v>
      </c>
      <c r="D988" s="1">
        <v>16182</v>
      </c>
      <c r="E988">
        <v>23</v>
      </c>
      <c r="F988">
        <v>153759605</v>
      </c>
      <c r="G988">
        <v>1</v>
      </c>
      <c r="H988">
        <v>62</v>
      </c>
      <c r="I988">
        <v>0.203371256027988</v>
      </c>
      <c r="J988">
        <f t="shared" si="18"/>
        <v>0.69171042914470715</v>
      </c>
    </row>
  </sheetData>
  <sortState ref="A3:J988">
    <sortCondition ref="E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N846"/>
  <sheetViews>
    <sheetView workbookViewId="0">
      <selection activeCell="M1" sqref="M1:N10"/>
    </sheetView>
  </sheetViews>
  <sheetFormatPr defaultRowHeight="14.5"/>
  <cols>
    <col min="10" max="10" width="8.7265625" style="5"/>
  </cols>
  <sheetData>
    <row r="1" spans="1:14">
      <c r="A1" t="s">
        <v>908</v>
      </c>
      <c r="B1">
        <v>3</v>
      </c>
      <c r="C1">
        <v>33</v>
      </c>
      <c r="D1" s="1">
        <v>2790</v>
      </c>
      <c r="E1">
        <v>1</v>
      </c>
      <c r="F1">
        <v>1167628</v>
      </c>
      <c r="G1">
        <v>1</v>
      </c>
      <c r="H1">
        <v>1912</v>
      </c>
      <c r="I1">
        <v>0.147230438569041</v>
      </c>
      <c r="J1" s="5">
        <f t="shared" ref="J1:J64" si="0">-LOG10(I1)</f>
        <v>0.83200239423770883</v>
      </c>
      <c r="M1" t="s">
        <v>10</v>
      </c>
      <c r="N1" t="s">
        <v>9</v>
      </c>
    </row>
    <row r="2" spans="1:14">
      <c r="A2" t="s">
        <v>2230</v>
      </c>
      <c r="B2">
        <v>1</v>
      </c>
      <c r="C2">
        <v>125</v>
      </c>
      <c r="D2" s="1">
        <v>33209</v>
      </c>
      <c r="E2">
        <v>1</v>
      </c>
      <c r="F2">
        <v>1477053</v>
      </c>
      <c r="G2">
        <v>1</v>
      </c>
      <c r="H2">
        <v>2228</v>
      </c>
      <c r="I2">
        <v>7.6542903808047097E-2</v>
      </c>
      <c r="J2" s="5">
        <f t="shared" si="0"/>
        <v>1.116095065969767</v>
      </c>
      <c r="M2" t="s">
        <v>0</v>
      </c>
      <c r="N2" t="s">
        <v>2507</v>
      </c>
    </row>
    <row r="3" spans="1:14">
      <c r="A3" t="s">
        <v>16</v>
      </c>
      <c r="B3">
        <v>11</v>
      </c>
      <c r="C3">
        <v>660</v>
      </c>
      <c r="D3" s="1">
        <v>81339</v>
      </c>
      <c r="E3">
        <v>1</v>
      </c>
      <c r="F3">
        <v>3569128</v>
      </c>
      <c r="G3">
        <v>1</v>
      </c>
      <c r="H3">
        <v>104</v>
      </c>
      <c r="I3">
        <v>0.37988248033626798</v>
      </c>
      <c r="J3" s="5">
        <f t="shared" si="0"/>
        <v>0.42035073505473536</v>
      </c>
      <c r="M3" t="s">
        <v>1</v>
      </c>
      <c r="N3" t="s">
        <v>12</v>
      </c>
    </row>
    <row r="4" spans="1:14">
      <c r="A4" t="s">
        <v>17</v>
      </c>
      <c r="B4">
        <v>2</v>
      </c>
      <c r="C4">
        <v>176</v>
      </c>
      <c r="D4" s="1">
        <v>15163</v>
      </c>
      <c r="E4">
        <v>1</v>
      </c>
      <c r="F4">
        <v>6266188</v>
      </c>
      <c r="G4">
        <v>1</v>
      </c>
      <c r="H4">
        <v>62</v>
      </c>
      <c r="I4">
        <v>0.1125897798968</v>
      </c>
      <c r="J4" s="5">
        <f t="shared" si="0"/>
        <v>0.94850102987425977</v>
      </c>
      <c r="M4" t="s">
        <v>2</v>
      </c>
      <c r="N4" t="s">
        <v>11</v>
      </c>
    </row>
    <row r="5" spans="1:14">
      <c r="A5" t="s">
        <v>1679</v>
      </c>
      <c r="B5">
        <v>0</v>
      </c>
      <c r="C5">
        <v>0</v>
      </c>
      <c r="D5" s="1">
        <v>20705</v>
      </c>
      <c r="E5">
        <v>1</v>
      </c>
      <c r="F5">
        <v>11086580</v>
      </c>
      <c r="G5">
        <v>1</v>
      </c>
      <c r="H5">
        <v>202</v>
      </c>
      <c r="I5">
        <v>3.9032763639132703E-2</v>
      </c>
      <c r="J5" s="5">
        <f t="shared" si="0"/>
        <v>1.4085706982515669</v>
      </c>
      <c r="M5" t="s">
        <v>3</v>
      </c>
      <c r="N5" t="s">
        <v>4</v>
      </c>
    </row>
    <row r="6" spans="1:14">
      <c r="A6" t="s">
        <v>22</v>
      </c>
      <c r="B6">
        <v>8</v>
      </c>
      <c r="C6">
        <v>134</v>
      </c>
      <c r="D6" s="1">
        <v>67946</v>
      </c>
      <c r="E6">
        <v>1</v>
      </c>
      <c r="F6">
        <v>15479027</v>
      </c>
      <c r="G6">
        <v>2</v>
      </c>
      <c r="H6">
        <v>259</v>
      </c>
      <c r="I6">
        <v>5.56416169609446E-2</v>
      </c>
      <c r="J6" s="5">
        <f t="shared" si="0"/>
        <v>1.254600257777547</v>
      </c>
      <c r="M6" t="s">
        <v>5</v>
      </c>
      <c r="N6" t="s">
        <v>13</v>
      </c>
    </row>
    <row r="7" spans="1:14">
      <c r="A7" t="s">
        <v>23</v>
      </c>
      <c r="B7">
        <v>22</v>
      </c>
      <c r="C7">
        <v>9185</v>
      </c>
      <c r="D7" s="1">
        <v>13933</v>
      </c>
      <c r="E7">
        <v>1</v>
      </c>
      <c r="F7">
        <v>16160709</v>
      </c>
      <c r="G7">
        <v>1</v>
      </c>
      <c r="H7">
        <v>3826</v>
      </c>
      <c r="I7">
        <v>0.599883657343943</v>
      </c>
      <c r="J7" s="5">
        <f t="shared" si="0"/>
        <v>0.22193296940447435</v>
      </c>
      <c r="M7" t="s">
        <v>6</v>
      </c>
      <c r="N7" t="s">
        <v>2508</v>
      </c>
    </row>
    <row r="8" spans="1:14">
      <c r="A8" t="s">
        <v>25</v>
      </c>
      <c r="B8">
        <v>3</v>
      </c>
      <c r="C8">
        <v>70</v>
      </c>
      <c r="D8" s="1">
        <v>104895</v>
      </c>
      <c r="E8">
        <v>1</v>
      </c>
      <c r="F8">
        <v>22004793</v>
      </c>
      <c r="G8">
        <v>1</v>
      </c>
      <c r="H8">
        <v>36088</v>
      </c>
      <c r="I8">
        <v>0.147230438569041</v>
      </c>
      <c r="J8" s="5">
        <f t="shared" si="0"/>
        <v>0.83200239423770883</v>
      </c>
      <c r="M8" t="s">
        <v>7</v>
      </c>
      <c r="N8" t="s">
        <v>14</v>
      </c>
    </row>
    <row r="9" spans="1:14">
      <c r="A9" t="s">
        <v>990</v>
      </c>
      <c r="B9">
        <v>3</v>
      </c>
      <c r="C9">
        <v>7</v>
      </c>
      <c r="D9" s="1">
        <v>2865</v>
      </c>
      <c r="E9">
        <v>1</v>
      </c>
      <c r="F9">
        <v>23695463</v>
      </c>
      <c r="G9">
        <v>1</v>
      </c>
      <c r="H9">
        <v>3393</v>
      </c>
      <c r="I9">
        <v>0.147230438569041</v>
      </c>
      <c r="J9" s="5">
        <f t="shared" si="0"/>
        <v>0.83200239423770883</v>
      </c>
      <c r="M9" t="s">
        <v>8</v>
      </c>
      <c r="N9" t="s">
        <v>15</v>
      </c>
    </row>
    <row r="10" spans="1:14">
      <c r="A10" t="s">
        <v>1491</v>
      </c>
      <c r="B10">
        <v>0</v>
      </c>
      <c r="C10">
        <v>0</v>
      </c>
      <c r="D10" s="1">
        <v>1913</v>
      </c>
      <c r="E10">
        <v>1</v>
      </c>
      <c r="F10">
        <v>23884409</v>
      </c>
      <c r="G10">
        <v>1</v>
      </c>
      <c r="H10">
        <v>28223</v>
      </c>
      <c r="I10">
        <v>3.9032763639132703E-2</v>
      </c>
      <c r="J10" s="5">
        <f t="shared" si="0"/>
        <v>1.4085706982515669</v>
      </c>
      <c r="M10" t="s">
        <v>2505</v>
      </c>
      <c r="N10" s="3" t="s">
        <v>2506</v>
      </c>
    </row>
    <row r="11" spans="1:14">
      <c r="A11" t="s">
        <v>26</v>
      </c>
      <c r="B11">
        <v>25</v>
      </c>
      <c r="C11">
        <v>4803</v>
      </c>
      <c r="D11" s="1">
        <v>35982</v>
      </c>
      <c r="E11">
        <v>1</v>
      </c>
      <c r="F11">
        <v>26608774</v>
      </c>
      <c r="G11">
        <v>1</v>
      </c>
      <c r="H11">
        <v>8124</v>
      </c>
      <c r="I11">
        <v>0.64495743952348505</v>
      </c>
      <c r="J11" s="5">
        <f t="shared" si="0"/>
        <v>0.19046894333365119</v>
      </c>
    </row>
    <row r="12" spans="1:14">
      <c r="A12" t="s">
        <v>1359</v>
      </c>
      <c r="B12">
        <v>2</v>
      </c>
      <c r="C12">
        <v>2</v>
      </c>
      <c r="D12" s="1">
        <v>22925</v>
      </c>
      <c r="E12">
        <v>1</v>
      </c>
      <c r="F12">
        <v>27938802</v>
      </c>
      <c r="G12">
        <v>1</v>
      </c>
      <c r="H12">
        <v>3967</v>
      </c>
      <c r="I12">
        <v>0.1125897798968</v>
      </c>
      <c r="J12" s="5">
        <f t="shared" si="0"/>
        <v>0.94850102987425977</v>
      </c>
    </row>
    <row r="13" spans="1:14">
      <c r="A13" t="s">
        <v>2191</v>
      </c>
      <c r="B13">
        <v>1</v>
      </c>
      <c r="C13">
        <v>27</v>
      </c>
      <c r="D13" s="1">
        <v>33254</v>
      </c>
      <c r="E13">
        <v>1</v>
      </c>
      <c r="F13">
        <v>28832454</v>
      </c>
      <c r="G13">
        <v>1</v>
      </c>
      <c r="H13">
        <v>208</v>
      </c>
      <c r="I13">
        <v>7.6542903808047097E-2</v>
      </c>
      <c r="J13" s="5">
        <f t="shared" si="0"/>
        <v>1.116095065969767</v>
      </c>
    </row>
    <row r="14" spans="1:14">
      <c r="A14" t="s">
        <v>31</v>
      </c>
      <c r="B14">
        <v>11</v>
      </c>
      <c r="C14">
        <v>681</v>
      </c>
      <c r="D14" s="1">
        <v>232956</v>
      </c>
      <c r="E14">
        <v>1</v>
      </c>
      <c r="F14">
        <v>29213602</v>
      </c>
      <c r="G14">
        <v>1</v>
      </c>
      <c r="H14">
        <v>235</v>
      </c>
      <c r="I14">
        <v>0.37988248033626798</v>
      </c>
      <c r="J14" s="5">
        <f t="shared" si="0"/>
        <v>0.42035073505473536</v>
      </c>
    </row>
    <row r="15" spans="1:14">
      <c r="A15" t="s">
        <v>32</v>
      </c>
      <c r="B15">
        <v>9</v>
      </c>
      <c r="C15">
        <v>270</v>
      </c>
      <c r="D15" s="1">
        <v>41300</v>
      </c>
      <c r="E15">
        <v>1</v>
      </c>
      <c r="F15">
        <v>33283175</v>
      </c>
      <c r="G15">
        <v>1</v>
      </c>
      <c r="H15">
        <v>2207</v>
      </c>
      <c r="I15">
        <v>0.32846901263231798</v>
      </c>
      <c r="J15" s="5">
        <f t="shared" si="0"/>
        <v>0.48350559498566736</v>
      </c>
    </row>
    <row r="16" spans="1:14">
      <c r="A16" t="s">
        <v>1283</v>
      </c>
      <c r="B16">
        <v>0</v>
      </c>
      <c r="C16">
        <v>0</v>
      </c>
      <c r="D16" s="1">
        <v>47361</v>
      </c>
      <c r="E16">
        <v>1</v>
      </c>
      <c r="F16">
        <v>36273827</v>
      </c>
      <c r="G16">
        <v>1</v>
      </c>
      <c r="H16">
        <v>19751</v>
      </c>
      <c r="I16">
        <v>3.9032763639132703E-2</v>
      </c>
      <c r="J16" s="5">
        <f t="shared" si="0"/>
        <v>1.4085706982515669</v>
      </c>
    </row>
    <row r="17" spans="1:10">
      <c r="A17" t="s">
        <v>1659</v>
      </c>
      <c r="B17">
        <v>0</v>
      </c>
      <c r="C17">
        <v>0</v>
      </c>
      <c r="D17" s="1">
        <v>4463</v>
      </c>
      <c r="E17">
        <v>1</v>
      </c>
      <c r="F17">
        <v>36859030</v>
      </c>
      <c r="G17">
        <v>1</v>
      </c>
      <c r="H17">
        <v>2655</v>
      </c>
      <c r="I17">
        <v>3.9032763639132703E-2</v>
      </c>
      <c r="J17" s="5">
        <f t="shared" si="0"/>
        <v>1.4085706982515669</v>
      </c>
    </row>
    <row r="18" spans="1:10">
      <c r="A18" t="s">
        <v>687</v>
      </c>
      <c r="B18">
        <v>13</v>
      </c>
      <c r="C18">
        <v>4466</v>
      </c>
      <c r="D18" s="1">
        <v>408812</v>
      </c>
      <c r="E18">
        <v>1</v>
      </c>
      <c r="F18">
        <v>41975684</v>
      </c>
      <c r="G18">
        <v>1</v>
      </c>
      <c r="H18">
        <v>885</v>
      </c>
      <c r="I18">
        <v>0.42736196806517901</v>
      </c>
      <c r="J18" s="5">
        <f t="shared" si="0"/>
        <v>0.36920412932766489</v>
      </c>
    </row>
    <row r="19" spans="1:10">
      <c r="A19" t="s">
        <v>35</v>
      </c>
      <c r="B19">
        <v>0</v>
      </c>
      <c r="C19">
        <v>0</v>
      </c>
      <c r="D19" s="1">
        <v>4627</v>
      </c>
      <c r="E19">
        <v>1</v>
      </c>
      <c r="F19">
        <v>43829072</v>
      </c>
      <c r="G19">
        <v>1</v>
      </c>
      <c r="H19">
        <v>711</v>
      </c>
      <c r="I19">
        <v>3.9032763639132703E-2</v>
      </c>
      <c r="J19" s="5">
        <f t="shared" si="0"/>
        <v>1.4085706982515669</v>
      </c>
    </row>
    <row r="20" spans="1:10">
      <c r="A20" t="s">
        <v>2326</v>
      </c>
      <c r="B20">
        <v>2</v>
      </c>
      <c r="C20">
        <v>8</v>
      </c>
      <c r="D20" s="1">
        <v>6262</v>
      </c>
      <c r="E20">
        <v>1</v>
      </c>
      <c r="F20">
        <v>46153846</v>
      </c>
      <c r="G20">
        <v>1</v>
      </c>
      <c r="H20">
        <v>2175</v>
      </c>
      <c r="I20">
        <v>0.1125897798968</v>
      </c>
      <c r="J20" s="5">
        <f t="shared" si="0"/>
        <v>0.94850102987425977</v>
      </c>
    </row>
    <row r="21" spans="1:10">
      <c r="A21" t="s">
        <v>1296</v>
      </c>
      <c r="B21">
        <v>3</v>
      </c>
      <c r="C21">
        <v>26</v>
      </c>
      <c r="D21" s="1">
        <v>165061</v>
      </c>
      <c r="E21">
        <v>1</v>
      </c>
      <c r="F21">
        <v>51819934</v>
      </c>
      <c r="G21">
        <v>1</v>
      </c>
      <c r="H21">
        <v>228</v>
      </c>
      <c r="I21">
        <v>0.147230438569041</v>
      </c>
      <c r="J21" s="5">
        <f t="shared" si="0"/>
        <v>0.83200239423770883</v>
      </c>
    </row>
    <row r="22" spans="1:10">
      <c r="A22" t="s">
        <v>991</v>
      </c>
      <c r="B22">
        <v>41</v>
      </c>
      <c r="C22">
        <v>3926</v>
      </c>
      <c r="D22" s="1">
        <v>46143</v>
      </c>
      <c r="E22">
        <v>1</v>
      </c>
      <c r="F22">
        <v>54519273</v>
      </c>
      <c r="G22">
        <v>2</v>
      </c>
      <c r="H22">
        <v>14044</v>
      </c>
      <c r="I22">
        <v>0.50436083779932295</v>
      </c>
      <c r="J22" s="5">
        <f t="shared" si="0"/>
        <v>0.29725864253500878</v>
      </c>
    </row>
    <row r="23" spans="1:10">
      <c r="A23" t="s">
        <v>1606</v>
      </c>
      <c r="B23">
        <v>8</v>
      </c>
      <c r="C23">
        <v>115</v>
      </c>
      <c r="D23" s="1">
        <v>114562</v>
      </c>
      <c r="E23">
        <v>1</v>
      </c>
      <c r="F23">
        <v>59250822</v>
      </c>
      <c r="G23">
        <v>1</v>
      </c>
      <c r="H23">
        <v>677</v>
      </c>
      <c r="I23">
        <v>0.30118627307177898</v>
      </c>
      <c r="J23" s="5">
        <f t="shared" si="0"/>
        <v>0.52116482551592458</v>
      </c>
    </row>
    <row r="24" spans="1:10">
      <c r="A24" t="s">
        <v>675</v>
      </c>
      <c r="B24">
        <v>10</v>
      </c>
      <c r="C24">
        <v>973</v>
      </c>
      <c r="D24" s="1">
        <v>465776</v>
      </c>
      <c r="E24">
        <v>1</v>
      </c>
      <c r="F24">
        <v>59762624</v>
      </c>
      <c r="G24">
        <v>1</v>
      </c>
      <c r="H24">
        <v>87</v>
      </c>
      <c r="I24">
        <v>0.35468724534733298</v>
      </c>
      <c r="J24" s="5">
        <f t="shared" si="0"/>
        <v>0.45015442859844806</v>
      </c>
    </row>
    <row r="25" spans="1:10">
      <c r="A25" t="s">
        <v>2304</v>
      </c>
      <c r="B25">
        <v>3</v>
      </c>
      <c r="C25">
        <v>972</v>
      </c>
      <c r="D25" s="1">
        <v>44377</v>
      </c>
      <c r="E25">
        <v>1</v>
      </c>
      <c r="F25">
        <v>62146718</v>
      </c>
      <c r="G25">
        <v>1</v>
      </c>
      <c r="H25">
        <v>72</v>
      </c>
      <c r="I25">
        <v>0.147230438569041</v>
      </c>
      <c r="J25" s="5">
        <f t="shared" si="0"/>
        <v>0.83200239423770883</v>
      </c>
    </row>
    <row r="26" spans="1:10">
      <c r="A26" t="s">
        <v>893</v>
      </c>
      <c r="B26">
        <v>1</v>
      </c>
      <c r="C26">
        <v>19</v>
      </c>
      <c r="D26" s="1">
        <v>80247</v>
      </c>
      <c r="E26">
        <v>1</v>
      </c>
      <c r="F26">
        <v>63249802</v>
      </c>
      <c r="G26">
        <v>1</v>
      </c>
      <c r="H26">
        <v>4366</v>
      </c>
      <c r="I26">
        <v>7.6542903808047097E-2</v>
      </c>
      <c r="J26" s="5">
        <f t="shared" si="0"/>
        <v>1.116095065969767</v>
      </c>
    </row>
    <row r="27" spans="1:10">
      <c r="A27" t="s">
        <v>1879</v>
      </c>
      <c r="B27">
        <v>30</v>
      </c>
      <c r="C27">
        <v>5732</v>
      </c>
      <c r="D27" s="1">
        <v>582069</v>
      </c>
      <c r="E27">
        <v>1</v>
      </c>
      <c r="F27">
        <v>66258192</v>
      </c>
      <c r="G27">
        <v>2</v>
      </c>
      <c r="H27">
        <v>574</v>
      </c>
      <c r="I27">
        <v>0.35680794087428602</v>
      </c>
      <c r="J27" s="5">
        <f t="shared" si="0"/>
        <v>0.4475654888264417</v>
      </c>
    </row>
    <row r="28" spans="1:10">
      <c r="A28" t="s">
        <v>2123</v>
      </c>
      <c r="B28">
        <v>5</v>
      </c>
      <c r="C28">
        <v>363</v>
      </c>
      <c r="D28" s="1">
        <v>22629</v>
      </c>
      <c r="E28">
        <v>1</v>
      </c>
      <c r="F28">
        <v>67873494</v>
      </c>
      <c r="G28">
        <v>1</v>
      </c>
      <c r="H28">
        <v>21818</v>
      </c>
      <c r="I28">
        <v>0.212510263871034</v>
      </c>
      <c r="J28" s="5">
        <f t="shared" si="0"/>
        <v>0.6726200894494081</v>
      </c>
    </row>
    <row r="29" spans="1:10">
      <c r="A29" t="s">
        <v>40</v>
      </c>
      <c r="B29">
        <v>63</v>
      </c>
      <c r="C29">
        <v>6095</v>
      </c>
      <c r="D29" s="1">
        <v>879652</v>
      </c>
      <c r="E29">
        <v>1</v>
      </c>
      <c r="F29">
        <v>71868625</v>
      </c>
      <c r="G29">
        <v>4</v>
      </c>
      <c r="H29">
        <v>10101</v>
      </c>
      <c r="I29">
        <v>0.26550955773976398</v>
      </c>
      <c r="J29" s="5">
        <f t="shared" si="0"/>
        <v>0.5759198406882482</v>
      </c>
    </row>
    <row r="30" spans="1:10">
      <c r="A30" t="s">
        <v>1171</v>
      </c>
      <c r="B30">
        <v>2</v>
      </c>
      <c r="C30">
        <v>219</v>
      </c>
      <c r="D30" s="1">
        <v>21360</v>
      </c>
      <c r="E30">
        <v>1</v>
      </c>
      <c r="F30">
        <v>85018803</v>
      </c>
      <c r="G30">
        <v>1</v>
      </c>
      <c r="H30">
        <v>3535</v>
      </c>
      <c r="I30">
        <v>0.1125897798968</v>
      </c>
      <c r="J30" s="5">
        <f t="shared" si="0"/>
        <v>0.94850102987425977</v>
      </c>
    </row>
    <row r="31" spans="1:10">
      <c r="A31" t="s">
        <v>41</v>
      </c>
      <c r="B31">
        <v>6</v>
      </c>
      <c r="C31">
        <v>92</v>
      </c>
      <c r="D31" s="1">
        <v>70828</v>
      </c>
      <c r="E31">
        <v>1</v>
      </c>
      <c r="F31">
        <v>85527992</v>
      </c>
      <c r="G31">
        <v>1</v>
      </c>
      <c r="H31">
        <v>5129</v>
      </c>
      <c r="I31">
        <v>0.24325275337887001</v>
      </c>
      <c r="J31" s="5">
        <f t="shared" si="0"/>
        <v>0.61394223525084457</v>
      </c>
    </row>
    <row r="32" spans="1:10">
      <c r="A32" t="s">
        <v>1134</v>
      </c>
      <c r="B32">
        <v>0</v>
      </c>
      <c r="C32">
        <v>0</v>
      </c>
      <c r="D32" s="1">
        <v>31447</v>
      </c>
      <c r="E32">
        <v>1</v>
      </c>
      <c r="F32">
        <v>86934525</v>
      </c>
      <c r="G32">
        <v>1</v>
      </c>
      <c r="H32">
        <v>78</v>
      </c>
      <c r="I32">
        <v>3.9032763639132703E-2</v>
      </c>
      <c r="J32" s="5">
        <f t="shared" si="0"/>
        <v>1.4085706982515669</v>
      </c>
    </row>
    <row r="33" spans="1:10">
      <c r="A33" t="s">
        <v>44</v>
      </c>
      <c r="B33">
        <v>7</v>
      </c>
      <c r="C33">
        <v>408</v>
      </c>
      <c r="D33" s="1">
        <v>283707</v>
      </c>
      <c r="E33">
        <v>1</v>
      </c>
      <c r="F33">
        <v>92974254</v>
      </c>
      <c r="G33">
        <v>1</v>
      </c>
      <c r="H33">
        <v>173</v>
      </c>
      <c r="I33">
        <v>0.27279583447986999</v>
      </c>
      <c r="J33" s="5">
        <f t="shared" si="0"/>
        <v>0.56416226552662396</v>
      </c>
    </row>
    <row r="34" spans="1:10">
      <c r="A34" t="s">
        <v>1744</v>
      </c>
      <c r="B34">
        <v>2</v>
      </c>
      <c r="C34">
        <v>45</v>
      </c>
      <c r="D34" s="1">
        <v>59845</v>
      </c>
      <c r="E34">
        <v>1</v>
      </c>
      <c r="F34">
        <v>93544791</v>
      </c>
      <c r="G34">
        <v>1</v>
      </c>
      <c r="H34">
        <v>122</v>
      </c>
      <c r="I34">
        <v>0.1125897798968</v>
      </c>
      <c r="J34" s="5">
        <f t="shared" si="0"/>
        <v>0.94850102987425977</v>
      </c>
    </row>
    <row r="35" spans="1:10">
      <c r="A35" t="s">
        <v>1068</v>
      </c>
      <c r="B35">
        <v>4</v>
      </c>
      <c r="C35">
        <v>192</v>
      </c>
      <c r="D35" s="1">
        <v>17348</v>
      </c>
      <c r="E35">
        <v>1</v>
      </c>
      <c r="F35">
        <v>100598705</v>
      </c>
      <c r="G35">
        <v>1</v>
      </c>
      <c r="H35">
        <v>255</v>
      </c>
      <c r="I35">
        <v>0.180519703920903</v>
      </c>
      <c r="J35" s="5">
        <f t="shared" si="0"/>
        <v>0.74347538745869146</v>
      </c>
    </row>
    <row r="36" spans="1:10">
      <c r="A36" t="s">
        <v>46</v>
      </c>
      <c r="B36">
        <v>33</v>
      </c>
      <c r="C36">
        <v>2042</v>
      </c>
      <c r="D36" s="1">
        <v>393764</v>
      </c>
      <c r="E36">
        <v>1</v>
      </c>
      <c r="F36">
        <v>108113781</v>
      </c>
      <c r="G36">
        <v>2</v>
      </c>
      <c r="H36">
        <v>6601</v>
      </c>
      <c r="I36">
        <v>0.39900247166160402</v>
      </c>
      <c r="J36" s="5">
        <f t="shared" si="0"/>
        <v>0.39902441402334948</v>
      </c>
    </row>
    <row r="37" spans="1:10">
      <c r="A37" t="s">
        <v>2155</v>
      </c>
      <c r="B37">
        <v>3</v>
      </c>
      <c r="C37">
        <v>901</v>
      </c>
      <c r="D37" s="1">
        <v>65526</v>
      </c>
      <c r="E37">
        <v>1</v>
      </c>
      <c r="F37">
        <v>108677448</v>
      </c>
      <c r="G37">
        <v>1</v>
      </c>
      <c r="H37">
        <v>1199</v>
      </c>
      <c r="I37">
        <v>0.147230438569041</v>
      </c>
      <c r="J37" s="5">
        <f t="shared" si="0"/>
        <v>0.83200239423770883</v>
      </c>
    </row>
    <row r="38" spans="1:10">
      <c r="A38" t="s">
        <v>898</v>
      </c>
      <c r="B38">
        <v>2</v>
      </c>
      <c r="C38">
        <v>499</v>
      </c>
      <c r="D38" s="1">
        <v>12781</v>
      </c>
      <c r="E38">
        <v>1</v>
      </c>
      <c r="F38">
        <v>111991742</v>
      </c>
      <c r="G38">
        <v>1</v>
      </c>
      <c r="H38">
        <v>337</v>
      </c>
      <c r="I38">
        <v>0.1125897798968</v>
      </c>
      <c r="J38" s="5">
        <f t="shared" si="0"/>
        <v>0.94850102987425977</v>
      </c>
    </row>
    <row r="39" spans="1:10">
      <c r="A39" t="s">
        <v>47</v>
      </c>
      <c r="B39">
        <v>33</v>
      </c>
      <c r="C39">
        <v>3080</v>
      </c>
      <c r="D39" s="1">
        <v>80627</v>
      </c>
      <c r="E39">
        <v>1</v>
      </c>
      <c r="F39">
        <v>112025970</v>
      </c>
      <c r="G39">
        <v>5</v>
      </c>
      <c r="H39">
        <v>17978</v>
      </c>
      <c r="I39">
        <v>1.5503098702344901E-2</v>
      </c>
      <c r="J39" s="5">
        <f t="shared" si="0"/>
        <v>1.8095814879697874</v>
      </c>
    </row>
    <row r="40" spans="1:10">
      <c r="A40" t="s">
        <v>736</v>
      </c>
      <c r="B40">
        <v>11</v>
      </c>
      <c r="C40">
        <v>959</v>
      </c>
      <c r="D40" s="1">
        <v>93696</v>
      </c>
      <c r="E40">
        <v>1</v>
      </c>
      <c r="F40">
        <v>112162404</v>
      </c>
      <c r="G40">
        <v>1</v>
      </c>
      <c r="H40">
        <v>51</v>
      </c>
      <c r="I40">
        <v>0.37988248033626798</v>
      </c>
      <c r="J40" s="5">
        <f t="shared" si="0"/>
        <v>0.42035073505473536</v>
      </c>
    </row>
    <row r="41" spans="1:10">
      <c r="A41" t="s">
        <v>2429</v>
      </c>
      <c r="B41">
        <v>0</v>
      </c>
      <c r="C41">
        <v>0</v>
      </c>
      <c r="D41" s="1">
        <v>109455</v>
      </c>
      <c r="E41">
        <v>1</v>
      </c>
      <c r="F41">
        <v>119573840</v>
      </c>
      <c r="G41">
        <v>1</v>
      </c>
      <c r="H41">
        <v>2148</v>
      </c>
      <c r="I41">
        <v>3.9032763639132703E-2</v>
      </c>
      <c r="J41" s="5">
        <f t="shared" si="0"/>
        <v>1.4085706982515669</v>
      </c>
    </row>
    <row r="42" spans="1:10">
      <c r="A42" t="s">
        <v>1950</v>
      </c>
      <c r="B42">
        <v>6</v>
      </c>
      <c r="C42">
        <v>1692</v>
      </c>
      <c r="D42" s="1">
        <v>14152</v>
      </c>
      <c r="E42">
        <v>1</v>
      </c>
      <c r="F42">
        <v>145456235</v>
      </c>
      <c r="G42">
        <v>1</v>
      </c>
      <c r="H42">
        <v>118</v>
      </c>
      <c r="I42">
        <v>0.24325275337887001</v>
      </c>
      <c r="J42" s="5">
        <f t="shared" si="0"/>
        <v>0.61394223525084457</v>
      </c>
    </row>
    <row r="43" spans="1:10">
      <c r="A43" t="s">
        <v>1117</v>
      </c>
      <c r="B43">
        <v>1</v>
      </c>
      <c r="C43">
        <v>1</v>
      </c>
      <c r="D43" s="1">
        <v>53151</v>
      </c>
      <c r="E43">
        <v>1</v>
      </c>
      <c r="F43">
        <v>146714290</v>
      </c>
      <c r="G43">
        <v>1</v>
      </c>
      <c r="H43">
        <v>156</v>
      </c>
      <c r="I43">
        <v>7.6542903808047097E-2</v>
      </c>
      <c r="J43" s="5">
        <f t="shared" si="0"/>
        <v>1.116095065969767</v>
      </c>
    </row>
    <row r="44" spans="1:10">
      <c r="A44" t="s">
        <v>850</v>
      </c>
      <c r="B44">
        <v>5</v>
      </c>
      <c r="C44">
        <v>77</v>
      </c>
      <c r="D44" s="1">
        <v>17787</v>
      </c>
      <c r="E44">
        <v>1</v>
      </c>
      <c r="F44">
        <v>150190717</v>
      </c>
      <c r="G44">
        <v>1</v>
      </c>
      <c r="H44">
        <v>23465</v>
      </c>
      <c r="I44">
        <v>0.212510263871034</v>
      </c>
      <c r="J44" s="5">
        <f t="shared" si="0"/>
        <v>0.6726200894494081</v>
      </c>
    </row>
    <row r="45" spans="1:10">
      <c r="A45" t="s">
        <v>2018</v>
      </c>
      <c r="B45">
        <v>1</v>
      </c>
      <c r="C45">
        <v>4</v>
      </c>
      <c r="D45" s="1">
        <v>4679</v>
      </c>
      <c r="E45">
        <v>1</v>
      </c>
      <c r="F45">
        <v>153954127</v>
      </c>
      <c r="G45">
        <v>1</v>
      </c>
      <c r="H45">
        <v>1626</v>
      </c>
      <c r="I45">
        <v>7.6542903808047097E-2</v>
      </c>
      <c r="J45" s="5">
        <f t="shared" si="0"/>
        <v>1.116095065969767</v>
      </c>
    </row>
    <row r="46" spans="1:10">
      <c r="A46" t="s">
        <v>2089</v>
      </c>
      <c r="B46">
        <v>2</v>
      </c>
      <c r="C46">
        <v>20</v>
      </c>
      <c r="D46" s="1">
        <v>1394</v>
      </c>
      <c r="E46">
        <v>1</v>
      </c>
      <c r="F46">
        <v>153963238</v>
      </c>
      <c r="G46">
        <v>1</v>
      </c>
      <c r="H46">
        <v>101</v>
      </c>
      <c r="I46">
        <v>0.1125897798968</v>
      </c>
      <c r="J46" s="5">
        <f t="shared" si="0"/>
        <v>0.94850102987425977</v>
      </c>
    </row>
    <row r="47" spans="1:10">
      <c r="A47" t="s">
        <v>2387</v>
      </c>
      <c r="B47">
        <v>3</v>
      </c>
      <c r="C47">
        <v>1837</v>
      </c>
      <c r="D47" s="1">
        <v>50674</v>
      </c>
      <c r="E47">
        <v>1</v>
      </c>
      <c r="F47">
        <v>154192654</v>
      </c>
      <c r="G47">
        <v>2</v>
      </c>
      <c r="H47">
        <v>2017</v>
      </c>
      <c r="I47">
        <v>1.4073377198948999E-2</v>
      </c>
      <c r="J47" s="5">
        <f t="shared" si="0"/>
        <v>1.8516016720839932</v>
      </c>
    </row>
    <row r="48" spans="1:10">
      <c r="A48" t="s">
        <v>50</v>
      </c>
      <c r="B48">
        <v>4</v>
      </c>
      <c r="C48">
        <v>93</v>
      </c>
      <c r="D48" s="1">
        <v>25744</v>
      </c>
      <c r="E48">
        <v>1</v>
      </c>
      <c r="F48">
        <v>154298035</v>
      </c>
      <c r="G48">
        <v>1</v>
      </c>
      <c r="H48">
        <v>1560</v>
      </c>
      <c r="I48">
        <v>0.180519703920903</v>
      </c>
      <c r="J48" s="5">
        <f t="shared" si="0"/>
        <v>0.74347538745869146</v>
      </c>
    </row>
    <row r="49" spans="1:10">
      <c r="A49" t="s">
        <v>2134</v>
      </c>
      <c r="B49">
        <v>2</v>
      </c>
      <c r="C49">
        <v>17</v>
      </c>
      <c r="D49" s="1">
        <v>22572</v>
      </c>
      <c r="E49">
        <v>1</v>
      </c>
      <c r="F49">
        <v>154451954</v>
      </c>
      <c r="G49">
        <v>1</v>
      </c>
      <c r="H49">
        <v>90</v>
      </c>
      <c r="I49">
        <v>0.1125897798968</v>
      </c>
      <c r="J49" s="5">
        <f t="shared" si="0"/>
        <v>0.94850102987425977</v>
      </c>
    </row>
    <row r="50" spans="1:10">
      <c r="A50" t="s">
        <v>1749</v>
      </c>
      <c r="B50">
        <v>3</v>
      </c>
      <c r="C50">
        <v>11</v>
      </c>
      <c r="D50" s="1">
        <v>5133</v>
      </c>
      <c r="E50">
        <v>1</v>
      </c>
      <c r="F50">
        <v>155178489</v>
      </c>
      <c r="G50">
        <v>1</v>
      </c>
      <c r="H50">
        <v>10487</v>
      </c>
      <c r="I50">
        <v>0.147230438569041</v>
      </c>
      <c r="J50" s="5">
        <f t="shared" si="0"/>
        <v>0.83200239423770883</v>
      </c>
    </row>
    <row r="51" spans="1:10">
      <c r="A51" t="s">
        <v>1394</v>
      </c>
      <c r="B51">
        <v>5</v>
      </c>
      <c r="C51">
        <v>340</v>
      </c>
      <c r="D51" s="1">
        <v>13709</v>
      </c>
      <c r="E51">
        <v>1</v>
      </c>
      <c r="F51">
        <v>155183616</v>
      </c>
      <c r="G51">
        <v>1</v>
      </c>
      <c r="H51">
        <v>1169</v>
      </c>
      <c r="I51">
        <v>0.212510263871034</v>
      </c>
      <c r="J51" s="5">
        <f t="shared" si="0"/>
        <v>0.6726200894494081</v>
      </c>
    </row>
    <row r="52" spans="1:10">
      <c r="A52" t="s">
        <v>51</v>
      </c>
      <c r="B52">
        <v>7</v>
      </c>
      <c r="C52">
        <v>279</v>
      </c>
      <c r="D52" s="1">
        <v>1961</v>
      </c>
      <c r="E52">
        <v>1</v>
      </c>
      <c r="F52">
        <v>155531771</v>
      </c>
      <c r="G52">
        <v>1</v>
      </c>
      <c r="H52">
        <v>27307</v>
      </c>
      <c r="I52">
        <v>0.27279583447986999</v>
      </c>
      <c r="J52" s="5">
        <f t="shared" si="0"/>
        <v>0.56416226552662396</v>
      </c>
    </row>
    <row r="53" spans="1:10">
      <c r="A53" t="s">
        <v>869</v>
      </c>
      <c r="B53">
        <v>17</v>
      </c>
      <c r="C53">
        <v>1630</v>
      </c>
      <c r="D53" s="1">
        <v>31707</v>
      </c>
      <c r="E53">
        <v>1</v>
      </c>
      <c r="F53">
        <v>155916629</v>
      </c>
      <c r="G53">
        <v>1</v>
      </c>
      <c r="H53">
        <v>615</v>
      </c>
      <c r="I53">
        <v>0.51169936072427402</v>
      </c>
      <c r="J53" s="5">
        <f t="shared" si="0"/>
        <v>0.29098512559988515</v>
      </c>
    </row>
    <row r="54" spans="1:10">
      <c r="A54" t="s">
        <v>1971</v>
      </c>
      <c r="B54">
        <v>2</v>
      </c>
      <c r="C54">
        <v>495</v>
      </c>
      <c r="D54" s="1">
        <v>33331</v>
      </c>
      <c r="E54">
        <v>1</v>
      </c>
      <c r="F54">
        <v>156737273</v>
      </c>
      <c r="G54">
        <v>1</v>
      </c>
      <c r="H54">
        <v>4997</v>
      </c>
      <c r="I54">
        <v>0.1125897798968</v>
      </c>
      <c r="J54" s="5">
        <f t="shared" si="0"/>
        <v>0.94850102987425977</v>
      </c>
    </row>
    <row r="55" spans="1:10">
      <c r="A55" t="s">
        <v>1204</v>
      </c>
      <c r="B55">
        <v>2</v>
      </c>
      <c r="C55">
        <v>18</v>
      </c>
      <c r="D55" s="1">
        <v>46846</v>
      </c>
      <c r="E55">
        <v>1</v>
      </c>
      <c r="F55">
        <v>160185504</v>
      </c>
      <c r="G55">
        <v>1</v>
      </c>
      <c r="H55">
        <v>2788</v>
      </c>
      <c r="I55">
        <v>0.1125897798968</v>
      </c>
      <c r="J55" s="5">
        <f t="shared" si="0"/>
        <v>0.94850102987425977</v>
      </c>
    </row>
    <row r="56" spans="1:10">
      <c r="A56" t="s">
        <v>53</v>
      </c>
      <c r="B56">
        <v>7</v>
      </c>
      <c r="C56">
        <v>2044</v>
      </c>
      <c r="D56" s="1">
        <v>23028</v>
      </c>
      <c r="E56">
        <v>1</v>
      </c>
      <c r="F56">
        <v>161016732</v>
      </c>
      <c r="G56">
        <v>1</v>
      </c>
      <c r="H56">
        <v>77</v>
      </c>
      <c r="I56">
        <v>0.27279583447986999</v>
      </c>
      <c r="J56" s="5">
        <f t="shared" si="0"/>
        <v>0.56416226552662396</v>
      </c>
    </row>
    <row r="57" spans="1:10">
      <c r="A57" t="s">
        <v>2343</v>
      </c>
      <c r="B57">
        <v>5</v>
      </c>
      <c r="C57">
        <v>934</v>
      </c>
      <c r="D57" s="1">
        <v>4573</v>
      </c>
      <c r="E57">
        <v>1</v>
      </c>
      <c r="F57">
        <v>161195832</v>
      </c>
      <c r="G57">
        <v>1</v>
      </c>
      <c r="H57">
        <v>73</v>
      </c>
      <c r="I57">
        <v>0.212510263871034</v>
      </c>
      <c r="J57" s="5">
        <f t="shared" si="0"/>
        <v>0.6726200894494081</v>
      </c>
    </row>
    <row r="58" spans="1:10">
      <c r="A58" t="s">
        <v>1350</v>
      </c>
      <c r="B58">
        <v>0</v>
      </c>
      <c r="C58">
        <v>0</v>
      </c>
      <c r="D58" s="1">
        <v>14155</v>
      </c>
      <c r="E58">
        <v>1</v>
      </c>
      <c r="F58">
        <v>161475204</v>
      </c>
      <c r="G58">
        <v>1</v>
      </c>
      <c r="H58">
        <v>1869</v>
      </c>
      <c r="I58">
        <v>3.9032763639132703E-2</v>
      </c>
      <c r="J58" s="5">
        <f t="shared" si="0"/>
        <v>1.4085706982515669</v>
      </c>
    </row>
    <row r="59" spans="1:10">
      <c r="A59" t="s">
        <v>2397</v>
      </c>
      <c r="B59">
        <v>6</v>
      </c>
      <c r="C59">
        <v>221</v>
      </c>
      <c r="D59" s="1">
        <v>80448</v>
      </c>
      <c r="E59">
        <v>1</v>
      </c>
      <c r="F59">
        <v>165796889</v>
      </c>
      <c r="G59">
        <v>1</v>
      </c>
      <c r="H59">
        <v>3447</v>
      </c>
      <c r="I59">
        <v>0.24325275337887001</v>
      </c>
      <c r="J59" s="5">
        <f t="shared" si="0"/>
        <v>0.61394223525084457</v>
      </c>
    </row>
    <row r="60" spans="1:10">
      <c r="A60" t="s">
        <v>1416</v>
      </c>
      <c r="B60">
        <v>2</v>
      </c>
      <c r="C60">
        <v>9</v>
      </c>
      <c r="D60" s="1">
        <v>37787</v>
      </c>
      <c r="E60">
        <v>1</v>
      </c>
      <c r="F60">
        <v>167022081</v>
      </c>
      <c r="G60">
        <v>1</v>
      </c>
      <c r="H60">
        <v>169</v>
      </c>
      <c r="I60">
        <v>0.1125897798968</v>
      </c>
      <c r="J60" s="5">
        <f t="shared" si="0"/>
        <v>0.94850102987425977</v>
      </c>
    </row>
    <row r="61" spans="1:10">
      <c r="A61" t="s">
        <v>1733</v>
      </c>
      <c r="B61">
        <v>2</v>
      </c>
      <c r="C61">
        <v>1219</v>
      </c>
      <c r="D61" s="1">
        <v>69969</v>
      </c>
      <c r="E61">
        <v>1</v>
      </c>
      <c r="F61">
        <v>167691186</v>
      </c>
      <c r="G61">
        <v>1</v>
      </c>
      <c r="H61">
        <v>3458</v>
      </c>
      <c r="I61">
        <v>0.1125897798968</v>
      </c>
      <c r="J61" s="5">
        <f t="shared" si="0"/>
        <v>0.94850102987425977</v>
      </c>
    </row>
    <row r="62" spans="1:10">
      <c r="A62" t="s">
        <v>1107</v>
      </c>
      <c r="B62">
        <v>1</v>
      </c>
      <c r="C62">
        <v>1</v>
      </c>
      <c r="D62" s="1">
        <v>160107</v>
      </c>
      <c r="E62">
        <v>1</v>
      </c>
      <c r="F62">
        <v>179923907</v>
      </c>
      <c r="G62">
        <v>1</v>
      </c>
      <c r="H62">
        <v>74</v>
      </c>
      <c r="I62">
        <v>7.6542903808047097E-2</v>
      </c>
      <c r="J62" s="5">
        <f t="shared" si="0"/>
        <v>1.116095065969767</v>
      </c>
    </row>
    <row r="63" spans="1:10">
      <c r="A63" t="s">
        <v>56</v>
      </c>
      <c r="B63">
        <v>32</v>
      </c>
      <c r="C63">
        <v>3032</v>
      </c>
      <c r="D63" s="1">
        <v>27352</v>
      </c>
      <c r="E63">
        <v>1</v>
      </c>
      <c r="F63">
        <v>192127591</v>
      </c>
      <c r="G63">
        <v>4</v>
      </c>
      <c r="H63">
        <v>10505</v>
      </c>
      <c r="I63">
        <v>5.0614469611810403E-2</v>
      </c>
      <c r="J63" s="5">
        <f t="shared" si="0"/>
        <v>1.2957253097563102</v>
      </c>
    </row>
    <row r="64" spans="1:10">
      <c r="A64" t="s">
        <v>1785</v>
      </c>
      <c r="B64">
        <v>2</v>
      </c>
      <c r="C64">
        <v>11</v>
      </c>
      <c r="D64" s="1">
        <v>165439</v>
      </c>
      <c r="E64">
        <v>1</v>
      </c>
      <c r="F64">
        <v>198126107</v>
      </c>
      <c r="G64">
        <v>1</v>
      </c>
      <c r="H64">
        <v>9083</v>
      </c>
      <c r="I64">
        <v>0.1125897798968</v>
      </c>
      <c r="J64" s="5">
        <f t="shared" si="0"/>
        <v>0.94850102987425977</v>
      </c>
    </row>
    <row r="65" spans="1:10">
      <c r="A65" t="s">
        <v>2393</v>
      </c>
      <c r="B65">
        <v>0</v>
      </c>
      <c r="C65">
        <v>0</v>
      </c>
      <c r="D65" s="1">
        <v>10309</v>
      </c>
      <c r="E65">
        <v>1</v>
      </c>
      <c r="F65">
        <v>202300785</v>
      </c>
      <c r="G65">
        <v>1</v>
      </c>
      <c r="H65">
        <v>781</v>
      </c>
      <c r="I65">
        <v>3.9032763639132703E-2</v>
      </c>
      <c r="J65" s="5">
        <f t="shared" ref="J65:J128" si="1">-LOG10(I65)</f>
        <v>1.4085706982515669</v>
      </c>
    </row>
    <row r="66" spans="1:10">
      <c r="A66" t="s">
        <v>60</v>
      </c>
      <c r="B66">
        <v>1</v>
      </c>
      <c r="C66">
        <v>91</v>
      </c>
      <c r="D66" s="1">
        <v>16766</v>
      </c>
      <c r="E66">
        <v>1</v>
      </c>
      <c r="F66">
        <v>205585234</v>
      </c>
      <c r="G66">
        <v>1</v>
      </c>
      <c r="H66">
        <v>53</v>
      </c>
      <c r="I66">
        <v>7.6542903808047097E-2</v>
      </c>
      <c r="J66" s="5">
        <f t="shared" si="1"/>
        <v>1.116095065969767</v>
      </c>
    </row>
    <row r="67" spans="1:10">
      <c r="A67" t="s">
        <v>61</v>
      </c>
      <c r="B67">
        <v>79</v>
      </c>
      <c r="C67">
        <v>10852</v>
      </c>
      <c r="D67" s="1">
        <v>49776</v>
      </c>
      <c r="E67">
        <v>1</v>
      </c>
      <c r="F67">
        <v>206238871</v>
      </c>
      <c r="G67">
        <v>3</v>
      </c>
      <c r="H67">
        <v>13825</v>
      </c>
      <c r="I67">
        <v>0.62548270696716002</v>
      </c>
      <c r="J67" s="5">
        <f t="shared" si="1"/>
        <v>0.20378469296105986</v>
      </c>
    </row>
    <row r="68" spans="1:10">
      <c r="A68" t="s">
        <v>1180</v>
      </c>
      <c r="B68">
        <v>14</v>
      </c>
      <c r="C68">
        <v>2172</v>
      </c>
      <c r="D68" s="1">
        <v>14645</v>
      </c>
      <c r="E68">
        <v>1</v>
      </c>
      <c r="F68">
        <v>206317458</v>
      </c>
      <c r="G68">
        <v>1</v>
      </c>
      <c r="H68">
        <v>1037</v>
      </c>
      <c r="I68">
        <v>0.449721400462882</v>
      </c>
      <c r="J68" s="5">
        <f t="shared" si="1"/>
        <v>0.34705644558348903</v>
      </c>
    </row>
    <row r="69" spans="1:10">
      <c r="A69" t="s">
        <v>62</v>
      </c>
      <c r="B69">
        <v>13</v>
      </c>
      <c r="C69">
        <v>1784</v>
      </c>
      <c r="D69" s="1">
        <v>81737</v>
      </c>
      <c r="E69">
        <v>1</v>
      </c>
      <c r="F69">
        <v>206680878</v>
      </c>
      <c r="G69">
        <v>2</v>
      </c>
      <c r="H69">
        <v>145</v>
      </c>
      <c r="I69">
        <v>0.114329914425105</v>
      </c>
      <c r="J69" s="5">
        <f t="shared" si="1"/>
        <v>0.94184012157349528</v>
      </c>
    </row>
    <row r="70" spans="1:10">
      <c r="A70" t="s">
        <v>841</v>
      </c>
      <c r="B70">
        <v>2</v>
      </c>
      <c r="C70">
        <v>7</v>
      </c>
      <c r="D70" s="1">
        <v>23644</v>
      </c>
      <c r="E70">
        <v>1</v>
      </c>
      <c r="F70">
        <v>213165524</v>
      </c>
      <c r="G70">
        <v>1</v>
      </c>
      <c r="H70">
        <v>128</v>
      </c>
      <c r="I70">
        <v>0.1125897798968</v>
      </c>
      <c r="J70" s="5">
        <f t="shared" si="1"/>
        <v>0.94850102987425977</v>
      </c>
    </row>
    <row r="71" spans="1:10">
      <c r="A71" t="s">
        <v>2005</v>
      </c>
      <c r="B71">
        <v>12</v>
      </c>
      <c r="C71">
        <v>512</v>
      </c>
      <c r="D71" s="1">
        <v>202985</v>
      </c>
      <c r="E71">
        <v>1</v>
      </c>
      <c r="F71">
        <v>214522039</v>
      </c>
      <c r="G71">
        <v>2</v>
      </c>
      <c r="H71">
        <v>1009</v>
      </c>
      <c r="I71">
        <v>0.10161894045085</v>
      </c>
      <c r="J71" s="5">
        <f t="shared" si="1"/>
        <v>0.99302533765587564</v>
      </c>
    </row>
    <row r="72" spans="1:10">
      <c r="A72" t="s">
        <v>64</v>
      </c>
      <c r="B72">
        <v>54</v>
      </c>
      <c r="C72">
        <v>9998</v>
      </c>
      <c r="D72" s="1">
        <v>214920</v>
      </c>
      <c r="E72">
        <v>1</v>
      </c>
      <c r="F72">
        <v>230202955</v>
      </c>
      <c r="G72">
        <v>2</v>
      </c>
      <c r="H72">
        <v>307</v>
      </c>
      <c r="I72">
        <v>0.64795770921319695</v>
      </c>
      <c r="J72" s="5">
        <f t="shared" si="1"/>
        <v>0.18845333865827493</v>
      </c>
    </row>
    <row r="73" spans="1:10">
      <c r="A73" t="s">
        <v>2113</v>
      </c>
      <c r="B73">
        <v>39</v>
      </c>
      <c r="C73">
        <v>2764</v>
      </c>
      <c r="D73" s="1">
        <v>244073</v>
      </c>
      <c r="E73">
        <v>1</v>
      </c>
      <c r="F73">
        <v>243419319</v>
      </c>
      <c r="G73">
        <v>2</v>
      </c>
      <c r="H73">
        <v>4204</v>
      </c>
      <c r="I73">
        <v>0.47913333363254701</v>
      </c>
      <c r="J73" s="5">
        <f t="shared" si="1"/>
        <v>0.31954361392772113</v>
      </c>
    </row>
    <row r="74" spans="1:10">
      <c r="A74" t="s">
        <v>1468</v>
      </c>
      <c r="B74">
        <v>2</v>
      </c>
      <c r="C74">
        <v>96</v>
      </c>
      <c r="D74" s="1">
        <v>14226</v>
      </c>
      <c r="E74">
        <v>1</v>
      </c>
      <c r="F74">
        <v>245013601</v>
      </c>
      <c r="G74">
        <v>1</v>
      </c>
      <c r="H74">
        <v>1967</v>
      </c>
      <c r="I74">
        <v>0.1125897798968</v>
      </c>
      <c r="J74" s="5">
        <f t="shared" si="1"/>
        <v>0.94850102987425977</v>
      </c>
    </row>
    <row r="75" spans="1:10">
      <c r="A75" t="s">
        <v>67</v>
      </c>
      <c r="B75">
        <v>109</v>
      </c>
      <c r="C75">
        <v>11507</v>
      </c>
      <c r="D75" s="1">
        <v>758003</v>
      </c>
      <c r="E75">
        <v>1</v>
      </c>
      <c r="F75">
        <v>245912641</v>
      </c>
      <c r="G75">
        <v>2</v>
      </c>
      <c r="H75">
        <v>3675</v>
      </c>
      <c r="I75">
        <v>0.93392683580903402</v>
      </c>
      <c r="J75" s="5">
        <f t="shared" si="1"/>
        <v>2.9687145235647756E-2</v>
      </c>
    </row>
    <row r="76" spans="1:10">
      <c r="A76" t="s">
        <v>68</v>
      </c>
      <c r="B76">
        <v>24</v>
      </c>
      <c r="C76">
        <v>7098</v>
      </c>
      <c r="D76" s="1">
        <v>102245</v>
      </c>
      <c r="E76">
        <v>1</v>
      </c>
      <c r="F76">
        <v>246729638</v>
      </c>
      <c r="G76">
        <v>1</v>
      </c>
      <c r="H76">
        <v>4240</v>
      </c>
      <c r="I76">
        <v>0.63052690881775797</v>
      </c>
      <c r="J76" s="5">
        <f t="shared" si="1"/>
        <v>0.20029637443317438</v>
      </c>
    </row>
    <row r="77" spans="1:10">
      <c r="A77" t="s">
        <v>656</v>
      </c>
      <c r="B77">
        <v>2</v>
      </c>
      <c r="C77">
        <v>6</v>
      </c>
      <c r="D77" s="1">
        <v>17484</v>
      </c>
      <c r="E77">
        <v>2</v>
      </c>
      <c r="F77">
        <v>6988452</v>
      </c>
      <c r="G77">
        <v>1</v>
      </c>
      <c r="H77">
        <v>905</v>
      </c>
      <c r="I77">
        <v>0.1125897798968</v>
      </c>
      <c r="J77" s="5">
        <f t="shared" si="1"/>
        <v>0.94850102987425977</v>
      </c>
    </row>
    <row r="78" spans="1:10">
      <c r="A78" t="s">
        <v>2078</v>
      </c>
      <c r="B78">
        <v>3</v>
      </c>
      <c r="C78">
        <v>166</v>
      </c>
      <c r="D78" s="1">
        <v>162934</v>
      </c>
      <c r="E78">
        <v>2</v>
      </c>
      <c r="F78">
        <v>11321777</v>
      </c>
      <c r="G78">
        <v>1</v>
      </c>
      <c r="H78">
        <v>2925</v>
      </c>
      <c r="I78">
        <v>0.147230438569041</v>
      </c>
      <c r="J78" s="5">
        <f t="shared" si="1"/>
        <v>0.83200239423770883</v>
      </c>
    </row>
    <row r="79" spans="1:10">
      <c r="A79" t="s">
        <v>1766</v>
      </c>
      <c r="B79">
        <v>26</v>
      </c>
      <c r="C79">
        <v>7209</v>
      </c>
      <c r="D79" s="1">
        <v>394423</v>
      </c>
      <c r="E79">
        <v>2</v>
      </c>
      <c r="F79">
        <v>15307031</v>
      </c>
      <c r="G79">
        <v>2</v>
      </c>
      <c r="H79">
        <v>158</v>
      </c>
      <c r="I79">
        <v>0.29902362659543702</v>
      </c>
      <c r="J79" s="5">
        <f t="shared" si="1"/>
        <v>0.52429449563997088</v>
      </c>
    </row>
    <row r="80" spans="1:10">
      <c r="A80" t="s">
        <v>2349</v>
      </c>
      <c r="B80">
        <v>1</v>
      </c>
      <c r="C80">
        <v>40</v>
      </c>
      <c r="D80" s="1">
        <v>7424</v>
      </c>
      <c r="E80">
        <v>2</v>
      </c>
      <c r="F80">
        <v>24300304</v>
      </c>
      <c r="G80">
        <v>1</v>
      </c>
      <c r="H80">
        <v>4359</v>
      </c>
      <c r="I80">
        <v>7.6542903808047097E-2</v>
      </c>
      <c r="J80" s="5">
        <f t="shared" si="1"/>
        <v>1.116095065969767</v>
      </c>
    </row>
    <row r="81" spans="1:10">
      <c r="A81" t="s">
        <v>2017</v>
      </c>
      <c r="B81">
        <v>2</v>
      </c>
      <c r="C81">
        <v>927</v>
      </c>
      <c r="D81" s="1">
        <v>103594</v>
      </c>
      <c r="E81">
        <v>2</v>
      </c>
      <c r="F81">
        <v>26256728</v>
      </c>
      <c r="G81">
        <v>1</v>
      </c>
      <c r="H81">
        <v>233</v>
      </c>
      <c r="I81">
        <v>0.1125897798968</v>
      </c>
      <c r="J81" s="5">
        <f t="shared" si="1"/>
        <v>0.94850102987425977</v>
      </c>
    </row>
    <row r="82" spans="1:10">
      <c r="A82" t="s">
        <v>2202</v>
      </c>
      <c r="B82">
        <v>6</v>
      </c>
      <c r="C82">
        <v>64</v>
      </c>
      <c r="D82" s="1">
        <v>6606</v>
      </c>
      <c r="E82">
        <v>2</v>
      </c>
      <c r="F82">
        <v>27593388</v>
      </c>
      <c r="G82">
        <v>1</v>
      </c>
      <c r="H82">
        <v>574</v>
      </c>
      <c r="I82">
        <v>0.24325275337887001</v>
      </c>
      <c r="J82" s="5">
        <f t="shared" si="1"/>
        <v>0.61394223525084457</v>
      </c>
    </row>
    <row r="83" spans="1:10">
      <c r="A83" t="s">
        <v>936</v>
      </c>
      <c r="B83">
        <v>16</v>
      </c>
      <c r="C83">
        <v>1571</v>
      </c>
      <c r="D83" s="1">
        <v>261868</v>
      </c>
      <c r="E83">
        <v>2</v>
      </c>
      <c r="F83">
        <v>32582095</v>
      </c>
      <c r="G83">
        <v>1</v>
      </c>
      <c r="H83">
        <v>155</v>
      </c>
      <c r="I83">
        <v>0.49185673294707499</v>
      </c>
      <c r="J83" s="5">
        <f t="shared" si="1"/>
        <v>0.30816137924751041</v>
      </c>
    </row>
    <row r="84" spans="1:10">
      <c r="A84" t="s">
        <v>2295</v>
      </c>
      <c r="B84">
        <v>3</v>
      </c>
      <c r="C84">
        <v>69</v>
      </c>
      <c r="D84" s="1">
        <v>43217</v>
      </c>
      <c r="E84">
        <v>2</v>
      </c>
      <c r="F84">
        <v>39963199</v>
      </c>
      <c r="G84">
        <v>1</v>
      </c>
      <c r="H84">
        <v>1494</v>
      </c>
      <c r="I84">
        <v>0.147230438569041</v>
      </c>
      <c r="J84" s="5">
        <f t="shared" si="1"/>
        <v>0.83200239423770883</v>
      </c>
    </row>
    <row r="85" spans="1:10">
      <c r="A85" t="s">
        <v>2373</v>
      </c>
      <c r="B85">
        <v>20</v>
      </c>
      <c r="C85">
        <v>4016</v>
      </c>
      <c r="D85" s="1">
        <v>134962</v>
      </c>
      <c r="E85">
        <v>2</v>
      </c>
      <c r="F85">
        <v>47168312</v>
      </c>
      <c r="G85">
        <v>2</v>
      </c>
      <c r="H85">
        <v>102</v>
      </c>
      <c r="I85">
        <v>0.21134476036807101</v>
      </c>
      <c r="J85" s="5">
        <f t="shared" si="1"/>
        <v>0.67500851467405021</v>
      </c>
    </row>
    <row r="86" spans="1:10">
      <c r="A86" t="s">
        <v>1346</v>
      </c>
      <c r="B86">
        <v>2</v>
      </c>
      <c r="C86">
        <v>56</v>
      </c>
      <c r="D86" s="1">
        <v>98872</v>
      </c>
      <c r="E86">
        <v>2</v>
      </c>
      <c r="F86">
        <v>48034060</v>
      </c>
      <c r="G86">
        <v>1</v>
      </c>
      <c r="H86">
        <v>519</v>
      </c>
      <c r="I86">
        <v>0.1125897798968</v>
      </c>
      <c r="J86" s="5">
        <f t="shared" si="1"/>
        <v>0.94850102987425977</v>
      </c>
    </row>
    <row r="87" spans="1:10">
      <c r="A87" t="s">
        <v>72</v>
      </c>
      <c r="B87">
        <v>22</v>
      </c>
      <c r="C87">
        <v>2834</v>
      </c>
      <c r="D87" s="1">
        <v>215129</v>
      </c>
      <c r="E87">
        <v>2</v>
      </c>
      <c r="F87">
        <v>54683453</v>
      </c>
      <c r="G87">
        <v>3</v>
      </c>
      <c r="H87">
        <v>8180</v>
      </c>
      <c r="I87">
        <v>7.2133022999005703E-2</v>
      </c>
      <c r="J87" s="5">
        <f t="shared" si="1"/>
        <v>1.1418658667247232</v>
      </c>
    </row>
    <row r="88" spans="1:10">
      <c r="A88" t="s">
        <v>73</v>
      </c>
      <c r="B88">
        <v>77</v>
      </c>
      <c r="C88">
        <v>8094</v>
      </c>
      <c r="D88" s="1">
        <v>543013</v>
      </c>
      <c r="E88">
        <v>2</v>
      </c>
      <c r="F88">
        <v>58747887</v>
      </c>
      <c r="G88">
        <v>6</v>
      </c>
      <c r="H88">
        <v>5342</v>
      </c>
      <c r="I88">
        <v>0.105656189648504</v>
      </c>
      <c r="J88" s="5">
        <f t="shared" si="1"/>
        <v>0.97610505562587124</v>
      </c>
    </row>
    <row r="89" spans="1:10">
      <c r="A89" t="s">
        <v>1278</v>
      </c>
      <c r="B89">
        <v>6</v>
      </c>
      <c r="C89">
        <v>254</v>
      </c>
      <c r="D89" s="1">
        <v>372634</v>
      </c>
      <c r="E89">
        <v>2</v>
      </c>
      <c r="F89">
        <v>62900985</v>
      </c>
      <c r="G89">
        <v>1</v>
      </c>
      <c r="H89">
        <v>196</v>
      </c>
      <c r="I89">
        <v>0.24325275337887001</v>
      </c>
      <c r="J89" s="5">
        <f t="shared" si="1"/>
        <v>0.61394223525084457</v>
      </c>
    </row>
    <row r="90" spans="1:10">
      <c r="A90" t="s">
        <v>77</v>
      </c>
      <c r="B90">
        <v>13</v>
      </c>
      <c r="C90">
        <v>363</v>
      </c>
      <c r="D90" s="1">
        <v>137359</v>
      </c>
      <c r="E90">
        <v>2</v>
      </c>
      <c r="F90">
        <v>66662531</v>
      </c>
      <c r="G90">
        <v>1</v>
      </c>
      <c r="H90">
        <v>97</v>
      </c>
      <c r="I90">
        <v>0.42736196806517901</v>
      </c>
      <c r="J90" s="5">
        <f t="shared" si="1"/>
        <v>0.36920412932766489</v>
      </c>
    </row>
    <row r="91" spans="1:10">
      <c r="A91" t="s">
        <v>864</v>
      </c>
      <c r="B91">
        <v>44</v>
      </c>
      <c r="C91">
        <v>6420</v>
      </c>
      <c r="D91" s="1">
        <v>92036</v>
      </c>
      <c r="E91">
        <v>2</v>
      </c>
      <c r="F91">
        <v>68961912</v>
      </c>
      <c r="G91">
        <v>2</v>
      </c>
      <c r="H91">
        <v>6577</v>
      </c>
      <c r="I91">
        <v>0.54067999901511998</v>
      </c>
      <c r="J91" s="5">
        <f t="shared" si="1"/>
        <v>0.26705969566947868</v>
      </c>
    </row>
    <row r="92" spans="1:10">
      <c r="A92" t="s">
        <v>79</v>
      </c>
      <c r="B92">
        <v>11</v>
      </c>
      <c r="C92">
        <v>1123</v>
      </c>
      <c r="D92" s="1">
        <v>124752</v>
      </c>
      <c r="E92">
        <v>2</v>
      </c>
      <c r="F92">
        <v>70189395</v>
      </c>
      <c r="G92">
        <v>1</v>
      </c>
      <c r="H92">
        <v>1801</v>
      </c>
      <c r="I92">
        <v>0.37988248033626798</v>
      </c>
      <c r="J92" s="5">
        <f t="shared" si="1"/>
        <v>0.42035073505473536</v>
      </c>
    </row>
    <row r="93" spans="1:10">
      <c r="A93" t="s">
        <v>80</v>
      </c>
      <c r="B93">
        <v>7</v>
      </c>
      <c r="C93">
        <v>1615</v>
      </c>
      <c r="D93" s="1">
        <v>1748</v>
      </c>
      <c r="E93">
        <v>2</v>
      </c>
      <c r="F93">
        <v>70314584</v>
      </c>
      <c r="G93">
        <v>2</v>
      </c>
      <c r="H93">
        <v>3209</v>
      </c>
      <c r="I93">
        <v>4.5672325899668999E-2</v>
      </c>
      <c r="J93" s="5">
        <f t="shared" si="1"/>
        <v>1.340346871036517</v>
      </c>
    </row>
    <row r="94" spans="1:10">
      <c r="A94" t="s">
        <v>81</v>
      </c>
      <c r="B94">
        <v>1</v>
      </c>
      <c r="C94">
        <v>3</v>
      </c>
      <c r="D94" s="1">
        <v>20589</v>
      </c>
      <c r="E94">
        <v>2</v>
      </c>
      <c r="F94">
        <v>71336805</v>
      </c>
      <c r="G94">
        <v>1</v>
      </c>
      <c r="H94">
        <v>92</v>
      </c>
      <c r="I94">
        <v>7.6542903808047097E-2</v>
      </c>
      <c r="J94" s="5">
        <f t="shared" si="1"/>
        <v>1.116095065969767</v>
      </c>
    </row>
    <row r="95" spans="1:10">
      <c r="A95" t="s">
        <v>907</v>
      </c>
      <c r="B95">
        <v>0</v>
      </c>
      <c r="C95">
        <v>0</v>
      </c>
      <c r="D95" s="1">
        <v>3199</v>
      </c>
      <c r="E95">
        <v>2</v>
      </c>
      <c r="F95">
        <v>74753775</v>
      </c>
      <c r="G95">
        <v>1</v>
      </c>
      <c r="H95">
        <v>887</v>
      </c>
      <c r="I95">
        <v>3.9032763639132703E-2</v>
      </c>
      <c r="J95" s="5">
        <f t="shared" si="1"/>
        <v>1.4085706982515669</v>
      </c>
    </row>
    <row r="96" spans="1:10">
      <c r="A96" t="s">
        <v>82</v>
      </c>
      <c r="B96">
        <v>77</v>
      </c>
      <c r="C96">
        <v>7169</v>
      </c>
      <c r="D96" s="1">
        <v>90146</v>
      </c>
      <c r="E96">
        <v>2</v>
      </c>
      <c r="F96">
        <v>74785018</v>
      </c>
      <c r="G96">
        <v>2</v>
      </c>
      <c r="H96">
        <v>1284</v>
      </c>
      <c r="I96">
        <v>0.81909287789961804</v>
      </c>
      <c r="J96" s="5">
        <f t="shared" si="1"/>
        <v>8.6666850288037015E-2</v>
      </c>
    </row>
    <row r="97" spans="1:10">
      <c r="A97" t="s">
        <v>84</v>
      </c>
      <c r="B97">
        <v>14</v>
      </c>
      <c r="C97">
        <v>2548</v>
      </c>
      <c r="D97" s="1">
        <v>15806</v>
      </c>
      <c r="E97">
        <v>2</v>
      </c>
      <c r="F97">
        <v>85621870</v>
      </c>
      <c r="G97">
        <v>2</v>
      </c>
      <c r="H97">
        <v>12214</v>
      </c>
      <c r="I97">
        <v>0.127417711199907</v>
      </c>
      <c r="J97" s="5">
        <f t="shared" si="1"/>
        <v>0.89477020040119315</v>
      </c>
    </row>
    <row r="98" spans="1:10">
      <c r="A98" t="s">
        <v>85</v>
      </c>
      <c r="B98">
        <v>7</v>
      </c>
      <c r="C98">
        <v>902</v>
      </c>
      <c r="D98" s="1">
        <v>49887</v>
      </c>
      <c r="E98">
        <v>2</v>
      </c>
      <c r="F98">
        <v>86066270</v>
      </c>
      <c r="G98">
        <v>2</v>
      </c>
      <c r="H98">
        <v>2907</v>
      </c>
      <c r="I98">
        <v>4.5672325899668999E-2</v>
      </c>
      <c r="J98" s="5">
        <f t="shared" si="1"/>
        <v>1.340346871036517</v>
      </c>
    </row>
    <row r="99" spans="1:10">
      <c r="A99" t="s">
        <v>1144</v>
      </c>
      <c r="B99">
        <v>0</v>
      </c>
      <c r="C99">
        <v>0</v>
      </c>
      <c r="D99" s="1">
        <v>19130</v>
      </c>
      <c r="E99">
        <v>2</v>
      </c>
      <c r="F99">
        <v>97481990</v>
      </c>
      <c r="G99">
        <v>1</v>
      </c>
      <c r="H99">
        <v>2235</v>
      </c>
      <c r="I99">
        <v>3.9032763639132703E-2</v>
      </c>
      <c r="J99" s="5">
        <f t="shared" si="1"/>
        <v>1.4085706982515669</v>
      </c>
    </row>
    <row r="100" spans="1:10">
      <c r="A100" t="s">
        <v>2316</v>
      </c>
      <c r="B100">
        <v>0</v>
      </c>
      <c r="C100">
        <v>0</v>
      </c>
      <c r="D100" s="1">
        <v>239552</v>
      </c>
      <c r="E100">
        <v>2</v>
      </c>
      <c r="F100">
        <v>98372802</v>
      </c>
      <c r="G100">
        <v>1</v>
      </c>
      <c r="H100">
        <v>2570</v>
      </c>
      <c r="I100">
        <v>3.9032763639132703E-2</v>
      </c>
      <c r="J100" s="5">
        <f t="shared" si="1"/>
        <v>1.4085706982515669</v>
      </c>
    </row>
    <row r="101" spans="1:10">
      <c r="A101" t="s">
        <v>2271</v>
      </c>
      <c r="B101">
        <v>14</v>
      </c>
      <c r="C101">
        <v>557</v>
      </c>
      <c r="D101" s="1">
        <v>144156</v>
      </c>
      <c r="E101">
        <v>2</v>
      </c>
      <c r="F101">
        <v>101623690</v>
      </c>
      <c r="G101">
        <v>3</v>
      </c>
      <c r="H101">
        <v>22529</v>
      </c>
      <c r="I101">
        <v>2.6798575839315501E-2</v>
      </c>
      <c r="J101" s="5">
        <f t="shared" si="1"/>
        <v>1.5718882851339344</v>
      </c>
    </row>
    <row r="102" spans="1:10">
      <c r="A102" t="s">
        <v>1674</v>
      </c>
      <c r="B102">
        <v>4</v>
      </c>
      <c r="C102">
        <v>619</v>
      </c>
      <c r="D102" s="1">
        <v>196664</v>
      </c>
      <c r="E102">
        <v>2</v>
      </c>
      <c r="F102">
        <v>102314487</v>
      </c>
      <c r="G102">
        <v>2</v>
      </c>
      <c r="H102">
        <v>15576</v>
      </c>
      <c r="I102">
        <v>2.0566904276985602E-2</v>
      </c>
      <c r="J102" s="5">
        <f t="shared" si="1"/>
        <v>1.6868310732348359</v>
      </c>
    </row>
    <row r="103" spans="1:10">
      <c r="A103" t="s">
        <v>87</v>
      </c>
      <c r="B103">
        <v>10</v>
      </c>
      <c r="C103">
        <v>118</v>
      </c>
      <c r="D103" s="1">
        <v>101036</v>
      </c>
      <c r="E103">
        <v>2</v>
      </c>
      <c r="F103">
        <v>106709759</v>
      </c>
      <c r="G103">
        <v>1</v>
      </c>
      <c r="H103">
        <v>88</v>
      </c>
      <c r="I103">
        <v>0.35468724534733298</v>
      </c>
      <c r="J103" s="5">
        <f t="shared" si="1"/>
        <v>0.45015442859844806</v>
      </c>
    </row>
    <row r="104" spans="1:10">
      <c r="A104" t="s">
        <v>2328</v>
      </c>
      <c r="B104">
        <v>1</v>
      </c>
      <c r="C104">
        <v>4</v>
      </c>
      <c r="D104" s="1">
        <v>64096</v>
      </c>
      <c r="E104">
        <v>2</v>
      </c>
      <c r="F104">
        <v>112812799</v>
      </c>
      <c r="G104">
        <v>1</v>
      </c>
      <c r="H104">
        <v>1596</v>
      </c>
      <c r="I104">
        <v>7.6542903808047097E-2</v>
      </c>
      <c r="J104" s="5">
        <f t="shared" si="1"/>
        <v>1.116095065969767</v>
      </c>
    </row>
    <row r="105" spans="1:10">
      <c r="A105" t="s">
        <v>1631</v>
      </c>
      <c r="B105">
        <v>7</v>
      </c>
      <c r="C105">
        <v>247</v>
      </c>
      <c r="D105" s="1">
        <v>288009</v>
      </c>
      <c r="E105">
        <v>2</v>
      </c>
      <c r="F105">
        <v>113917420</v>
      </c>
      <c r="G105">
        <v>1</v>
      </c>
      <c r="H105">
        <v>2546</v>
      </c>
      <c r="I105">
        <v>0.27279583447986999</v>
      </c>
      <c r="J105" s="5">
        <f t="shared" si="1"/>
        <v>0.56416226552662396</v>
      </c>
    </row>
    <row r="106" spans="1:10">
      <c r="A106" t="s">
        <v>1652</v>
      </c>
      <c r="B106">
        <v>4</v>
      </c>
      <c r="C106">
        <v>14</v>
      </c>
      <c r="D106" s="1">
        <v>1900275</v>
      </c>
      <c r="E106">
        <v>2</v>
      </c>
      <c r="F106">
        <v>140988995</v>
      </c>
      <c r="G106">
        <v>1</v>
      </c>
      <c r="H106">
        <v>1548</v>
      </c>
      <c r="I106">
        <v>0.180519703920903</v>
      </c>
      <c r="J106" s="5">
        <f t="shared" si="1"/>
        <v>0.74347538745869146</v>
      </c>
    </row>
    <row r="107" spans="1:10">
      <c r="A107" t="s">
        <v>89</v>
      </c>
      <c r="B107">
        <v>37</v>
      </c>
      <c r="C107">
        <v>4812</v>
      </c>
      <c r="D107" s="1">
        <v>639022</v>
      </c>
      <c r="E107">
        <v>2</v>
      </c>
      <c r="F107">
        <v>143886898</v>
      </c>
      <c r="G107">
        <v>1</v>
      </c>
      <c r="H107">
        <v>2976</v>
      </c>
      <c r="I107">
        <v>0.77990135459727095</v>
      </c>
      <c r="J107" s="5">
        <f t="shared" si="1"/>
        <v>0.10796032533942508</v>
      </c>
    </row>
    <row r="108" spans="1:10">
      <c r="A108" t="s">
        <v>90</v>
      </c>
      <c r="B108">
        <v>2</v>
      </c>
      <c r="C108">
        <v>8</v>
      </c>
      <c r="D108" s="1">
        <v>386501</v>
      </c>
      <c r="E108">
        <v>2</v>
      </c>
      <c r="F108">
        <v>144703582</v>
      </c>
      <c r="G108">
        <v>1</v>
      </c>
      <c r="H108">
        <v>1676</v>
      </c>
      <c r="I108">
        <v>0.1125897798968</v>
      </c>
      <c r="J108" s="5">
        <f t="shared" si="1"/>
        <v>0.94850102987425977</v>
      </c>
    </row>
    <row r="109" spans="1:10">
      <c r="A109" t="s">
        <v>92</v>
      </c>
      <c r="B109">
        <v>0</v>
      </c>
      <c r="C109">
        <v>0</v>
      </c>
      <c r="D109" s="1">
        <v>50932</v>
      </c>
      <c r="E109">
        <v>2</v>
      </c>
      <c r="F109">
        <v>160092304</v>
      </c>
      <c r="G109">
        <v>1</v>
      </c>
      <c r="H109">
        <v>748</v>
      </c>
      <c r="I109">
        <v>3.9032763639132703E-2</v>
      </c>
      <c r="J109" s="5">
        <f t="shared" si="1"/>
        <v>1.4085706982515669</v>
      </c>
    </row>
    <row r="110" spans="1:10">
      <c r="A110" t="s">
        <v>94</v>
      </c>
      <c r="B110">
        <v>16</v>
      </c>
      <c r="C110">
        <v>608</v>
      </c>
      <c r="D110" s="1">
        <v>318318</v>
      </c>
      <c r="E110">
        <v>2</v>
      </c>
      <c r="F110">
        <v>169312834</v>
      </c>
      <c r="G110">
        <v>1</v>
      </c>
      <c r="H110">
        <v>2879</v>
      </c>
      <c r="I110">
        <v>0.49185673294707499</v>
      </c>
      <c r="J110" s="5">
        <f t="shared" si="1"/>
        <v>0.30816137924751041</v>
      </c>
    </row>
    <row r="111" spans="1:10">
      <c r="A111" t="s">
        <v>710</v>
      </c>
      <c r="B111">
        <v>15</v>
      </c>
      <c r="C111">
        <v>1549</v>
      </c>
      <c r="D111" s="1">
        <v>80783</v>
      </c>
      <c r="E111">
        <v>2</v>
      </c>
      <c r="F111">
        <v>172864803</v>
      </c>
      <c r="G111">
        <v>1</v>
      </c>
      <c r="H111">
        <v>1189</v>
      </c>
      <c r="I111">
        <v>0.47120831308165101</v>
      </c>
      <c r="J111" s="5">
        <f t="shared" si="1"/>
        <v>0.32678705630745375</v>
      </c>
    </row>
    <row r="112" spans="1:10">
      <c r="A112" t="s">
        <v>1524</v>
      </c>
      <c r="B112">
        <v>9</v>
      </c>
      <c r="C112">
        <v>476</v>
      </c>
      <c r="D112" s="1">
        <v>78868</v>
      </c>
      <c r="E112">
        <v>2</v>
      </c>
      <c r="F112">
        <v>173292313</v>
      </c>
      <c r="G112">
        <v>1</v>
      </c>
      <c r="H112">
        <v>3961</v>
      </c>
      <c r="I112">
        <v>0.32846901263231798</v>
      </c>
      <c r="J112" s="5">
        <f t="shared" si="1"/>
        <v>0.48350559498566736</v>
      </c>
    </row>
    <row r="113" spans="1:10">
      <c r="A113" t="s">
        <v>95</v>
      </c>
      <c r="B113">
        <v>46</v>
      </c>
      <c r="C113">
        <v>13272</v>
      </c>
      <c r="D113" s="1">
        <v>123325</v>
      </c>
      <c r="E113">
        <v>2</v>
      </c>
      <c r="F113">
        <v>175424302</v>
      </c>
      <c r="G113">
        <v>2</v>
      </c>
      <c r="H113">
        <v>2910</v>
      </c>
      <c r="I113">
        <v>0.56384583940049204</v>
      </c>
      <c r="J113" s="5">
        <f t="shared" si="1"/>
        <v>0.24883961986307584</v>
      </c>
    </row>
    <row r="114" spans="1:10">
      <c r="A114" t="s">
        <v>1526</v>
      </c>
      <c r="B114">
        <v>1</v>
      </c>
      <c r="C114">
        <v>3</v>
      </c>
      <c r="D114" s="1">
        <v>90838</v>
      </c>
      <c r="E114">
        <v>2</v>
      </c>
      <c r="F114">
        <v>187454789</v>
      </c>
      <c r="G114">
        <v>1</v>
      </c>
      <c r="H114">
        <v>3492</v>
      </c>
      <c r="I114">
        <v>7.6542903808047097E-2</v>
      </c>
      <c r="J114" s="5">
        <f t="shared" si="1"/>
        <v>1.116095065969767</v>
      </c>
    </row>
    <row r="115" spans="1:10">
      <c r="A115" t="s">
        <v>1452</v>
      </c>
      <c r="B115">
        <v>0</v>
      </c>
      <c r="C115">
        <v>0</v>
      </c>
      <c r="D115" s="1">
        <v>115411</v>
      </c>
      <c r="E115">
        <v>2</v>
      </c>
      <c r="F115">
        <v>191069360</v>
      </c>
      <c r="G115">
        <v>1</v>
      </c>
      <c r="H115">
        <v>104</v>
      </c>
      <c r="I115">
        <v>3.9032763639132703E-2</v>
      </c>
      <c r="J115" s="5">
        <f t="shared" si="1"/>
        <v>1.4085706982515669</v>
      </c>
    </row>
    <row r="116" spans="1:10">
      <c r="A116" t="s">
        <v>1513</v>
      </c>
      <c r="B116">
        <v>0</v>
      </c>
      <c r="C116">
        <v>0</v>
      </c>
      <c r="D116" s="1">
        <v>28195</v>
      </c>
      <c r="E116">
        <v>2</v>
      </c>
      <c r="F116">
        <v>191208195</v>
      </c>
      <c r="G116">
        <v>1</v>
      </c>
      <c r="H116">
        <v>3108</v>
      </c>
      <c r="I116">
        <v>3.9032763639132703E-2</v>
      </c>
      <c r="J116" s="5">
        <f t="shared" si="1"/>
        <v>1.4085706982515669</v>
      </c>
    </row>
    <row r="117" spans="1:10">
      <c r="A117" t="s">
        <v>98</v>
      </c>
      <c r="B117">
        <v>13</v>
      </c>
      <c r="C117">
        <v>3174</v>
      </c>
      <c r="D117" s="1">
        <v>121620</v>
      </c>
      <c r="E117">
        <v>2</v>
      </c>
      <c r="F117">
        <v>191894305</v>
      </c>
      <c r="G117">
        <v>1</v>
      </c>
      <c r="H117">
        <v>10848</v>
      </c>
      <c r="I117">
        <v>0.42736196806517901</v>
      </c>
      <c r="J117" s="5">
        <f t="shared" si="1"/>
        <v>0.36920412932766489</v>
      </c>
    </row>
    <row r="118" spans="1:10">
      <c r="A118" t="s">
        <v>99</v>
      </c>
      <c r="B118">
        <v>15</v>
      </c>
      <c r="C118">
        <v>3724</v>
      </c>
      <c r="D118" s="1">
        <v>203513</v>
      </c>
      <c r="E118">
        <v>2</v>
      </c>
      <c r="F118">
        <v>197859249</v>
      </c>
      <c r="G118">
        <v>1</v>
      </c>
      <c r="H118">
        <v>11775</v>
      </c>
      <c r="I118">
        <v>0.47120831308165101</v>
      </c>
      <c r="J118" s="5">
        <f t="shared" si="1"/>
        <v>0.32678705630745375</v>
      </c>
    </row>
    <row r="119" spans="1:10">
      <c r="A119" t="s">
        <v>2030</v>
      </c>
      <c r="B119">
        <v>0</v>
      </c>
      <c r="C119">
        <v>0</v>
      </c>
      <c r="D119" s="1">
        <v>101518</v>
      </c>
      <c r="E119">
        <v>2</v>
      </c>
      <c r="F119">
        <v>204298540</v>
      </c>
      <c r="G119">
        <v>1</v>
      </c>
      <c r="H119">
        <v>63</v>
      </c>
      <c r="I119">
        <v>3.9032763639132703E-2</v>
      </c>
      <c r="J119" s="5">
        <f t="shared" si="1"/>
        <v>1.4085706982515669</v>
      </c>
    </row>
    <row r="120" spans="1:10">
      <c r="A120" t="s">
        <v>695</v>
      </c>
      <c r="B120">
        <v>10</v>
      </c>
      <c r="C120">
        <v>2894</v>
      </c>
      <c r="D120" s="1">
        <v>85086</v>
      </c>
      <c r="E120">
        <v>2</v>
      </c>
      <c r="F120">
        <v>207945528</v>
      </c>
      <c r="G120">
        <v>1</v>
      </c>
      <c r="H120">
        <v>252</v>
      </c>
      <c r="I120">
        <v>0.35468724534733298</v>
      </c>
      <c r="J120" s="5">
        <f t="shared" si="1"/>
        <v>0.45015442859844806</v>
      </c>
    </row>
    <row r="121" spans="1:10">
      <c r="A121" t="s">
        <v>1226</v>
      </c>
      <c r="B121">
        <v>1</v>
      </c>
      <c r="C121">
        <v>1</v>
      </c>
      <c r="D121" s="1">
        <v>472569</v>
      </c>
      <c r="E121">
        <v>2</v>
      </c>
      <c r="F121">
        <v>218148747</v>
      </c>
      <c r="G121">
        <v>1</v>
      </c>
      <c r="H121">
        <v>324</v>
      </c>
      <c r="I121">
        <v>7.6542903808047097E-2</v>
      </c>
      <c r="J121" s="5">
        <f t="shared" si="1"/>
        <v>1.116095065969767</v>
      </c>
    </row>
    <row r="122" spans="1:10">
      <c r="A122" t="s">
        <v>101</v>
      </c>
      <c r="B122">
        <v>47</v>
      </c>
      <c r="C122">
        <v>5625</v>
      </c>
      <c r="D122" s="1">
        <v>76401</v>
      </c>
      <c r="E122">
        <v>2</v>
      </c>
      <c r="F122">
        <v>219135114</v>
      </c>
      <c r="G122">
        <v>1</v>
      </c>
      <c r="H122">
        <v>1396</v>
      </c>
      <c r="I122">
        <v>0.85225374988135805</v>
      </c>
      <c r="J122" s="5">
        <f t="shared" si="1"/>
        <v>6.9431079217054451E-2</v>
      </c>
    </row>
    <row r="123" spans="1:10">
      <c r="A123" t="s">
        <v>807</v>
      </c>
      <c r="B123">
        <v>1</v>
      </c>
      <c r="C123">
        <v>4</v>
      </c>
      <c r="D123" s="1">
        <v>82387</v>
      </c>
      <c r="E123">
        <v>2</v>
      </c>
      <c r="F123">
        <v>223725731</v>
      </c>
      <c r="G123">
        <v>1</v>
      </c>
      <c r="H123">
        <v>12493</v>
      </c>
      <c r="I123">
        <v>7.6542903808047097E-2</v>
      </c>
      <c r="J123" s="5">
        <f t="shared" si="1"/>
        <v>1.116095065969767</v>
      </c>
    </row>
    <row r="124" spans="1:10">
      <c r="A124" t="s">
        <v>1528</v>
      </c>
      <c r="B124">
        <v>4</v>
      </c>
      <c r="C124">
        <v>582</v>
      </c>
      <c r="D124" s="1">
        <v>14342</v>
      </c>
      <c r="E124">
        <v>2</v>
      </c>
      <c r="F124">
        <v>231729620</v>
      </c>
      <c r="G124">
        <v>1</v>
      </c>
      <c r="H124">
        <v>644</v>
      </c>
      <c r="I124">
        <v>0.180519703920903</v>
      </c>
      <c r="J124" s="5">
        <f t="shared" si="1"/>
        <v>0.74347538745869146</v>
      </c>
    </row>
    <row r="125" spans="1:10">
      <c r="A125" t="s">
        <v>1989</v>
      </c>
      <c r="B125">
        <v>0</v>
      </c>
      <c r="C125">
        <v>0</v>
      </c>
      <c r="D125" s="1">
        <v>115961</v>
      </c>
      <c r="E125">
        <v>2</v>
      </c>
      <c r="F125">
        <v>231921577</v>
      </c>
      <c r="G125">
        <v>1</v>
      </c>
      <c r="H125">
        <v>238</v>
      </c>
      <c r="I125">
        <v>3.9032763639132703E-2</v>
      </c>
      <c r="J125" s="5">
        <f t="shared" si="1"/>
        <v>1.4085706982515669</v>
      </c>
    </row>
    <row r="126" spans="1:10">
      <c r="A126" t="s">
        <v>2101</v>
      </c>
      <c r="B126">
        <v>6</v>
      </c>
      <c r="C126">
        <v>378</v>
      </c>
      <c r="D126" s="1">
        <v>39393</v>
      </c>
      <c r="E126">
        <v>2</v>
      </c>
      <c r="F126">
        <v>234216308</v>
      </c>
      <c r="G126">
        <v>1</v>
      </c>
      <c r="H126">
        <v>105</v>
      </c>
      <c r="I126">
        <v>0.24325275337887001</v>
      </c>
      <c r="J126" s="5">
        <f t="shared" si="1"/>
        <v>0.61394223525084457</v>
      </c>
    </row>
    <row r="127" spans="1:10">
      <c r="A127" t="s">
        <v>102</v>
      </c>
      <c r="B127">
        <v>0</v>
      </c>
      <c r="C127">
        <v>0</v>
      </c>
      <c r="D127" s="1">
        <v>68083</v>
      </c>
      <c r="E127">
        <v>2</v>
      </c>
      <c r="F127">
        <v>238395877</v>
      </c>
      <c r="G127">
        <v>2</v>
      </c>
      <c r="H127">
        <v>5940</v>
      </c>
      <c r="I127">
        <v>1.5226234796991999E-3</v>
      </c>
      <c r="J127" s="5">
        <f t="shared" si="1"/>
        <v>2.8174074774291014</v>
      </c>
    </row>
    <row r="128" spans="1:10">
      <c r="A128" t="s">
        <v>103</v>
      </c>
      <c r="B128">
        <v>6</v>
      </c>
      <c r="C128">
        <v>283</v>
      </c>
      <c r="D128" s="1">
        <v>3960</v>
      </c>
      <c r="E128">
        <v>2</v>
      </c>
      <c r="F128">
        <v>241499470</v>
      </c>
      <c r="G128">
        <v>1</v>
      </c>
      <c r="H128">
        <v>203</v>
      </c>
      <c r="I128">
        <v>0.24325275337887001</v>
      </c>
      <c r="J128" s="5">
        <f t="shared" si="1"/>
        <v>0.61394223525084457</v>
      </c>
    </row>
    <row r="129" spans="1:10">
      <c r="A129" t="s">
        <v>2189</v>
      </c>
      <c r="B129">
        <v>0</v>
      </c>
      <c r="C129">
        <v>0</v>
      </c>
      <c r="D129" s="1">
        <v>95389</v>
      </c>
      <c r="E129">
        <v>2</v>
      </c>
      <c r="F129">
        <v>241938254</v>
      </c>
      <c r="G129">
        <v>1</v>
      </c>
      <c r="H129">
        <v>1385</v>
      </c>
      <c r="I129">
        <v>3.9032763639132703E-2</v>
      </c>
      <c r="J129" s="5">
        <f t="shared" ref="J129:J192" si="2">-LOG10(I129)</f>
        <v>1.4085706982515669</v>
      </c>
    </row>
    <row r="130" spans="1:10">
      <c r="A130" t="s">
        <v>104</v>
      </c>
      <c r="B130">
        <v>12</v>
      </c>
      <c r="C130">
        <v>127</v>
      </c>
      <c r="D130" s="1">
        <v>880417</v>
      </c>
      <c r="E130">
        <v>3</v>
      </c>
      <c r="F130">
        <v>6902801</v>
      </c>
      <c r="G130">
        <v>1</v>
      </c>
      <c r="H130">
        <v>8768</v>
      </c>
      <c r="I130">
        <v>0.40409460896185401</v>
      </c>
      <c r="J130" s="5">
        <f t="shared" si="2"/>
        <v>0.39351694345424909</v>
      </c>
    </row>
    <row r="131" spans="1:10">
      <c r="A131" t="s">
        <v>1611</v>
      </c>
      <c r="B131">
        <v>12</v>
      </c>
      <c r="C131">
        <v>1357</v>
      </c>
      <c r="D131" s="1">
        <v>280510</v>
      </c>
      <c r="E131">
        <v>3</v>
      </c>
      <c r="F131">
        <v>8262834</v>
      </c>
      <c r="G131">
        <v>1</v>
      </c>
      <c r="H131">
        <v>2424</v>
      </c>
      <c r="I131">
        <v>0.40409460896185401</v>
      </c>
      <c r="J131" s="5">
        <f t="shared" si="2"/>
        <v>0.39351694345424909</v>
      </c>
    </row>
    <row r="132" spans="1:10">
      <c r="A132" t="s">
        <v>106</v>
      </c>
      <c r="B132">
        <v>5</v>
      </c>
      <c r="C132">
        <v>1467</v>
      </c>
      <c r="D132" s="1">
        <v>12767</v>
      </c>
      <c r="E132">
        <v>3</v>
      </c>
      <c r="F132">
        <v>9821653</v>
      </c>
      <c r="G132">
        <v>1</v>
      </c>
      <c r="H132">
        <v>1689</v>
      </c>
      <c r="I132">
        <v>0.212510263871034</v>
      </c>
      <c r="J132" s="5">
        <f t="shared" si="2"/>
        <v>0.6726200894494081</v>
      </c>
    </row>
    <row r="133" spans="1:10">
      <c r="A133" t="s">
        <v>108</v>
      </c>
      <c r="B133">
        <v>0</v>
      </c>
      <c r="C133">
        <v>0</v>
      </c>
      <c r="D133" s="1">
        <v>97937</v>
      </c>
      <c r="E133">
        <v>3</v>
      </c>
      <c r="F133">
        <v>14716605</v>
      </c>
      <c r="G133">
        <v>3</v>
      </c>
      <c r="H133">
        <v>16359</v>
      </c>
      <c r="I133" s="2">
        <v>5.9359397755780798E-5</v>
      </c>
      <c r="J133" s="5">
        <f t="shared" si="2"/>
        <v>4.2265105139397434</v>
      </c>
    </row>
    <row r="134" spans="1:10">
      <c r="A134" t="s">
        <v>1388</v>
      </c>
      <c r="B134">
        <v>0</v>
      </c>
      <c r="C134">
        <v>0</v>
      </c>
      <c r="D134" s="1">
        <v>55069</v>
      </c>
      <c r="E134">
        <v>3</v>
      </c>
      <c r="F134">
        <v>16216183</v>
      </c>
      <c r="G134">
        <v>1</v>
      </c>
      <c r="H134">
        <v>242</v>
      </c>
      <c r="I134">
        <v>3.9032763639132703E-2</v>
      </c>
      <c r="J134" s="5">
        <f t="shared" si="2"/>
        <v>1.4085706982515669</v>
      </c>
    </row>
    <row r="135" spans="1:10">
      <c r="A135" t="s">
        <v>723</v>
      </c>
      <c r="B135">
        <v>3</v>
      </c>
      <c r="C135">
        <v>17</v>
      </c>
      <c r="D135" s="1">
        <v>40880</v>
      </c>
      <c r="E135">
        <v>3</v>
      </c>
      <c r="F135">
        <v>16306713</v>
      </c>
      <c r="G135">
        <v>1</v>
      </c>
      <c r="H135">
        <v>75</v>
      </c>
      <c r="I135">
        <v>0.147230438569041</v>
      </c>
      <c r="J135" s="5">
        <f t="shared" si="2"/>
        <v>0.83200239423770883</v>
      </c>
    </row>
    <row r="136" spans="1:10">
      <c r="A136" t="s">
        <v>1794</v>
      </c>
      <c r="B136">
        <v>1</v>
      </c>
      <c r="C136">
        <v>4</v>
      </c>
      <c r="D136" s="1">
        <v>71095</v>
      </c>
      <c r="E136">
        <v>3</v>
      </c>
      <c r="F136">
        <v>25760435</v>
      </c>
      <c r="G136">
        <v>1</v>
      </c>
      <c r="H136">
        <v>979</v>
      </c>
      <c r="I136">
        <v>7.6542903808047097E-2</v>
      </c>
      <c r="J136" s="5">
        <f t="shared" si="2"/>
        <v>1.116095065969767</v>
      </c>
    </row>
    <row r="137" spans="1:10">
      <c r="A137" t="s">
        <v>109</v>
      </c>
      <c r="B137">
        <v>15</v>
      </c>
      <c r="C137">
        <v>693</v>
      </c>
      <c r="D137" s="1">
        <v>87638</v>
      </c>
      <c r="E137">
        <v>3</v>
      </c>
      <c r="F137">
        <v>30647993</v>
      </c>
      <c r="G137">
        <v>1</v>
      </c>
      <c r="H137">
        <v>153983</v>
      </c>
      <c r="I137">
        <v>0.47120831308165101</v>
      </c>
      <c r="J137" s="5">
        <f t="shared" si="2"/>
        <v>0.32678705630745375</v>
      </c>
    </row>
    <row r="138" spans="1:10">
      <c r="A138" t="s">
        <v>1173</v>
      </c>
      <c r="B138">
        <v>2</v>
      </c>
      <c r="C138">
        <v>17</v>
      </c>
      <c r="D138" s="1">
        <v>122291</v>
      </c>
      <c r="E138">
        <v>3</v>
      </c>
      <c r="F138">
        <v>37903668</v>
      </c>
      <c r="G138">
        <v>1</v>
      </c>
      <c r="H138">
        <v>106</v>
      </c>
      <c r="I138">
        <v>0.1125897798968</v>
      </c>
      <c r="J138" s="5">
        <f t="shared" si="2"/>
        <v>0.94850102987425977</v>
      </c>
    </row>
    <row r="139" spans="1:10">
      <c r="A139" t="s">
        <v>110</v>
      </c>
      <c r="B139">
        <v>23</v>
      </c>
      <c r="C139">
        <v>1219</v>
      </c>
      <c r="D139" s="1">
        <v>37901</v>
      </c>
      <c r="E139">
        <v>3</v>
      </c>
      <c r="F139">
        <v>44481261</v>
      </c>
      <c r="G139">
        <v>1</v>
      </c>
      <c r="H139">
        <v>635</v>
      </c>
      <c r="I139">
        <v>0.61551024524651299</v>
      </c>
      <c r="J139" s="5">
        <f t="shared" si="2"/>
        <v>0.21076471378547518</v>
      </c>
    </row>
    <row r="140" spans="1:10">
      <c r="A140" t="s">
        <v>2476</v>
      </c>
      <c r="B140">
        <v>2</v>
      </c>
      <c r="C140">
        <v>15</v>
      </c>
      <c r="D140" s="1">
        <v>23452</v>
      </c>
      <c r="E140">
        <v>3</v>
      </c>
      <c r="F140">
        <v>44666510</v>
      </c>
      <c r="G140">
        <v>1</v>
      </c>
      <c r="H140">
        <v>228</v>
      </c>
      <c r="I140">
        <v>0.1125897798968</v>
      </c>
      <c r="J140" s="5">
        <f t="shared" si="2"/>
        <v>0.94850102987425977</v>
      </c>
    </row>
    <row r="141" spans="1:10">
      <c r="A141" t="s">
        <v>2459</v>
      </c>
      <c r="B141">
        <v>3</v>
      </c>
      <c r="C141">
        <v>33</v>
      </c>
      <c r="D141" s="1">
        <v>60921</v>
      </c>
      <c r="E141">
        <v>3</v>
      </c>
      <c r="F141">
        <v>44956753</v>
      </c>
      <c r="G141">
        <v>1</v>
      </c>
      <c r="H141">
        <v>254</v>
      </c>
      <c r="I141">
        <v>0.147230438569041</v>
      </c>
      <c r="J141" s="5">
        <f t="shared" si="2"/>
        <v>0.83200239423770883</v>
      </c>
    </row>
    <row r="142" spans="1:10">
      <c r="A142" t="s">
        <v>111</v>
      </c>
      <c r="B142">
        <v>3</v>
      </c>
      <c r="C142">
        <v>1363</v>
      </c>
      <c r="D142" s="1">
        <v>77912</v>
      </c>
      <c r="E142">
        <v>3</v>
      </c>
      <c r="F142">
        <v>45959395</v>
      </c>
      <c r="G142">
        <v>1</v>
      </c>
      <c r="H142">
        <v>9919</v>
      </c>
      <c r="I142">
        <v>0.147230438569041</v>
      </c>
      <c r="J142" s="5">
        <f t="shared" si="2"/>
        <v>0.83200239423770883</v>
      </c>
    </row>
    <row r="143" spans="1:10">
      <c r="A143" t="s">
        <v>1654</v>
      </c>
      <c r="B143">
        <v>1</v>
      </c>
      <c r="C143">
        <v>83</v>
      </c>
      <c r="D143" s="1">
        <v>51132</v>
      </c>
      <c r="E143">
        <v>3</v>
      </c>
      <c r="F143">
        <v>46556879</v>
      </c>
      <c r="G143">
        <v>1</v>
      </c>
      <c r="H143">
        <v>84</v>
      </c>
      <c r="I143">
        <v>7.6542903808047097E-2</v>
      </c>
      <c r="J143" s="5">
        <f t="shared" si="2"/>
        <v>1.116095065969767</v>
      </c>
    </row>
    <row r="144" spans="1:10">
      <c r="A144" t="s">
        <v>2057</v>
      </c>
      <c r="B144">
        <v>3</v>
      </c>
      <c r="C144">
        <v>406</v>
      </c>
      <c r="D144" s="1">
        <v>52946</v>
      </c>
      <c r="E144">
        <v>3</v>
      </c>
      <c r="F144">
        <v>49396580</v>
      </c>
      <c r="G144">
        <v>1</v>
      </c>
      <c r="H144">
        <v>17585</v>
      </c>
      <c r="I144">
        <v>0.147230438569041</v>
      </c>
      <c r="J144" s="5">
        <f t="shared" si="2"/>
        <v>0.83200239423770883</v>
      </c>
    </row>
    <row r="145" spans="1:10">
      <c r="A145" t="s">
        <v>738</v>
      </c>
      <c r="B145">
        <v>25</v>
      </c>
      <c r="C145">
        <v>3493</v>
      </c>
      <c r="D145" s="1">
        <v>11151</v>
      </c>
      <c r="E145">
        <v>3</v>
      </c>
      <c r="F145">
        <v>50367216</v>
      </c>
      <c r="G145">
        <v>1</v>
      </c>
      <c r="H145">
        <v>56</v>
      </c>
      <c r="I145">
        <v>0.64495743952348505</v>
      </c>
      <c r="J145" s="5">
        <f t="shared" si="2"/>
        <v>0.19046894333365119</v>
      </c>
    </row>
    <row r="146" spans="1:10">
      <c r="A146" t="s">
        <v>2471</v>
      </c>
      <c r="B146">
        <v>1</v>
      </c>
      <c r="C146">
        <v>3</v>
      </c>
      <c r="D146" s="1">
        <v>4620</v>
      </c>
      <c r="E146">
        <v>3</v>
      </c>
      <c r="F146">
        <v>50378536</v>
      </c>
      <c r="G146">
        <v>1</v>
      </c>
      <c r="H146">
        <v>1717</v>
      </c>
      <c r="I146">
        <v>7.6542903808047097E-2</v>
      </c>
      <c r="J146" s="5">
        <f t="shared" si="2"/>
        <v>1.116095065969767</v>
      </c>
    </row>
    <row r="147" spans="1:10">
      <c r="A147" t="s">
        <v>2289</v>
      </c>
      <c r="B147">
        <v>4</v>
      </c>
      <c r="C147">
        <v>2516</v>
      </c>
      <c r="D147" s="1">
        <v>33117</v>
      </c>
      <c r="E147">
        <v>3</v>
      </c>
      <c r="F147">
        <v>51705221</v>
      </c>
      <c r="G147">
        <v>1</v>
      </c>
      <c r="H147">
        <v>149</v>
      </c>
      <c r="I147">
        <v>0.180519703920903</v>
      </c>
      <c r="J147" s="5">
        <f t="shared" si="2"/>
        <v>0.74347538745869146</v>
      </c>
    </row>
    <row r="148" spans="1:10">
      <c r="A148" t="s">
        <v>2439</v>
      </c>
      <c r="B148">
        <v>2</v>
      </c>
      <c r="C148">
        <v>71</v>
      </c>
      <c r="D148" s="1">
        <v>24222</v>
      </c>
      <c r="E148">
        <v>3</v>
      </c>
      <c r="F148">
        <v>52288437</v>
      </c>
      <c r="G148">
        <v>1</v>
      </c>
      <c r="H148">
        <v>8892</v>
      </c>
      <c r="I148">
        <v>0.1125897798968</v>
      </c>
      <c r="J148" s="5">
        <f t="shared" si="2"/>
        <v>0.94850102987425977</v>
      </c>
    </row>
    <row r="149" spans="1:10">
      <c r="A149" t="s">
        <v>1234</v>
      </c>
      <c r="B149">
        <v>0</v>
      </c>
      <c r="C149">
        <v>0</v>
      </c>
      <c r="D149" s="1">
        <v>84178</v>
      </c>
      <c r="E149">
        <v>3</v>
      </c>
      <c r="F149">
        <v>52350334</v>
      </c>
      <c r="G149">
        <v>1</v>
      </c>
      <c r="H149">
        <v>298</v>
      </c>
      <c r="I149">
        <v>3.9032763639132703E-2</v>
      </c>
      <c r="J149" s="5">
        <f t="shared" si="2"/>
        <v>1.4085706982515669</v>
      </c>
    </row>
    <row r="150" spans="1:10">
      <c r="A150" t="s">
        <v>1412</v>
      </c>
      <c r="B150">
        <v>2</v>
      </c>
      <c r="C150">
        <v>326</v>
      </c>
      <c r="D150" s="1">
        <v>8573</v>
      </c>
      <c r="E150">
        <v>3</v>
      </c>
      <c r="F150">
        <v>52719935</v>
      </c>
      <c r="G150">
        <v>1</v>
      </c>
      <c r="H150">
        <v>54</v>
      </c>
      <c r="I150">
        <v>0.1125897798968</v>
      </c>
      <c r="J150" s="5">
        <f t="shared" si="2"/>
        <v>0.94850102987425977</v>
      </c>
    </row>
    <row r="151" spans="1:10">
      <c r="A151" t="s">
        <v>1038</v>
      </c>
      <c r="B151">
        <v>17</v>
      </c>
      <c r="C151">
        <v>1339</v>
      </c>
      <c r="D151" s="1">
        <v>317461</v>
      </c>
      <c r="E151">
        <v>3</v>
      </c>
      <c r="F151">
        <v>53529030</v>
      </c>
      <c r="G151">
        <v>3</v>
      </c>
      <c r="H151">
        <v>18915</v>
      </c>
      <c r="I151">
        <v>4.1218540149987902E-2</v>
      </c>
      <c r="J151" s="5">
        <f t="shared" si="2"/>
        <v>1.3849073938288075</v>
      </c>
    </row>
    <row r="152" spans="1:10">
      <c r="A152" t="s">
        <v>636</v>
      </c>
      <c r="B152">
        <v>55</v>
      </c>
      <c r="C152">
        <v>10460</v>
      </c>
      <c r="D152" s="1">
        <v>351891</v>
      </c>
      <c r="E152">
        <v>3</v>
      </c>
      <c r="F152">
        <v>56761445</v>
      </c>
      <c r="G152">
        <v>3</v>
      </c>
      <c r="H152">
        <v>2067</v>
      </c>
      <c r="I152">
        <v>0.39579189700572998</v>
      </c>
      <c r="J152" s="5">
        <f t="shared" si="2"/>
        <v>0.4025331012911208</v>
      </c>
    </row>
    <row r="153" spans="1:10">
      <c r="A153" t="s">
        <v>115</v>
      </c>
      <c r="B153">
        <v>14</v>
      </c>
      <c r="C153">
        <v>1334</v>
      </c>
      <c r="D153" s="1">
        <v>163856</v>
      </c>
      <c r="E153">
        <v>3</v>
      </c>
      <c r="F153">
        <v>57994126</v>
      </c>
      <c r="G153">
        <v>1</v>
      </c>
      <c r="H153">
        <v>5685</v>
      </c>
      <c r="I153">
        <v>0.449721400462882</v>
      </c>
      <c r="J153" s="5">
        <f t="shared" si="2"/>
        <v>0.34705644558348903</v>
      </c>
    </row>
    <row r="154" spans="1:10">
      <c r="A154" t="s">
        <v>116</v>
      </c>
      <c r="B154">
        <v>43</v>
      </c>
      <c r="C154">
        <v>4118</v>
      </c>
      <c r="D154" s="1">
        <v>92262</v>
      </c>
      <c r="E154">
        <v>3</v>
      </c>
      <c r="F154">
        <v>58318616</v>
      </c>
      <c r="G154">
        <v>3</v>
      </c>
      <c r="H154">
        <v>668</v>
      </c>
      <c r="I154">
        <v>0.26699797298773797</v>
      </c>
      <c r="J154" s="5">
        <f t="shared" si="2"/>
        <v>0.5734920357274913</v>
      </c>
    </row>
    <row r="155" spans="1:10">
      <c r="A155" t="s">
        <v>642</v>
      </c>
      <c r="B155">
        <v>10</v>
      </c>
      <c r="C155">
        <v>1076</v>
      </c>
      <c r="D155" s="1">
        <v>138902</v>
      </c>
      <c r="E155">
        <v>3</v>
      </c>
      <c r="F155">
        <v>63850232</v>
      </c>
      <c r="G155">
        <v>2</v>
      </c>
      <c r="H155">
        <v>11998</v>
      </c>
      <c r="I155">
        <v>7.7539660797494595E-2</v>
      </c>
      <c r="J155" s="5">
        <f t="shared" si="2"/>
        <v>1.110476103175321</v>
      </c>
    </row>
    <row r="156" spans="1:10">
      <c r="A156" t="s">
        <v>1995</v>
      </c>
      <c r="B156">
        <v>1</v>
      </c>
      <c r="C156">
        <v>1</v>
      </c>
      <c r="D156" s="1">
        <v>12890</v>
      </c>
      <c r="E156">
        <v>3</v>
      </c>
      <c r="F156">
        <v>63996230</v>
      </c>
      <c r="G156">
        <v>2</v>
      </c>
      <c r="H156">
        <v>36454</v>
      </c>
      <c r="I156">
        <v>4.4491516440398103E-3</v>
      </c>
      <c r="J156" s="5">
        <f t="shared" si="2"/>
        <v>2.3517227915890331</v>
      </c>
    </row>
    <row r="157" spans="1:10">
      <c r="A157" t="s">
        <v>118</v>
      </c>
      <c r="B157">
        <v>71</v>
      </c>
      <c r="C157">
        <v>42794</v>
      </c>
      <c r="D157" s="1">
        <v>628404</v>
      </c>
      <c r="E157">
        <v>3</v>
      </c>
      <c r="F157">
        <v>71004736</v>
      </c>
      <c r="G157">
        <v>1</v>
      </c>
      <c r="H157">
        <v>2434</v>
      </c>
      <c r="I157">
        <v>0.943259288619547</v>
      </c>
      <c r="J157" s="5">
        <f t="shared" si="2"/>
        <v>2.5368909449149126E-2</v>
      </c>
    </row>
    <row r="158" spans="1:10">
      <c r="A158" t="s">
        <v>1495</v>
      </c>
      <c r="B158">
        <v>0</v>
      </c>
      <c r="C158">
        <v>0</v>
      </c>
      <c r="D158" s="1">
        <v>61758</v>
      </c>
      <c r="E158">
        <v>3</v>
      </c>
      <c r="F158">
        <v>107879659</v>
      </c>
      <c r="G158">
        <v>1</v>
      </c>
      <c r="H158">
        <v>13334</v>
      </c>
      <c r="I158">
        <v>3.9032763639132703E-2</v>
      </c>
      <c r="J158" s="5">
        <f t="shared" si="2"/>
        <v>1.4085706982515669</v>
      </c>
    </row>
    <row r="159" spans="1:10">
      <c r="A159" t="s">
        <v>120</v>
      </c>
      <c r="B159">
        <v>15</v>
      </c>
      <c r="C159">
        <v>3951</v>
      </c>
      <c r="D159" s="1">
        <v>643175</v>
      </c>
      <c r="E159">
        <v>3</v>
      </c>
      <c r="F159">
        <v>115521210</v>
      </c>
      <c r="G159">
        <v>1</v>
      </c>
      <c r="H159">
        <v>849</v>
      </c>
      <c r="I159">
        <v>0.47120831308165101</v>
      </c>
      <c r="J159" s="5">
        <f t="shared" si="2"/>
        <v>0.32678705630745375</v>
      </c>
    </row>
    <row r="160" spans="1:10">
      <c r="A160" t="s">
        <v>1924</v>
      </c>
      <c r="B160">
        <v>1</v>
      </c>
      <c r="C160">
        <v>11</v>
      </c>
      <c r="D160" s="1">
        <v>31935</v>
      </c>
      <c r="E160">
        <v>3</v>
      </c>
      <c r="F160">
        <v>119316721</v>
      </c>
      <c r="G160">
        <v>1</v>
      </c>
      <c r="H160">
        <v>1729</v>
      </c>
      <c r="I160">
        <v>7.6542903808047097E-2</v>
      </c>
      <c r="J160" s="5">
        <f t="shared" si="2"/>
        <v>1.116095065969767</v>
      </c>
    </row>
    <row r="161" spans="1:10">
      <c r="A161" t="s">
        <v>1953</v>
      </c>
      <c r="B161">
        <v>10</v>
      </c>
      <c r="C161">
        <v>1878</v>
      </c>
      <c r="D161" s="1">
        <v>18497</v>
      </c>
      <c r="E161">
        <v>3</v>
      </c>
      <c r="F161">
        <v>119360907</v>
      </c>
      <c r="G161">
        <v>1</v>
      </c>
      <c r="H161">
        <v>547</v>
      </c>
      <c r="I161">
        <v>0.35468724534733298</v>
      </c>
      <c r="J161" s="5">
        <f t="shared" si="2"/>
        <v>0.45015442859844806</v>
      </c>
    </row>
    <row r="162" spans="1:10">
      <c r="A162" t="s">
        <v>121</v>
      </c>
      <c r="B162">
        <v>22</v>
      </c>
      <c r="C162">
        <v>9951</v>
      </c>
      <c r="D162" s="1">
        <v>65762</v>
      </c>
      <c r="E162">
        <v>3</v>
      </c>
      <c r="F162">
        <v>121774220</v>
      </c>
      <c r="G162">
        <v>3</v>
      </c>
      <c r="H162">
        <v>588</v>
      </c>
      <c r="I162">
        <v>7.2133022999005703E-2</v>
      </c>
      <c r="J162" s="5">
        <f t="shared" si="2"/>
        <v>1.1418658667247232</v>
      </c>
    </row>
    <row r="163" spans="1:10">
      <c r="A163" t="s">
        <v>2168</v>
      </c>
      <c r="B163">
        <v>2</v>
      </c>
      <c r="C163">
        <v>246</v>
      </c>
      <c r="D163" s="1">
        <v>95191</v>
      </c>
      <c r="E163">
        <v>3</v>
      </c>
      <c r="F163">
        <v>125725200</v>
      </c>
      <c r="G163">
        <v>1</v>
      </c>
      <c r="H163">
        <v>2257</v>
      </c>
      <c r="I163">
        <v>0.1125897798968</v>
      </c>
      <c r="J163" s="5">
        <f t="shared" si="2"/>
        <v>0.94850102987425977</v>
      </c>
    </row>
    <row r="164" spans="1:10">
      <c r="A164" t="s">
        <v>1784</v>
      </c>
      <c r="B164">
        <v>8</v>
      </c>
      <c r="C164">
        <v>800</v>
      </c>
      <c r="D164" s="1">
        <v>323615</v>
      </c>
      <c r="E164">
        <v>3</v>
      </c>
      <c r="F164">
        <v>130745693</v>
      </c>
      <c r="G164">
        <v>1</v>
      </c>
      <c r="H164">
        <v>520</v>
      </c>
      <c r="I164">
        <v>0.30118627307177898</v>
      </c>
      <c r="J164" s="5">
        <f t="shared" si="2"/>
        <v>0.52116482551592458</v>
      </c>
    </row>
    <row r="165" spans="1:10">
      <c r="A165" t="s">
        <v>2178</v>
      </c>
      <c r="B165">
        <v>4</v>
      </c>
      <c r="C165">
        <v>88</v>
      </c>
      <c r="D165" s="1">
        <v>97379</v>
      </c>
      <c r="E165">
        <v>3</v>
      </c>
      <c r="F165">
        <v>133651541</v>
      </c>
      <c r="G165">
        <v>2</v>
      </c>
      <c r="H165">
        <v>4735</v>
      </c>
      <c r="I165">
        <v>2.0566904276985602E-2</v>
      </c>
      <c r="J165" s="5">
        <f t="shared" si="2"/>
        <v>1.6868310732348359</v>
      </c>
    </row>
    <row r="166" spans="1:10">
      <c r="A166" t="s">
        <v>125</v>
      </c>
      <c r="B166">
        <v>25</v>
      </c>
      <c r="C166">
        <v>1806</v>
      </c>
      <c r="D166" s="1">
        <v>99941</v>
      </c>
      <c r="E166">
        <v>3</v>
      </c>
      <c r="F166">
        <v>138213188</v>
      </c>
      <c r="G166">
        <v>1</v>
      </c>
      <c r="H166">
        <v>1434</v>
      </c>
      <c r="I166">
        <v>0.64495743952348505</v>
      </c>
      <c r="J166" s="5">
        <f t="shared" si="2"/>
        <v>0.19046894333365119</v>
      </c>
    </row>
    <row r="167" spans="1:10">
      <c r="A167" t="s">
        <v>1915</v>
      </c>
      <c r="B167">
        <v>19</v>
      </c>
      <c r="C167">
        <v>4034</v>
      </c>
      <c r="D167" s="1">
        <v>103953</v>
      </c>
      <c r="E167">
        <v>3</v>
      </c>
      <c r="F167">
        <v>138374232</v>
      </c>
      <c r="G167">
        <v>1</v>
      </c>
      <c r="H167">
        <v>2324</v>
      </c>
      <c r="I167">
        <v>0.54909172060491096</v>
      </c>
      <c r="J167" s="5">
        <f t="shared" si="2"/>
        <v>0.26035510468382861</v>
      </c>
    </row>
    <row r="168" spans="1:10">
      <c r="A168" t="s">
        <v>126</v>
      </c>
      <c r="B168">
        <v>19</v>
      </c>
      <c r="C168">
        <v>1073</v>
      </c>
      <c r="D168" s="1">
        <v>205110</v>
      </c>
      <c r="E168">
        <v>3</v>
      </c>
      <c r="F168">
        <v>141663276</v>
      </c>
      <c r="G168">
        <v>2</v>
      </c>
      <c r="H168">
        <v>2069</v>
      </c>
      <c r="I168">
        <v>0.19691256812434499</v>
      </c>
      <c r="J168" s="5">
        <f t="shared" si="2"/>
        <v>0.70572656373563614</v>
      </c>
    </row>
    <row r="169" spans="1:10">
      <c r="A169" t="s">
        <v>2177</v>
      </c>
      <c r="B169">
        <v>1</v>
      </c>
      <c r="C169">
        <v>32</v>
      </c>
      <c r="D169" s="1">
        <v>583309</v>
      </c>
      <c r="E169">
        <v>3</v>
      </c>
      <c r="F169">
        <v>142984064</v>
      </c>
      <c r="G169">
        <v>1</v>
      </c>
      <c r="H169">
        <v>54</v>
      </c>
      <c r="I169">
        <v>7.6542903808047097E-2</v>
      </c>
      <c r="J169" s="5">
        <f t="shared" si="2"/>
        <v>1.116095065969767</v>
      </c>
    </row>
    <row r="170" spans="1:10">
      <c r="A170" t="s">
        <v>1628</v>
      </c>
      <c r="B170">
        <v>12</v>
      </c>
      <c r="C170">
        <v>515</v>
      </c>
      <c r="D170" s="1">
        <v>7003</v>
      </c>
      <c r="E170">
        <v>3</v>
      </c>
      <c r="F170">
        <v>151980412</v>
      </c>
      <c r="G170">
        <v>1</v>
      </c>
      <c r="H170">
        <v>5410</v>
      </c>
      <c r="I170">
        <v>0.40409460896185401</v>
      </c>
      <c r="J170" s="5">
        <f t="shared" si="2"/>
        <v>0.39351694345424909</v>
      </c>
    </row>
    <row r="171" spans="1:10">
      <c r="A171" t="s">
        <v>129</v>
      </c>
      <c r="B171">
        <v>39</v>
      </c>
      <c r="C171">
        <v>4559</v>
      </c>
      <c r="D171" s="1">
        <v>224327</v>
      </c>
      <c r="E171">
        <v>3</v>
      </c>
      <c r="F171">
        <v>155197670</v>
      </c>
      <c r="G171">
        <v>1</v>
      </c>
      <c r="H171">
        <v>11531</v>
      </c>
      <c r="I171">
        <v>0.79676396787580395</v>
      </c>
      <c r="J171" s="5">
        <f t="shared" si="2"/>
        <v>9.8670314276303184E-2</v>
      </c>
    </row>
    <row r="172" spans="1:10">
      <c r="A172" t="s">
        <v>2109</v>
      </c>
      <c r="B172">
        <v>5</v>
      </c>
      <c r="C172">
        <v>765</v>
      </c>
      <c r="D172" s="1">
        <v>623596</v>
      </c>
      <c r="E172">
        <v>3</v>
      </c>
      <c r="F172">
        <v>158991543</v>
      </c>
      <c r="G172">
        <v>2</v>
      </c>
      <c r="H172">
        <v>110</v>
      </c>
      <c r="I172">
        <v>2.80553267563362E-2</v>
      </c>
      <c r="J172" s="5">
        <f t="shared" si="2"/>
        <v>1.5519846687660011</v>
      </c>
    </row>
    <row r="173" spans="1:10">
      <c r="A173" t="s">
        <v>1900</v>
      </c>
      <c r="B173">
        <v>13</v>
      </c>
      <c r="C173">
        <v>2709</v>
      </c>
      <c r="D173" s="1">
        <v>94170</v>
      </c>
      <c r="E173">
        <v>3</v>
      </c>
      <c r="F173">
        <v>169805367</v>
      </c>
      <c r="G173">
        <v>1</v>
      </c>
      <c r="H173">
        <v>7184</v>
      </c>
      <c r="I173">
        <v>0.42736196806517901</v>
      </c>
      <c r="J173" s="5">
        <f t="shared" si="2"/>
        <v>0.36920412932766489</v>
      </c>
    </row>
    <row r="174" spans="1:10">
      <c r="A174" t="s">
        <v>2084</v>
      </c>
      <c r="B174">
        <v>6</v>
      </c>
      <c r="C174">
        <v>535</v>
      </c>
      <c r="D174" s="1">
        <v>5379</v>
      </c>
      <c r="E174">
        <v>3</v>
      </c>
      <c r="F174">
        <v>170582666</v>
      </c>
      <c r="G174">
        <v>1</v>
      </c>
      <c r="H174">
        <v>23538</v>
      </c>
      <c r="I174">
        <v>0.24325275337887001</v>
      </c>
      <c r="J174" s="5">
        <f t="shared" si="2"/>
        <v>0.61394223525084457</v>
      </c>
    </row>
    <row r="175" spans="1:10">
      <c r="A175" t="s">
        <v>1575</v>
      </c>
      <c r="B175">
        <v>4</v>
      </c>
      <c r="C175">
        <v>57</v>
      </c>
      <c r="D175" s="1">
        <v>68179</v>
      </c>
      <c r="E175">
        <v>3</v>
      </c>
      <c r="F175">
        <v>183205320</v>
      </c>
      <c r="G175">
        <v>1</v>
      </c>
      <c r="H175">
        <v>52</v>
      </c>
      <c r="I175">
        <v>0.180519703920903</v>
      </c>
      <c r="J175" s="5">
        <f t="shared" si="2"/>
        <v>0.74347538745869146</v>
      </c>
    </row>
    <row r="176" spans="1:10">
      <c r="A176" t="s">
        <v>1994</v>
      </c>
      <c r="B176">
        <v>1</v>
      </c>
      <c r="C176">
        <v>1</v>
      </c>
      <c r="D176" s="1">
        <v>9819</v>
      </c>
      <c r="E176">
        <v>3</v>
      </c>
      <c r="F176">
        <v>184017021</v>
      </c>
      <c r="G176">
        <v>3</v>
      </c>
      <c r="H176">
        <v>66630</v>
      </c>
      <c r="I176">
        <v>2.30499479588935E-4</v>
      </c>
      <c r="J176" s="5">
        <f t="shared" si="2"/>
        <v>3.6373300508032225</v>
      </c>
    </row>
    <row r="177" spans="1:10">
      <c r="A177" t="s">
        <v>926</v>
      </c>
      <c r="B177">
        <v>5</v>
      </c>
      <c r="C177">
        <v>556</v>
      </c>
      <c r="D177" s="1">
        <v>24349</v>
      </c>
      <c r="E177">
        <v>3</v>
      </c>
      <c r="F177">
        <v>187439164</v>
      </c>
      <c r="G177">
        <v>1</v>
      </c>
      <c r="H177">
        <v>1664</v>
      </c>
      <c r="I177">
        <v>0.212510263871034</v>
      </c>
      <c r="J177" s="5">
        <f t="shared" si="2"/>
        <v>0.6726200894494081</v>
      </c>
    </row>
    <row r="178" spans="1:10">
      <c r="A178" t="s">
        <v>2351</v>
      </c>
      <c r="B178">
        <v>0</v>
      </c>
      <c r="C178">
        <v>0</v>
      </c>
      <c r="D178" s="1">
        <v>265853</v>
      </c>
      <c r="E178">
        <v>3</v>
      </c>
      <c r="F178">
        <v>189349215</v>
      </c>
      <c r="G178">
        <v>1</v>
      </c>
      <c r="H178">
        <v>299</v>
      </c>
      <c r="I178">
        <v>3.9032763639132703E-2</v>
      </c>
      <c r="J178" s="5">
        <f t="shared" si="2"/>
        <v>1.4085706982515669</v>
      </c>
    </row>
    <row r="179" spans="1:10">
      <c r="A179" t="s">
        <v>132</v>
      </c>
      <c r="B179">
        <v>36</v>
      </c>
      <c r="C179">
        <v>2812</v>
      </c>
      <c r="D179" s="1">
        <v>143146</v>
      </c>
      <c r="E179">
        <v>3</v>
      </c>
      <c r="F179">
        <v>190231839</v>
      </c>
      <c r="G179">
        <v>3</v>
      </c>
      <c r="H179">
        <v>2187</v>
      </c>
      <c r="I179">
        <v>0.19423007554373101</v>
      </c>
      <c r="J179" s="5">
        <f t="shared" si="2"/>
        <v>0.71168352091943621</v>
      </c>
    </row>
    <row r="180" spans="1:10">
      <c r="A180" t="s">
        <v>1750</v>
      </c>
      <c r="B180">
        <v>21</v>
      </c>
      <c r="C180">
        <v>2775</v>
      </c>
      <c r="D180" s="1">
        <v>65509</v>
      </c>
      <c r="E180">
        <v>3</v>
      </c>
      <c r="F180">
        <v>195473639</v>
      </c>
      <c r="G180">
        <v>1</v>
      </c>
      <c r="H180">
        <v>1757</v>
      </c>
      <c r="I180">
        <v>0.58362238858410398</v>
      </c>
      <c r="J180" s="5">
        <f t="shared" si="2"/>
        <v>0.23386805630560284</v>
      </c>
    </row>
    <row r="181" spans="1:10">
      <c r="A181" t="s">
        <v>1859</v>
      </c>
      <c r="B181">
        <v>5</v>
      </c>
      <c r="C181">
        <v>235</v>
      </c>
      <c r="D181" s="1">
        <v>92789</v>
      </c>
      <c r="E181">
        <v>3</v>
      </c>
      <c r="F181">
        <v>196466727</v>
      </c>
      <c r="G181">
        <v>1</v>
      </c>
      <c r="H181">
        <v>4039</v>
      </c>
      <c r="I181">
        <v>0.212510263871034</v>
      </c>
      <c r="J181" s="5">
        <f t="shared" si="2"/>
        <v>0.6726200894494081</v>
      </c>
    </row>
    <row r="182" spans="1:10">
      <c r="A182" t="s">
        <v>135</v>
      </c>
      <c r="B182">
        <v>13</v>
      </c>
      <c r="C182">
        <v>251</v>
      </c>
      <c r="D182" s="1">
        <v>103212</v>
      </c>
      <c r="E182">
        <v>4</v>
      </c>
      <c r="F182">
        <v>53276</v>
      </c>
      <c r="G182">
        <v>1</v>
      </c>
      <c r="H182">
        <v>8378</v>
      </c>
      <c r="I182">
        <v>0.42736196806517901</v>
      </c>
      <c r="J182" s="5">
        <f t="shared" si="2"/>
        <v>0.36920412932766489</v>
      </c>
    </row>
    <row r="183" spans="1:10">
      <c r="A183" t="s">
        <v>136</v>
      </c>
      <c r="B183">
        <v>18</v>
      </c>
      <c r="C183">
        <v>1532</v>
      </c>
      <c r="D183" s="1">
        <v>48073</v>
      </c>
      <c r="E183">
        <v>4</v>
      </c>
      <c r="F183">
        <v>2794749</v>
      </c>
      <c r="G183">
        <v>1</v>
      </c>
      <c r="H183">
        <v>1698</v>
      </c>
      <c r="I183">
        <v>0.53076762286020096</v>
      </c>
      <c r="J183" s="5">
        <f t="shared" si="2"/>
        <v>0.27509557722059569</v>
      </c>
    </row>
    <row r="184" spans="1:10">
      <c r="A184" t="s">
        <v>1623</v>
      </c>
      <c r="B184">
        <v>4</v>
      </c>
      <c r="C184">
        <v>79</v>
      </c>
      <c r="D184" s="1">
        <v>5099</v>
      </c>
      <c r="E184">
        <v>4</v>
      </c>
      <c r="F184">
        <v>13527942</v>
      </c>
      <c r="G184">
        <v>1</v>
      </c>
      <c r="H184">
        <v>346</v>
      </c>
      <c r="I184">
        <v>0.180519703920903</v>
      </c>
      <c r="J184" s="5">
        <f t="shared" si="2"/>
        <v>0.74347538745869146</v>
      </c>
    </row>
    <row r="185" spans="1:10">
      <c r="A185" t="s">
        <v>1980</v>
      </c>
      <c r="B185">
        <v>0</v>
      </c>
      <c r="C185">
        <v>0</v>
      </c>
      <c r="D185" s="1">
        <v>115775</v>
      </c>
      <c r="E185">
        <v>4</v>
      </c>
      <c r="F185">
        <v>15969848</v>
      </c>
      <c r="G185">
        <v>1</v>
      </c>
      <c r="H185">
        <v>52</v>
      </c>
      <c r="I185">
        <v>3.9032763639132703E-2</v>
      </c>
      <c r="J185" s="5">
        <f t="shared" si="2"/>
        <v>1.4085706982515669</v>
      </c>
    </row>
    <row r="186" spans="1:10">
      <c r="A186" t="s">
        <v>2269</v>
      </c>
      <c r="B186">
        <v>1</v>
      </c>
      <c r="C186">
        <v>1</v>
      </c>
      <c r="D186" s="1">
        <v>171370</v>
      </c>
      <c r="E186">
        <v>4</v>
      </c>
      <c r="F186">
        <v>26585545</v>
      </c>
      <c r="G186">
        <v>1</v>
      </c>
      <c r="H186">
        <v>1601</v>
      </c>
      <c r="I186">
        <v>7.6542903808047097E-2</v>
      </c>
      <c r="J186" s="5">
        <f t="shared" si="2"/>
        <v>1.116095065969767</v>
      </c>
    </row>
    <row r="187" spans="1:10">
      <c r="A187" t="s">
        <v>138</v>
      </c>
      <c r="B187">
        <v>10</v>
      </c>
      <c r="C187">
        <v>1403</v>
      </c>
      <c r="D187" s="1">
        <v>64134</v>
      </c>
      <c r="E187">
        <v>4</v>
      </c>
      <c r="F187">
        <v>36283243</v>
      </c>
      <c r="G187">
        <v>1</v>
      </c>
      <c r="H187">
        <v>94</v>
      </c>
      <c r="I187">
        <v>0.35468724534733298</v>
      </c>
      <c r="J187" s="5">
        <f t="shared" si="2"/>
        <v>0.45015442859844806</v>
      </c>
    </row>
    <row r="188" spans="1:10">
      <c r="A188" t="s">
        <v>1011</v>
      </c>
      <c r="B188">
        <v>1</v>
      </c>
      <c r="C188">
        <v>9</v>
      </c>
      <c r="D188" s="1">
        <v>87932</v>
      </c>
      <c r="E188">
        <v>4</v>
      </c>
      <c r="F188">
        <v>39552549</v>
      </c>
      <c r="G188">
        <v>1</v>
      </c>
      <c r="H188">
        <v>959</v>
      </c>
      <c r="I188">
        <v>7.6542903808047097E-2</v>
      </c>
      <c r="J188" s="5">
        <f t="shared" si="2"/>
        <v>1.116095065969767</v>
      </c>
    </row>
    <row r="189" spans="1:10">
      <c r="A189" t="s">
        <v>1442</v>
      </c>
      <c r="B189">
        <v>1</v>
      </c>
      <c r="C189">
        <v>3</v>
      </c>
      <c r="D189" s="1">
        <v>22264</v>
      </c>
      <c r="E189">
        <v>4</v>
      </c>
      <c r="F189">
        <v>44680432</v>
      </c>
      <c r="G189">
        <v>1</v>
      </c>
      <c r="H189">
        <v>204</v>
      </c>
      <c r="I189">
        <v>7.6542903808047097E-2</v>
      </c>
      <c r="J189" s="5">
        <f t="shared" si="2"/>
        <v>1.116095065969767</v>
      </c>
    </row>
    <row r="190" spans="1:10">
      <c r="A190" t="s">
        <v>1838</v>
      </c>
      <c r="B190">
        <v>8</v>
      </c>
      <c r="C190">
        <v>84</v>
      </c>
      <c r="D190" s="1">
        <v>30774</v>
      </c>
      <c r="E190">
        <v>4</v>
      </c>
      <c r="F190">
        <v>48833059</v>
      </c>
      <c r="G190">
        <v>1</v>
      </c>
      <c r="H190">
        <v>17335</v>
      </c>
      <c r="I190">
        <v>0.30118627307177898</v>
      </c>
      <c r="J190" s="5">
        <f t="shared" si="2"/>
        <v>0.52116482551592458</v>
      </c>
    </row>
    <row r="191" spans="1:10">
      <c r="A191" t="s">
        <v>2407</v>
      </c>
      <c r="B191">
        <v>0</v>
      </c>
      <c r="C191">
        <v>0</v>
      </c>
      <c r="D191" s="1">
        <v>68374</v>
      </c>
      <c r="E191">
        <v>4</v>
      </c>
      <c r="F191">
        <v>53457128</v>
      </c>
      <c r="G191">
        <v>1</v>
      </c>
      <c r="H191">
        <v>1131</v>
      </c>
      <c r="I191">
        <v>3.9032763639132703E-2</v>
      </c>
      <c r="J191" s="5">
        <f t="shared" si="2"/>
        <v>1.4085706982515669</v>
      </c>
    </row>
    <row r="192" spans="1:10">
      <c r="A192" t="s">
        <v>142</v>
      </c>
      <c r="B192">
        <v>12</v>
      </c>
      <c r="C192">
        <v>761</v>
      </c>
      <c r="D192" s="1">
        <v>1685</v>
      </c>
      <c r="E192">
        <v>4</v>
      </c>
      <c r="F192">
        <v>53578620</v>
      </c>
      <c r="G192">
        <v>2</v>
      </c>
      <c r="H192">
        <v>26492</v>
      </c>
      <c r="I192">
        <v>0.10161894045085</v>
      </c>
      <c r="J192" s="5">
        <f t="shared" si="2"/>
        <v>0.99302533765587564</v>
      </c>
    </row>
    <row r="193" spans="1:10">
      <c r="A193" t="s">
        <v>2108</v>
      </c>
      <c r="B193">
        <v>5</v>
      </c>
      <c r="C193">
        <v>21</v>
      </c>
      <c r="D193" s="1">
        <v>493091</v>
      </c>
      <c r="E193">
        <v>4</v>
      </c>
      <c r="F193">
        <v>53739151</v>
      </c>
      <c r="G193">
        <v>1</v>
      </c>
      <c r="H193">
        <v>214</v>
      </c>
      <c r="I193">
        <v>0.212510263871034</v>
      </c>
      <c r="J193" s="5">
        <f t="shared" ref="J193:J256" si="3">-LOG10(I193)</f>
        <v>0.6726200894494081</v>
      </c>
    </row>
    <row r="194" spans="1:10">
      <c r="A194" t="s">
        <v>724</v>
      </c>
      <c r="B194">
        <v>4</v>
      </c>
      <c r="C194">
        <v>1070</v>
      </c>
      <c r="D194" s="1">
        <v>25620</v>
      </c>
      <c r="E194">
        <v>4</v>
      </c>
      <c r="F194">
        <v>57301914</v>
      </c>
      <c r="G194">
        <v>1</v>
      </c>
      <c r="H194">
        <v>84</v>
      </c>
      <c r="I194">
        <v>0.180519703920903</v>
      </c>
      <c r="J194" s="5">
        <f t="shared" si="3"/>
        <v>0.74347538745869146</v>
      </c>
    </row>
    <row r="195" spans="1:10">
      <c r="A195" t="s">
        <v>748</v>
      </c>
      <c r="B195">
        <v>0</v>
      </c>
      <c r="C195">
        <v>0</v>
      </c>
      <c r="D195" s="1">
        <v>103682</v>
      </c>
      <c r="E195">
        <v>4</v>
      </c>
      <c r="F195">
        <v>71570653</v>
      </c>
      <c r="G195">
        <v>1</v>
      </c>
      <c r="H195">
        <v>871</v>
      </c>
      <c r="I195">
        <v>3.9032763639132703E-2</v>
      </c>
      <c r="J195" s="5">
        <f t="shared" si="3"/>
        <v>1.4085706982515669</v>
      </c>
    </row>
    <row r="196" spans="1:10">
      <c r="A196" t="s">
        <v>1725</v>
      </c>
      <c r="B196">
        <v>6</v>
      </c>
      <c r="C196">
        <v>2498</v>
      </c>
      <c r="D196" s="1">
        <v>85827</v>
      </c>
      <c r="E196">
        <v>4</v>
      </c>
      <c r="F196">
        <v>71768063</v>
      </c>
      <c r="G196">
        <v>1</v>
      </c>
      <c r="H196">
        <v>567</v>
      </c>
      <c r="I196">
        <v>0.24325275337887001</v>
      </c>
      <c r="J196" s="5">
        <f t="shared" si="3"/>
        <v>0.61394223525084457</v>
      </c>
    </row>
    <row r="197" spans="1:10">
      <c r="A197" t="s">
        <v>144</v>
      </c>
      <c r="B197">
        <v>10</v>
      </c>
      <c r="C197">
        <v>396</v>
      </c>
      <c r="D197" s="1">
        <v>37363</v>
      </c>
      <c r="E197">
        <v>4</v>
      </c>
      <c r="F197">
        <v>71859264</v>
      </c>
      <c r="G197">
        <v>3</v>
      </c>
      <c r="H197">
        <v>14288</v>
      </c>
      <c r="I197">
        <v>1.2654642118848401E-2</v>
      </c>
      <c r="J197" s="5">
        <f t="shared" si="3"/>
        <v>1.8977501324501809</v>
      </c>
    </row>
    <row r="198" spans="1:10">
      <c r="A198" t="s">
        <v>1734</v>
      </c>
      <c r="B198">
        <v>3</v>
      </c>
      <c r="C198">
        <v>18</v>
      </c>
      <c r="D198" s="1">
        <v>90140</v>
      </c>
      <c r="E198">
        <v>4</v>
      </c>
      <c r="F198">
        <v>78783804</v>
      </c>
      <c r="G198">
        <v>1</v>
      </c>
      <c r="H198">
        <v>189</v>
      </c>
      <c r="I198">
        <v>0.147230438569041</v>
      </c>
      <c r="J198" s="5">
        <f t="shared" si="3"/>
        <v>0.83200239423770883</v>
      </c>
    </row>
    <row r="199" spans="1:10">
      <c r="A199" t="s">
        <v>145</v>
      </c>
      <c r="B199">
        <v>11</v>
      </c>
      <c r="C199">
        <v>274</v>
      </c>
      <c r="D199" s="1">
        <v>171705</v>
      </c>
      <c r="E199">
        <v>4</v>
      </c>
      <c r="F199">
        <v>80822772</v>
      </c>
      <c r="G199">
        <v>1</v>
      </c>
      <c r="H199">
        <v>926</v>
      </c>
      <c r="I199">
        <v>0.37988248033626798</v>
      </c>
      <c r="J199" s="5">
        <f t="shared" si="3"/>
        <v>0.42035073505473536</v>
      </c>
    </row>
    <row r="200" spans="1:10">
      <c r="A200" t="s">
        <v>1470</v>
      </c>
      <c r="B200">
        <v>4</v>
      </c>
      <c r="C200">
        <v>25</v>
      </c>
      <c r="D200" s="1">
        <v>7030</v>
      </c>
      <c r="E200">
        <v>4</v>
      </c>
      <c r="F200">
        <v>83344348</v>
      </c>
      <c r="G200">
        <v>2</v>
      </c>
      <c r="H200">
        <v>1678</v>
      </c>
      <c r="I200">
        <v>2.0566904276985602E-2</v>
      </c>
      <c r="J200" s="5">
        <f t="shared" si="3"/>
        <v>1.6868310732348359</v>
      </c>
    </row>
    <row r="201" spans="1:10">
      <c r="A201" t="s">
        <v>146</v>
      </c>
      <c r="B201">
        <v>0</v>
      </c>
      <c r="C201">
        <v>0</v>
      </c>
      <c r="D201" s="1">
        <v>35763</v>
      </c>
      <c r="E201">
        <v>4</v>
      </c>
      <c r="F201">
        <v>88343734</v>
      </c>
      <c r="G201">
        <v>1</v>
      </c>
      <c r="H201">
        <v>177</v>
      </c>
      <c r="I201">
        <v>3.9032763639132703E-2</v>
      </c>
      <c r="J201" s="5">
        <f t="shared" si="3"/>
        <v>1.4085706982515669</v>
      </c>
    </row>
    <row r="202" spans="1:10">
      <c r="A202" t="s">
        <v>1284</v>
      </c>
      <c r="B202">
        <v>5</v>
      </c>
      <c r="C202">
        <v>108</v>
      </c>
      <c r="D202" s="1">
        <v>52180</v>
      </c>
      <c r="E202">
        <v>4</v>
      </c>
      <c r="F202">
        <v>99799606</v>
      </c>
      <c r="G202">
        <v>1</v>
      </c>
      <c r="H202">
        <v>5894</v>
      </c>
      <c r="I202">
        <v>0.212510263871034</v>
      </c>
      <c r="J202" s="5">
        <f t="shared" si="3"/>
        <v>0.6726200894494081</v>
      </c>
    </row>
    <row r="203" spans="1:10">
      <c r="A203" t="s">
        <v>147</v>
      </c>
      <c r="B203">
        <v>2</v>
      </c>
      <c r="C203">
        <v>60</v>
      </c>
      <c r="D203" s="1">
        <v>129508</v>
      </c>
      <c r="E203">
        <v>4</v>
      </c>
      <c r="F203">
        <v>103552643</v>
      </c>
      <c r="G203">
        <v>1</v>
      </c>
      <c r="H203">
        <v>7042</v>
      </c>
      <c r="I203">
        <v>0.1125897798968</v>
      </c>
      <c r="J203" s="5">
        <f t="shared" si="3"/>
        <v>0.94850102987425977</v>
      </c>
    </row>
    <row r="204" spans="1:10">
      <c r="A204" t="s">
        <v>148</v>
      </c>
      <c r="B204">
        <v>41</v>
      </c>
      <c r="C204">
        <v>4980</v>
      </c>
      <c r="D204" s="1">
        <v>488828</v>
      </c>
      <c r="E204">
        <v>4</v>
      </c>
      <c r="F204">
        <v>109734971</v>
      </c>
      <c r="G204">
        <v>4</v>
      </c>
      <c r="H204">
        <v>409</v>
      </c>
      <c r="I204">
        <v>9.7798293555419302E-2</v>
      </c>
      <c r="J204" s="5">
        <f t="shared" si="3"/>
        <v>1.0096687229826502</v>
      </c>
    </row>
    <row r="205" spans="1:10">
      <c r="A205" t="s">
        <v>1010</v>
      </c>
      <c r="B205">
        <v>2</v>
      </c>
      <c r="C205">
        <v>60</v>
      </c>
      <c r="D205" s="1">
        <v>43685</v>
      </c>
      <c r="E205">
        <v>4</v>
      </c>
      <c r="F205">
        <v>113066552</v>
      </c>
      <c r="G205">
        <v>1</v>
      </c>
      <c r="H205">
        <v>52</v>
      </c>
      <c r="I205">
        <v>0.1125897798968</v>
      </c>
      <c r="J205" s="5">
        <f t="shared" si="3"/>
        <v>0.94850102987425977</v>
      </c>
    </row>
    <row r="206" spans="1:10">
      <c r="A206" t="s">
        <v>1981</v>
      </c>
      <c r="B206">
        <v>10</v>
      </c>
      <c r="C206">
        <v>1661</v>
      </c>
      <c r="D206" s="1">
        <v>72729</v>
      </c>
      <c r="E206">
        <v>4</v>
      </c>
      <c r="F206">
        <v>119201193</v>
      </c>
      <c r="G206">
        <v>1</v>
      </c>
      <c r="H206">
        <v>7995</v>
      </c>
      <c r="I206">
        <v>0.35468724534733298</v>
      </c>
      <c r="J206" s="5">
        <f t="shared" si="3"/>
        <v>0.45015442859844806</v>
      </c>
    </row>
    <row r="207" spans="1:10">
      <c r="A207" t="s">
        <v>1758</v>
      </c>
      <c r="B207">
        <v>0</v>
      </c>
      <c r="C207">
        <v>0</v>
      </c>
      <c r="D207" s="1">
        <v>51997</v>
      </c>
      <c r="E207">
        <v>4</v>
      </c>
      <c r="F207">
        <v>120056938</v>
      </c>
      <c r="G207">
        <v>1</v>
      </c>
      <c r="H207">
        <v>277</v>
      </c>
      <c r="I207">
        <v>3.9032763639132703E-2</v>
      </c>
      <c r="J207" s="5">
        <f t="shared" si="3"/>
        <v>1.4085706982515669</v>
      </c>
    </row>
    <row r="208" spans="1:10">
      <c r="A208" t="s">
        <v>2213</v>
      </c>
      <c r="B208">
        <v>1</v>
      </c>
      <c r="C208">
        <v>491</v>
      </c>
      <c r="D208" s="1">
        <v>396378</v>
      </c>
      <c r="E208">
        <v>4</v>
      </c>
      <c r="F208">
        <v>123844224</v>
      </c>
      <c r="G208">
        <v>1</v>
      </c>
      <c r="H208">
        <v>1092</v>
      </c>
      <c r="I208">
        <v>7.6542903808047097E-2</v>
      </c>
      <c r="J208" s="5">
        <f t="shared" si="3"/>
        <v>1.116095065969767</v>
      </c>
    </row>
    <row r="209" spans="1:10">
      <c r="A209" t="s">
        <v>1584</v>
      </c>
      <c r="B209">
        <v>0</v>
      </c>
      <c r="C209">
        <v>0</v>
      </c>
      <c r="D209" s="1">
        <v>149785</v>
      </c>
      <c r="E209">
        <v>4</v>
      </c>
      <c r="F209">
        <v>128982502</v>
      </c>
      <c r="G209">
        <v>1</v>
      </c>
      <c r="H209">
        <v>536</v>
      </c>
      <c r="I209">
        <v>3.9032763639132703E-2</v>
      </c>
      <c r="J209" s="5">
        <f t="shared" si="3"/>
        <v>1.4085706982515669</v>
      </c>
    </row>
    <row r="210" spans="1:10">
      <c r="A210" t="s">
        <v>151</v>
      </c>
      <c r="B210">
        <v>23</v>
      </c>
      <c r="C210">
        <v>3308</v>
      </c>
      <c r="D210" s="1">
        <v>818421</v>
      </c>
      <c r="E210">
        <v>4</v>
      </c>
      <c r="F210">
        <v>142949183</v>
      </c>
      <c r="G210">
        <v>2</v>
      </c>
      <c r="H210">
        <v>8781</v>
      </c>
      <c r="I210">
        <v>0.25511031972158499</v>
      </c>
      <c r="J210" s="5">
        <f t="shared" si="3"/>
        <v>0.59327197295630529</v>
      </c>
    </row>
    <row r="211" spans="1:10">
      <c r="A211" t="s">
        <v>2146</v>
      </c>
      <c r="B211">
        <v>2</v>
      </c>
      <c r="C211">
        <v>6</v>
      </c>
      <c r="D211" s="1">
        <v>267987</v>
      </c>
      <c r="E211">
        <v>4</v>
      </c>
      <c r="F211">
        <v>147175136</v>
      </c>
      <c r="G211">
        <v>1</v>
      </c>
      <c r="H211">
        <v>253</v>
      </c>
      <c r="I211">
        <v>0.1125897798968</v>
      </c>
      <c r="J211" s="5">
        <f t="shared" si="3"/>
        <v>0.94850102987425977</v>
      </c>
    </row>
    <row r="212" spans="1:10">
      <c r="A212" t="s">
        <v>1441</v>
      </c>
      <c r="B212">
        <v>1</v>
      </c>
      <c r="C212">
        <v>1</v>
      </c>
      <c r="D212" s="1">
        <v>48657</v>
      </c>
      <c r="E212">
        <v>4</v>
      </c>
      <c r="F212">
        <v>156680125</v>
      </c>
      <c r="G212">
        <v>1</v>
      </c>
      <c r="H212">
        <v>4758</v>
      </c>
      <c r="I212">
        <v>7.6542903808047097E-2</v>
      </c>
      <c r="J212" s="5">
        <f t="shared" si="3"/>
        <v>1.116095065969767</v>
      </c>
    </row>
    <row r="213" spans="1:10">
      <c r="A213" t="s">
        <v>2206</v>
      </c>
      <c r="B213">
        <v>0</v>
      </c>
      <c r="C213">
        <v>0</v>
      </c>
      <c r="D213" s="1">
        <v>371272</v>
      </c>
      <c r="E213">
        <v>4</v>
      </c>
      <c r="F213">
        <v>186506598</v>
      </c>
      <c r="G213">
        <v>1</v>
      </c>
      <c r="H213">
        <v>183</v>
      </c>
      <c r="I213">
        <v>3.9032763639132703E-2</v>
      </c>
      <c r="J213" s="5">
        <f t="shared" si="3"/>
        <v>1.4085706982515669</v>
      </c>
    </row>
    <row r="214" spans="1:10">
      <c r="A214" t="s">
        <v>1192</v>
      </c>
      <c r="B214">
        <v>0</v>
      </c>
      <c r="C214">
        <v>0</v>
      </c>
      <c r="D214" s="1">
        <v>21943</v>
      </c>
      <c r="E214">
        <v>4</v>
      </c>
      <c r="F214">
        <v>187112673</v>
      </c>
      <c r="G214">
        <v>1</v>
      </c>
      <c r="H214">
        <v>128</v>
      </c>
      <c r="I214">
        <v>3.9032763639132703E-2</v>
      </c>
      <c r="J214" s="5">
        <f t="shared" si="3"/>
        <v>1.4085706982515669</v>
      </c>
    </row>
    <row r="215" spans="1:10">
      <c r="A215" t="s">
        <v>1340</v>
      </c>
      <c r="B215">
        <v>1</v>
      </c>
      <c r="C215">
        <v>166</v>
      </c>
      <c r="D215" s="1">
        <v>136050</v>
      </c>
      <c r="E215">
        <v>4</v>
      </c>
      <c r="F215">
        <v>187508937</v>
      </c>
      <c r="G215">
        <v>1</v>
      </c>
      <c r="H215">
        <v>70</v>
      </c>
      <c r="I215">
        <v>7.6542903808047097E-2</v>
      </c>
      <c r="J215" s="5">
        <f t="shared" si="3"/>
        <v>1.116095065969767</v>
      </c>
    </row>
    <row r="216" spans="1:10">
      <c r="A216" t="s">
        <v>152</v>
      </c>
      <c r="B216">
        <v>72</v>
      </c>
      <c r="C216">
        <v>2661</v>
      </c>
      <c r="D216" s="1">
        <v>134113</v>
      </c>
      <c r="E216">
        <v>5</v>
      </c>
      <c r="F216">
        <v>304290</v>
      </c>
      <c r="G216">
        <v>2</v>
      </c>
      <c r="H216">
        <v>224</v>
      </c>
      <c r="I216">
        <v>0.78984085393093895</v>
      </c>
      <c r="J216" s="5">
        <f t="shared" si="3"/>
        <v>0.10246040645931181</v>
      </c>
    </row>
    <row r="217" spans="1:10">
      <c r="A217" t="s">
        <v>2148</v>
      </c>
      <c r="B217">
        <v>31</v>
      </c>
      <c r="C217">
        <v>3260</v>
      </c>
      <c r="D217" s="1">
        <v>61682</v>
      </c>
      <c r="E217">
        <v>5</v>
      </c>
      <c r="F217">
        <v>1050490</v>
      </c>
      <c r="G217">
        <v>2</v>
      </c>
      <c r="H217">
        <v>486</v>
      </c>
      <c r="I217">
        <v>0.371004217878599</v>
      </c>
      <c r="J217" s="5">
        <f t="shared" si="3"/>
        <v>0.43062115294293757</v>
      </c>
    </row>
    <row r="218" spans="1:10">
      <c r="A218" t="s">
        <v>1198</v>
      </c>
      <c r="B218">
        <v>3</v>
      </c>
      <c r="C218">
        <v>96</v>
      </c>
      <c r="D218" s="1">
        <v>82045</v>
      </c>
      <c r="E218">
        <v>5</v>
      </c>
      <c r="F218">
        <v>10679342</v>
      </c>
      <c r="G218">
        <v>1</v>
      </c>
      <c r="H218">
        <v>6188</v>
      </c>
      <c r="I218">
        <v>0.147230438569041</v>
      </c>
      <c r="J218" s="5">
        <f t="shared" si="3"/>
        <v>0.83200239423770883</v>
      </c>
    </row>
    <row r="219" spans="1:10">
      <c r="A219" t="s">
        <v>1177</v>
      </c>
      <c r="B219">
        <v>5</v>
      </c>
      <c r="C219">
        <v>1537</v>
      </c>
      <c r="D219" s="1">
        <v>932159</v>
      </c>
      <c r="E219">
        <v>5</v>
      </c>
      <c r="F219">
        <v>10971951</v>
      </c>
      <c r="G219">
        <v>1</v>
      </c>
      <c r="H219">
        <v>58</v>
      </c>
      <c r="I219">
        <v>0.212510263871034</v>
      </c>
      <c r="J219" s="5">
        <f t="shared" si="3"/>
        <v>0.6726200894494081</v>
      </c>
    </row>
    <row r="220" spans="1:10">
      <c r="A220" t="s">
        <v>769</v>
      </c>
      <c r="B220">
        <v>39</v>
      </c>
      <c r="C220">
        <v>4743</v>
      </c>
      <c r="D220" s="1">
        <v>365622</v>
      </c>
      <c r="E220">
        <v>5</v>
      </c>
      <c r="F220">
        <v>14143828</v>
      </c>
      <c r="G220">
        <v>2</v>
      </c>
      <c r="H220">
        <v>163</v>
      </c>
      <c r="I220">
        <v>0.47913333363254701</v>
      </c>
      <c r="J220" s="5">
        <f t="shared" si="3"/>
        <v>0.31954361392772113</v>
      </c>
    </row>
    <row r="221" spans="1:10">
      <c r="A221" t="s">
        <v>716</v>
      </c>
      <c r="B221">
        <v>1</v>
      </c>
      <c r="C221">
        <v>1</v>
      </c>
      <c r="D221" s="1">
        <v>274369</v>
      </c>
      <c r="E221">
        <v>5</v>
      </c>
      <c r="F221">
        <v>16662016</v>
      </c>
      <c r="G221">
        <v>1</v>
      </c>
      <c r="H221">
        <v>7049</v>
      </c>
      <c r="I221">
        <v>7.6542903808047097E-2</v>
      </c>
      <c r="J221" s="5">
        <f t="shared" si="3"/>
        <v>1.116095065969767</v>
      </c>
    </row>
    <row r="222" spans="1:10">
      <c r="A222" t="s">
        <v>721</v>
      </c>
      <c r="B222">
        <v>23</v>
      </c>
      <c r="C222">
        <v>1341</v>
      </c>
      <c r="D222" s="1">
        <v>75588</v>
      </c>
      <c r="E222">
        <v>5</v>
      </c>
      <c r="F222">
        <v>32711664</v>
      </c>
      <c r="G222">
        <v>2</v>
      </c>
      <c r="H222">
        <v>4360</v>
      </c>
      <c r="I222">
        <v>0.25511031972158499</v>
      </c>
      <c r="J222" s="5">
        <f t="shared" si="3"/>
        <v>0.59327197295630529</v>
      </c>
    </row>
    <row r="223" spans="1:10">
      <c r="A223" t="s">
        <v>2145</v>
      </c>
      <c r="B223">
        <v>2</v>
      </c>
      <c r="C223">
        <v>41</v>
      </c>
      <c r="D223" s="1">
        <v>31957</v>
      </c>
      <c r="E223">
        <v>5</v>
      </c>
      <c r="F223">
        <v>36152188</v>
      </c>
      <c r="G223">
        <v>1</v>
      </c>
      <c r="H223">
        <v>201</v>
      </c>
      <c r="I223">
        <v>0.1125897798968</v>
      </c>
      <c r="J223" s="5">
        <f t="shared" si="3"/>
        <v>0.94850102987425977</v>
      </c>
    </row>
    <row r="224" spans="1:10">
      <c r="A224" t="s">
        <v>155</v>
      </c>
      <c r="B224">
        <v>2</v>
      </c>
      <c r="C224">
        <v>1196</v>
      </c>
      <c r="D224" s="1">
        <v>189060</v>
      </c>
      <c r="E224">
        <v>5</v>
      </c>
      <c r="F224">
        <v>36876860</v>
      </c>
      <c r="G224">
        <v>1</v>
      </c>
      <c r="H224">
        <v>98</v>
      </c>
      <c r="I224">
        <v>0.1125897798968</v>
      </c>
      <c r="J224" s="5">
        <f t="shared" si="3"/>
        <v>0.94850102987425977</v>
      </c>
    </row>
    <row r="225" spans="1:10">
      <c r="A225" t="s">
        <v>1833</v>
      </c>
      <c r="B225">
        <v>4</v>
      </c>
      <c r="C225">
        <v>42</v>
      </c>
      <c r="D225" s="1">
        <v>79257</v>
      </c>
      <c r="E225">
        <v>5</v>
      </c>
      <c r="F225">
        <v>37291940</v>
      </c>
      <c r="G225">
        <v>1</v>
      </c>
      <c r="H225">
        <v>1092</v>
      </c>
      <c r="I225">
        <v>0.180519703920903</v>
      </c>
      <c r="J225" s="5">
        <f t="shared" si="3"/>
        <v>0.74347538745869146</v>
      </c>
    </row>
    <row r="226" spans="1:10">
      <c r="A226" t="s">
        <v>156</v>
      </c>
      <c r="B226">
        <v>30</v>
      </c>
      <c r="C226">
        <v>1824</v>
      </c>
      <c r="D226" s="1">
        <v>114310</v>
      </c>
      <c r="E226">
        <v>5</v>
      </c>
      <c r="F226">
        <v>39105357</v>
      </c>
      <c r="G226">
        <v>3</v>
      </c>
      <c r="H226">
        <v>2649</v>
      </c>
      <c r="I226">
        <v>0.13676564758114601</v>
      </c>
      <c r="J226" s="5">
        <f t="shared" si="3"/>
        <v>0.86402297381075943</v>
      </c>
    </row>
    <row r="227" spans="1:10">
      <c r="A227" t="s">
        <v>157</v>
      </c>
      <c r="B227">
        <v>26</v>
      </c>
      <c r="C227">
        <v>2510</v>
      </c>
      <c r="D227" s="1">
        <v>1784</v>
      </c>
      <c r="E227">
        <v>5</v>
      </c>
      <c r="F227">
        <v>43065289</v>
      </c>
      <c r="G227">
        <v>1</v>
      </c>
      <c r="H227">
        <v>303</v>
      </c>
      <c r="I227">
        <v>0.65882470146655403</v>
      </c>
      <c r="J227" s="5">
        <f t="shared" si="3"/>
        <v>0.18123012609380032</v>
      </c>
    </row>
    <row r="228" spans="1:10">
      <c r="A228" t="s">
        <v>158</v>
      </c>
      <c r="B228">
        <v>8</v>
      </c>
      <c r="C228">
        <v>196</v>
      </c>
      <c r="D228" s="1">
        <v>180623</v>
      </c>
      <c r="E228">
        <v>5</v>
      </c>
      <c r="F228">
        <v>49961732</v>
      </c>
      <c r="G228">
        <v>2</v>
      </c>
      <c r="H228">
        <v>698</v>
      </c>
      <c r="I228">
        <v>5.56416169609446E-2</v>
      </c>
      <c r="J228" s="5">
        <f t="shared" si="3"/>
        <v>1.254600257777547</v>
      </c>
    </row>
    <row r="229" spans="1:10">
      <c r="A229" t="s">
        <v>159</v>
      </c>
      <c r="B229">
        <v>10</v>
      </c>
      <c r="C229">
        <v>93</v>
      </c>
      <c r="D229" s="1">
        <v>133679</v>
      </c>
      <c r="E229">
        <v>5</v>
      </c>
      <c r="F229">
        <v>55395507</v>
      </c>
      <c r="G229">
        <v>3</v>
      </c>
      <c r="H229">
        <v>6831</v>
      </c>
      <c r="I229">
        <v>1.2654642118848401E-2</v>
      </c>
      <c r="J229" s="5">
        <f t="shared" si="3"/>
        <v>1.8977501324501809</v>
      </c>
    </row>
    <row r="230" spans="1:10">
      <c r="A230" t="s">
        <v>1390</v>
      </c>
      <c r="B230">
        <v>8</v>
      </c>
      <c r="C230">
        <v>400</v>
      </c>
      <c r="D230" s="1">
        <v>4856</v>
      </c>
      <c r="E230">
        <v>5</v>
      </c>
      <c r="F230">
        <v>57787329</v>
      </c>
      <c r="G230">
        <v>1</v>
      </c>
      <c r="H230">
        <v>4894</v>
      </c>
      <c r="I230">
        <v>0.30118627307177898</v>
      </c>
      <c r="J230" s="5">
        <f t="shared" si="3"/>
        <v>0.52116482551592458</v>
      </c>
    </row>
    <row r="231" spans="1:10">
      <c r="A231" t="s">
        <v>160</v>
      </c>
      <c r="B231">
        <v>40</v>
      </c>
      <c r="C231">
        <v>5855</v>
      </c>
      <c r="D231" s="1">
        <v>1519060</v>
      </c>
      <c r="E231">
        <v>5</v>
      </c>
      <c r="F231">
        <v>58264865</v>
      </c>
      <c r="G231">
        <v>3</v>
      </c>
      <c r="H231">
        <v>6027</v>
      </c>
      <c r="I231">
        <v>0.235295103721745</v>
      </c>
      <c r="J231" s="5">
        <f t="shared" si="3"/>
        <v>0.62838711000524672</v>
      </c>
    </row>
    <row r="232" spans="1:10">
      <c r="A232" t="s">
        <v>1185</v>
      </c>
      <c r="B232">
        <v>5</v>
      </c>
      <c r="C232">
        <v>1257</v>
      </c>
      <c r="D232" s="1">
        <v>249836</v>
      </c>
      <c r="E232">
        <v>5</v>
      </c>
      <c r="F232">
        <v>64064754</v>
      </c>
      <c r="G232">
        <v>1</v>
      </c>
      <c r="H232">
        <v>281</v>
      </c>
      <c r="I232">
        <v>0.212510263871034</v>
      </c>
      <c r="J232" s="5">
        <f t="shared" si="3"/>
        <v>0.6726200894494081</v>
      </c>
    </row>
    <row r="233" spans="1:10">
      <c r="A233" t="s">
        <v>1680</v>
      </c>
      <c r="B233">
        <v>12</v>
      </c>
      <c r="C233">
        <v>1257</v>
      </c>
      <c r="D233" s="1">
        <v>573247</v>
      </c>
      <c r="E233">
        <v>5</v>
      </c>
      <c r="F233">
        <v>65892175</v>
      </c>
      <c r="G233">
        <v>1</v>
      </c>
      <c r="H233">
        <v>17386</v>
      </c>
      <c r="I233">
        <v>0.40409460896185401</v>
      </c>
      <c r="J233" s="5">
        <f t="shared" si="3"/>
        <v>0.39351694345424909</v>
      </c>
    </row>
    <row r="234" spans="1:10">
      <c r="A234" t="s">
        <v>162</v>
      </c>
      <c r="B234">
        <v>38</v>
      </c>
      <c r="C234">
        <v>9151</v>
      </c>
      <c r="D234" s="1">
        <v>71230</v>
      </c>
      <c r="E234">
        <v>5</v>
      </c>
      <c r="F234">
        <v>76145825</v>
      </c>
      <c r="G234">
        <v>3</v>
      </c>
      <c r="H234">
        <v>1122</v>
      </c>
      <c r="I234">
        <v>0.214552258476323</v>
      </c>
      <c r="J234" s="5">
        <f t="shared" si="3"/>
        <v>0.66846690952262988</v>
      </c>
    </row>
    <row r="235" spans="1:10">
      <c r="A235" t="s">
        <v>163</v>
      </c>
      <c r="B235">
        <v>6</v>
      </c>
      <c r="C235">
        <v>399</v>
      </c>
      <c r="D235" s="1">
        <v>163609</v>
      </c>
      <c r="E235">
        <v>5</v>
      </c>
      <c r="F235">
        <v>77781039</v>
      </c>
      <c r="G235">
        <v>1</v>
      </c>
      <c r="H235">
        <v>55</v>
      </c>
      <c r="I235">
        <v>0.24325275337887001</v>
      </c>
      <c r="J235" s="5">
        <f t="shared" si="3"/>
        <v>0.61394223525084457</v>
      </c>
    </row>
    <row r="236" spans="1:10">
      <c r="A236" t="s">
        <v>622</v>
      </c>
      <c r="B236">
        <v>21</v>
      </c>
      <c r="C236">
        <v>945</v>
      </c>
      <c r="D236" s="1">
        <v>209319</v>
      </c>
      <c r="E236">
        <v>5</v>
      </c>
      <c r="F236">
        <v>78073038</v>
      </c>
      <c r="G236">
        <v>1</v>
      </c>
      <c r="H236">
        <v>7457</v>
      </c>
      <c r="I236">
        <v>0.58362238858410398</v>
      </c>
      <c r="J236" s="5">
        <f t="shared" si="3"/>
        <v>0.23386805630560284</v>
      </c>
    </row>
    <row r="237" spans="1:10">
      <c r="A237" t="s">
        <v>164</v>
      </c>
      <c r="B237">
        <v>33</v>
      </c>
      <c r="C237">
        <v>7414</v>
      </c>
      <c r="D237" s="1">
        <v>185865</v>
      </c>
      <c r="E237">
        <v>5</v>
      </c>
      <c r="F237">
        <v>88014057</v>
      </c>
      <c r="G237">
        <v>1</v>
      </c>
      <c r="H237">
        <v>54</v>
      </c>
      <c r="I237">
        <v>0.74186587679995197</v>
      </c>
      <c r="J237" s="5">
        <f t="shared" si="3"/>
        <v>0.1296746044660185</v>
      </c>
    </row>
    <row r="238" spans="1:10">
      <c r="A238" t="s">
        <v>678</v>
      </c>
      <c r="B238">
        <v>13</v>
      </c>
      <c r="C238">
        <v>3780</v>
      </c>
      <c r="D238" s="1">
        <v>171939</v>
      </c>
      <c r="E238">
        <v>5</v>
      </c>
      <c r="F238">
        <v>92745064</v>
      </c>
      <c r="G238">
        <v>2</v>
      </c>
      <c r="H238">
        <v>249</v>
      </c>
      <c r="I238">
        <v>0.114329914425105</v>
      </c>
      <c r="J238" s="5">
        <f t="shared" si="3"/>
        <v>0.94184012157349528</v>
      </c>
    </row>
    <row r="239" spans="1:10">
      <c r="A239" t="s">
        <v>1353</v>
      </c>
      <c r="B239">
        <v>3</v>
      </c>
      <c r="C239">
        <v>131</v>
      </c>
      <c r="D239" s="1">
        <v>439851</v>
      </c>
      <c r="E239">
        <v>5</v>
      </c>
      <c r="F239">
        <v>108083522</v>
      </c>
      <c r="G239">
        <v>1</v>
      </c>
      <c r="H239">
        <v>359</v>
      </c>
      <c r="I239">
        <v>0.147230438569041</v>
      </c>
      <c r="J239" s="5">
        <f t="shared" si="3"/>
        <v>0.83200239423770883</v>
      </c>
    </row>
    <row r="240" spans="1:10">
      <c r="A240" t="s">
        <v>1921</v>
      </c>
      <c r="B240">
        <v>6</v>
      </c>
      <c r="C240">
        <v>194</v>
      </c>
      <c r="D240" s="1">
        <v>75265</v>
      </c>
      <c r="E240">
        <v>5</v>
      </c>
      <c r="F240">
        <v>108670410</v>
      </c>
      <c r="G240">
        <v>1</v>
      </c>
      <c r="H240">
        <v>958</v>
      </c>
      <c r="I240">
        <v>0.24325275337887001</v>
      </c>
      <c r="J240" s="5">
        <f t="shared" si="3"/>
        <v>0.61394223525084457</v>
      </c>
    </row>
    <row r="241" spans="1:10">
      <c r="A241" t="s">
        <v>1646</v>
      </c>
      <c r="B241">
        <v>0</v>
      </c>
      <c r="C241">
        <v>0</v>
      </c>
      <c r="D241" s="1">
        <v>15166</v>
      </c>
      <c r="E241">
        <v>5</v>
      </c>
      <c r="F241">
        <v>121398889</v>
      </c>
      <c r="G241">
        <v>1</v>
      </c>
      <c r="H241">
        <v>1080</v>
      </c>
      <c r="I241">
        <v>3.9032763639132703E-2</v>
      </c>
      <c r="J241" s="5">
        <f t="shared" si="3"/>
        <v>1.4085706982515669</v>
      </c>
    </row>
    <row r="242" spans="1:10">
      <c r="A242" t="s">
        <v>167</v>
      </c>
      <c r="B242">
        <v>7</v>
      </c>
      <c r="C242">
        <v>96</v>
      </c>
      <c r="D242" s="1">
        <v>170453</v>
      </c>
      <c r="E242">
        <v>5</v>
      </c>
      <c r="F242">
        <v>126626455</v>
      </c>
      <c r="G242">
        <v>1</v>
      </c>
      <c r="H242">
        <v>9378</v>
      </c>
      <c r="I242">
        <v>0.27279583447986999</v>
      </c>
      <c r="J242" s="5">
        <f t="shared" si="3"/>
        <v>0.56416226552662396</v>
      </c>
    </row>
    <row r="243" spans="1:10">
      <c r="A243" t="s">
        <v>1370</v>
      </c>
      <c r="B243">
        <v>20</v>
      </c>
      <c r="C243">
        <v>1879</v>
      </c>
      <c r="D243" s="1">
        <v>155350</v>
      </c>
      <c r="E243">
        <v>5</v>
      </c>
      <c r="F243">
        <v>130977406</v>
      </c>
      <c r="G243">
        <v>1</v>
      </c>
      <c r="H243">
        <v>3391</v>
      </c>
      <c r="I243">
        <v>0.56670067827297399</v>
      </c>
      <c r="J243" s="5">
        <f t="shared" si="3"/>
        <v>0.24664626755960942</v>
      </c>
    </row>
    <row r="244" spans="1:10">
      <c r="A244" t="s">
        <v>168</v>
      </c>
      <c r="B244">
        <v>69</v>
      </c>
      <c r="C244">
        <v>100131</v>
      </c>
      <c r="D244" s="1">
        <v>51387</v>
      </c>
      <c r="E244">
        <v>5</v>
      </c>
      <c r="F244">
        <v>131746672</v>
      </c>
      <c r="G244">
        <v>1</v>
      </c>
      <c r="H244">
        <v>50</v>
      </c>
      <c r="I244">
        <v>0.93854749331705101</v>
      </c>
      <c r="J244" s="5">
        <f t="shared" si="3"/>
        <v>2.7543745883718686E-2</v>
      </c>
    </row>
    <row r="245" spans="1:10">
      <c r="A245" t="s">
        <v>1550</v>
      </c>
      <c r="B245">
        <v>9</v>
      </c>
      <c r="C245">
        <v>1945</v>
      </c>
      <c r="D245" s="1">
        <v>84432</v>
      </c>
      <c r="E245">
        <v>5</v>
      </c>
      <c r="F245">
        <v>137688284</v>
      </c>
      <c r="G245">
        <v>1</v>
      </c>
      <c r="H245">
        <v>105</v>
      </c>
      <c r="I245">
        <v>0.32846901263231798</v>
      </c>
      <c r="J245" s="5">
        <f t="shared" si="3"/>
        <v>0.48350559498566736</v>
      </c>
    </row>
    <row r="246" spans="1:10">
      <c r="A246" t="s">
        <v>1708</v>
      </c>
      <c r="B246">
        <v>4</v>
      </c>
      <c r="C246">
        <v>491</v>
      </c>
      <c r="D246" s="1">
        <v>2348</v>
      </c>
      <c r="E246">
        <v>5</v>
      </c>
      <c r="F246">
        <v>138723257</v>
      </c>
      <c r="G246">
        <v>2</v>
      </c>
      <c r="H246">
        <v>9844</v>
      </c>
      <c r="I246">
        <v>2.0566904276985602E-2</v>
      </c>
      <c r="J246" s="5">
        <f t="shared" si="3"/>
        <v>1.6868310732348359</v>
      </c>
    </row>
    <row r="247" spans="1:10">
      <c r="A247" t="s">
        <v>169</v>
      </c>
      <c r="B247">
        <v>25</v>
      </c>
      <c r="C247">
        <v>1784</v>
      </c>
      <c r="D247" s="1">
        <v>34380</v>
      </c>
      <c r="E247">
        <v>5</v>
      </c>
      <c r="F247">
        <v>139028300</v>
      </c>
      <c r="G247">
        <v>4</v>
      </c>
      <c r="H247">
        <v>4376</v>
      </c>
      <c r="I247">
        <v>2.5237461189226301E-2</v>
      </c>
      <c r="J247" s="5">
        <f t="shared" si="3"/>
        <v>1.5979543359162713</v>
      </c>
    </row>
    <row r="248" spans="1:10">
      <c r="A248" t="s">
        <v>865</v>
      </c>
      <c r="B248">
        <v>25</v>
      </c>
      <c r="C248">
        <v>3021</v>
      </c>
      <c r="D248" s="1">
        <v>458280</v>
      </c>
      <c r="E248">
        <v>5</v>
      </c>
      <c r="F248">
        <v>142150291</v>
      </c>
      <c r="G248">
        <v>2</v>
      </c>
      <c r="H248">
        <v>16132</v>
      </c>
      <c r="I248">
        <v>0.28440863033168801</v>
      </c>
      <c r="J248" s="5">
        <f t="shared" si="3"/>
        <v>0.54605722914986377</v>
      </c>
    </row>
    <row r="249" spans="1:10">
      <c r="A249" t="s">
        <v>172</v>
      </c>
      <c r="B249">
        <v>19</v>
      </c>
      <c r="C249">
        <v>2441</v>
      </c>
      <c r="D249" s="1">
        <v>491964</v>
      </c>
      <c r="E249">
        <v>5</v>
      </c>
      <c r="F249">
        <v>145969069</v>
      </c>
      <c r="G249">
        <v>1</v>
      </c>
      <c r="H249">
        <v>8211</v>
      </c>
      <c r="I249">
        <v>0.54909172060491096</v>
      </c>
      <c r="J249" s="5">
        <f t="shared" si="3"/>
        <v>0.26035510468382861</v>
      </c>
    </row>
    <row r="250" spans="1:10">
      <c r="A250" t="s">
        <v>1432</v>
      </c>
      <c r="B250">
        <v>0</v>
      </c>
      <c r="C250">
        <v>0</v>
      </c>
      <c r="D250" s="1">
        <v>9169</v>
      </c>
      <c r="E250">
        <v>5</v>
      </c>
      <c r="F250">
        <v>148724976</v>
      </c>
      <c r="G250">
        <v>1</v>
      </c>
      <c r="H250">
        <v>7833</v>
      </c>
      <c r="I250">
        <v>3.9032763639132703E-2</v>
      </c>
      <c r="J250" s="5">
        <f t="shared" si="3"/>
        <v>1.4085706982515669</v>
      </c>
    </row>
    <row r="251" spans="1:10">
      <c r="A251" t="s">
        <v>1462</v>
      </c>
      <c r="B251">
        <v>0</v>
      </c>
      <c r="C251">
        <v>0</v>
      </c>
      <c r="D251" s="1">
        <v>52537</v>
      </c>
      <c r="E251">
        <v>5</v>
      </c>
      <c r="F251">
        <v>149380168</v>
      </c>
      <c r="G251">
        <v>1</v>
      </c>
      <c r="H251">
        <v>5913</v>
      </c>
      <c r="I251">
        <v>3.9032763639132703E-2</v>
      </c>
      <c r="J251" s="5">
        <f t="shared" si="3"/>
        <v>1.4085706982515669</v>
      </c>
    </row>
    <row r="252" spans="1:10">
      <c r="A252" t="s">
        <v>1759</v>
      </c>
      <c r="B252">
        <v>0</v>
      </c>
      <c r="C252">
        <v>0</v>
      </c>
      <c r="D252" s="1">
        <v>18522</v>
      </c>
      <c r="E252">
        <v>5</v>
      </c>
      <c r="F252">
        <v>150040403</v>
      </c>
      <c r="G252">
        <v>1</v>
      </c>
      <c r="H252">
        <v>1027</v>
      </c>
      <c r="I252">
        <v>3.9032763639132703E-2</v>
      </c>
      <c r="J252" s="5">
        <f t="shared" si="3"/>
        <v>1.4085706982515669</v>
      </c>
    </row>
    <row r="253" spans="1:10">
      <c r="A253" t="s">
        <v>174</v>
      </c>
      <c r="B253">
        <v>3</v>
      </c>
      <c r="C253">
        <v>1421</v>
      </c>
      <c r="D253" s="1">
        <v>18154</v>
      </c>
      <c r="E253">
        <v>5</v>
      </c>
      <c r="F253">
        <v>154238197</v>
      </c>
      <c r="G253">
        <v>1</v>
      </c>
      <c r="H253">
        <v>11799</v>
      </c>
      <c r="I253">
        <v>0.147230438569041</v>
      </c>
      <c r="J253" s="5">
        <f t="shared" si="3"/>
        <v>0.83200239423770883</v>
      </c>
    </row>
    <row r="254" spans="1:10">
      <c r="A254" t="s">
        <v>1072</v>
      </c>
      <c r="B254">
        <v>5</v>
      </c>
      <c r="C254">
        <v>185</v>
      </c>
      <c r="D254" s="1">
        <v>60903</v>
      </c>
      <c r="E254">
        <v>5</v>
      </c>
      <c r="F254">
        <v>159678670</v>
      </c>
      <c r="G254">
        <v>1</v>
      </c>
      <c r="H254">
        <v>4260</v>
      </c>
      <c r="I254">
        <v>0.212510263871034</v>
      </c>
      <c r="J254" s="5">
        <f t="shared" si="3"/>
        <v>0.6726200894494081</v>
      </c>
    </row>
    <row r="255" spans="1:10">
      <c r="A255" t="s">
        <v>1616</v>
      </c>
      <c r="B255">
        <v>13</v>
      </c>
      <c r="C255">
        <v>898</v>
      </c>
      <c r="D255" s="1">
        <v>3670</v>
      </c>
      <c r="E255">
        <v>5</v>
      </c>
      <c r="F255">
        <v>169758434</v>
      </c>
      <c r="G255">
        <v>1</v>
      </c>
      <c r="H255">
        <v>128</v>
      </c>
      <c r="I255">
        <v>0.42736196806517901</v>
      </c>
      <c r="J255" s="5">
        <f t="shared" si="3"/>
        <v>0.36920412932766489</v>
      </c>
    </row>
    <row r="256" spans="1:10">
      <c r="A256" t="s">
        <v>1809</v>
      </c>
      <c r="B256">
        <v>0</v>
      </c>
      <c r="C256">
        <v>0</v>
      </c>
      <c r="D256" s="1">
        <v>23180</v>
      </c>
      <c r="E256">
        <v>5</v>
      </c>
      <c r="F256">
        <v>170814707</v>
      </c>
      <c r="G256">
        <v>1</v>
      </c>
      <c r="H256">
        <v>6510</v>
      </c>
      <c r="I256">
        <v>3.9032763639132703E-2</v>
      </c>
      <c r="J256" s="5">
        <f t="shared" si="3"/>
        <v>1.4085706982515669</v>
      </c>
    </row>
    <row r="257" spans="1:10">
      <c r="A257" t="s">
        <v>1347</v>
      </c>
      <c r="B257">
        <v>5</v>
      </c>
      <c r="C257">
        <v>938</v>
      </c>
      <c r="D257" s="1">
        <v>145322</v>
      </c>
      <c r="E257">
        <v>5</v>
      </c>
      <c r="F257">
        <v>171288555</v>
      </c>
      <c r="G257">
        <v>1</v>
      </c>
      <c r="H257">
        <v>2436</v>
      </c>
      <c r="I257">
        <v>0.212510263871034</v>
      </c>
      <c r="J257" s="5">
        <f t="shared" ref="J257:J320" si="4">-LOG10(I257)</f>
        <v>0.6726200894494081</v>
      </c>
    </row>
    <row r="258" spans="1:10">
      <c r="A258" t="s">
        <v>176</v>
      </c>
      <c r="B258">
        <v>72</v>
      </c>
      <c r="C258">
        <v>19725</v>
      </c>
      <c r="D258" s="1">
        <v>146273</v>
      </c>
      <c r="E258">
        <v>5</v>
      </c>
      <c r="F258">
        <v>171469073</v>
      </c>
      <c r="G258">
        <v>1</v>
      </c>
      <c r="H258">
        <v>1215</v>
      </c>
      <c r="I258">
        <v>0.94547800954134498</v>
      </c>
      <c r="J258" s="5">
        <f t="shared" si="4"/>
        <v>2.4348567766494165E-2</v>
      </c>
    </row>
    <row r="259" spans="1:10">
      <c r="A259" t="s">
        <v>1705</v>
      </c>
      <c r="B259">
        <v>8</v>
      </c>
      <c r="C259">
        <v>2401</v>
      </c>
      <c r="D259" s="1">
        <v>19595</v>
      </c>
      <c r="E259">
        <v>5</v>
      </c>
      <c r="F259">
        <v>180217542</v>
      </c>
      <c r="G259">
        <v>1</v>
      </c>
      <c r="H259">
        <v>5487</v>
      </c>
      <c r="I259">
        <v>0.30118627307177898</v>
      </c>
      <c r="J259" s="5">
        <f t="shared" si="4"/>
        <v>0.52116482551592458</v>
      </c>
    </row>
    <row r="260" spans="1:10">
      <c r="A260" t="s">
        <v>185</v>
      </c>
      <c r="B260">
        <v>31</v>
      </c>
      <c r="C260">
        <v>3551</v>
      </c>
      <c r="D260" s="1">
        <v>276361</v>
      </c>
      <c r="E260">
        <v>6</v>
      </c>
      <c r="F260">
        <v>6346698</v>
      </c>
      <c r="G260">
        <v>3</v>
      </c>
      <c r="H260">
        <v>39495</v>
      </c>
      <c r="I260">
        <v>0.145904474373137</v>
      </c>
      <c r="J260" s="5">
        <f t="shared" si="4"/>
        <v>0.83593138962973135</v>
      </c>
    </row>
    <row r="261" spans="1:10">
      <c r="A261" t="s">
        <v>187</v>
      </c>
      <c r="B261">
        <v>16</v>
      </c>
      <c r="C261">
        <v>468</v>
      </c>
      <c r="D261" s="1">
        <v>144383</v>
      </c>
      <c r="E261">
        <v>6</v>
      </c>
      <c r="F261">
        <v>7107829</v>
      </c>
      <c r="G261">
        <v>1</v>
      </c>
      <c r="H261">
        <v>183</v>
      </c>
      <c r="I261">
        <v>0.49185673294707499</v>
      </c>
      <c r="J261" s="5">
        <f t="shared" si="4"/>
        <v>0.30816137924751041</v>
      </c>
    </row>
    <row r="262" spans="1:10">
      <c r="A262" t="s">
        <v>1615</v>
      </c>
      <c r="B262">
        <v>3</v>
      </c>
      <c r="C262">
        <v>87</v>
      </c>
      <c r="D262" s="1">
        <v>44699</v>
      </c>
      <c r="E262">
        <v>6</v>
      </c>
      <c r="F262">
        <v>11094265</v>
      </c>
      <c r="G262">
        <v>1</v>
      </c>
      <c r="H262">
        <v>1904</v>
      </c>
      <c r="I262">
        <v>0.147230438569041</v>
      </c>
      <c r="J262" s="5">
        <f t="shared" si="4"/>
        <v>0.83200239423770883</v>
      </c>
    </row>
    <row r="263" spans="1:10">
      <c r="A263" t="s">
        <v>189</v>
      </c>
      <c r="B263">
        <v>37</v>
      </c>
      <c r="C263">
        <v>2434</v>
      </c>
      <c r="D263" s="1">
        <v>569696</v>
      </c>
      <c r="E263">
        <v>6</v>
      </c>
      <c r="F263">
        <v>12717832</v>
      </c>
      <c r="G263">
        <v>5</v>
      </c>
      <c r="H263">
        <v>11214</v>
      </c>
      <c r="I263">
        <v>2.31402899674522E-2</v>
      </c>
      <c r="J263" s="5">
        <f t="shared" si="4"/>
        <v>1.6356312032721083</v>
      </c>
    </row>
    <row r="264" spans="1:10">
      <c r="A264" t="s">
        <v>1398</v>
      </c>
      <c r="B264">
        <v>1</v>
      </c>
      <c r="C264">
        <v>2</v>
      </c>
      <c r="D264" s="1">
        <v>123969</v>
      </c>
      <c r="E264">
        <v>6</v>
      </c>
      <c r="F264">
        <v>13363818</v>
      </c>
      <c r="G264">
        <v>1</v>
      </c>
      <c r="H264">
        <v>465</v>
      </c>
      <c r="I264">
        <v>7.6542903808047097E-2</v>
      </c>
      <c r="J264" s="5">
        <f t="shared" si="4"/>
        <v>1.116095065969767</v>
      </c>
    </row>
    <row r="265" spans="1:10">
      <c r="A265" t="s">
        <v>190</v>
      </c>
      <c r="B265">
        <v>58</v>
      </c>
      <c r="C265">
        <v>3171</v>
      </c>
      <c r="D265" s="1">
        <v>275726</v>
      </c>
      <c r="E265">
        <v>6</v>
      </c>
      <c r="F265">
        <v>15246526</v>
      </c>
      <c r="G265">
        <v>3</v>
      </c>
      <c r="H265">
        <v>1799</v>
      </c>
      <c r="I265">
        <v>0.42736501200123</v>
      </c>
      <c r="J265" s="5">
        <f t="shared" si="4"/>
        <v>0.36920103602498217</v>
      </c>
    </row>
    <row r="266" spans="1:10">
      <c r="A266" t="s">
        <v>1832</v>
      </c>
      <c r="B266">
        <v>8</v>
      </c>
      <c r="C266">
        <v>1635</v>
      </c>
      <c r="D266" s="1">
        <v>91550</v>
      </c>
      <c r="E266">
        <v>6</v>
      </c>
      <c r="F266">
        <v>17615268</v>
      </c>
      <c r="G266">
        <v>1</v>
      </c>
      <c r="H266">
        <v>1117</v>
      </c>
      <c r="I266">
        <v>0.30118627307177898</v>
      </c>
      <c r="J266" s="5">
        <f t="shared" si="4"/>
        <v>0.52116482551592458</v>
      </c>
    </row>
    <row r="267" spans="1:10">
      <c r="A267" t="s">
        <v>192</v>
      </c>
      <c r="B267">
        <v>11</v>
      </c>
      <c r="C267">
        <v>1389</v>
      </c>
      <c r="D267" s="1">
        <v>5677</v>
      </c>
      <c r="E267">
        <v>6</v>
      </c>
      <c r="F267">
        <v>26521933</v>
      </c>
      <c r="G267">
        <v>1</v>
      </c>
      <c r="H267">
        <v>94</v>
      </c>
      <c r="I267">
        <v>0.37988248033626798</v>
      </c>
      <c r="J267" s="5">
        <f t="shared" si="4"/>
        <v>0.42035073505473536</v>
      </c>
    </row>
    <row r="268" spans="1:10">
      <c r="A268" t="s">
        <v>2360</v>
      </c>
      <c r="B268">
        <v>2</v>
      </c>
      <c r="C268">
        <v>8</v>
      </c>
      <c r="D268" s="1">
        <v>20989</v>
      </c>
      <c r="E268">
        <v>6</v>
      </c>
      <c r="F268">
        <v>28870779</v>
      </c>
      <c r="G268">
        <v>1</v>
      </c>
      <c r="H268">
        <v>1948</v>
      </c>
      <c r="I268">
        <v>0.1125897798968</v>
      </c>
      <c r="J268" s="5">
        <f t="shared" si="4"/>
        <v>0.94850102987425977</v>
      </c>
    </row>
    <row r="269" spans="1:10">
      <c r="A269" t="s">
        <v>1662</v>
      </c>
      <c r="B269">
        <v>12</v>
      </c>
      <c r="C269">
        <v>1129</v>
      </c>
      <c r="D269" s="1">
        <v>2730</v>
      </c>
      <c r="E269">
        <v>6</v>
      </c>
      <c r="F269">
        <v>31553955</v>
      </c>
      <c r="G269">
        <v>1</v>
      </c>
      <c r="H269">
        <v>2223</v>
      </c>
      <c r="I269">
        <v>0.40409460896185401</v>
      </c>
      <c r="J269" s="5">
        <f t="shared" si="4"/>
        <v>0.39351694345424909</v>
      </c>
    </row>
    <row r="270" spans="1:10">
      <c r="A270" t="s">
        <v>1969</v>
      </c>
      <c r="B270">
        <v>3</v>
      </c>
      <c r="C270">
        <v>1250</v>
      </c>
      <c r="D270" s="1">
        <v>10151</v>
      </c>
      <c r="E270">
        <v>6</v>
      </c>
      <c r="F270">
        <v>32121300</v>
      </c>
      <c r="G270">
        <v>1</v>
      </c>
      <c r="H270">
        <v>71</v>
      </c>
      <c r="I270">
        <v>0.147230438569041</v>
      </c>
      <c r="J270" s="5">
        <f t="shared" si="4"/>
        <v>0.83200239423770883</v>
      </c>
    </row>
    <row r="271" spans="1:10">
      <c r="A271" t="s">
        <v>683</v>
      </c>
      <c r="B271">
        <v>11</v>
      </c>
      <c r="C271">
        <v>4758</v>
      </c>
      <c r="D271" s="1">
        <v>4757</v>
      </c>
      <c r="E271">
        <v>6</v>
      </c>
      <c r="F271">
        <v>32158543</v>
      </c>
      <c r="G271">
        <v>1</v>
      </c>
      <c r="H271">
        <v>4556</v>
      </c>
      <c r="I271">
        <v>0.37988248033626798</v>
      </c>
      <c r="J271" s="5">
        <f t="shared" si="4"/>
        <v>0.42035073505473536</v>
      </c>
    </row>
    <row r="272" spans="1:10">
      <c r="A272" t="s">
        <v>942</v>
      </c>
      <c r="B272">
        <v>12</v>
      </c>
      <c r="C272">
        <v>694</v>
      </c>
      <c r="D272" s="1">
        <v>12845</v>
      </c>
      <c r="E272">
        <v>6</v>
      </c>
      <c r="F272">
        <v>32936436</v>
      </c>
      <c r="G272">
        <v>1</v>
      </c>
      <c r="H272">
        <v>283</v>
      </c>
      <c r="I272">
        <v>0.40409460896185401</v>
      </c>
      <c r="J272" s="5">
        <f t="shared" si="4"/>
        <v>0.39351694345424909</v>
      </c>
    </row>
    <row r="273" spans="1:10">
      <c r="A273" t="s">
        <v>196</v>
      </c>
      <c r="B273">
        <v>71</v>
      </c>
      <c r="C273">
        <v>11165</v>
      </c>
      <c r="D273" s="1">
        <v>202151</v>
      </c>
      <c r="E273">
        <v>6</v>
      </c>
      <c r="F273">
        <v>34857037</v>
      </c>
      <c r="G273">
        <v>4</v>
      </c>
      <c r="H273">
        <v>19163</v>
      </c>
      <c r="I273">
        <v>0.33613962769602701</v>
      </c>
      <c r="J273" s="5">
        <f t="shared" si="4"/>
        <v>0.47348028528350838</v>
      </c>
    </row>
    <row r="274" spans="1:10">
      <c r="A274" t="s">
        <v>2082</v>
      </c>
      <c r="B274">
        <v>0</v>
      </c>
      <c r="C274">
        <v>0</v>
      </c>
      <c r="D274" s="1">
        <v>2381</v>
      </c>
      <c r="E274">
        <v>6</v>
      </c>
      <c r="F274">
        <v>35436177</v>
      </c>
      <c r="G274">
        <v>1</v>
      </c>
      <c r="H274">
        <v>285</v>
      </c>
      <c r="I274">
        <v>3.9032763639132703E-2</v>
      </c>
      <c r="J274" s="5">
        <f t="shared" si="4"/>
        <v>1.4085706982515669</v>
      </c>
    </row>
    <row r="275" spans="1:10">
      <c r="A275" t="s">
        <v>676</v>
      </c>
      <c r="B275">
        <v>26</v>
      </c>
      <c r="C275">
        <v>4673</v>
      </c>
      <c r="D275" s="1">
        <v>154999</v>
      </c>
      <c r="E275">
        <v>6</v>
      </c>
      <c r="F275">
        <v>35541361</v>
      </c>
      <c r="G275">
        <v>2</v>
      </c>
      <c r="H275">
        <v>172</v>
      </c>
      <c r="I275">
        <v>0.29902362659543702</v>
      </c>
      <c r="J275" s="5">
        <f t="shared" si="4"/>
        <v>0.52429449563997088</v>
      </c>
    </row>
    <row r="276" spans="1:10">
      <c r="A276" t="s">
        <v>197</v>
      </c>
      <c r="B276">
        <v>13</v>
      </c>
      <c r="C276">
        <v>301</v>
      </c>
      <c r="D276" s="1">
        <v>52338</v>
      </c>
      <c r="E276">
        <v>6</v>
      </c>
      <c r="F276">
        <v>36358328</v>
      </c>
      <c r="G276">
        <v>1</v>
      </c>
      <c r="H276">
        <v>8865</v>
      </c>
      <c r="I276">
        <v>0.42736196806517901</v>
      </c>
      <c r="J276" s="5">
        <f t="shared" si="4"/>
        <v>0.36920412932766489</v>
      </c>
    </row>
    <row r="277" spans="1:10">
      <c r="A277" t="s">
        <v>1355</v>
      </c>
      <c r="B277">
        <v>0</v>
      </c>
      <c r="C277">
        <v>0</v>
      </c>
      <c r="D277" s="1">
        <v>23423</v>
      </c>
      <c r="E277">
        <v>6</v>
      </c>
      <c r="F277">
        <v>36973422</v>
      </c>
      <c r="G277">
        <v>1</v>
      </c>
      <c r="H277">
        <v>370</v>
      </c>
      <c r="I277">
        <v>3.9032763639132703E-2</v>
      </c>
      <c r="J277" s="5">
        <f t="shared" si="4"/>
        <v>1.4085706982515669</v>
      </c>
    </row>
    <row r="278" spans="1:10">
      <c r="A278" t="s">
        <v>1917</v>
      </c>
      <c r="B278">
        <v>5</v>
      </c>
      <c r="C278">
        <v>123</v>
      </c>
      <c r="D278" s="1">
        <v>5281</v>
      </c>
      <c r="E278">
        <v>6</v>
      </c>
      <c r="F278">
        <v>37137921</v>
      </c>
      <c r="G278">
        <v>1</v>
      </c>
      <c r="H278">
        <v>476</v>
      </c>
      <c r="I278">
        <v>0.212510263871034</v>
      </c>
      <c r="J278" s="5">
        <f t="shared" si="4"/>
        <v>0.6726200894494081</v>
      </c>
    </row>
    <row r="279" spans="1:10">
      <c r="A279" t="s">
        <v>773</v>
      </c>
      <c r="B279">
        <v>8</v>
      </c>
      <c r="C279">
        <v>86</v>
      </c>
      <c r="D279" s="1">
        <v>12157</v>
      </c>
      <c r="E279">
        <v>6</v>
      </c>
      <c r="F279">
        <v>40994771</v>
      </c>
      <c r="G279">
        <v>1</v>
      </c>
      <c r="H279">
        <v>319</v>
      </c>
      <c r="I279">
        <v>0.30118627307177898</v>
      </c>
      <c r="J279" s="5">
        <f t="shared" si="4"/>
        <v>0.52116482551592458</v>
      </c>
    </row>
    <row r="280" spans="1:10">
      <c r="A280" t="s">
        <v>2056</v>
      </c>
      <c r="B280">
        <v>0</v>
      </c>
      <c r="C280">
        <v>0</v>
      </c>
      <c r="D280" s="1">
        <v>31695</v>
      </c>
      <c r="E280">
        <v>6</v>
      </c>
      <c r="F280">
        <v>49572892</v>
      </c>
      <c r="G280">
        <v>1</v>
      </c>
      <c r="H280">
        <v>417</v>
      </c>
      <c r="I280">
        <v>3.9032763639132703E-2</v>
      </c>
      <c r="J280" s="5">
        <f t="shared" si="4"/>
        <v>1.4085706982515669</v>
      </c>
    </row>
    <row r="281" spans="1:10">
      <c r="A281" t="s">
        <v>2489</v>
      </c>
      <c r="B281">
        <v>3</v>
      </c>
      <c r="C281">
        <v>51</v>
      </c>
      <c r="D281" s="1">
        <v>80271</v>
      </c>
      <c r="E281">
        <v>6</v>
      </c>
      <c r="F281">
        <v>56954827</v>
      </c>
      <c r="G281">
        <v>1</v>
      </c>
      <c r="H281">
        <v>849</v>
      </c>
      <c r="I281">
        <v>0.147230438569041</v>
      </c>
      <c r="J281" s="5">
        <f t="shared" si="4"/>
        <v>0.83200239423770883</v>
      </c>
    </row>
    <row r="282" spans="1:10">
      <c r="A282" t="s">
        <v>2187</v>
      </c>
      <c r="B282">
        <v>0</v>
      </c>
      <c r="C282">
        <v>0</v>
      </c>
      <c r="D282" s="1">
        <v>156521</v>
      </c>
      <c r="E282">
        <v>6</v>
      </c>
      <c r="F282">
        <v>84262606</v>
      </c>
      <c r="G282">
        <v>1</v>
      </c>
      <c r="H282">
        <v>373</v>
      </c>
      <c r="I282">
        <v>3.9032763639132703E-2</v>
      </c>
      <c r="J282" s="5">
        <f t="shared" si="4"/>
        <v>1.4085706982515669</v>
      </c>
    </row>
    <row r="283" spans="1:10">
      <c r="A283" t="s">
        <v>203</v>
      </c>
      <c r="B283">
        <v>40</v>
      </c>
      <c r="C283">
        <v>3612</v>
      </c>
      <c r="D283" s="1">
        <v>126284</v>
      </c>
      <c r="E283">
        <v>6</v>
      </c>
      <c r="F283">
        <v>105404922</v>
      </c>
      <c r="G283">
        <v>1</v>
      </c>
      <c r="H283">
        <v>1166</v>
      </c>
      <c r="I283">
        <v>0.80470473381124297</v>
      </c>
      <c r="J283" s="5">
        <f t="shared" si="4"/>
        <v>9.4363443855033341E-2</v>
      </c>
    </row>
    <row r="284" spans="1:10">
      <c r="A284" t="s">
        <v>2096</v>
      </c>
      <c r="B284">
        <v>1</v>
      </c>
      <c r="C284">
        <v>22</v>
      </c>
      <c r="D284" s="1">
        <v>58469</v>
      </c>
      <c r="E284">
        <v>6</v>
      </c>
      <c r="F284">
        <v>107018904</v>
      </c>
      <c r="G284">
        <v>1</v>
      </c>
      <c r="H284">
        <v>1654</v>
      </c>
      <c r="I284">
        <v>7.6542903808047097E-2</v>
      </c>
      <c r="J284" s="5">
        <f t="shared" si="4"/>
        <v>1.116095065969767</v>
      </c>
    </row>
    <row r="285" spans="1:10">
      <c r="A285" t="s">
        <v>1015</v>
      </c>
      <c r="B285">
        <v>2</v>
      </c>
      <c r="C285">
        <v>9</v>
      </c>
      <c r="D285" s="1">
        <v>68758</v>
      </c>
      <c r="E285">
        <v>6</v>
      </c>
      <c r="F285">
        <v>109416355</v>
      </c>
      <c r="G285">
        <v>1</v>
      </c>
      <c r="H285">
        <v>507</v>
      </c>
      <c r="I285">
        <v>0.1125897798968</v>
      </c>
      <c r="J285" s="5">
        <f t="shared" si="4"/>
        <v>0.94850102987425977</v>
      </c>
    </row>
    <row r="286" spans="1:10">
      <c r="A286" t="s">
        <v>1016</v>
      </c>
      <c r="B286">
        <v>0</v>
      </c>
      <c r="C286">
        <v>0</v>
      </c>
      <c r="D286" s="1">
        <v>112327</v>
      </c>
      <c r="E286">
        <v>6</v>
      </c>
      <c r="F286">
        <v>110567148</v>
      </c>
      <c r="G286">
        <v>1</v>
      </c>
      <c r="H286">
        <v>528</v>
      </c>
      <c r="I286">
        <v>3.9032763639132703E-2</v>
      </c>
      <c r="J286" s="5">
        <f t="shared" si="4"/>
        <v>1.4085706982515669</v>
      </c>
    </row>
    <row r="287" spans="1:10">
      <c r="A287" t="s">
        <v>2081</v>
      </c>
      <c r="B287">
        <v>1</v>
      </c>
      <c r="C287">
        <v>28</v>
      </c>
      <c r="D287" s="1">
        <v>43503</v>
      </c>
      <c r="E287">
        <v>6</v>
      </c>
      <c r="F287">
        <v>111303290</v>
      </c>
      <c r="G287">
        <v>1</v>
      </c>
      <c r="H287">
        <v>444</v>
      </c>
      <c r="I287">
        <v>7.6542903808047097E-2</v>
      </c>
      <c r="J287" s="5">
        <f t="shared" si="4"/>
        <v>1.116095065969767</v>
      </c>
    </row>
    <row r="288" spans="1:10">
      <c r="A288" t="s">
        <v>207</v>
      </c>
      <c r="B288">
        <v>3</v>
      </c>
      <c r="C288">
        <v>204</v>
      </c>
      <c r="D288" s="1">
        <v>249297</v>
      </c>
      <c r="E288">
        <v>6</v>
      </c>
      <c r="F288">
        <v>118781941</v>
      </c>
      <c r="G288">
        <v>1</v>
      </c>
      <c r="H288">
        <v>50</v>
      </c>
      <c r="I288">
        <v>0.147230438569041</v>
      </c>
      <c r="J288" s="5">
        <f t="shared" si="4"/>
        <v>0.83200239423770883</v>
      </c>
    </row>
    <row r="289" spans="1:10">
      <c r="A289" t="s">
        <v>2365</v>
      </c>
      <c r="B289">
        <v>1</v>
      </c>
      <c r="C289">
        <v>366</v>
      </c>
      <c r="D289" s="1">
        <v>52843</v>
      </c>
      <c r="E289">
        <v>6</v>
      </c>
      <c r="F289">
        <v>126307575</v>
      </c>
      <c r="G289">
        <v>1</v>
      </c>
      <c r="H289">
        <v>253</v>
      </c>
      <c r="I289">
        <v>7.6542903808047097E-2</v>
      </c>
      <c r="J289" s="5">
        <f t="shared" si="4"/>
        <v>1.116095065969767</v>
      </c>
    </row>
    <row r="290" spans="1:10">
      <c r="A290" t="s">
        <v>2010</v>
      </c>
      <c r="B290">
        <v>0</v>
      </c>
      <c r="C290">
        <v>0</v>
      </c>
      <c r="D290" s="1">
        <v>551946</v>
      </c>
      <c r="E290">
        <v>6</v>
      </c>
      <c r="F290">
        <v>128289924</v>
      </c>
      <c r="G290">
        <v>3</v>
      </c>
      <c r="H290">
        <v>339</v>
      </c>
      <c r="I290" s="2">
        <v>5.9359397755780798E-5</v>
      </c>
      <c r="J290" s="5">
        <f t="shared" si="4"/>
        <v>4.2265105139397434</v>
      </c>
    </row>
    <row r="291" spans="1:10">
      <c r="A291" t="s">
        <v>862</v>
      </c>
      <c r="B291">
        <v>5</v>
      </c>
      <c r="C291">
        <v>74</v>
      </c>
      <c r="D291" s="1">
        <v>133130</v>
      </c>
      <c r="E291">
        <v>6</v>
      </c>
      <c r="F291">
        <v>129898240</v>
      </c>
      <c r="G291">
        <v>1</v>
      </c>
      <c r="H291">
        <v>2526</v>
      </c>
      <c r="I291">
        <v>0.212510263871034</v>
      </c>
      <c r="J291" s="5">
        <f t="shared" si="4"/>
        <v>0.6726200894494081</v>
      </c>
    </row>
    <row r="292" spans="1:10">
      <c r="A292" t="s">
        <v>828</v>
      </c>
      <c r="B292">
        <v>6</v>
      </c>
      <c r="C292">
        <v>576</v>
      </c>
      <c r="D292" s="1">
        <v>138213</v>
      </c>
      <c r="E292">
        <v>6</v>
      </c>
      <c r="F292">
        <v>131466460</v>
      </c>
      <c r="G292">
        <v>1</v>
      </c>
      <c r="H292">
        <v>572</v>
      </c>
      <c r="I292">
        <v>0.24325275337887001</v>
      </c>
      <c r="J292" s="5">
        <f t="shared" si="4"/>
        <v>0.61394223525084457</v>
      </c>
    </row>
    <row r="293" spans="1:10">
      <c r="A293" t="s">
        <v>208</v>
      </c>
      <c r="B293">
        <v>7</v>
      </c>
      <c r="C293">
        <v>364</v>
      </c>
      <c r="D293" s="1">
        <v>37861</v>
      </c>
      <c r="E293">
        <v>6</v>
      </c>
      <c r="F293">
        <v>135502452</v>
      </c>
      <c r="G293">
        <v>1</v>
      </c>
      <c r="H293">
        <v>55</v>
      </c>
      <c r="I293">
        <v>0.27279583447986999</v>
      </c>
      <c r="J293" s="5">
        <f t="shared" si="4"/>
        <v>0.56416226552662396</v>
      </c>
    </row>
    <row r="294" spans="1:10">
      <c r="A294" t="s">
        <v>209</v>
      </c>
      <c r="B294">
        <v>59</v>
      </c>
      <c r="C294">
        <v>2622</v>
      </c>
      <c r="D294" s="1">
        <v>213792</v>
      </c>
      <c r="E294">
        <v>6</v>
      </c>
      <c r="F294">
        <v>135605111</v>
      </c>
      <c r="G294">
        <v>6</v>
      </c>
      <c r="H294">
        <v>7270</v>
      </c>
      <c r="I294">
        <v>4.1036384702744101E-2</v>
      </c>
      <c r="J294" s="5">
        <f t="shared" si="4"/>
        <v>1.3868309074676231</v>
      </c>
    </row>
    <row r="295" spans="1:10">
      <c r="A295" t="s">
        <v>210</v>
      </c>
      <c r="B295">
        <v>28</v>
      </c>
      <c r="C295">
        <v>3278</v>
      </c>
      <c r="D295" s="1">
        <v>235469</v>
      </c>
      <c r="E295">
        <v>6</v>
      </c>
      <c r="F295">
        <v>136878187</v>
      </c>
      <c r="G295">
        <v>1</v>
      </c>
      <c r="H295">
        <v>5675</v>
      </c>
      <c r="I295">
        <v>0.68495645281153394</v>
      </c>
      <c r="J295" s="5">
        <f t="shared" si="4"/>
        <v>0.16433703858761861</v>
      </c>
    </row>
    <row r="296" spans="1:10">
      <c r="A296" t="s">
        <v>2052</v>
      </c>
      <c r="B296">
        <v>0</v>
      </c>
      <c r="C296">
        <v>0</v>
      </c>
      <c r="D296" s="1">
        <v>83778</v>
      </c>
      <c r="E296">
        <v>6</v>
      </c>
      <c r="F296">
        <v>139225620</v>
      </c>
      <c r="G296">
        <v>1</v>
      </c>
      <c r="H296">
        <v>15218</v>
      </c>
      <c r="I296">
        <v>3.9032763639132703E-2</v>
      </c>
      <c r="J296" s="5">
        <f t="shared" si="4"/>
        <v>1.4085706982515669</v>
      </c>
    </row>
    <row r="297" spans="1:10">
      <c r="A297" t="s">
        <v>2259</v>
      </c>
      <c r="B297">
        <v>0</v>
      </c>
      <c r="C297">
        <v>0</v>
      </c>
      <c r="D297" s="1">
        <v>93312</v>
      </c>
      <c r="E297">
        <v>6</v>
      </c>
      <c r="F297">
        <v>149639435</v>
      </c>
      <c r="G297">
        <v>1</v>
      </c>
      <c r="H297">
        <v>129</v>
      </c>
      <c r="I297">
        <v>3.9032763639132703E-2</v>
      </c>
      <c r="J297" s="5">
        <f t="shared" si="4"/>
        <v>1.4085706982515669</v>
      </c>
    </row>
    <row r="298" spans="1:10">
      <c r="A298" t="s">
        <v>1586</v>
      </c>
      <c r="B298">
        <v>3</v>
      </c>
      <c r="C298">
        <v>259</v>
      </c>
      <c r="D298" s="1">
        <v>57342</v>
      </c>
      <c r="E298">
        <v>6</v>
      </c>
      <c r="F298">
        <v>149982050</v>
      </c>
      <c r="G298">
        <v>1</v>
      </c>
      <c r="H298">
        <v>219</v>
      </c>
      <c r="I298">
        <v>0.147230438569041</v>
      </c>
      <c r="J298" s="5">
        <f t="shared" si="4"/>
        <v>0.83200239423770883</v>
      </c>
    </row>
    <row r="299" spans="1:10">
      <c r="A299" t="s">
        <v>870</v>
      </c>
      <c r="B299">
        <v>9</v>
      </c>
      <c r="C299">
        <v>665</v>
      </c>
      <c r="D299" s="1">
        <v>432848</v>
      </c>
      <c r="E299">
        <v>6</v>
      </c>
      <c r="F299">
        <v>157099063</v>
      </c>
      <c r="G299">
        <v>1</v>
      </c>
      <c r="H299">
        <v>6214</v>
      </c>
      <c r="I299">
        <v>0.32846901263231798</v>
      </c>
      <c r="J299" s="5">
        <f t="shared" si="4"/>
        <v>0.48350559498566736</v>
      </c>
    </row>
    <row r="300" spans="1:10">
      <c r="A300" t="s">
        <v>212</v>
      </c>
      <c r="B300">
        <v>25</v>
      </c>
      <c r="C300">
        <v>1764</v>
      </c>
      <c r="D300" s="1">
        <v>292420</v>
      </c>
      <c r="E300">
        <v>6</v>
      </c>
      <c r="F300">
        <v>157802556</v>
      </c>
      <c r="G300">
        <v>2</v>
      </c>
      <c r="H300">
        <v>3140</v>
      </c>
      <c r="I300">
        <v>0.28440863033168801</v>
      </c>
      <c r="J300" s="5">
        <f t="shared" si="4"/>
        <v>0.54605722914986377</v>
      </c>
    </row>
    <row r="301" spans="1:10">
      <c r="A301" t="s">
        <v>766</v>
      </c>
      <c r="B301">
        <v>2</v>
      </c>
      <c r="C301">
        <v>17759</v>
      </c>
      <c r="D301" s="1">
        <v>98999</v>
      </c>
      <c r="E301">
        <v>6</v>
      </c>
      <c r="F301">
        <v>158957467</v>
      </c>
      <c r="G301">
        <v>1</v>
      </c>
      <c r="H301">
        <v>201</v>
      </c>
      <c r="I301">
        <v>0.1125897798968</v>
      </c>
      <c r="J301" s="5">
        <f t="shared" si="4"/>
        <v>0.94850102987425977</v>
      </c>
    </row>
    <row r="302" spans="1:10">
      <c r="A302" t="s">
        <v>671</v>
      </c>
      <c r="B302">
        <v>2</v>
      </c>
      <c r="C302">
        <v>1323</v>
      </c>
      <c r="D302" s="1">
        <v>53683</v>
      </c>
      <c r="E302">
        <v>6</v>
      </c>
      <c r="F302">
        <v>159186773</v>
      </c>
      <c r="G302">
        <v>1</v>
      </c>
      <c r="H302">
        <v>2538</v>
      </c>
      <c r="I302">
        <v>0.1125897798968</v>
      </c>
      <c r="J302" s="5">
        <f t="shared" si="4"/>
        <v>0.94850102987425977</v>
      </c>
    </row>
    <row r="303" spans="1:10">
      <c r="A303" t="s">
        <v>1358</v>
      </c>
      <c r="B303">
        <v>0</v>
      </c>
      <c r="C303">
        <v>0</v>
      </c>
      <c r="D303" s="1">
        <v>41250</v>
      </c>
      <c r="E303">
        <v>6</v>
      </c>
      <c r="F303">
        <v>167412815</v>
      </c>
      <c r="G303">
        <v>1</v>
      </c>
      <c r="H303">
        <v>950</v>
      </c>
      <c r="I303">
        <v>3.9032763639132703E-2</v>
      </c>
      <c r="J303" s="5">
        <f t="shared" si="4"/>
        <v>1.4085706982515669</v>
      </c>
    </row>
    <row r="304" spans="1:10">
      <c r="A304" t="s">
        <v>2432</v>
      </c>
      <c r="B304">
        <v>0</v>
      </c>
      <c r="C304">
        <v>0</v>
      </c>
      <c r="D304" s="1">
        <v>244853</v>
      </c>
      <c r="E304">
        <v>6</v>
      </c>
      <c r="F304">
        <v>169857306</v>
      </c>
      <c r="G304">
        <v>1</v>
      </c>
      <c r="H304">
        <v>137</v>
      </c>
      <c r="I304">
        <v>3.9032763639132703E-2</v>
      </c>
      <c r="J304" s="5">
        <f t="shared" si="4"/>
        <v>1.4085706982515669</v>
      </c>
    </row>
    <row r="305" spans="1:10">
      <c r="A305" t="s">
        <v>1592</v>
      </c>
      <c r="B305">
        <v>0</v>
      </c>
      <c r="C305">
        <v>0</v>
      </c>
      <c r="D305" s="1">
        <v>16646</v>
      </c>
      <c r="E305">
        <v>7</v>
      </c>
      <c r="F305">
        <v>2552162</v>
      </c>
      <c r="G305">
        <v>1</v>
      </c>
      <c r="H305">
        <v>57</v>
      </c>
      <c r="I305">
        <v>3.9032763639132703E-2</v>
      </c>
      <c r="J305" s="5">
        <f t="shared" si="4"/>
        <v>1.4085706982515669</v>
      </c>
    </row>
    <row r="306" spans="1:10">
      <c r="A306" t="s">
        <v>214</v>
      </c>
      <c r="B306">
        <v>32</v>
      </c>
      <c r="C306">
        <v>4945</v>
      </c>
      <c r="D306" s="1">
        <v>116217</v>
      </c>
      <c r="E306">
        <v>7</v>
      </c>
      <c r="F306">
        <v>2767742</v>
      </c>
      <c r="G306">
        <v>2</v>
      </c>
      <c r="H306">
        <v>4430</v>
      </c>
      <c r="I306">
        <v>0.38507295180644702</v>
      </c>
      <c r="J306" s="5">
        <f t="shared" si="4"/>
        <v>0.41445698590533053</v>
      </c>
    </row>
    <row r="307" spans="1:10">
      <c r="A307" t="s">
        <v>215</v>
      </c>
      <c r="B307">
        <v>16</v>
      </c>
      <c r="C307">
        <v>867</v>
      </c>
      <c r="D307" s="1">
        <v>116747</v>
      </c>
      <c r="E307">
        <v>7</v>
      </c>
      <c r="F307">
        <v>5346430</v>
      </c>
      <c r="G307">
        <v>1</v>
      </c>
      <c r="H307">
        <v>168</v>
      </c>
      <c r="I307">
        <v>0.49185673294707499</v>
      </c>
      <c r="J307" s="5">
        <f t="shared" si="4"/>
        <v>0.30816137924751041</v>
      </c>
    </row>
    <row r="308" spans="1:10">
      <c r="A308" t="s">
        <v>216</v>
      </c>
      <c r="B308">
        <v>10</v>
      </c>
      <c r="C308">
        <v>539</v>
      </c>
      <c r="D308" s="1">
        <v>183596</v>
      </c>
      <c r="E308">
        <v>7</v>
      </c>
      <c r="F308">
        <v>24836164</v>
      </c>
      <c r="G308">
        <v>1</v>
      </c>
      <c r="H308">
        <v>507</v>
      </c>
      <c r="I308">
        <v>0.35468724534733298</v>
      </c>
      <c r="J308" s="5">
        <f t="shared" si="4"/>
        <v>0.45015442859844806</v>
      </c>
    </row>
    <row r="309" spans="1:10">
      <c r="A309" t="s">
        <v>2143</v>
      </c>
      <c r="B309">
        <v>5</v>
      </c>
      <c r="C309">
        <v>1676</v>
      </c>
      <c r="D309" s="1">
        <v>197652</v>
      </c>
      <c r="E309">
        <v>7</v>
      </c>
      <c r="F309">
        <v>26706689</v>
      </c>
      <c r="G309">
        <v>2</v>
      </c>
      <c r="H309">
        <v>567</v>
      </c>
      <c r="I309">
        <v>2.80553267563362E-2</v>
      </c>
      <c r="J309" s="5">
        <f t="shared" si="4"/>
        <v>1.5519846687660011</v>
      </c>
    </row>
    <row r="310" spans="1:10">
      <c r="A310" t="s">
        <v>726</v>
      </c>
      <c r="B310">
        <v>5</v>
      </c>
      <c r="C310">
        <v>535</v>
      </c>
      <c r="D310" s="1">
        <v>545752</v>
      </c>
      <c r="E310">
        <v>7</v>
      </c>
      <c r="F310">
        <v>31792631</v>
      </c>
      <c r="G310">
        <v>1</v>
      </c>
      <c r="H310">
        <v>232</v>
      </c>
      <c r="I310">
        <v>0.212510263871034</v>
      </c>
      <c r="J310" s="5">
        <f t="shared" si="4"/>
        <v>0.6726200894494081</v>
      </c>
    </row>
    <row r="311" spans="1:10">
      <c r="A311" t="s">
        <v>2026</v>
      </c>
      <c r="B311">
        <v>1</v>
      </c>
      <c r="C311">
        <v>1</v>
      </c>
      <c r="D311" s="1">
        <v>84554</v>
      </c>
      <c r="E311">
        <v>7</v>
      </c>
      <c r="F311">
        <v>39663161</v>
      </c>
      <c r="G311">
        <v>1</v>
      </c>
      <c r="H311">
        <v>7006</v>
      </c>
      <c r="I311">
        <v>7.6542903808047097E-2</v>
      </c>
      <c r="J311" s="5">
        <f t="shared" si="4"/>
        <v>1.116095065969767</v>
      </c>
    </row>
    <row r="312" spans="1:10">
      <c r="A312" t="s">
        <v>1018</v>
      </c>
      <c r="B312">
        <v>3</v>
      </c>
      <c r="C312">
        <v>52</v>
      </c>
      <c r="D312" s="1">
        <v>3632</v>
      </c>
      <c r="E312">
        <v>7</v>
      </c>
      <c r="F312">
        <v>45022627</v>
      </c>
      <c r="G312">
        <v>1</v>
      </c>
      <c r="H312">
        <v>268</v>
      </c>
      <c r="I312">
        <v>0.147230438569041</v>
      </c>
      <c r="J312" s="5">
        <f t="shared" si="4"/>
        <v>0.83200239423770883</v>
      </c>
    </row>
    <row r="313" spans="1:10">
      <c r="A313" t="s">
        <v>730</v>
      </c>
      <c r="B313">
        <v>6</v>
      </c>
      <c r="C313">
        <v>289</v>
      </c>
      <c r="D313" s="1">
        <v>40523</v>
      </c>
      <c r="E313">
        <v>7</v>
      </c>
      <c r="F313">
        <v>56078745</v>
      </c>
      <c r="G313">
        <v>1</v>
      </c>
      <c r="H313">
        <v>259</v>
      </c>
      <c r="I313">
        <v>0.24325275337887001</v>
      </c>
      <c r="J313" s="5">
        <f t="shared" si="4"/>
        <v>0.61394223525084457</v>
      </c>
    </row>
    <row r="314" spans="1:10">
      <c r="A314" t="s">
        <v>2424</v>
      </c>
      <c r="B314">
        <v>0</v>
      </c>
      <c r="C314">
        <v>0</v>
      </c>
      <c r="D314" s="1">
        <v>81543</v>
      </c>
      <c r="E314">
        <v>7</v>
      </c>
      <c r="F314">
        <v>65338256</v>
      </c>
      <c r="G314">
        <v>1</v>
      </c>
      <c r="H314">
        <v>2069</v>
      </c>
      <c r="I314">
        <v>3.9032763639132703E-2</v>
      </c>
      <c r="J314" s="5">
        <f t="shared" si="4"/>
        <v>1.4085706982515669</v>
      </c>
    </row>
    <row r="315" spans="1:10">
      <c r="A315" t="s">
        <v>218</v>
      </c>
      <c r="B315">
        <v>9</v>
      </c>
      <c r="C315">
        <v>1568</v>
      </c>
      <c r="D315" s="1">
        <v>155179</v>
      </c>
      <c r="E315">
        <v>7</v>
      </c>
      <c r="F315">
        <v>65670258</v>
      </c>
      <c r="G315">
        <v>1</v>
      </c>
      <c r="H315">
        <v>3457</v>
      </c>
      <c r="I315">
        <v>0.32846901263231798</v>
      </c>
      <c r="J315" s="5">
        <f t="shared" si="4"/>
        <v>0.48350559498566736</v>
      </c>
    </row>
    <row r="316" spans="1:10">
      <c r="A316" t="s">
        <v>219</v>
      </c>
      <c r="B316">
        <v>1</v>
      </c>
      <c r="C316">
        <v>128</v>
      </c>
      <c r="D316" s="1">
        <v>81888</v>
      </c>
      <c r="E316">
        <v>7</v>
      </c>
      <c r="F316">
        <v>72854727</v>
      </c>
      <c r="G316">
        <v>1</v>
      </c>
      <c r="H316">
        <v>1335</v>
      </c>
      <c r="I316">
        <v>7.6542903808047097E-2</v>
      </c>
      <c r="J316" s="5">
        <f t="shared" si="4"/>
        <v>1.116095065969767</v>
      </c>
    </row>
    <row r="317" spans="1:10">
      <c r="A317" t="s">
        <v>220</v>
      </c>
      <c r="B317">
        <v>26</v>
      </c>
      <c r="C317">
        <v>2567</v>
      </c>
      <c r="D317" s="1">
        <v>20077</v>
      </c>
      <c r="E317">
        <v>7</v>
      </c>
      <c r="F317">
        <v>73624086</v>
      </c>
      <c r="G317">
        <v>4</v>
      </c>
      <c r="H317">
        <v>1575</v>
      </c>
      <c r="I317">
        <v>2.8245566338706798E-2</v>
      </c>
      <c r="J317" s="5">
        <f t="shared" si="4"/>
        <v>1.5490497130037935</v>
      </c>
    </row>
    <row r="318" spans="1:10">
      <c r="A318" t="s">
        <v>2227</v>
      </c>
      <c r="B318">
        <v>9</v>
      </c>
      <c r="C318">
        <v>769</v>
      </c>
      <c r="D318" s="1">
        <v>20366</v>
      </c>
      <c r="E318">
        <v>7</v>
      </c>
      <c r="F318">
        <v>76018646</v>
      </c>
      <c r="G318">
        <v>1</v>
      </c>
      <c r="H318">
        <v>10262</v>
      </c>
      <c r="I318">
        <v>0.32846901263231798</v>
      </c>
      <c r="J318" s="5">
        <f t="shared" si="4"/>
        <v>0.48350559498566736</v>
      </c>
    </row>
    <row r="319" spans="1:10">
      <c r="A319" t="s">
        <v>1919</v>
      </c>
      <c r="B319">
        <v>22</v>
      </c>
      <c r="C319">
        <v>1434</v>
      </c>
      <c r="D319" s="1">
        <v>105648</v>
      </c>
      <c r="E319">
        <v>7</v>
      </c>
      <c r="F319">
        <v>76940069</v>
      </c>
      <c r="G319">
        <v>2</v>
      </c>
      <c r="H319">
        <v>4038</v>
      </c>
      <c r="I319">
        <v>0.240472135996667</v>
      </c>
      <c r="J319" s="5">
        <f t="shared" si="4"/>
        <v>0.6189352389739694</v>
      </c>
    </row>
    <row r="320" spans="1:10">
      <c r="A320" t="s">
        <v>2098</v>
      </c>
      <c r="B320">
        <v>0</v>
      </c>
      <c r="C320">
        <v>0</v>
      </c>
      <c r="D320" s="1">
        <v>203884</v>
      </c>
      <c r="E320">
        <v>7</v>
      </c>
      <c r="F320">
        <v>87257728</v>
      </c>
      <c r="G320">
        <v>1</v>
      </c>
      <c r="H320">
        <v>378</v>
      </c>
      <c r="I320">
        <v>3.9032763639132703E-2</v>
      </c>
      <c r="J320" s="5">
        <f t="shared" si="4"/>
        <v>1.4085706982515669</v>
      </c>
    </row>
    <row r="321" spans="1:10">
      <c r="A321" t="s">
        <v>804</v>
      </c>
      <c r="B321">
        <v>10</v>
      </c>
      <c r="C321">
        <v>2282</v>
      </c>
      <c r="D321" s="1">
        <v>65169</v>
      </c>
      <c r="E321">
        <v>7</v>
      </c>
      <c r="F321">
        <v>96745904</v>
      </c>
      <c r="G321">
        <v>1</v>
      </c>
      <c r="H321">
        <v>228</v>
      </c>
      <c r="I321">
        <v>0.35468724534733298</v>
      </c>
      <c r="J321" s="5">
        <f t="shared" ref="J321:J384" si="5">-LOG10(I321)</f>
        <v>0.45015442859844806</v>
      </c>
    </row>
    <row r="322" spans="1:10">
      <c r="A322" t="s">
        <v>1191</v>
      </c>
      <c r="B322">
        <v>0</v>
      </c>
      <c r="C322">
        <v>0</v>
      </c>
      <c r="D322" s="1">
        <v>31809</v>
      </c>
      <c r="E322">
        <v>7</v>
      </c>
      <c r="F322">
        <v>99245812</v>
      </c>
      <c r="G322">
        <v>1</v>
      </c>
      <c r="H322">
        <v>177</v>
      </c>
      <c r="I322">
        <v>3.9032763639132703E-2</v>
      </c>
      <c r="J322" s="5">
        <f t="shared" si="5"/>
        <v>1.4085706982515669</v>
      </c>
    </row>
    <row r="323" spans="1:10">
      <c r="A323" t="s">
        <v>2149</v>
      </c>
      <c r="B323">
        <v>2</v>
      </c>
      <c r="C323">
        <v>496</v>
      </c>
      <c r="D323" s="1">
        <v>14276</v>
      </c>
      <c r="E323">
        <v>7</v>
      </c>
      <c r="F323">
        <v>100450357</v>
      </c>
      <c r="G323">
        <v>1</v>
      </c>
      <c r="H323">
        <v>884</v>
      </c>
      <c r="I323">
        <v>0.1125897798968</v>
      </c>
      <c r="J323" s="5">
        <f t="shared" si="5"/>
        <v>0.94850102987425977</v>
      </c>
    </row>
    <row r="324" spans="1:10">
      <c r="A324" t="s">
        <v>2022</v>
      </c>
      <c r="B324">
        <v>0</v>
      </c>
      <c r="C324">
        <v>0</v>
      </c>
      <c r="D324" s="1">
        <v>8445</v>
      </c>
      <c r="E324">
        <v>7</v>
      </c>
      <c r="F324">
        <v>100956648</v>
      </c>
      <c r="G324">
        <v>1</v>
      </c>
      <c r="H324">
        <v>64</v>
      </c>
      <c r="I324">
        <v>3.9032763639132703E-2</v>
      </c>
      <c r="J324" s="5">
        <f t="shared" si="5"/>
        <v>1.4085706982515669</v>
      </c>
    </row>
    <row r="325" spans="1:10">
      <c r="A325" t="s">
        <v>224</v>
      </c>
      <c r="B325">
        <v>19</v>
      </c>
      <c r="C325">
        <v>1213</v>
      </c>
      <c r="D325" s="1">
        <v>467958</v>
      </c>
      <c r="E325">
        <v>7</v>
      </c>
      <c r="F325">
        <v>101459291</v>
      </c>
      <c r="G325">
        <v>1</v>
      </c>
      <c r="H325">
        <v>1833</v>
      </c>
      <c r="I325">
        <v>0.54909172060491096</v>
      </c>
      <c r="J325" s="5">
        <f t="shared" si="5"/>
        <v>0.26035510468382861</v>
      </c>
    </row>
    <row r="326" spans="1:10">
      <c r="A326" t="s">
        <v>225</v>
      </c>
      <c r="B326">
        <v>33</v>
      </c>
      <c r="C326">
        <v>2016</v>
      </c>
      <c r="D326" s="1">
        <v>261981</v>
      </c>
      <c r="E326">
        <v>7</v>
      </c>
      <c r="F326">
        <v>102453307</v>
      </c>
      <c r="G326">
        <v>1</v>
      </c>
      <c r="H326">
        <v>201</v>
      </c>
      <c r="I326">
        <v>0.74186587679995197</v>
      </c>
      <c r="J326" s="5">
        <f t="shared" si="5"/>
        <v>0.1296746044660185</v>
      </c>
    </row>
    <row r="327" spans="1:10">
      <c r="A327" t="s">
        <v>1985</v>
      </c>
      <c r="B327">
        <v>1</v>
      </c>
      <c r="C327">
        <v>71</v>
      </c>
      <c r="D327" s="1">
        <v>20567</v>
      </c>
      <c r="E327">
        <v>7</v>
      </c>
      <c r="F327">
        <v>102988088</v>
      </c>
      <c r="G327">
        <v>1</v>
      </c>
      <c r="H327">
        <v>3727</v>
      </c>
      <c r="I327">
        <v>7.6542903808047097E-2</v>
      </c>
      <c r="J327" s="5">
        <f t="shared" si="5"/>
        <v>1.116095065969767</v>
      </c>
    </row>
    <row r="328" spans="1:10">
      <c r="A328" t="s">
        <v>1916</v>
      </c>
      <c r="B328">
        <v>10</v>
      </c>
      <c r="C328">
        <v>853</v>
      </c>
      <c r="D328" s="1">
        <v>41662</v>
      </c>
      <c r="E328">
        <v>7</v>
      </c>
      <c r="F328">
        <v>106505923</v>
      </c>
      <c r="G328">
        <v>1</v>
      </c>
      <c r="H328">
        <v>1155</v>
      </c>
      <c r="I328">
        <v>0.35468724534733298</v>
      </c>
      <c r="J328" s="5">
        <f t="shared" si="5"/>
        <v>0.45015442859844806</v>
      </c>
    </row>
    <row r="329" spans="1:10">
      <c r="A329" t="s">
        <v>2290</v>
      </c>
      <c r="B329">
        <v>11</v>
      </c>
      <c r="C329">
        <v>229</v>
      </c>
      <c r="D329" s="1">
        <v>95597</v>
      </c>
      <c r="E329">
        <v>7</v>
      </c>
      <c r="F329">
        <v>115575201</v>
      </c>
      <c r="G329">
        <v>1</v>
      </c>
      <c r="H329">
        <v>11359</v>
      </c>
      <c r="I329">
        <v>0.37988248033626798</v>
      </c>
      <c r="J329" s="5">
        <f t="shared" si="5"/>
        <v>0.42035073505473536</v>
      </c>
    </row>
    <row r="330" spans="1:10">
      <c r="A330" t="s">
        <v>2185</v>
      </c>
      <c r="B330">
        <v>0</v>
      </c>
      <c r="C330">
        <v>0</v>
      </c>
      <c r="D330" s="1">
        <v>24671</v>
      </c>
      <c r="E330">
        <v>7</v>
      </c>
      <c r="F330">
        <v>128828712</v>
      </c>
      <c r="G330">
        <v>1</v>
      </c>
      <c r="H330">
        <v>233</v>
      </c>
      <c r="I330">
        <v>3.9032763639132703E-2</v>
      </c>
      <c r="J330" s="5">
        <f t="shared" si="5"/>
        <v>1.4085706982515669</v>
      </c>
    </row>
    <row r="331" spans="1:10">
      <c r="A331" t="s">
        <v>230</v>
      </c>
      <c r="B331">
        <v>31</v>
      </c>
      <c r="C331">
        <v>3453</v>
      </c>
      <c r="D331" s="1">
        <v>164642</v>
      </c>
      <c r="E331">
        <v>7</v>
      </c>
      <c r="F331">
        <v>130628920</v>
      </c>
      <c r="G331">
        <v>4</v>
      </c>
      <c r="H331">
        <v>8148</v>
      </c>
      <c r="I331">
        <v>4.6369544767429501E-2</v>
      </c>
      <c r="J331" s="5">
        <f t="shared" si="5"/>
        <v>1.3337671677652658</v>
      </c>
    </row>
    <row r="332" spans="1:10">
      <c r="A332" t="s">
        <v>2280</v>
      </c>
      <c r="B332">
        <v>26</v>
      </c>
      <c r="C332">
        <v>2694</v>
      </c>
      <c r="D332" s="1">
        <v>242077</v>
      </c>
      <c r="E332">
        <v>7</v>
      </c>
      <c r="F332">
        <v>139478046</v>
      </c>
      <c r="G332">
        <v>1</v>
      </c>
      <c r="H332">
        <v>431</v>
      </c>
      <c r="I332">
        <v>0.65882470146655403</v>
      </c>
      <c r="J332" s="5">
        <f t="shared" si="5"/>
        <v>0.18123012609380032</v>
      </c>
    </row>
    <row r="333" spans="1:10">
      <c r="A333" t="s">
        <v>233</v>
      </c>
      <c r="B333">
        <v>7</v>
      </c>
      <c r="C333">
        <v>389</v>
      </c>
      <c r="D333" s="1">
        <v>19383</v>
      </c>
      <c r="E333">
        <v>7</v>
      </c>
      <c r="F333">
        <v>142985401</v>
      </c>
      <c r="G333">
        <v>1</v>
      </c>
      <c r="H333">
        <v>1010</v>
      </c>
      <c r="I333">
        <v>0.27279583447986999</v>
      </c>
      <c r="J333" s="5">
        <f t="shared" si="5"/>
        <v>0.56416226552662396</v>
      </c>
    </row>
    <row r="334" spans="1:10">
      <c r="A334" t="s">
        <v>1402</v>
      </c>
      <c r="B334">
        <v>4</v>
      </c>
      <c r="C334">
        <v>114</v>
      </c>
      <c r="D334" s="1">
        <v>7215</v>
      </c>
      <c r="E334">
        <v>7</v>
      </c>
      <c r="F334">
        <v>150322465</v>
      </c>
      <c r="G334">
        <v>1</v>
      </c>
      <c r="H334">
        <v>492</v>
      </c>
      <c r="I334">
        <v>0.180519703920903</v>
      </c>
      <c r="J334" s="5">
        <f t="shared" si="5"/>
        <v>0.74347538745869146</v>
      </c>
    </row>
    <row r="335" spans="1:10">
      <c r="A335" t="s">
        <v>1604</v>
      </c>
      <c r="B335">
        <v>6</v>
      </c>
      <c r="C335">
        <v>238</v>
      </c>
      <c r="D335" s="1">
        <v>1420</v>
      </c>
      <c r="E335">
        <v>7</v>
      </c>
      <c r="F335">
        <v>152161208</v>
      </c>
      <c r="G335">
        <v>1</v>
      </c>
      <c r="H335">
        <v>341</v>
      </c>
      <c r="I335">
        <v>0.24325275337887001</v>
      </c>
      <c r="J335" s="5">
        <f t="shared" si="5"/>
        <v>0.61394223525084457</v>
      </c>
    </row>
    <row r="336" spans="1:10">
      <c r="A336" t="s">
        <v>234</v>
      </c>
      <c r="B336">
        <v>8</v>
      </c>
      <c r="C336">
        <v>76</v>
      </c>
      <c r="D336" s="1">
        <v>9410</v>
      </c>
      <c r="E336">
        <v>7</v>
      </c>
      <c r="F336">
        <v>155595557</v>
      </c>
      <c r="G336">
        <v>1</v>
      </c>
      <c r="H336">
        <v>73133</v>
      </c>
      <c r="I336">
        <v>0.30118627307177898</v>
      </c>
      <c r="J336" s="5">
        <f t="shared" si="5"/>
        <v>0.52116482551592458</v>
      </c>
    </row>
    <row r="337" spans="1:10">
      <c r="A337" t="s">
        <v>2436</v>
      </c>
      <c r="B337">
        <v>8</v>
      </c>
      <c r="C337">
        <v>565</v>
      </c>
      <c r="D337" s="1">
        <v>89614</v>
      </c>
      <c r="E337">
        <v>7</v>
      </c>
      <c r="F337">
        <v>158649268</v>
      </c>
      <c r="G337">
        <v>1</v>
      </c>
      <c r="H337">
        <v>1325</v>
      </c>
      <c r="I337">
        <v>0.30118627307177898</v>
      </c>
      <c r="J337" s="5">
        <f t="shared" si="5"/>
        <v>0.52116482551592458</v>
      </c>
    </row>
    <row r="338" spans="1:10">
      <c r="A338" t="s">
        <v>1536</v>
      </c>
      <c r="B338">
        <v>6</v>
      </c>
      <c r="C338">
        <v>1099</v>
      </c>
      <c r="D338" s="1">
        <v>33065</v>
      </c>
      <c r="E338">
        <v>8</v>
      </c>
      <c r="F338">
        <v>1922043</v>
      </c>
      <c r="G338">
        <v>1</v>
      </c>
      <c r="H338">
        <v>1602</v>
      </c>
      <c r="I338">
        <v>0.24325275337887001</v>
      </c>
      <c r="J338" s="5">
        <f t="shared" si="5"/>
        <v>0.61394223525084457</v>
      </c>
    </row>
    <row r="339" spans="1:10">
      <c r="A339" t="s">
        <v>842</v>
      </c>
      <c r="B339">
        <v>2</v>
      </c>
      <c r="C339">
        <v>14</v>
      </c>
      <c r="D339" s="1">
        <v>63608</v>
      </c>
      <c r="E339">
        <v>8</v>
      </c>
      <c r="F339">
        <v>6357176</v>
      </c>
      <c r="G339">
        <v>1</v>
      </c>
      <c r="H339">
        <v>58</v>
      </c>
      <c r="I339">
        <v>0.1125897798968</v>
      </c>
      <c r="J339" s="5">
        <f t="shared" si="5"/>
        <v>0.94850102987425977</v>
      </c>
    </row>
    <row r="340" spans="1:10">
      <c r="A340" t="s">
        <v>242</v>
      </c>
      <c r="B340">
        <v>25</v>
      </c>
      <c r="C340">
        <v>7119</v>
      </c>
      <c r="D340" s="1">
        <v>431558</v>
      </c>
      <c r="E340">
        <v>8</v>
      </c>
      <c r="F340">
        <v>12940871</v>
      </c>
      <c r="G340">
        <v>2</v>
      </c>
      <c r="H340">
        <v>362</v>
      </c>
      <c r="I340">
        <v>0.28440863033168801</v>
      </c>
      <c r="J340" s="5">
        <f t="shared" si="5"/>
        <v>0.54605722914986377</v>
      </c>
    </row>
    <row r="341" spans="1:10">
      <c r="A341" t="s">
        <v>1874</v>
      </c>
      <c r="B341">
        <v>1</v>
      </c>
      <c r="C341">
        <v>10</v>
      </c>
      <c r="D341" s="1">
        <v>107090</v>
      </c>
      <c r="E341">
        <v>8</v>
      </c>
      <c r="F341">
        <v>17780365</v>
      </c>
      <c r="G341">
        <v>1</v>
      </c>
      <c r="H341">
        <v>10028</v>
      </c>
      <c r="I341">
        <v>7.6542903808047097E-2</v>
      </c>
      <c r="J341" s="5">
        <f t="shared" si="5"/>
        <v>1.116095065969767</v>
      </c>
    </row>
    <row r="342" spans="1:10">
      <c r="A342" t="s">
        <v>1292</v>
      </c>
      <c r="B342">
        <v>2</v>
      </c>
      <c r="C342">
        <v>3</v>
      </c>
      <c r="D342" s="1">
        <v>28955</v>
      </c>
      <c r="E342">
        <v>8</v>
      </c>
      <c r="F342">
        <v>21911080</v>
      </c>
      <c r="G342">
        <v>1</v>
      </c>
      <c r="H342">
        <v>250</v>
      </c>
      <c r="I342">
        <v>0.1125897798968</v>
      </c>
      <c r="J342" s="5">
        <f t="shared" si="5"/>
        <v>0.94850102987425977</v>
      </c>
    </row>
    <row r="343" spans="1:10">
      <c r="A343" t="s">
        <v>1885</v>
      </c>
      <c r="B343">
        <v>12</v>
      </c>
      <c r="C343">
        <v>2042</v>
      </c>
      <c r="D343" s="1">
        <v>18896</v>
      </c>
      <c r="E343">
        <v>8</v>
      </c>
      <c r="F343">
        <v>22436642</v>
      </c>
      <c r="G343">
        <v>1</v>
      </c>
      <c r="H343">
        <v>2968</v>
      </c>
      <c r="I343">
        <v>0.40409460896185401</v>
      </c>
      <c r="J343" s="5">
        <f t="shared" si="5"/>
        <v>0.39351694345424909</v>
      </c>
    </row>
    <row r="344" spans="1:10">
      <c r="A344" t="s">
        <v>621</v>
      </c>
      <c r="B344">
        <v>12</v>
      </c>
      <c r="C344">
        <v>2436</v>
      </c>
      <c r="D344" s="1">
        <v>61146</v>
      </c>
      <c r="E344">
        <v>8</v>
      </c>
      <c r="F344">
        <v>24151579</v>
      </c>
      <c r="G344">
        <v>2</v>
      </c>
      <c r="H344">
        <v>94</v>
      </c>
      <c r="I344">
        <v>0.10161894045085</v>
      </c>
      <c r="J344" s="5">
        <f t="shared" si="5"/>
        <v>0.99302533765587564</v>
      </c>
    </row>
    <row r="345" spans="1:10">
      <c r="A345" t="s">
        <v>245</v>
      </c>
      <c r="B345">
        <v>33</v>
      </c>
      <c r="C345">
        <v>3772</v>
      </c>
      <c r="D345" s="1">
        <v>30122</v>
      </c>
      <c r="E345">
        <v>8</v>
      </c>
      <c r="F345">
        <v>26240522</v>
      </c>
      <c r="G345">
        <v>2</v>
      </c>
      <c r="H345">
        <v>466</v>
      </c>
      <c r="I345">
        <v>0.39900247166160402</v>
      </c>
      <c r="J345" s="5">
        <f t="shared" si="5"/>
        <v>0.39902441402334948</v>
      </c>
    </row>
    <row r="346" spans="1:10">
      <c r="A346" t="s">
        <v>246</v>
      </c>
      <c r="B346">
        <v>24</v>
      </c>
      <c r="C346">
        <v>2643</v>
      </c>
      <c r="D346" s="1">
        <v>80273</v>
      </c>
      <c r="E346">
        <v>8</v>
      </c>
      <c r="F346">
        <v>26435420</v>
      </c>
      <c r="G346">
        <v>1</v>
      </c>
      <c r="H346">
        <v>6296</v>
      </c>
      <c r="I346">
        <v>0.63052690881775797</v>
      </c>
      <c r="J346" s="5">
        <f t="shared" si="5"/>
        <v>0.20029637443317438</v>
      </c>
    </row>
    <row r="347" spans="1:10">
      <c r="A347" t="s">
        <v>247</v>
      </c>
      <c r="B347">
        <v>88</v>
      </c>
      <c r="C347">
        <v>10896</v>
      </c>
      <c r="D347" s="1">
        <v>147905</v>
      </c>
      <c r="E347">
        <v>8</v>
      </c>
      <c r="F347">
        <v>27168998</v>
      </c>
      <c r="G347">
        <v>1</v>
      </c>
      <c r="H347">
        <v>1578</v>
      </c>
      <c r="I347">
        <v>0.97120330800575205</v>
      </c>
      <c r="J347" s="5">
        <f t="shared" si="5"/>
        <v>1.2689847020261685E-2</v>
      </c>
    </row>
    <row r="348" spans="1:10">
      <c r="A348" t="s">
        <v>248</v>
      </c>
      <c r="B348">
        <v>4</v>
      </c>
      <c r="C348">
        <v>210</v>
      </c>
      <c r="D348" s="1">
        <v>70187</v>
      </c>
      <c r="E348">
        <v>8</v>
      </c>
      <c r="F348">
        <v>28351772</v>
      </c>
      <c r="G348">
        <v>1</v>
      </c>
      <c r="H348">
        <v>572</v>
      </c>
      <c r="I348">
        <v>0.180519703920903</v>
      </c>
      <c r="J348" s="5">
        <f t="shared" si="5"/>
        <v>0.74347538745869146</v>
      </c>
    </row>
    <row r="349" spans="1:10">
      <c r="A349" t="s">
        <v>886</v>
      </c>
      <c r="B349">
        <v>20</v>
      </c>
      <c r="C349">
        <v>879</v>
      </c>
      <c r="D349" s="1">
        <v>34217</v>
      </c>
      <c r="E349">
        <v>8</v>
      </c>
      <c r="F349">
        <v>37963010</v>
      </c>
      <c r="G349">
        <v>1</v>
      </c>
      <c r="H349">
        <v>1161</v>
      </c>
      <c r="I349">
        <v>0.56670067827297399</v>
      </c>
      <c r="J349" s="5">
        <f t="shared" si="5"/>
        <v>0.24664626755960942</v>
      </c>
    </row>
    <row r="350" spans="1:10">
      <c r="A350" t="s">
        <v>1928</v>
      </c>
      <c r="B350">
        <v>59</v>
      </c>
      <c r="C350">
        <v>6211</v>
      </c>
      <c r="D350" s="1">
        <v>72676</v>
      </c>
      <c r="E350">
        <v>8</v>
      </c>
      <c r="F350">
        <v>38758752</v>
      </c>
      <c r="G350">
        <v>3</v>
      </c>
      <c r="H350">
        <v>1671</v>
      </c>
      <c r="I350">
        <v>0.43776203554962001</v>
      </c>
      <c r="J350" s="5">
        <f t="shared" si="5"/>
        <v>0.35876190486545867</v>
      </c>
    </row>
    <row r="351" spans="1:10">
      <c r="A351" t="s">
        <v>1371</v>
      </c>
      <c r="B351">
        <v>6</v>
      </c>
      <c r="C351">
        <v>83</v>
      </c>
      <c r="D351" s="1">
        <v>29482</v>
      </c>
      <c r="E351">
        <v>8</v>
      </c>
      <c r="F351">
        <v>42911441</v>
      </c>
      <c r="G351">
        <v>1</v>
      </c>
      <c r="H351">
        <v>686</v>
      </c>
      <c r="I351">
        <v>0.24325275337887001</v>
      </c>
      <c r="J351" s="5">
        <f t="shared" si="5"/>
        <v>0.61394223525084457</v>
      </c>
    </row>
    <row r="352" spans="1:10">
      <c r="A352" t="s">
        <v>254</v>
      </c>
      <c r="B352">
        <v>15</v>
      </c>
      <c r="C352">
        <v>2848</v>
      </c>
      <c r="D352" s="1">
        <v>187074</v>
      </c>
      <c r="E352">
        <v>8</v>
      </c>
      <c r="F352">
        <v>48685669</v>
      </c>
      <c r="G352">
        <v>1</v>
      </c>
      <c r="H352">
        <v>177</v>
      </c>
      <c r="I352">
        <v>0.47120831308165101</v>
      </c>
      <c r="J352" s="5">
        <f t="shared" si="5"/>
        <v>0.32678705630745375</v>
      </c>
    </row>
    <row r="353" spans="1:10">
      <c r="A353" t="s">
        <v>256</v>
      </c>
      <c r="B353">
        <v>30</v>
      </c>
      <c r="C353">
        <v>4088</v>
      </c>
      <c r="D353" s="1">
        <v>131551</v>
      </c>
      <c r="E353">
        <v>8</v>
      </c>
      <c r="F353">
        <v>56792385</v>
      </c>
      <c r="G353">
        <v>2</v>
      </c>
      <c r="H353">
        <v>8749</v>
      </c>
      <c r="I353">
        <v>0.35680794087428602</v>
      </c>
      <c r="J353" s="5">
        <f t="shared" si="5"/>
        <v>0.4475654888264417</v>
      </c>
    </row>
    <row r="354" spans="1:10">
      <c r="A354" t="s">
        <v>1316</v>
      </c>
      <c r="B354">
        <v>0</v>
      </c>
      <c r="C354">
        <v>0</v>
      </c>
      <c r="D354" s="1">
        <v>155165</v>
      </c>
      <c r="E354">
        <v>8</v>
      </c>
      <c r="F354">
        <v>58907112</v>
      </c>
      <c r="G354">
        <v>1</v>
      </c>
      <c r="H354">
        <v>5655</v>
      </c>
      <c r="I354">
        <v>3.9032763639132703E-2</v>
      </c>
      <c r="J354" s="5">
        <f t="shared" si="5"/>
        <v>1.4085706982515669</v>
      </c>
    </row>
    <row r="355" spans="1:10">
      <c r="A355" t="s">
        <v>257</v>
      </c>
      <c r="B355">
        <v>17</v>
      </c>
      <c r="C355">
        <v>3697</v>
      </c>
      <c r="D355" s="1">
        <v>76339</v>
      </c>
      <c r="E355">
        <v>8</v>
      </c>
      <c r="F355">
        <v>59496065</v>
      </c>
      <c r="G355">
        <v>1</v>
      </c>
      <c r="H355">
        <v>59</v>
      </c>
      <c r="I355">
        <v>0.51169936072427402</v>
      </c>
      <c r="J355" s="5">
        <f t="shared" si="5"/>
        <v>0.29098512559988515</v>
      </c>
    </row>
    <row r="356" spans="1:10">
      <c r="A356" t="s">
        <v>258</v>
      </c>
      <c r="B356">
        <v>30</v>
      </c>
      <c r="C356">
        <v>10716</v>
      </c>
      <c r="D356" s="1">
        <v>313791</v>
      </c>
      <c r="E356">
        <v>8</v>
      </c>
      <c r="F356">
        <v>59717976</v>
      </c>
      <c r="G356">
        <v>3</v>
      </c>
      <c r="H356">
        <v>11214</v>
      </c>
      <c r="I356">
        <v>0.13676564758114601</v>
      </c>
      <c r="J356" s="5">
        <f t="shared" si="5"/>
        <v>0.86402297381075943</v>
      </c>
    </row>
    <row r="357" spans="1:10">
      <c r="A357" t="s">
        <v>260</v>
      </c>
      <c r="B357">
        <v>6</v>
      </c>
      <c r="C357">
        <v>239</v>
      </c>
      <c r="D357" s="1">
        <v>1704</v>
      </c>
      <c r="E357">
        <v>8</v>
      </c>
      <c r="F357">
        <v>67341262</v>
      </c>
      <c r="G357">
        <v>1</v>
      </c>
      <c r="H357">
        <v>3131</v>
      </c>
      <c r="I357">
        <v>0.24325275337887001</v>
      </c>
      <c r="J357" s="5">
        <f t="shared" si="5"/>
        <v>0.61394223525084457</v>
      </c>
    </row>
    <row r="358" spans="1:10">
      <c r="A358" t="s">
        <v>2192</v>
      </c>
      <c r="B358">
        <v>17</v>
      </c>
      <c r="C358">
        <v>854</v>
      </c>
      <c r="D358" s="1">
        <v>3613</v>
      </c>
      <c r="E358">
        <v>8</v>
      </c>
      <c r="F358">
        <v>67834164</v>
      </c>
      <c r="G358">
        <v>1</v>
      </c>
      <c r="H358">
        <v>145</v>
      </c>
      <c r="I358">
        <v>0.51169936072427402</v>
      </c>
      <c r="J358" s="5">
        <f t="shared" si="5"/>
        <v>0.29098512559988515</v>
      </c>
    </row>
    <row r="359" spans="1:10">
      <c r="A359" t="s">
        <v>2086</v>
      </c>
      <c r="B359">
        <v>7</v>
      </c>
      <c r="C359">
        <v>503</v>
      </c>
      <c r="D359" s="1">
        <v>2995</v>
      </c>
      <c r="E359">
        <v>8</v>
      </c>
      <c r="F359">
        <v>74202874</v>
      </c>
      <c r="G359">
        <v>2</v>
      </c>
      <c r="H359">
        <v>182</v>
      </c>
      <c r="I359">
        <v>4.5672325899668999E-2</v>
      </c>
      <c r="J359" s="5">
        <f t="shared" si="5"/>
        <v>1.340346871036517</v>
      </c>
    </row>
    <row r="360" spans="1:10">
      <c r="A360" t="s">
        <v>264</v>
      </c>
      <c r="B360">
        <v>9</v>
      </c>
      <c r="C360">
        <v>1753</v>
      </c>
      <c r="D360" s="1">
        <v>57187</v>
      </c>
      <c r="E360">
        <v>8</v>
      </c>
      <c r="F360">
        <v>95835533</v>
      </c>
      <c r="G360">
        <v>2</v>
      </c>
      <c r="H360">
        <v>2910</v>
      </c>
      <c r="I360">
        <v>6.6286685174153301E-2</v>
      </c>
      <c r="J360" s="5">
        <f t="shared" si="5"/>
        <v>1.1785736983843207</v>
      </c>
    </row>
    <row r="361" spans="1:10">
      <c r="A361" t="s">
        <v>1796</v>
      </c>
      <c r="B361">
        <v>10</v>
      </c>
      <c r="C361">
        <v>2238</v>
      </c>
      <c r="D361" s="1">
        <v>102235</v>
      </c>
      <c r="E361">
        <v>8</v>
      </c>
      <c r="F361">
        <v>99204386</v>
      </c>
      <c r="G361">
        <v>1</v>
      </c>
      <c r="H361">
        <v>96</v>
      </c>
      <c r="I361">
        <v>0.35468724534733298</v>
      </c>
      <c r="J361" s="5">
        <f t="shared" si="5"/>
        <v>0.45015442859844806</v>
      </c>
    </row>
    <row r="362" spans="1:10">
      <c r="A362" t="s">
        <v>269</v>
      </c>
      <c r="B362">
        <v>27</v>
      </c>
      <c r="C362">
        <v>3749</v>
      </c>
      <c r="D362" s="1">
        <v>438365</v>
      </c>
      <c r="E362">
        <v>8</v>
      </c>
      <c r="F362">
        <v>102698770</v>
      </c>
      <c r="G362">
        <v>2</v>
      </c>
      <c r="H362">
        <v>2636</v>
      </c>
      <c r="I362">
        <v>0.31358866926270101</v>
      </c>
      <c r="J362" s="5">
        <f t="shared" si="5"/>
        <v>0.50363963784214483</v>
      </c>
    </row>
    <row r="363" spans="1:10">
      <c r="A363" t="s">
        <v>2093</v>
      </c>
      <c r="B363">
        <v>5</v>
      </c>
      <c r="C363">
        <v>819</v>
      </c>
      <c r="D363" s="1">
        <v>34618</v>
      </c>
      <c r="E363">
        <v>8</v>
      </c>
      <c r="F363">
        <v>103216728</v>
      </c>
      <c r="G363">
        <v>1</v>
      </c>
      <c r="H363">
        <v>109</v>
      </c>
      <c r="I363">
        <v>0.212510263871034</v>
      </c>
      <c r="J363" s="5">
        <f t="shared" si="5"/>
        <v>0.6726200894494081</v>
      </c>
    </row>
    <row r="364" spans="1:10">
      <c r="A364" t="s">
        <v>902</v>
      </c>
      <c r="B364">
        <v>2</v>
      </c>
      <c r="C364">
        <v>143</v>
      </c>
      <c r="D364" s="1">
        <v>52037</v>
      </c>
      <c r="E364">
        <v>8</v>
      </c>
      <c r="F364">
        <v>104033247</v>
      </c>
      <c r="G364">
        <v>1</v>
      </c>
      <c r="H364">
        <v>3186</v>
      </c>
      <c r="I364">
        <v>0.1125897798968</v>
      </c>
      <c r="J364" s="5">
        <f t="shared" si="5"/>
        <v>0.94850102987425977</v>
      </c>
    </row>
    <row r="365" spans="1:10">
      <c r="A365" t="s">
        <v>270</v>
      </c>
      <c r="B365">
        <v>38</v>
      </c>
      <c r="C365">
        <v>6985</v>
      </c>
      <c r="D365" s="1">
        <v>89610</v>
      </c>
      <c r="E365">
        <v>8</v>
      </c>
      <c r="F365">
        <v>104152920</v>
      </c>
      <c r="G365">
        <v>2</v>
      </c>
      <c r="H365">
        <v>1166</v>
      </c>
      <c r="I365">
        <v>0.46622693968586199</v>
      </c>
      <c r="J365" s="5">
        <f t="shared" si="5"/>
        <v>0.33140263553683236</v>
      </c>
    </row>
    <row r="366" spans="1:10">
      <c r="A366" t="s">
        <v>271</v>
      </c>
      <c r="B366">
        <v>155</v>
      </c>
      <c r="C366">
        <v>20593</v>
      </c>
      <c r="D366" s="1">
        <v>248544</v>
      </c>
      <c r="E366">
        <v>8</v>
      </c>
      <c r="F366">
        <v>108261710</v>
      </c>
      <c r="G366">
        <v>11</v>
      </c>
      <c r="H366">
        <v>12311</v>
      </c>
      <c r="I366">
        <v>6.1456677677431099E-2</v>
      </c>
      <c r="J366" s="5">
        <f t="shared" si="5"/>
        <v>1.2114309212250758</v>
      </c>
    </row>
    <row r="367" spans="1:10">
      <c r="A367" t="s">
        <v>1826</v>
      </c>
      <c r="B367">
        <v>7</v>
      </c>
      <c r="C367">
        <v>363</v>
      </c>
      <c r="D367" s="1">
        <v>93202</v>
      </c>
      <c r="E367">
        <v>8</v>
      </c>
      <c r="F367">
        <v>110253148</v>
      </c>
      <c r="G367">
        <v>1</v>
      </c>
      <c r="H367">
        <v>619</v>
      </c>
      <c r="I367">
        <v>0.27279583447986999</v>
      </c>
      <c r="J367" s="5">
        <f t="shared" si="5"/>
        <v>0.56416226552662396</v>
      </c>
    </row>
    <row r="368" spans="1:10">
      <c r="A368" t="s">
        <v>1219</v>
      </c>
      <c r="B368">
        <v>14</v>
      </c>
      <c r="C368">
        <v>557</v>
      </c>
      <c r="D368" s="1">
        <v>177257</v>
      </c>
      <c r="E368">
        <v>8</v>
      </c>
      <c r="F368">
        <v>120885899</v>
      </c>
      <c r="G368">
        <v>3</v>
      </c>
      <c r="H368">
        <v>7420</v>
      </c>
      <c r="I368">
        <v>2.6798575839315501E-2</v>
      </c>
      <c r="J368" s="5">
        <f t="shared" si="5"/>
        <v>1.5718882851339344</v>
      </c>
    </row>
    <row r="369" spans="1:10">
      <c r="A369" t="s">
        <v>673</v>
      </c>
      <c r="B369">
        <v>34</v>
      </c>
      <c r="C369">
        <v>3935</v>
      </c>
      <c r="D369" s="1">
        <v>268075</v>
      </c>
      <c r="E369">
        <v>8</v>
      </c>
      <c r="F369">
        <v>124864226</v>
      </c>
      <c r="G369">
        <v>3</v>
      </c>
      <c r="H369">
        <v>1242</v>
      </c>
      <c r="I369">
        <v>0.17442474038441499</v>
      </c>
      <c r="J369" s="5">
        <f t="shared" si="5"/>
        <v>0.75839191475672973</v>
      </c>
    </row>
    <row r="370" spans="1:10">
      <c r="A370" t="s">
        <v>1753</v>
      </c>
      <c r="B370">
        <v>0</v>
      </c>
      <c r="C370">
        <v>0</v>
      </c>
      <c r="D370" s="1">
        <v>5364</v>
      </c>
      <c r="E370">
        <v>8</v>
      </c>
      <c r="F370">
        <v>128748314</v>
      </c>
      <c r="G370">
        <v>1</v>
      </c>
      <c r="H370">
        <v>7126</v>
      </c>
      <c r="I370">
        <v>3.9032763639132703E-2</v>
      </c>
      <c r="J370" s="5">
        <f t="shared" si="5"/>
        <v>1.4085706982515669</v>
      </c>
    </row>
    <row r="371" spans="1:10">
      <c r="A371" t="s">
        <v>273</v>
      </c>
      <c r="B371">
        <v>11</v>
      </c>
      <c r="C371">
        <v>665</v>
      </c>
      <c r="D371" s="1">
        <v>306720</v>
      </c>
      <c r="E371">
        <v>8</v>
      </c>
      <c r="F371">
        <v>128806778</v>
      </c>
      <c r="G371">
        <v>2</v>
      </c>
      <c r="H371">
        <v>3302</v>
      </c>
      <c r="I371">
        <v>8.9336936924466606E-2</v>
      </c>
      <c r="J371" s="5">
        <f t="shared" si="5"/>
        <v>1.0489689421664747</v>
      </c>
    </row>
    <row r="372" spans="1:10">
      <c r="A372" t="s">
        <v>2463</v>
      </c>
      <c r="B372">
        <v>9</v>
      </c>
      <c r="C372">
        <v>1247</v>
      </c>
      <c r="D372" s="1">
        <v>235260</v>
      </c>
      <c r="E372">
        <v>8</v>
      </c>
      <c r="F372">
        <v>135490032</v>
      </c>
      <c r="G372">
        <v>1</v>
      </c>
      <c r="H372">
        <v>262</v>
      </c>
      <c r="I372">
        <v>0.32846901263231798</v>
      </c>
      <c r="J372" s="5">
        <f t="shared" si="5"/>
        <v>0.48350559498566736</v>
      </c>
    </row>
    <row r="373" spans="1:10">
      <c r="A373" t="s">
        <v>911</v>
      </c>
      <c r="B373">
        <v>2</v>
      </c>
      <c r="C373">
        <v>266</v>
      </c>
      <c r="D373" s="1">
        <v>80991</v>
      </c>
      <c r="E373">
        <v>8</v>
      </c>
      <c r="F373">
        <v>143545376</v>
      </c>
      <c r="G373">
        <v>1</v>
      </c>
      <c r="H373">
        <v>732</v>
      </c>
      <c r="I373">
        <v>0.1125897798968</v>
      </c>
      <c r="J373" s="5">
        <f t="shared" si="5"/>
        <v>0.94850102987425977</v>
      </c>
    </row>
    <row r="374" spans="1:10">
      <c r="A374" t="s">
        <v>700</v>
      </c>
      <c r="B374">
        <v>8</v>
      </c>
      <c r="C374">
        <v>73</v>
      </c>
      <c r="D374" s="1">
        <v>36360</v>
      </c>
      <c r="E374">
        <v>8</v>
      </c>
      <c r="F374">
        <v>144063447</v>
      </c>
      <c r="G374">
        <v>1</v>
      </c>
      <c r="H374">
        <v>142</v>
      </c>
      <c r="I374">
        <v>0.30118627307177898</v>
      </c>
      <c r="J374" s="5">
        <f t="shared" si="5"/>
        <v>0.52116482551592458</v>
      </c>
    </row>
    <row r="375" spans="1:10">
      <c r="A375" t="s">
        <v>1480</v>
      </c>
      <c r="B375">
        <v>0</v>
      </c>
      <c r="C375">
        <v>0</v>
      </c>
      <c r="D375" s="1">
        <v>23115</v>
      </c>
      <c r="E375">
        <v>8</v>
      </c>
      <c r="F375">
        <v>145515269</v>
      </c>
      <c r="G375">
        <v>1</v>
      </c>
      <c r="H375">
        <v>208</v>
      </c>
      <c r="I375">
        <v>3.9032763639132703E-2</v>
      </c>
      <c r="J375" s="5">
        <f t="shared" si="5"/>
        <v>1.4085706982515669</v>
      </c>
    </row>
    <row r="376" spans="1:10">
      <c r="A376" t="s">
        <v>1159</v>
      </c>
      <c r="B376">
        <v>2</v>
      </c>
      <c r="C376">
        <v>3</v>
      </c>
      <c r="D376" s="1">
        <v>16287</v>
      </c>
      <c r="E376">
        <v>8</v>
      </c>
      <c r="F376">
        <v>145618446</v>
      </c>
      <c r="G376">
        <v>1</v>
      </c>
      <c r="H376">
        <v>175</v>
      </c>
      <c r="I376">
        <v>0.1125897798968</v>
      </c>
      <c r="J376" s="5">
        <f t="shared" si="5"/>
        <v>0.94850102987425977</v>
      </c>
    </row>
    <row r="377" spans="1:10">
      <c r="A377" t="s">
        <v>1704</v>
      </c>
      <c r="B377">
        <v>2</v>
      </c>
      <c r="C377">
        <v>74</v>
      </c>
      <c r="D377" s="1">
        <v>2038</v>
      </c>
      <c r="E377">
        <v>8</v>
      </c>
      <c r="F377">
        <v>145734551</v>
      </c>
      <c r="G377">
        <v>1</v>
      </c>
      <c r="H377">
        <v>680</v>
      </c>
      <c r="I377">
        <v>0.1125897798968</v>
      </c>
      <c r="J377" s="5">
        <f t="shared" si="5"/>
        <v>0.94850102987425977</v>
      </c>
    </row>
    <row r="378" spans="1:10">
      <c r="A378" t="s">
        <v>2478</v>
      </c>
      <c r="B378">
        <v>1</v>
      </c>
      <c r="C378">
        <v>6</v>
      </c>
      <c r="D378" s="1">
        <v>24509</v>
      </c>
      <c r="E378">
        <v>8</v>
      </c>
      <c r="F378">
        <v>146102337</v>
      </c>
      <c r="G378">
        <v>1</v>
      </c>
      <c r="H378">
        <v>537</v>
      </c>
      <c r="I378">
        <v>7.6542903808047097E-2</v>
      </c>
      <c r="J378" s="5">
        <f t="shared" si="5"/>
        <v>1.116095065969767</v>
      </c>
    </row>
    <row r="379" spans="1:10">
      <c r="A379" t="s">
        <v>732</v>
      </c>
      <c r="B379">
        <v>5</v>
      </c>
      <c r="C379">
        <v>4045</v>
      </c>
      <c r="D379" s="1">
        <v>2298477</v>
      </c>
      <c r="E379">
        <v>9</v>
      </c>
      <c r="F379">
        <v>8314246</v>
      </c>
      <c r="G379">
        <v>3</v>
      </c>
      <c r="H379">
        <v>642</v>
      </c>
      <c r="I379">
        <v>2.8677503729253699E-3</v>
      </c>
      <c r="J379" s="5">
        <f t="shared" si="5"/>
        <v>2.5424586550890793</v>
      </c>
    </row>
    <row r="380" spans="1:10">
      <c r="A380" t="s">
        <v>281</v>
      </c>
      <c r="B380">
        <v>40</v>
      </c>
      <c r="C380">
        <v>9558</v>
      </c>
      <c r="D380" s="1">
        <v>82410</v>
      </c>
      <c r="E380">
        <v>9</v>
      </c>
      <c r="F380">
        <v>21050139</v>
      </c>
      <c r="G380">
        <v>1</v>
      </c>
      <c r="H380">
        <v>11997</v>
      </c>
      <c r="I380">
        <v>0.80470473381124297</v>
      </c>
      <c r="J380" s="5">
        <f t="shared" si="5"/>
        <v>9.4363443855033341E-2</v>
      </c>
    </row>
    <row r="381" spans="1:10">
      <c r="A381" t="s">
        <v>1093</v>
      </c>
      <c r="B381">
        <v>33</v>
      </c>
      <c r="C381">
        <v>4093</v>
      </c>
      <c r="D381" s="1">
        <v>126302</v>
      </c>
      <c r="E381">
        <v>9</v>
      </c>
      <c r="F381">
        <v>21994789</v>
      </c>
      <c r="G381">
        <v>1</v>
      </c>
      <c r="H381">
        <v>305</v>
      </c>
      <c r="I381">
        <v>0.74186587679995197</v>
      </c>
      <c r="J381" s="5">
        <f t="shared" si="5"/>
        <v>0.1296746044660185</v>
      </c>
    </row>
    <row r="382" spans="1:10">
      <c r="A382" t="s">
        <v>1496</v>
      </c>
      <c r="B382">
        <v>15</v>
      </c>
      <c r="C382">
        <v>1932</v>
      </c>
      <c r="D382" s="1">
        <v>115887</v>
      </c>
      <c r="E382">
        <v>9</v>
      </c>
      <c r="F382">
        <v>26947036</v>
      </c>
      <c r="G382">
        <v>2</v>
      </c>
      <c r="H382">
        <v>11001</v>
      </c>
      <c r="I382">
        <v>0.140833595928259</v>
      </c>
      <c r="J382" s="5">
        <f t="shared" si="5"/>
        <v>0.85129373165818178</v>
      </c>
    </row>
    <row r="383" spans="1:10">
      <c r="A383" t="s">
        <v>1726</v>
      </c>
      <c r="B383">
        <v>3</v>
      </c>
      <c r="C383">
        <v>33</v>
      </c>
      <c r="D383" s="1">
        <v>204643</v>
      </c>
      <c r="E383">
        <v>9</v>
      </c>
      <c r="F383">
        <v>27325207</v>
      </c>
      <c r="G383">
        <v>1</v>
      </c>
      <c r="H383">
        <v>7623</v>
      </c>
      <c r="I383">
        <v>0.147230438569041</v>
      </c>
      <c r="J383" s="5">
        <f t="shared" si="5"/>
        <v>0.83200239423770883</v>
      </c>
    </row>
    <row r="384" spans="1:10">
      <c r="A384" t="s">
        <v>1805</v>
      </c>
      <c r="B384">
        <v>0</v>
      </c>
      <c r="C384">
        <v>0</v>
      </c>
      <c r="D384" s="1">
        <v>12590</v>
      </c>
      <c r="E384">
        <v>9</v>
      </c>
      <c r="F384">
        <v>33461351</v>
      </c>
      <c r="G384">
        <v>1</v>
      </c>
      <c r="H384">
        <v>108</v>
      </c>
      <c r="I384">
        <v>3.9032763639132703E-2</v>
      </c>
      <c r="J384" s="5">
        <f t="shared" si="5"/>
        <v>1.4085706982515669</v>
      </c>
    </row>
    <row r="385" spans="1:10">
      <c r="A385" t="s">
        <v>1453</v>
      </c>
      <c r="B385">
        <v>3</v>
      </c>
      <c r="C385">
        <v>37</v>
      </c>
      <c r="D385" s="1">
        <v>2084</v>
      </c>
      <c r="E385">
        <v>9</v>
      </c>
      <c r="F385">
        <v>35812958</v>
      </c>
      <c r="G385">
        <v>1</v>
      </c>
      <c r="H385">
        <v>4109</v>
      </c>
      <c r="I385">
        <v>0.147230438569041</v>
      </c>
      <c r="J385" s="5">
        <f t="shared" ref="J385:J448" si="6">-LOG10(I385)</f>
        <v>0.83200239423770883</v>
      </c>
    </row>
    <row r="386" spans="1:10">
      <c r="A386" t="s">
        <v>2000</v>
      </c>
      <c r="B386">
        <v>0</v>
      </c>
      <c r="C386">
        <v>0</v>
      </c>
      <c r="D386" s="1">
        <v>50438</v>
      </c>
      <c r="E386">
        <v>9</v>
      </c>
      <c r="F386">
        <v>72324438</v>
      </c>
      <c r="G386">
        <v>1</v>
      </c>
      <c r="H386">
        <v>357</v>
      </c>
      <c r="I386">
        <v>3.9032763639132703E-2</v>
      </c>
      <c r="J386" s="5">
        <f t="shared" si="6"/>
        <v>1.4085706982515669</v>
      </c>
    </row>
    <row r="387" spans="1:10">
      <c r="A387" t="s">
        <v>283</v>
      </c>
      <c r="B387">
        <v>87</v>
      </c>
      <c r="C387">
        <v>13666</v>
      </c>
      <c r="D387" s="1">
        <v>310993</v>
      </c>
      <c r="E387">
        <v>9</v>
      </c>
      <c r="F387">
        <v>80335199</v>
      </c>
      <c r="G387">
        <v>1</v>
      </c>
      <c r="H387">
        <v>4790</v>
      </c>
      <c r="I387">
        <v>0.970030967302561</v>
      </c>
      <c r="J387" s="5">
        <f t="shared" si="6"/>
        <v>1.3214401080201178E-2</v>
      </c>
    </row>
    <row r="388" spans="1:10">
      <c r="A388" t="s">
        <v>284</v>
      </c>
      <c r="B388">
        <v>25</v>
      </c>
      <c r="C388">
        <v>8162</v>
      </c>
      <c r="D388" s="1">
        <v>118906</v>
      </c>
      <c r="E388">
        <v>9</v>
      </c>
      <c r="F388">
        <v>91975705</v>
      </c>
      <c r="G388">
        <v>1</v>
      </c>
      <c r="H388">
        <v>171</v>
      </c>
      <c r="I388">
        <v>0.64495743952348505</v>
      </c>
      <c r="J388" s="5">
        <f t="shared" si="6"/>
        <v>0.19046894333365119</v>
      </c>
    </row>
    <row r="389" spans="1:10">
      <c r="A389" t="s">
        <v>1104</v>
      </c>
      <c r="B389">
        <v>3</v>
      </c>
      <c r="C389">
        <v>70</v>
      </c>
      <c r="D389" s="1">
        <v>289695</v>
      </c>
      <c r="E389">
        <v>9</v>
      </c>
      <c r="F389">
        <v>95087740</v>
      </c>
      <c r="G389">
        <v>1</v>
      </c>
      <c r="H389">
        <v>1459</v>
      </c>
      <c r="I389">
        <v>0.147230438569041</v>
      </c>
      <c r="J389" s="5">
        <f t="shared" si="6"/>
        <v>0.83200239423770883</v>
      </c>
    </row>
    <row r="390" spans="1:10">
      <c r="A390" t="s">
        <v>1356</v>
      </c>
      <c r="B390">
        <v>9</v>
      </c>
      <c r="C390">
        <v>2186</v>
      </c>
      <c r="D390" s="1">
        <v>88918</v>
      </c>
      <c r="E390">
        <v>9</v>
      </c>
      <c r="F390">
        <v>95709600</v>
      </c>
      <c r="G390">
        <v>1</v>
      </c>
      <c r="H390">
        <v>204</v>
      </c>
      <c r="I390">
        <v>0.32846901263231798</v>
      </c>
      <c r="J390" s="5">
        <f t="shared" si="6"/>
        <v>0.48350559498566736</v>
      </c>
    </row>
    <row r="391" spans="1:10">
      <c r="A391" t="s">
        <v>285</v>
      </c>
      <c r="B391">
        <v>7</v>
      </c>
      <c r="C391">
        <v>133</v>
      </c>
      <c r="D391" s="1">
        <v>122620</v>
      </c>
      <c r="E391">
        <v>9</v>
      </c>
      <c r="F391">
        <v>112137973</v>
      </c>
      <c r="G391">
        <v>1</v>
      </c>
      <c r="H391">
        <v>2015</v>
      </c>
      <c r="I391">
        <v>0.27279583447986999</v>
      </c>
      <c r="J391" s="5">
        <f t="shared" si="6"/>
        <v>0.56416226552662396</v>
      </c>
    </row>
    <row r="392" spans="1:10">
      <c r="A392" t="s">
        <v>287</v>
      </c>
      <c r="B392">
        <v>10</v>
      </c>
      <c r="C392">
        <v>1247</v>
      </c>
      <c r="D392" s="1">
        <v>115230</v>
      </c>
      <c r="E392">
        <v>9</v>
      </c>
      <c r="F392">
        <v>114980714</v>
      </c>
      <c r="G392">
        <v>1</v>
      </c>
      <c r="H392">
        <v>8847</v>
      </c>
      <c r="I392">
        <v>0.35468724534733298</v>
      </c>
      <c r="J392" s="5">
        <f t="shared" si="6"/>
        <v>0.45015442859844806</v>
      </c>
    </row>
    <row r="393" spans="1:10">
      <c r="A393" t="s">
        <v>1815</v>
      </c>
      <c r="B393">
        <v>25</v>
      </c>
      <c r="C393">
        <v>4251</v>
      </c>
      <c r="D393" s="1">
        <v>248874</v>
      </c>
      <c r="E393">
        <v>9</v>
      </c>
      <c r="F393">
        <v>127284702</v>
      </c>
      <c r="G393">
        <v>1</v>
      </c>
      <c r="H393">
        <v>50</v>
      </c>
      <c r="I393">
        <v>0.64495743952348505</v>
      </c>
      <c r="J393" s="5">
        <f t="shared" si="6"/>
        <v>0.19046894333365119</v>
      </c>
    </row>
    <row r="394" spans="1:10">
      <c r="A394" t="s">
        <v>1765</v>
      </c>
      <c r="B394">
        <v>1</v>
      </c>
      <c r="C394">
        <v>3</v>
      </c>
      <c r="D394" s="1">
        <v>6087</v>
      </c>
      <c r="E394">
        <v>9</v>
      </c>
      <c r="F394">
        <v>130823512</v>
      </c>
      <c r="G394">
        <v>1</v>
      </c>
      <c r="H394">
        <v>2402</v>
      </c>
      <c r="I394">
        <v>7.6542903808047097E-2</v>
      </c>
      <c r="J394" s="5">
        <f t="shared" si="6"/>
        <v>1.116095065969767</v>
      </c>
    </row>
    <row r="395" spans="1:10">
      <c r="A395" t="s">
        <v>292</v>
      </c>
      <c r="B395">
        <v>16</v>
      </c>
      <c r="C395">
        <v>4256</v>
      </c>
      <c r="D395" s="1">
        <v>12741</v>
      </c>
      <c r="E395">
        <v>9</v>
      </c>
      <c r="F395">
        <v>131445933</v>
      </c>
      <c r="G395">
        <v>1</v>
      </c>
      <c r="H395">
        <v>340</v>
      </c>
      <c r="I395">
        <v>0.49185673294707499</v>
      </c>
      <c r="J395" s="5">
        <f t="shared" si="6"/>
        <v>0.30816137924751041</v>
      </c>
    </row>
    <row r="396" spans="1:10">
      <c r="A396" t="s">
        <v>1024</v>
      </c>
      <c r="B396">
        <v>0</v>
      </c>
      <c r="C396">
        <v>0</v>
      </c>
      <c r="D396" s="1">
        <v>1588</v>
      </c>
      <c r="E396">
        <v>9</v>
      </c>
      <c r="F396">
        <v>132083294</v>
      </c>
      <c r="G396">
        <v>1</v>
      </c>
      <c r="H396">
        <v>749</v>
      </c>
      <c r="I396">
        <v>3.9032763639132703E-2</v>
      </c>
      <c r="J396" s="5">
        <f t="shared" si="6"/>
        <v>1.4085706982515669</v>
      </c>
    </row>
    <row r="397" spans="1:10">
      <c r="A397" t="s">
        <v>293</v>
      </c>
      <c r="B397">
        <v>45</v>
      </c>
      <c r="C397">
        <v>5700</v>
      </c>
      <c r="D397" s="1">
        <v>156008</v>
      </c>
      <c r="E397">
        <v>9</v>
      </c>
      <c r="F397">
        <v>132649465</v>
      </c>
      <c r="G397">
        <v>2</v>
      </c>
      <c r="H397">
        <v>6472</v>
      </c>
      <c r="I397">
        <v>0.55236892585090502</v>
      </c>
      <c r="J397" s="5">
        <f t="shared" si="6"/>
        <v>0.25777076114169084</v>
      </c>
    </row>
    <row r="398" spans="1:10">
      <c r="A398" t="s">
        <v>294</v>
      </c>
      <c r="B398">
        <v>1</v>
      </c>
      <c r="C398">
        <v>93</v>
      </c>
      <c r="D398" s="1">
        <v>86464</v>
      </c>
      <c r="E398">
        <v>9</v>
      </c>
      <c r="F398">
        <v>132815984</v>
      </c>
      <c r="G398">
        <v>1</v>
      </c>
      <c r="H398">
        <v>274</v>
      </c>
      <c r="I398">
        <v>7.6542903808047097E-2</v>
      </c>
      <c r="J398" s="5">
        <f t="shared" si="6"/>
        <v>1.116095065969767</v>
      </c>
    </row>
    <row r="399" spans="1:10">
      <c r="A399" t="s">
        <v>295</v>
      </c>
      <c r="B399">
        <v>43</v>
      </c>
      <c r="C399">
        <v>7016</v>
      </c>
      <c r="D399" s="1">
        <v>18441</v>
      </c>
      <c r="E399">
        <v>9</v>
      </c>
      <c r="F399">
        <v>134133465</v>
      </c>
      <c r="G399">
        <v>6</v>
      </c>
      <c r="H399">
        <v>12414</v>
      </c>
      <c r="I399">
        <v>1.1679612652404799E-2</v>
      </c>
      <c r="J399" s="5">
        <f t="shared" si="6"/>
        <v>1.9325715601099764</v>
      </c>
    </row>
    <row r="400" spans="1:10">
      <c r="A400" t="s">
        <v>296</v>
      </c>
      <c r="B400">
        <v>12</v>
      </c>
      <c r="C400">
        <v>446</v>
      </c>
      <c r="D400" s="1">
        <v>160768</v>
      </c>
      <c r="E400">
        <v>9</v>
      </c>
      <c r="F400">
        <v>134452157</v>
      </c>
      <c r="G400">
        <v>1</v>
      </c>
      <c r="H400">
        <v>3565</v>
      </c>
      <c r="I400">
        <v>0.40409460896185401</v>
      </c>
      <c r="J400" s="5">
        <f t="shared" si="6"/>
        <v>0.39351694345424909</v>
      </c>
    </row>
    <row r="401" spans="1:10">
      <c r="A401" t="s">
        <v>1213</v>
      </c>
      <c r="B401">
        <v>3</v>
      </c>
      <c r="C401">
        <v>213</v>
      </c>
      <c r="D401" s="1">
        <v>76113</v>
      </c>
      <c r="E401">
        <v>9</v>
      </c>
      <c r="F401">
        <v>135469675</v>
      </c>
      <c r="G401">
        <v>1</v>
      </c>
      <c r="H401">
        <v>4397</v>
      </c>
      <c r="I401">
        <v>0.147230438569041</v>
      </c>
      <c r="J401" s="5">
        <f t="shared" si="6"/>
        <v>0.83200239423770883</v>
      </c>
    </row>
    <row r="402" spans="1:10">
      <c r="A402" t="s">
        <v>628</v>
      </c>
      <c r="B402">
        <v>24</v>
      </c>
      <c r="C402">
        <v>870</v>
      </c>
      <c r="D402" s="1">
        <v>153134</v>
      </c>
      <c r="E402">
        <v>10</v>
      </c>
      <c r="F402">
        <v>6469104</v>
      </c>
      <c r="G402">
        <v>1</v>
      </c>
      <c r="H402">
        <v>581</v>
      </c>
      <c r="I402">
        <v>0.63052690881775797</v>
      </c>
      <c r="J402" s="5">
        <f t="shared" si="6"/>
        <v>0.20029637443317438</v>
      </c>
    </row>
    <row r="403" spans="1:10">
      <c r="A403" t="s">
        <v>304</v>
      </c>
      <c r="B403">
        <v>7</v>
      </c>
      <c r="C403">
        <v>3186</v>
      </c>
      <c r="D403" s="1">
        <v>159412</v>
      </c>
      <c r="E403">
        <v>10</v>
      </c>
      <c r="F403">
        <v>15253646</v>
      </c>
      <c r="G403">
        <v>1</v>
      </c>
      <c r="H403">
        <v>278</v>
      </c>
      <c r="I403">
        <v>0.27279583447986999</v>
      </c>
      <c r="J403" s="5">
        <f t="shared" si="6"/>
        <v>0.56416226552662396</v>
      </c>
    </row>
    <row r="404" spans="1:10">
      <c r="A404" t="s">
        <v>305</v>
      </c>
      <c r="B404">
        <v>23</v>
      </c>
      <c r="C404">
        <v>645</v>
      </c>
      <c r="D404" s="1">
        <v>133578</v>
      </c>
      <c r="E404">
        <v>10</v>
      </c>
      <c r="F404">
        <v>17362676</v>
      </c>
      <c r="G404">
        <v>1</v>
      </c>
      <c r="H404">
        <v>176</v>
      </c>
      <c r="I404">
        <v>0.61551024524651299</v>
      </c>
      <c r="J404" s="5">
        <f t="shared" si="6"/>
        <v>0.21076471378547518</v>
      </c>
    </row>
    <row r="405" spans="1:10">
      <c r="A405" t="s">
        <v>1820</v>
      </c>
      <c r="B405">
        <v>9</v>
      </c>
      <c r="C405">
        <v>101</v>
      </c>
      <c r="D405" s="1">
        <v>106287</v>
      </c>
      <c r="E405">
        <v>10</v>
      </c>
      <c r="F405">
        <v>18834263</v>
      </c>
      <c r="G405">
        <v>1</v>
      </c>
      <c r="H405">
        <v>280</v>
      </c>
      <c r="I405">
        <v>0.32846901263231798</v>
      </c>
      <c r="J405" s="5">
        <f t="shared" si="6"/>
        <v>0.48350559498566736</v>
      </c>
    </row>
    <row r="406" spans="1:10">
      <c r="A406" t="s">
        <v>951</v>
      </c>
      <c r="B406">
        <v>20</v>
      </c>
      <c r="C406">
        <v>1483</v>
      </c>
      <c r="D406" s="1">
        <v>12201</v>
      </c>
      <c r="E406">
        <v>10</v>
      </c>
      <c r="F406">
        <v>21802410</v>
      </c>
      <c r="G406">
        <v>1</v>
      </c>
      <c r="H406">
        <v>655</v>
      </c>
      <c r="I406">
        <v>0.56670067827297399</v>
      </c>
      <c r="J406" s="5">
        <f t="shared" si="6"/>
        <v>0.24664626755960942</v>
      </c>
    </row>
    <row r="407" spans="1:10">
      <c r="A407" t="s">
        <v>309</v>
      </c>
      <c r="B407">
        <v>2</v>
      </c>
      <c r="C407">
        <v>604</v>
      </c>
      <c r="D407" s="1">
        <v>88495</v>
      </c>
      <c r="E407">
        <v>10</v>
      </c>
      <c r="F407">
        <v>28821426</v>
      </c>
      <c r="G407">
        <v>1</v>
      </c>
      <c r="H407">
        <v>1061</v>
      </c>
      <c r="I407">
        <v>0.1125897798968</v>
      </c>
      <c r="J407" s="5">
        <f t="shared" si="6"/>
        <v>0.94850102987425977</v>
      </c>
    </row>
    <row r="408" spans="1:10">
      <c r="A408" t="s">
        <v>2487</v>
      </c>
      <c r="B408">
        <v>1</v>
      </c>
      <c r="C408">
        <v>7</v>
      </c>
      <c r="D408" s="1">
        <v>187300</v>
      </c>
      <c r="E408">
        <v>10</v>
      </c>
      <c r="F408">
        <v>31133566</v>
      </c>
      <c r="G408">
        <v>1</v>
      </c>
      <c r="H408">
        <v>7726</v>
      </c>
      <c r="I408">
        <v>7.6542903808047097E-2</v>
      </c>
      <c r="J408" s="5">
        <f t="shared" si="6"/>
        <v>1.116095065969767</v>
      </c>
    </row>
    <row r="409" spans="1:10">
      <c r="A409" t="s">
        <v>1067</v>
      </c>
      <c r="B409">
        <v>3</v>
      </c>
      <c r="C409">
        <v>458</v>
      </c>
      <c r="D409" s="1">
        <v>128450</v>
      </c>
      <c r="E409">
        <v>10</v>
      </c>
      <c r="F409">
        <v>32735040</v>
      </c>
      <c r="G409">
        <v>1</v>
      </c>
      <c r="H409">
        <v>2637</v>
      </c>
      <c r="I409">
        <v>0.147230438569041</v>
      </c>
      <c r="J409" s="5">
        <f t="shared" si="6"/>
        <v>0.83200239423770883</v>
      </c>
    </row>
    <row r="410" spans="1:10">
      <c r="A410" t="s">
        <v>2483</v>
      </c>
      <c r="B410">
        <v>2</v>
      </c>
      <c r="C410">
        <v>13</v>
      </c>
      <c r="D410" s="1">
        <v>29013</v>
      </c>
      <c r="E410">
        <v>10</v>
      </c>
      <c r="F410">
        <v>38383263</v>
      </c>
      <c r="G410">
        <v>1</v>
      </c>
      <c r="H410">
        <v>3176</v>
      </c>
      <c r="I410">
        <v>0.1125897798968</v>
      </c>
      <c r="J410" s="5">
        <f t="shared" si="6"/>
        <v>0.94850102987425977</v>
      </c>
    </row>
    <row r="411" spans="1:10">
      <c r="A411" t="s">
        <v>311</v>
      </c>
      <c r="B411">
        <v>38</v>
      </c>
      <c r="C411">
        <v>7369</v>
      </c>
      <c r="D411" s="1">
        <v>159059</v>
      </c>
      <c r="E411">
        <v>10</v>
      </c>
      <c r="F411">
        <v>49654079</v>
      </c>
      <c r="G411">
        <v>4</v>
      </c>
      <c r="H411">
        <v>3554</v>
      </c>
      <c r="I411">
        <v>8.0331193567944895E-2</v>
      </c>
      <c r="J411" s="5">
        <f t="shared" si="6"/>
        <v>1.0951157802030176</v>
      </c>
    </row>
    <row r="412" spans="1:10">
      <c r="A412" t="s">
        <v>753</v>
      </c>
      <c r="B412">
        <v>6</v>
      </c>
      <c r="C412">
        <v>1919</v>
      </c>
      <c r="D412" s="1">
        <v>318392</v>
      </c>
      <c r="E412">
        <v>10</v>
      </c>
      <c r="F412">
        <v>52065345</v>
      </c>
      <c r="G412">
        <v>1</v>
      </c>
      <c r="H412">
        <v>270</v>
      </c>
      <c r="I412">
        <v>0.24325275337887001</v>
      </c>
      <c r="J412" s="5">
        <f t="shared" si="6"/>
        <v>0.61394223525084457</v>
      </c>
    </row>
    <row r="413" spans="1:10">
      <c r="A413" t="s">
        <v>649</v>
      </c>
      <c r="B413">
        <v>3</v>
      </c>
      <c r="C413">
        <v>1510</v>
      </c>
      <c r="D413" s="1">
        <v>118297</v>
      </c>
      <c r="E413">
        <v>10</v>
      </c>
      <c r="F413">
        <v>61548521</v>
      </c>
      <c r="G413">
        <v>1</v>
      </c>
      <c r="H413">
        <v>60</v>
      </c>
      <c r="I413">
        <v>0.147230438569041</v>
      </c>
      <c r="J413" s="5">
        <f t="shared" si="6"/>
        <v>0.83200239423770883</v>
      </c>
    </row>
    <row r="414" spans="1:10">
      <c r="A414" t="s">
        <v>843</v>
      </c>
      <c r="B414">
        <v>1</v>
      </c>
      <c r="C414">
        <v>1</v>
      </c>
      <c r="D414" s="1">
        <v>361329</v>
      </c>
      <c r="E414">
        <v>10</v>
      </c>
      <c r="F414">
        <v>61788159</v>
      </c>
      <c r="G414">
        <v>1</v>
      </c>
      <c r="H414">
        <v>358</v>
      </c>
      <c r="I414">
        <v>7.6542903808047097E-2</v>
      </c>
      <c r="J414" s="5">
        <f t="shared" si="6"/>
        <v>1.116095065969767</v>
      </c>
    </row>
    <row r="415" spans="1:10">
      <c r="A415" t="s">
        <v>312</v>
      </c>
      <c r="B415">
        <v>34</v>
      </c>
      <c r="C415">
        <v>1601</v>
      </c>
      <c r="D415" s="1">
        <v>103371</v>
      </c>
      <c r="E415">
        <v>10</v>
      </c>
      <c r="F415">
        <v>63422718</v>
      </c>
      <c r="G415">
        <v>1</v>
      </c>
      <c r="H415">
        <v>3406</v>
      </c>
      <c r="I415">
        <v>0.75195009455531703</v>
      </c>
      <c r="J415" s="5">
        <f t="shared" si="6"/>
        <v>0.12381098172012084</v>
      </c>
    </row>
    <row r="416" spans="1:10">
      <c r="A416" t="s">
        <v>314</v>
      </c>
      <c r="B416">
        <v>21</v>
      </c>
      <c r="C416">
        <v>1996</v>
      </c>
      <c r="D416" s="1">
        <v>50268</v>
      </c>
      <c r="E416">
        <v>10</v>
      </c>
      <c r="F416">
        <v>70042416</v>
      </c>
      <c r="G416">
        <v>1</v>
      </c>
      <c r="H416">
        <v>814</v>
      </c>
      <c r="I416">
        <v>0.58362238858410398</v>
      </c>
      <c r="J416" s="5">
        <f t="shared" si="6"/>
        <v>0.23386805630560284</v>
      </c>
    </row>
    <row r="417" spans="1:10">
      <c r="A417" t="s">
        <v>2288</v>
      </c>
      <c r="B417">
        <v>7</v>
      </c>
      <c r="C417">
        <v>193</v>
      </c>
      <c r="D417" s="1">
        <v>134122</v>
      </c>
      <c r="E417">
        <v>10</v>
      </c>
      <c r="F417">
        <v>70320116</v>
      </c>
      <c r="G417">
        <v>1</v>
      </c>
      <c r="H417">
        <v>224</v>
      </c>
      <c r="I417">
        <v>0.27279583447986999</v>
      </c>
      <c r="J417" s="5">
        <f t="shared" si="6"/>
        <v>0.56416226552662396</v>
      </c>
    </row>
    <row r="418" spans="1:10">
      <c r="A418" t="s">
        <v>1053</v>
      </c>
      <c r="B418">
        <v>2</v>
      </c>
      <c r="C418">
        <v>47</v>
      </c>
      <c r="D418" s="1">
        <v>70337</v>
      </c>
      <c r="E418">
        <v>10</v>
      </c>
      <c r="F418">
        <v>70480970</v>
      </c>
      <c r="G418">
        <v>1</v>
      </c>
      <c r="H418">
        <v>373</v>
      </c>
      <c r="I418">
        <v>0.1125897798968</v>
      </c>
      <c r="J418" s="5">
        <f t="shared" si="6"/>
        <v>0.94850102987425977</v>
      </c>
    </row>
    <row r="419" spans="1:10">
      <c r="A419" t="s">
        <v>315</v>
      </c>
      <c r="B419">
        <v>43</v>
      </c>
      <c r="C419">
        <v>2444</v>
      </c>
      <c r="D419" s="1">
        <v>56198</v>
      </c>
      <c r="E419">
        <v>10</v>
      </c>
      <c r="F419">
        <v>71211225</v>
      </c>
      <c r="G419">
        <v>4</v>
      </c>
      <c r="H419">
        <v>5540</v>
      </c>
      <c r="I419">
        <v>0.11034078445279399</v>
      </c>
      <c r="J419" s="5">
        <f t="shared" si="6"/>
        <v>0.95726393280977495</v>
      </c>
    </row>
    <row r="420" spans="1:10">
      <c r="A420" t="s">
        <v>316</v>
      </c>
      <c r="B420">
        <v>34</v>
      </c>
      <c r="C420">
        <v>2388</v>
      </c>
      <c r="D420" s="1">
        <v>419012</v>
      </c>
      <c r="E420">
        <v>10</v>
      </c>
      <c r="F420">
        <v>73156690</v>
      </c>
      <c r="G420">
        <v>1</v>
      </c>
      <c r="H420">
        <v>3539</v>
      </c>
      <c r="I420">
        <v>0.75195009455531703</v>
      </c>
      <c r="J420" s="5">
        <f t="shared" si="6"/>
        <v>0.12381098172012084</v>
      </c>
    </row>
    <row r="421" spans="1:10">
      <c r="A421" t="s">
        <v>317</v>
      </c>
      <c r="B421">
        <v>13</v>
      </c>
      <c r="C421">
        <v>155</v>
      </c>
      <c r="D421" s="1">
        <v>26123</v>
      </c>
      <c r="E421">
        <v>10</v>
      </c>
      <c r="F421">
        <v>73471458</v>
      </c>
      <c r="G421">
        <v>2</v>
      </c>
      <c r="H421">
        <v>2236</v>
      </c>
      <c r="I421">
        <v>0.114329914425105</v>
      </c>
      <c r="J421" s="5">
        <f t="shared" si="6"/>
        <v>0.94184012157349528</v>
      </c>
    </row>
    <row r="422" spans="1:10">
      <c r="A422" t="s">
        <v>318</v>
      </c>
      <c r="B422">
        <v>51</v>
      </c>
      <c r="C422">
        <v>5182</v>
      </c>
      <c r="D422" s="1">
        <v>26022</v>
      </c>
      <c r="E422">
        <v>10</v>
      </c>
      <c r="F422">
        <v>73507315</v>
      </c>
      <c r="G422">
        <v>1</v>
      </c>
      <c r="H422">
        <v>209</v>
      </c>
      <c r="I422">
        <v>0.87403096869769104</v>
      </c>
      <c r="J422" s="5">
        <f t="shared" si="6"/>
        <v>5.8473179154791555E-2</v>
      </c>
    </row>
    <row r="423" spans="1:10">
      <c r="A423" t="s">
        <v>884</v>
      </c>
      <c r="B423">
        <v>2</v>
      </c>
      <c r="C423">
        <v>21</v>
      </c>
      <c r="D423" s="1">
        <v>119417</v>
      </c>
      <c r="E423">
        <v>10</v>
      </c>
      <c r="F423">
        <v>73856277</v>
      </c>
      <c r="G423">
        <v>1</v>
      </c>
      <c r="H423">
        <v>1233</v>
      </c>
      <c r="I423">
        <v>0.1125897798968</v>
      </c>
      <c r="J423" s="5">
        <f t="shared" si="6"/>
        <v>0.94850102987425977</v>
      </c>
    </row>
    <row r="424" spans="1:10">
      <c r="A424" t="s">
        <v>1713</v>
      </c>
      <c r="B424">
        <v>3</v>
      </c>
      <c r="C424">
        <v>7</v>
      </c>
      <c r="D424" s="1">
        <v>29225675</v>
      </c>
      <c r="E424">
        <v>10</v>
      </c>
      <c r="F424">
        <v>74119697</v>
      </c>
      <c r="G424">
        <v>1</v>
      </c>
      <c r="H424">
        <v>514</v>
      </c>
      <c r="I424">
        <v>0.147230438569041</v>
      </c>
      <c r="J424" s="5">
        <f t="shared" si="6"/>
        <v>0.83200239423770883</v>
      </c>
    </row>
    <row r="425" spans="1:10">
      <c r="A425" t="s">
        <v>1853</v>
      </c>
      <c r="B425">
        <v>6</v>
      </c>
      <c r="C425">
        <v>58</v>
      </c>
      <c r="D425" s="1">
        <v>89751</v>
      </c>
      <c r="E425">
        <v>10</v>
      </c>
      <c r="F425">
        <v>74766981</v>
      </c>
      <c r="G425">
        <v>1</v>
      </c>
      <c r="H425">
        <v>98</v>
      </c>
      <c r="I425">
        <v>0.24325275337887001</v>
      </c>
      <c r="J425" s="5">
        <f t="shared" si="6"/>
        <v>0.61394223525084457</v>
      </c>
    </row>
    <row r="426" spans="1:10">
      <c r="A426" t="s">
        <v>2118</v>
      </c>
      <c r="B426">
        <v>0</v>
      </c>
      <c r="C426">
        <v>0</v>
      </c>
      <c r="D426" s="1">
        <v>27786</v>
      </c>
      <c r="E426">
        <v>10</v>
      </c>
      <c r="F426">
        <v>75504131</v>
      </c>
      <c r="G426">
        <v>1</v>
      </c>
      <c r="H426">
        <v>65</v>
      </c>
      <c r="I426">
        <v>3.9032763639132703E-2</v>
      </c>
      <c r="J426" s="5">
        <f t="shared" si="6"/>
        <v>1.4085706982515669</v>
      </c>
    </row>
    <row r="427" spans="1:10">
      <c r="A427" t="s">
        <v>321</v>
      </c>
      <c r="B427">
        <v>42</v>
      </c>
      <c r="C427">
        <v>3154</v>
      </c>
      <c r="D427" s="1">
        <v>558095</v>
      </c>
      <c r="E427">
        <v>10</v>
      </c>
      <c r="F427">
        <v>75910964</v>
      </c>
      <c r="G427">
        <v>1</v>
      </c>
      <c r="H427">
        <v>495</v>
      </c>
      <c r="I427">
        <v>0.81966815925605496</v>
      </c>
      <c r="J427" s="5">
        <f t="shared" si="6"/>
        <v>8.6361935143924276E-2</v>
      </c>
    </row>
    <row r="428" spans="1:10">
      <c r="A428" t="s">
        <v>851</v>
      </c>
      <c r="B428">
        <v>4</v>
      </c>
      <c r="C428">
        <v>1829</v>
      </c>
      <c r="D428" s="1">
        <v>50449</v>
      </c>
      <c r="E428">
        <v>10</v>
      </c>
      <c r="F428">
        <v>81914879</v>
      </c>
      <c r="G428">
        <v>1</v>
      </c>
      <c r="H428">
        <v>26013</v>
      </c>
      <c r="I428">
        <v>0.180519703920903</v>
      </c>
      <c r="J428" s="5">
        <f t="shared" si="6"/>
        <v>0.74347538745869146</v>
      </c>
    </row>
    <row r="429" spans="1:10">
      <c r="A429" t="s">
        <v>324</v>
      </c>
      <c r="B429">
        <v>3</v>
      </c>
      <c r="C429">
        <v>248</v>
      </c>
      <c r="D429" s="1">
        <v>189867</v>
      </c>
      <c r="E429">
        <v>10</v>
      </c>
      <c r="F429">
        <v>86088409</v>
      </c>
      <c r="G429">
        <v>1</v>
      </c>
      <c r="H429">
        <v>2813</v>
      </c>
      <c r="I429">
        <v>0.147230438569041</v>
      </c>
      <c r="J429" s="5">
        <f t="shared" si="6"/>
        <v>0.83200239423770883</v>
      </c>
    </row>
    <row r="430" spans="1:10">
      <c r="A430" t="s">
        <v>689</v>
      </c>
      <c r="B430">
        <v>6</v>
      </c>
      <c r="C430">
        <v>541</v>
      </c>
      <c r="D430" s="1">
        <v>13123</v>
      </c>
      <c r="E430">
        <v>10</v>
      </c>
      <c r="F430">
        <v>91087601</v>
      </c>
      <c r="G430">
        <v>1</v>
      </c>
      <c r="H430">
        <v>360</v>
      </c>
      <c r="I430">
        <v>0.24325275337887001</v>
      </c>
      <c r="J430" s="5">
        <f t="shared" si="6"/>
        <v>0.61394223525084457</v>
      </c>
    </row>
    <row r="431" spans="1:10">
      <c r="A431" t="s">
        <v>1422</v>
      </c>
      <c r="B431">
        <v>3</v>
      </c>
      <c r="C431">
        <v>37</v>
      </c>
      <c r="D431" s="1">
        <v>20943</v>
      </c>
      <c r="E431">
        <v>10</v>
      </c>
      <c r="F431">
        <v>95326421</v>
      </c>
      <c r="G431">
        <v>2</v>
      </c>
      <c r="H431">
        <v>113</v>
      </c>
      <c r="I431">
        <v>1.4073377198948999E-2</v>
      </c>
      <c r="J431" s="5">
        <f t="shared" si="6"/>
        <v>1.8516016720839932</v>
      </c>
    </row>
    <row r="432" spans="1:10">
      <c r="A432" t="s">
        <v>2205</v>
      </c>
      <c r="B432">
        <v>7</v>
      </c>
      <c r="C432">
        <v>212</v>
      </c>
      <c r="D432" s="1">
        <v>249641</v>
      </c>
      <c r="E432">
        <v>10</v>
      </c>
      <c r="F432">
        <v>97071530</v>
      </c>
      <c r="G432">
        <v>1</v>
      </c>
      <c r="H432">
        <v>5601</v>
      </c>
      <c r="I432">
        <v>0.27279583447986999</v>
      </c>
      <c r="J432" s="5">
        <f t="shared" si="6"/>
        <v>0.56416226552662396</v>
      </c>
    </row>
    <row r="433" spans="1:10">
      <c r="A433" t="s">
        <v>1913</v>
      </c>
      <c r="B433">
        <v>8</v>
      </c>
      <c r="C433">
        <v>502</v>
      </c>
      <c r="D433" s="1">
        <v>127209</v>
      </c>
      <c r="E433">
        <v>10</v>
      </c>
      <c r="F433">
        <v>98353070</v>
      </c>
      <c r="G433">
        <v>1</v>
      </c>
      <c r="H433">
        <v>148</v>
      </c>
      <c r="I433">
        <v>0.30118627307177898</v>
      </c>
      <c r="J433" s="5">
        <f t="shared" si="6"/>
        <v>0.52116482551592458</v>
      </c>
    </row>
    <row r="434" spans="1:10">
      <c r="A434" t="s">
        <v>1184</v>
      </c>
      <c r="B434">
        <v>0</v>
      </c>
      <c r="C434">
        <v>0</v>
      </c>
      <c r="D434" s="1">
        <v>23936</v>
      </c>
      <c r="E434">
        <v>10</v>
      </c>
      <c r="F434">
        <v>101491957</v>
      </c>
      <c r="G434">
        <v>1</v>
      </c>
      <c r="H434">
        <v>1607</v>
      </c>
      <c r="I434">
        <v>3.9032763639132703E-2</v>
      </c>
      <c r="J434" s="5">
        <f t="shared" si="6"/>
        <v>1.4085706982515669</v>
      </c>
    </row>
    <row r="435" spans="1:10">
      <c r="A435" t="s">
        <v>2119</v>
      </c>
      <c r="B435">
        <v>2</v>
      </c>
      <c r="C435">
        <v>170</v>
      </c>
      <c r="D435" s="1">
        <v>33193</v>
      </c>
      <c r="E435">
        <v>10</v>
      </c>
      <c r="F435">
        <v>102246402</v>
      </c>
      <c r="G435">
        <v>2</v>
      </c>
      <c r="H435">
        <v>6617</v>
      </c>
      <c r="I435">
        <v>8.6678038077978702E-3</v>
      </c>
      <c r="J435" s="5">
        <f t="shared" si="6"/>
        <v>2.0620909273193475</v>
      </c>
    </row>
    <row r="436" spans="1:10">
      <c r="A436" t="s">
        <v>1968</v>
      </c>
      <c r="B436">
        <v>4</v>
      </c>
      <c r="C436">
        <v>260</v>
      </c>
      <c r="D436" s="1">
        <v>17302</v>
      </c>
      <c r="E436">
        <v>10</v>
      </c>
      <c r="F436">
        <v>103892786</v>
      </c>
      <c r="G436">
        <v>1</v>
      </c>
      <c r="H436">
        <v>65</v>
      </c>
      <c r="I436">
        <v>0.180519703920903</v>
      </c>
      <c r="J436" s="5">
        <f t="shared" si="6"/>
        <v>0.74347538745869146</v>
      </c>
    </row>
    <row r="437" spans="1:10">
      <c r="A437" t="s">
        <v>1821</v>
      </c>
      <c r="B437">
        <v>12</v>
      </c>
      <c r="C437">
        <v>1595</v>
      </c>
      <c r="D437" s="1">
        <v>107117</v>
      </c>
      <c r="E437">
        <v>10</v>
      </c>
      <c r="F437">
        <v>104845939</v>
      </c>
      <c r="G437">
        <v>1</v>
      </c>
      <c r="H437">
        <v>435</v>
      </c>
      <c r="I437">
        <v>0.40409460896185401</v>
      </c>
      <c r="J437" s="5">
        <f t="shared" si="6"/>
        <v>0.39351694345424909</v>
      </c>
    </row>
    <row r="438" spans="1:10">
      <c r="A438" t="s">
        <v>328</v>
      </c>
      <c r="B438">
        <v>0</v>
      </c>
      <c r="C438">
        <v>0</v>
      </c>
      <c r="D438" s="1">
        <v>13676</v>
      </c>
      <c r="E438">
        <v>10</v>
      </c>
      <c r="F438">
        <v>112257624</v>
      </c>
      <c r="G438">
        <v>2</v>
      </c>
      <c r="H438">
        <v>174</v>
      </c>
      <c r="I438">
        <v>1.5226234796991999E-3</v>
      </c>
      <c r="J438" s="5">
        <f t="shared" si="6"/>
        <v>2.8174074774291014</v>
      </c>
    </row>
    <row r="439" spans="1:10">
      <c r="A439" t="s">
        <v>1043</v>
      </c>
      <c r="B439">
        <v>0</v>
      </c>
      <c r="C439">
        <v>0</v>
      </c>
      <c r="D439" s="1">
        <v>51728</v>
      </c>
      <c r="E439">
        <v>10</v>
      </c>
      <c r="F439">
        <v>115438934</v>
      </c>
      <c r="G439">
        <v>1</v>
      </c>
      <c r="H439">
        <v>608</v>
      </c>
      <c r="I439">
        <v>3.9032763639132703E-2</v>
      </c>
      <c r="J439" s="5">
        <f t="shared" si="6"/>
        <v>1.4085706982515669</v>
      </c>
    </row>
    <row r="440" spans="1:10">
      <c r="A440" t="s">
        <v>1325</v>
      </c>
      <c r="B440">
        <v>0</v>
      </c>
      <c r="C440">
        <v>0</v>
      </c>
      <c r="D440" s="1">
        <v>78083</v>
      </c>
      <c r="E440">
        <v>10</v>
      </c>
      <c r="F440">
        <v>116581502</v>
      </c>
      <c r="G440">
        <v>1</v>
      </c>
      <c r="H440">
        <v>304</v>
      </c>
      <c r="I440">
        <v>3.9032763639132703E-2</v>
      </c>
      <c r="J440" s="5">
        <f t="shared" si="6"/>
        <v>1.4085706982515669</v>
      </c>
    </row>
    <row r="441" spans="1:10">
      <c r="A441" t="s">
        <v>329</v>
      </c>
      <c r="B441">
        <v>21</v>
      </c>
      <c r="C441">
        <v>4612</v>
      </c>
      <c r="D441" s="1">
        <v>33605</v>
      </c>
      <c r="E441">
        <v>10</v>
      </c>
      <c r="F441">
        <v>120863610</v>
      </c>
      <c r="G441">
        <v>2</v>
      </c>
      <c r="H441">
        <v>18992</v>
      </c>
      <c r="I441">
        <v>0.22587447587590101</v>
      </c>
      <c r="J441" s="5">
        <f t="shared" si="6"/>
        <v>0.64613284217630496</v>
      </c>
    </row>
    <row r="442" spans="1:10">
      <c r="A442" t="s">
        <v>2284</v>
      </c>
      <c r="B442">
        <v>0</v>
      </c>
      <c r="C442">
        <v>0</v>
      </c>
      <c r="D442" s="1">
        <v>219329</v>
      </c>
      <c r="E442">
        <v>10</v>
      </c>
      <c r="F442">
        <v>132890655</v>
      </c>
      <c r="G442">
        <v>1</v>
      </c>
      <c r="H442">
        <v>4799</v>
      </c>
      <c r="I442">
        <v>3.9032763639132703E-2</v>
      </c>
      <c r="J442" s="5">
        <f t="shared" si="6"/>
        <v>1.4085706982515669</v>
      </c>
    </row>
    <row r="443" spans="1:10">
      <c r="A443" t="s">
        <v>706</v>
      </c>
      <c r="B443">
        <v>30</v>
      </c>
      <c r="C443">
        <v>2877</v>
      </c>
      <c r="D443" s="1">
        <v>49397</v>
      </c>
      <c r="E443">
        <v>10</v>
      </c>
      <c r="F443">
        <v>134145613</v>
      </c>
      <c r="G443">
        <v>1</v>
      </c>
      <c r="H443">
        <v>225</v>
      </c>
      <c r="I443">
        <v>0.70908786396918599</v>
      </c>
      <c r="J443" s="5">
        <f t="shared" si="6"/>
        <v>0.14929994750702769</v>
      </c>
    </row>
    <row r="444" spans="1:10">
      <c r="A444" t="s">
        <v>332</v>
      </c>
      <c r="B444">
        <v>54</v>
      </c>
      <c r="C444">
        <v>4886</v>
      </c>
      <c r="D444" s="1">
        <v>88878</v>
      </c>
      <c r="E444">
        <v>11</v>
      </c>
      <c r="F444">
        <v>9685627</v>
      </c>
      <c r="G444">
        <v>2</v>
      </c>
      <c r="H444">
        <v>1426</v>
      </c>
      <c r="I444">
        <v>0.64795770921319695</v>
      </c>
      <c r="J444" s="5">
        <f t="shared" si="6"/>
        <v>0.18845333865827493</v>
      </c>
    </row>
    <row r="445" spans="1:10">
      <c r="A445" t="s">
        <v>2105</v>
      </c>
      <c r="B445">
        <v>19</v>
      </c>
      <c r="C445">
        <v>1746</v>
      </c>
      <c r="D445" s="1">
        <v>515541</v>
      </c>
      <c r="E445">
        <v>11</v>
      </c>
      <c r="F445">
        <v>9800213</v>
      </c>
      <c r="G445">
        <v>1</v>
      </c>
      <c r="H445">
        <v>523</v>
      </c>
      <c r="I445">
        <v>0.54909172060491096</v>
      </c>
      <c r="J445" s="5">
        <f t="shared" si="6"/>
        <v>0.26035510468382861</v>
      </c>
    </row>
    <row r="446" spans="1:10">
      <c r="A446" t="s">
        <v>333</v>
      </c>
      <c r="B446">
        <v>2</v>
      </c>
      <c r="C446">
        <v>93</v>
      </c>
      <c r="D446" s="1">
        <v>28481</v>
      </c>
      <c r="E446">
        <v>11</v>
      </c>
      <c r="F446">
        <v>10772810</v>
      </c>
      <c r="G446">
        <v>1</v>
      </c>
      <c r="H446">
        <v>4400</v>
      </c>
      <c r="I446">
        <v>0.1125897798968</v>
      </c>
      <c r="J446" s="5">
        <f t="shared" si="6"/>
        <v>0.94850102987425977</v>
      </c>
    </row>
    <row r="447" spans="1:10">
      <c r="A447" t="s">
        <v>335</v>
      </c>
      <c r="B447">
        <v>64</v>
      </c>
      <c r="C447">
        <v>5032</v>
      </c>
      <c r="D447" s="1">
        <v>47763</v>
      </c>
      <c r="E447">
        <v>11</v>
      </c>
      <c r="F447">
        <v>32409324</v>
      </c>
      <c r="G447">
        <v>9</v>
      </c>
      <c r="H447">
        <v>52194</v>
      </c>
      <c r="I447">
        <v>2.1101778161257E-3</v>
      </c>
      <c r="J447" s="5">
        <f t="shared" si="6"/>
        <v>2.6756809469258176</v>
      </c>
    </row>
    <row r="448" spans="1:10">
      <c r="A448" t="s">
        <v>1222</v>
      </c>
      <c r="B448">
        <v>17</v>
      </c>
      <c r="C448">
        <v>1539</v>
      </c>
      <c r="D448" s="1">
        <v>47366</v>
      </c>
      <c r="E448">
        <v>11</v>
      </c>
      <c r="F448">
        <v>46354738</v>
      </c>
      <c r="G448">
        <v>1</v>
      </c>
      <c r="H448">
        <v>864</v>
      </c>
      <c r="I448">
        <v>0.51169936072427402</v>
      </c>
      <c r="J448" s="5">
        <f t="shared" si="6"/>
        <v>0.29098512559988515</v>
      </c>
    </row>
    <row r="449" spans="1:10">
      <c r="A449" t="s">
        <v>891</v>
      </c>
      <c r="B449">
        <v>2</v>
      </c>
      <c r="C449">
        <v>4</v>
      </c>
      <c r="D449" s="1">
        <v>57542</v>
      </c>
      <c r="E449">
        <v>11</v>
      </c>
      <c r="F449">
        <v>46638825</v>
      </c>
      <c r="G449">
        <v>1</v>
      </c>
      <c r="H449">
        <v>504</v>
      </c>
      <c r="I449">
        <v>0.1125897798968</v>
      </c>
      <c r="J449" s="5">
        <f t="shared" ref="J449:J512" si="7">-LOG10(I449)</f>
        <v>0.94850102987425977</v>
      </c>
    </row>
    <row r="450" spans="1:10">
      <c r="A450" t="s">
        <v>337</v>
      </c>
      <c r="B450">
        <v>6</v>
      </c>
      <c r="C450">
        <v>22</v>
      </c>
      <c r="D450" s="1">
        <v>23719</v>
      </c>
      <c r="E450">
        <v>11</v>
      </c>
      <c r="F450">
        <v>47376408</v>
      </c>
      <c r="G450">
        <v>2</v>
      </c>
      <c r="H450">
        <v>5265</v>
      </c>
      <c r="I450">
        <v>3.6451185549369901E-2</v>
      </c>
      <c r="J450" s="5">
        <f t="shared" si="7"/>
        <v>1.4382883419913766</v>
      </c>
    </row>
    <row r="451" spans="1:10">
      <c r="A451" t="s">
        <v>2165</v>
      </c>
      <c r="B451">
        <v>0</v>
      </c>
      <c r="C451">
        <v>0</v>
      </c>
      <c r="D451" s="1">
        <v>8006</v>
      </c>
      <c r="E451">
        <v>11</v>
      </c>
      <c r="F451">
        <v>47430045</v>
      </c>
      <c r="G451">
        <v>1</v>
      </c>
      <c r="H451">
        <v>8182</v>
      </c>
      <c r="I451">
        <v>3.9032763639132703E-2</v>
      </c>
      <c r="J451" s="5">
        <f t="shared" si="7"/>
        <v>1.4085706982515669</v>
      </c>
    </row>
    <row r="452" spans="1:10">
      <c r="A452" t="s">
        <v>339</v>
      </c>
      <c r="B452">
        <v>21</v>
      </c>
      <c r="C452">
        <v>1974</v>
      </c>
      <c r="D452" s="1">
        <v>51294</v>
      </c>
      <c r="E452">
        <v>11</v>
      </c>
      <c r="F452">
        <v>58294345</v>
      </c>
      <c r="G452">
        <v>1</v>
      </c>
      <c r="H452">
        <v>139</v>
      </c>
      <c r="I452">
        <v>0.58362238858410398</v>
      </c>
      <c r="J452" s="5">
        <f t="shared" si="7"/>
        <v>0.23386805630560284</v>
      </c>
    </row>
    <row r="453" spans="1:10">
      <c r="A453" t="s">
        <v>1741</v>
      </c>
      <c r="B453">
        <v>4</v>
      </c>
      <c r="C453">
        <v>283</v>
      </c>
      <c r="D453" s="1">
        <v>17467</v>
      </c>
      <c r="E453">
        <v>11</v>
      </c>
      <c r="F453">
        <v>60145957</v>
      </c>
      <c r="G453">
        <v>1</v>
      </c>
      <c r="H453">
        <v>217</v>
      </c>
      <c r="I453">
        <v>0.180519703920903</v>
      </c>
      <c r="J453" s="5">
        <f t="shared" si="7"/>
        <v>0.74347538745869146</v>
      </c>
    </row>
    <row r="454" spans="1:10">
      <c r="A454" t="s">
        <v>2377</v>
      </c>
      <c r="B454">
        <v>3</v>
      </c>
      <c r="C454">
        <v>26</v>
      </c>
      <c r="D454" s="1">
        <v>16593</v>
      </c>
      <c r="E454">
        <v>11</v>
      </c>
      <c r="F454">
        <v>62342516</v>
      </c>
      <c r="G454">
        <v>1</v>
      </c>
      <c r="H454">
        <v>242</v>
      </c>
      <c r="I454">
        <v>0.147230438569041</v>
      </c>
      <c r="J454" s="5">
        <f t="shared" si="7"/>
        <v>0.83200239423770883</v>
      </c>
    </row>
    <row r="455" spans="1:10">
      <c r="A455" t="s">
        <v>1665</v>
      </c>
      <c r="B455">
        <v>3</v>
      </c>
      <c r="C455">
        <v>133</v>
      </c>
      <c r="D455" s="1">
        <v>167555</v>
      </c>
      <c r="E455">
        <v>11</v>
      </c>
      <c r="F455">
        <v>63766030</v>
      </c>
      <c r="G455">
        <v>1</v>
      </c>
      <c r="H455">
        <v>334</v>
      </c>
      <c r="I455">
        <v>0.147230438569041</v>
      </c>
      <c r="J455" s="5">
        <f t="shared" si="7"/>
        <v>0.83200239423770883</v>
      </c>
    </row>
    <row r="456" spans="1:10">
      <c r="A456" t="s">
        <v>1927</v>
      </c>
      <c r="B456">
        <v>5</v>
      </c>
      <c r="C456">
        <v>555</v>
      </c>
      <c r="D456" s="1">
        <v>17930</v>
      </c>
      <c r="E456">
        <v>11</v>
      </c>
      <c r="F456">
        <v>64018994</v>
      </c>
      <c r="G456">
        <v>2</v>
      </c>
      <c r="H456">
        <v>456</v>
      </c>
      <c r="I456">
        <v>2.80553267563362E-2</v>
      </c>
      <c r="J456" s="5">
        <f t="shared" si="7"/>
        <v>1.5519846687660011</v>
      </c>
    </row>
    <row r="457" spans="1:10">
      <c r="A457" t="s">
        <v>1695</v>
      </c>
      <c r="B457">
        <v>2</v>
      </c>
      <c r="C457">
        <v>366</v>
      </c>
      <c r="D457" s="1">
        <v>7771</v>
      </c>
      <c r="E457">
        <v>11</v>
      </c>
      <c r="F457">
        <v>64570995</v>
      </c>
      <c r="G457">
        <v>1</v>
      </c>
      <c r="H457">
        <v>54</v>
      </c>
      <c r="I457">
        <v>0.1125897798968</v>
      </c>
      <c r="J457" s="5">
        <f t="shared" si="7"/>
        <v>0.94850102987425977</v>
      </c>
    </row>
    <row r="458" spans="1:10">
      <c r="A458" t="s">
        <v>1250</v>
      </c>
      <c r="B458">
        <v>4</v>
      </c>
      <c r="C458">
        <v>1556</v>
      </c>
      <c r="D458" s="1">
        <v>19105</v>
      </c>
      <c r="E458">
        <v>11</v>
      </c>
      <c r="F458">
        <v>65101345</v>
      </c>
      <c r="G458">
        <v>1</v>
      </c>
      <c r="H458">
        <v>1419</v>
      </c>
      <c r="I458">
        <v>0.180519703920903</v>
      </c>
      <c r="J458" s="5">
        <f t="shared" si="7"/>
        <v>0.74347538745869146</v>
      </c>
    </row>
    <row r="459" spans="1:10">
      <c r="A459" t="s">
        <v>344</v>
      </c>
      <c r="B459">
        <v>54</v>
      </c>
      <c r="C459">
        <v>5083</v>
      </c>
      <c r="D459" s="1">
        <v>8705</v>
      </c>
      <c r="E459">
        <v>11</v>
      </c>
      <c r="F459">
        <v>65265232</v>
      </c>
      <c r="G459">
        <v>2</v>
      </c>
      <c r="H459">
        <v>2635</v>
      </c>
      <c r="I459">
        <v>0.64795770921319695</v>
      </c>
      <c r="J459" s="5">
        <f t="shared" si="7"/>
        <v>0.18845333865827493</v>
      </c>
    </row>
    <row r="460" spans="1:10">
      <c r="A460" t="s">
        <v>345</v>
      </c>
      <c r="B460">
        <v>6</v>
      </c>
      <c r="C460">
        <v>2463</v>
      </c>
      <c r="D460" s="1">
        <v>174390</v>
      </c>
      <c r="E460">
        <v>11</v>
      </c>
      <c r="F460">
        <v>65837823</v>
      </c>
      <c r="G460">
        <v>1</v>
      </c>
      <c r="H460">
        <v>3621</v>
      </c>
      <c r="I460">
        <v>0.24325275337887001</v>
      </c>
      <c r="J460" s="5">
        <f t="shared" si="7"/>
        <v>0.61394223525084457</v>
      </c>
    </row>
    <row r="461" spans="1:10">
      <c r="A461" t="s">
        <v>1501</v>
      </c>
      <c r="B461">
        <v>3</v>
      </c>
      <c r="C461">
        <v>13</v>
      </c>
      <c r="D461" s="1">
        <v>36751</v>
      </c>
      <c r="E461">
        <v>11</v>
      </c>
      <c r="F461">
        <v>68671318</v>
      </c>
      <c r="G461">
        <v>1</v>
      </c>
      <c r="H461">
        <v>181</v>
      </c>
      <c r="I461">
        <v>0.147230438569041</v>
      </c>
      <c r="J461" s="5">
        <f t="shared" si="7"/>
        <v>0.83200239423770883</v>
      </c>
    </row>
    <row r="462" spans="1:10">
      <c r="A462" t="s">
        <v>1831</v>
      </c>
      <c r="B462">
        <v>12</v>
      </c>
      <c r="C462">
        <v>254</v>
      </c>
      <c r="D462" s="1">
        <v>77663</v>
      </c>
      <c r="E462">
        <v>11</v>
      </c>
      <c r="F462">
        <v>71713910</v>
      </c>
      <c r="G462">
        <v>1</v>
      </c>
      <c r="H462">
        <v>188</v>
      </c>
      <c r="I462">
        <v>0.40409460896185401</v>
      </c>
      <c r="J462" s="5">
        <f t="shared" si="7"/>
        <v>0.39351694345424909</v>
      </c>
    </row>
    <row r="463" spans="1:10">
      <c r="A463" t="s">
        <v>2051</v>
      </c>
      <c r="B463">
        <v>10</v>
      </c>
      <c r="C463">
        <v>2536</v>
      </c>
      <c r="D463" s="1">
        <v>21114</v>
      </c>
      <c r="E463">
        <v>11</v>
      </c>
      <c r="F463">
        <v>73087404</v>
      </c>
      <c r="G463">
        <v>1</v>
      </c>
      <c r="H463">
        <v>61</v>
      </c>
      <c r="I463">
        <v>0.35468724534733298</v>
      </c>
      <c r="J463" s="5">
        <f t="shared" si="7"/>
        <v>0.45015442859844806</v>
      </c>
    </row>
    <row r="464" spans="1:10">
      <c r="A464" t="s">
        <v>1855</v>
      </c>
      <c r="B464">
        <v>2</v>
      </c>
      <c r="C464">
        <v>24</v>
      </c>
      <c r="D464" s="1">
        <v>50747</v>
      </c>
      <c r="E464">
        <v>11</v>
      </c>
      <c r="F464">
        <v>73588032</v>
      </c>
      <c r="G464">
        <v>1</v>
      </c>
      <c r="H464">
        <v>853</v>
      </c>
      <c r="I464">
        <v>0.1125897798968</v>
      </c>
      <c r="J464" s="5">
        <f t="shared" si="7"/>
        <v>0.94850102987425977</v>
      </c>
    </row>
    <row r="465" spans="1:10">
      <c r="A465" t="s">
        <v>1542</v>
      </c>
      <c r="B465">
        <v>13</v>
      </c>
      <c r="C465">
        <v>438</v>
      </c>
      <c r="D465" s="1">
        <v>12713</v>
      </c>
      <c r="E465">
        <v>11</v>
      </c>
      <c r="F465">
        <v>74165887</v>
      </c>
      <c r="G465">
        <v>1</v>
      </c>
      <c r="H465">
        <v>210</v>
      </c>
      <c r="I465">
        <v>0.42736196806517901</v>
      </c>
      <c r="J465" s="5">
        <f t="shared" si="7"/>
        <v>0.36920412932766489</v>
      </c>
    </row>
    <row r="466" spans="1:10">
      <c r="A466" t="s">
        <v>348</v>
      </c>
      <c r="B466">
        <v>26</v>
      </c>
      <c r="C466">
        <v>5952</v>
      </c>
      <c r="D466" s="1">
        <v>86392</v>
      </c>
      <c r="E466">
        <v>11</v>
      </c>
      <c r="F466">
        <v>74976481</v>
      </c>
      <c r="G466">
        <v>1</v>
      </c>
      <c r="H466">
        <v>1483</v>
      </c>
      <c r="I466">
        <v>0.65882470146655403</v>
      </c>
      <c r="J466" s="5">
        <f t="shared" si="7"/>
        <v>0.18123012609380032</v>
      </c>
    </row>
    <row r="467" spans="1:10">
      <c r="A467" t="s">
        <v>1384</v>
      </c>
      <c r="B467">
        <v>28</v>
      </c>
      <c r="C467">
        <v>2808</v>
      </c>
      <c r="D467" s="1">
        <v>202532</v>
      </c>
      <c r="E467">
        <v>11</v>
      </c>
      <c r="F467">
        <v>77926336</v>
      </c>
      <c r="G467">
        <v>2</v>
      </c>
      <c r="H467">
        <v>457</v>
      </c>
      <c r="I467">
        <v>0.32808540012098403</v>
      </c>
      <c r="J467" s="5">
        <f t="shared" si="7"/>
        <v>0.48401309539259041</v>
      </c>
    </row>
    <row r="468" spans="1:10">
      <c r="A468" t="s">
        <v>350</v>
      </c>
      <c r="B468">
        <v>15</v>
      </c>
      <c r="C468">
        <v>1255</v>
      </c>
      <c r="D468" s="1">
        <v>2172259</v>
      </c>
      <c r="E468">
        <v>11</v>
      </c>
      <c r="F468">
        <v>83166055</v>
      </c>
      <c r="G468">
        <v>1</v>
      </c>
      <c r="H468">
        <v>352</v>
      </c>
      <c r="I468">
        <v>0.47120831308165101</v>
      </c>
      <c r="J468" s="5">
        <f t="shared" si="7"/>
        <v>0.32678705630745375</v>
      </c>
    </row>
    <row r="469" spans="1:10">
      <c r="A469" t="s">
        <v>1907</v>
      </c>
      <c r="B469">
        <v>3</v>
      </c>
      <c r="C469">
        <v>1243</v>
      </c>
      <c r="D469" s="1">
        <v>111623</v>
      </c>
      <c r="E469">
        <v>11</v>
      </c>
      <c r="F469">
        <v>85668485</v>
      </c>
      <c r="G469">
        <v>1</v>
      </c>
      <c r="H469">
        <v>703</v>
      </c>
      <c r="I469">
        <v>0.147230438569041</v>
      </c>
      <c r="J469" s="5">
        <f t="shared" si="7"/>
        <v>0.83200239423770883</v>
      </c>
    </row>
    <row r="470" spans="1:10">
      <c r="A470" t="s">
        <v>694</v>
      </c>
      <c r="B470">
        <v>27</v>
      </c>
      <c r="C470">
        <v>3255</v>
      </c>
      <c r="D470" s="1">
        <v>68707</v>
      </c>
      <c r="E470">
        <v>11</v>
      </c>
      <c r="F470">
        <v>93394815</v>
      </c>
      <c r="G470">
        <v>1</v>
      </c>
      <c r="H470">
        <v>658</v>
      </c>
      <c r="I470">
        <v>0.67215066720102901</v>
      </c>
      <c r="J470" s="5">
        <f t="shared" si="7"/>
        <v>0.17253336593467297</v>
      </c>
    </row>
    <row r="471" spans="1:10">
      <c r="A471" t="s">
        <v>1553</v>
      </c>
      <c r="B471">
        <v>1</v>
      </c>
      <c r="C471">
        <v>67</v>
      </c>
      <c r="D471" s="1">
        <v>25830</v>
      </c>
      <c r="E471">
        <v>11</v>
      </c>
      <c r="F471">
        <v>94706844</v>
      </c>
      <c r="G471">
        <v>1</v>
      </c>
      <c r="H471">
        <v>13658</v>
      </c>
      <c r="I471">
        <v>7.6542903808047097E-2</v>
      </c>
      <c r="J471" s="5">
        <f t="shared" si="7"/>
        <v>1.116095065969767</v>
      </c>
    </row>
    <row r="472" spans="1:10">
      <c r="A472" t="s">
        <v>1748</v>
      </c>
      <c r="B472">
        <v>4</v>
      </c>
      <c r="C472">
        <v>125</v>
      </c>
      <c r="D472" s="1">
        <v>91326</v>
      </c>
      <c r="E472">
        <v>11</v>
      </c>
      <c r="F472">
        <v>95566045</v>
      </c>
      <c r="G472">
        <v>1</v>
      </c>
      <c r="H472">
        <v>356</v>
      </c>
      <c r="I472">
        <v>0.180519703920903</v>
      </c>
      <c r="J472" s="5">
        <f t="shared" si="7"/>
        <v>0.74347538745869146</v>
      </c>
    </row>
    <row r="473" spans="1:10">
      <c r="A473" t="s">
        <v>2313</v>
      </c>
      <c r="B473">
        <v>1</v>
      </c>
      <c r="C473">
        <v>71</v>
      </c>
      <c r="D473" s="1">
        <v>56718</v>
      </c>
      <c r="E473">
        <v>11</v>
      </c>
      <c r="F473">
        <v>102267057</v>
      </c>
      <c r="G473">
        <v>1</v>
      </c>
      <c r="H473">
        <v>526</v>
      </c>
      <c r="I473">
        <v>7.6542903808047097E-2</v>
      </c>
      <c r="J473" s="5">
        <f t="shared" si="7"/>
        <v>1.116095065969767</v>
      </c>
    </row>
    <row r="474" spans="1:10">
      <c r="A474" t="s">
        <v>1538</v>
      </c>
      <c r="B474">
        <v>1</v>
      </c>
      <c r="C474">
        <v>19</v>
      </c>
      <c r="D474" s="1">
        <v>26640</v>
      </c>
      <c r="E474">
        <v>11</v>
      </c>
      <c r="F474">
        <v>105921825</v>
      </c>
      <c r="G474">
        <v>1</v>
      </c>
      <c r="H474">
        <v>216</v>
      </c>
      <c r="I474">
        <v>7.6542903808047097E-2</v>
      </c>
      <c r="J474" s="5">
        <f t="shared" si="7"/>
        <v>1.116095065969767</v>
      </c>
    </row>
    <row r="475" spans="1:10">
      <c r="A475" t="s">
        <v>1229</v>
      </c>
      <c r="B475">
        <v>5</v>
      </c>
      <c r="C475">
        <v>18</v>
      </c>
      <c r="D475" s="1">
        <v>39463</v>
      </c>
      <c r="E475">
        <v>11</v>
      </c>
      <c r="F475">
        <v>111895537</v>
      </c>
      <c r="G475">
        <v>1</v>
      </c>
      <c r="H475">
        <v>927</v>
      </c>
      <c r="I475">
        <v>0.212510263871034</v>
      </c>
      <c r="J475" s="5">
        <f t="shared" si="7"/>
        <v>0.6726200894494081</v>
      </c>
    </row>
    <row r="476" spans="1:10">
      <c r="A476" t="s">
        <v>354</v>
      </c>
      <c r="B476">
        <v>29</v>
      </c>
      <c r="C476">
        <v>2732</v>
      </c>
      <c r="D476" s="1">
        <v>254874</v>
      </c>
      <c r="E476">
        <v>11</v>
      </c>
      <c r="F476">
        <v>116714119</v>
      </c>
      <c r="G476">
        <v>1</v>
      </c>
      <c r="H476">
        <v>478</v>
      </c>
      <c r="I476">
        <v>0.69726235123276603</v>
      </c>
      <c r="J476" s="5">
        <f t="shared" si="7"/>
        <v>0.15660378394649424</v>
      </c>
    </row>
    <row r="477" spans="1:10">
      <c r="A477" t="s">
        <v>1079</v>
      </c>
      <c r="B477">
        <v>0</v>
      </c>
      <c r="C477">
        <v>0</v>
      </c>
      <c r="D477" s="1">
        <v>3671</v>
      </c>
      <c r="E477">
        <v>11</v>
      </c>
      <c r="F477">
        <v>118209788</v>
      </c>
      <c r="G477">
        <v>1</v>
      </c>
      <c r="H477">
        <v>27760</v>
      </c>
      <c r="I477">
        <v>3.9032763639132703E-2</v>
      </c>
      <c r="J477" s="5">
        <f t="shared" si="7"/>
        <v>1.4085706982515669</v>
      </c>
    </row>
    <row r="478" spans="1:10">
      <c r="A478" t="s">
        <v>2208</v>
      </c>
      <c r="B478">
        <v>22</v>
      </c>
      <c r="C478">
        <v>3028</v>
      </c>
      <c r="D478" s="1">
        <v>181511</v>
      </c>
      <c r="E478">
        <v>11</v>
      </c>
      <c r="F478">
        <v>121322960</v>
      </c>
      <c r="G478">
        <v>1</v>
      </c>
      <c r="H478">
        <v>6230</v>
      </c>
      <c r="I478">
        <v>0.599883657343943</v>
      </c>
      <c r="J478" s="5">
        <f t="shared" si="7"/>
        <v>0.22193296940447435</v>
      </c>
    </row>
    <row r="479" spans="1:10">
      <c r="A479" t="s">
        <v>357</v>
      </c>
      <c r="B479">
        <v>79</v>
      </c>
      <c r="C479">
        <v>42360</v>
      </c>
      <c r="D479" s="1">
        <v>158789</v>
      </c>
      <c r="E479">
        <v>11</v>
      </c>
      <c r="F479">
        <v>122526397</v>
      </c>
      <c r="G479">
        <v>5</v>
      </c>
      <c r="H479">
        <v>4238</v>
      </c>
      <c r="I479">
        <v>0.23074184456813099</v>
      </c>
      <c r="J479" s="5">
        <f t="shared" si="7"/>
        <v>0.63687363990833401</v>
      </c>
    </row>
    <row r="480" spans="1:10">
      <c r="A480" t="s">
        <v>2076</v>
      </c>
      <c r="B480">
        <v>0</v>
      </c>
      <c r="C480">
        <v>0</v>
      </c>
      <c r="D480" s="1">
        <v>13717</v>
      </c>
      <c r="E480">
        <v>11</v>
      </c>
      <c r="F480">
        <v>124754114</v>
      </c>
      <c r="G480">
        <v>1</v>
      </c>
      <c r="H480">
        <v>983</v>
      </c>
      <c r="I480">
        <v>3.9032763639132703E-2</v>
      </c>
      <c r="J480" s="5">
        <f t="shared" si="7"/>
        <v>1.4085706982515669</v>
      </c>
    </row>
    <row r="481" spans="1:10">
      <c r="A481" t="s">
        <v>358</v>
      </c>
      <c r="B481">
        <v>18</v>
      </c>
      <c r="C481">
        <v>2600</v>
      </c>
      <c r="D481" s="1">
        <v>58436</v>
      </c>
      <c r="E481">
        <v>11</v>
      </c>
      <c r="F481">
        <v>126226095</v>
      </c>
      <c r="G481">
        <v>3</v>
      </c>
      <c r="H481">
        <v>279</v>
      </c>
      <c r="I481">
        <v>4.6733139303190702E-2</v>
      </c>
      <c r="J481" s="5">
        <f t="shared" si="7"/>
        <v>1.3303750442215874</v>
      </c>
    </row>
    <row r="482" spans="1:10">
      <c r="A482" t="s">
        <v>1545</v>
      </c>
      <c r="B482">
        <v>0</v>
      </c>
      <c r="C482">
        <v>0</v>
      </c>
      <c r="D482" s="1">
        <v>29354</v>
      </c>
      <c r="E482">
        <v>11</v>
      </c>
      <c r="F482">
        <v>128707914</v>
      </c>
      <c r="G482">
        <v>1</v>
      </c>
      <c r="H482">
        <v>838</v>
      </c>
      <c r="I482">
        <v>3.9032763639132703E-2</v>
      </c>
      <c r="J482" s="5">
        <f t="shared" si="7"/>
        <v>1.4085706982515669</v>
      </c>
    </row>
    <row r="483" spans="1:10">
      <c r="A483" t="s">
        <v>1039</v>
      </c>
      <c r="B483">
        <v>51</v>
      </c>
      <c r="C483">
        <v>4661</v>
      </c>
      <c r="D483" s="1">
        <v>126747</v>
      </c>
      <c r="E483">
        <v>12</v>
      </c>
      <c r="F483">
        <v>1901123</v>
      </c>
      <c r="G483">
        <v>2</v>
      </c>
      <c r="H483">
        <v>13404</v>
      </c>
      <c r="I483">
        <v>0.61801997508282702</v>
      </c>
      <c r="J483" s="5">
        <f t="shared" si="7"/>
        <v>0.20899748781077646</v>
      </c>
    </row>
    <row r="484" spans="1:10">
      <c r="A484" t="s">
        <v>359</v>
      </c>
      <c r="B484">
        <v>34</v>
      </c>
      <c r="C484">
        <v>5630</v>
      </c>
      <c r="D484" s="1">
        <v>644700</v>
      </c>
      <c r="E484">
        <v>12</v>
      </c>
      <c r="F484">
        <v>2162415</v>
      </c>
      <c r="G484">
        <v>1</v>
      </c>
      <c r="H484">
        <v>2747</v>
      </c>
      <c r="I484">
        <v>0.75195009455531703</v>
      </c>
      <c r="J484" s="5">
        <f t="shared" si="7"/>
        <v>0.12381098172012084</v>
      </c>
    </row>
    <row r="485" spans="1:10">
      <c r="A485" t="s">
        <v>2332</v>
      </c>
      <c r="B485">
        <v>12</v>
      </c>
      <c r="C485">
        <v>184</v>
      </c>
      <c r="D485" s="1">
        <v>13338</v>
      </c>
      <c r="E485">
        <v>12</v>
      </c>
      <c r="F485">
        <v>6437923</v>
      </c>
      <c r="G485">
        <v>1</v>
      </c>
      <c r="H485">
        <v>2065</v>
      </c>
      <c r="I485">
        <v>0.40409460896185401</v>
      </c>
      <c r="J485" s="5">
        <f t="shared" si="7"/>
        <v>0.39351694345424909</v>
      </c>
    </row>
    <row r="486" spans="1:10">
      <c r="A486" t="s">
        <v>2265</v>
      </c>
      <c r="B486">
        <v>17</v>
      </c>
      <c r="C486">
        <v>2665</v>
      </c>
      <c r="D486" s="1">
        <v>10310</v>
      </c>
      <c r="E486">
        <v>12</v>
      </c>
      <c r="F486">
        <v>6561176</v>
      </c>
      <c r="G486">
        <v>2</v>
      </c>
      <c r="H486">
        <v>3218</v>
      </c>
      <c r="I486">
        <v>0.168470642839123</v>
      </c>
      <c r="J486" s="5">
        <f t="shared" si="7"/>
        <v>0.7734757669811636</v>
      </c>
    </row>
    <row r="487" spans="1:10">
      <c r="A487" t="s">
        <v>1511</v>
      </c>
      <c r="B487">
        <v>0</v>
      </c>
      <c r="C487">
        <v>0</v>
      </c>
      <c r="D487" s="1">
        <v>12604</v>
      </c>
      <c r="E487">
        <v>12</v>
      </c>
      <c r="F487">
        <v>6759704</v>
      </c>
      <c r="G487">
        <v>1</v>
      </c>
      <c r="H487">
        <v>4841</v>
      </c>
      <c r="I487">
        <v>3.9032763639132703E-2</v>
      </c>
      <c r="J487" s="5">
        <f t="shared" si="7"/>
        <v>1.4085706982515669</v>
      </c>
    </row>
    <row r="488" spans="1:10">
      <c r="A488" t="s">
        <v>362</v>
      </c>
      <c r="B488">
        <v>37</v>
      </c>
      <c r="C488">
        <v>3275</v>
      </c>
      <c r="D488" s="1">
        <v>10769</v>
      </c>
      <c r="E488">
        <v>12</v>
      </c>
      <c r="F488">
        <v>9875091</v>
      </c>
      <c r="G488">
        <v>3</v>
      </c>
      <c r="H488">
        <v>4485</v>
      </c>
      <c r="I488">
        <v>0.20433266204332501</v>
      </c>
      <c r="J488" s="5">
        <f t="shared" si="7"/>
        <v>0.68966220697788005</v>
      </c>
    </row>
    <row r="489" spans="1:10">
      <c r="A489" t="s">
        <v>364</v>
      </c>
      <c r="B489">
        <v>108</v>
      </c>
      <c r="C489">
        <v>24384</v>
      </c>
      <c r="D489" s="1">
        <v>245536</v>
      </c>
      <c r="E489">
        <v>12</v>
      </c>
      <c r="F489">
        <v>11802787</v>
      </c>
      <c r="G489">
        <v>3</v>
      </c>
      <c r="H489">
        <v>1967</v>
      </c>
      <c r="I489">
        <v>0.81278776265511898</v>
      </c>
      <c r="J489" s="5">
        <f t="shared" si="7"/>
        <v>9.0022843755238655E-2</v>
      </c>
    </row>
    <row r="490" spans="1:10">
      <c r="A490" t="s">
        <v>365</v>
      </c>
      <c r="B490">
        <v>28</v>
      </c>
      <c r="C490">
        <v>5923</v>
      </c>
      <c r="D490" s="1">
        <v>133086</v>
      </c>
      <c r="E490">
        <v>12</v>
      </c>
      <c r="F490">
        <v>14518610</v>
      </c>
      <c r="G490">
        <v>2</v>
      </c>
      <c r="H490">
        <v>283</v>
      </c>
      <c r="I490">
        <v>0.32808540012098403</v>
      </c>
      <c r="J490" s="5">
        <f t="shared" si="7"/>
        <v>0.48401309539259041</v>
      </c>
    </row>
    <row r="491" spans="1:10">
      <c r="A491" t="s">
        <v>919</v>
      </c>
      <c r="B491">
        <v>10</v>
      </c>
      <c r="C491">
        <v>622</v>
      </c>
      <c r="D491" s="1">
        <v>139436</v>
      </c>
      <c r="E491">
        <v>12</v>
      </c>
      <c r="F491">
        <v>24962957</v>
      </c>
      <c r="G491">
        <v>2</v>
      </c>
      <c r="H491">
        <v>177</v>
      </c>
      <c r="I491">
        <v>7.7539660797494595E-2</v>
      </c>
      <c r="J491" s="5">
        <f t="shared" si="7"/>
        <v>1.110476103175321</v>
      </c>
    </row>
    <row r="492" spans="1:10">
      <c r="A492" t="s">
        <v>1651</v>
      </c>
      <c r="B492">
        <v>17</v>
      </c>
      <c r="C492">
        <v>1815</v>
      </c>
      <c r="D492" s="1">
        <v>56028</v>
      </c>
      <c r="E492">
        <v>12</v>
      </c>
      <c r="F492">
        <v>25205240</v>
      </c>
      <c r="G492">
        <v>1</v>
      </c>
      <c r="H492">
        <v>142</v>
      </c>
      <c r="I492">
        <v>0.51169936072427402</v>
      </c>
      <c r="J492" s="5">
        <f t="shared" si="7"/>
        <v>0.29098512559988515</v>
      </c>
    </row>
    <row r="493" spans="1:10">
      <c r="A493" t="s">
        <v>369</v>
      </c>
      <c r="B493">
        <v>37</v>
      </c>
      <c r="C493">
        <v>1542</v>
      </c>
      <c r="D493" s="1">
        <v>497845</v>
      </c>
      <c r="E493">
        <v>12</v>
      </c>
      <c r="F493">
        <v>26488286</v>
      </c>
      <c r="G493">
        <v>2</v>
      </c>
      <c r="H493">
        <v>6519</v>
      </c>
      <c r="I493">
        <v>0.45313222583767299</v>
      </c>
      <c r="J493" s="5">
        <f t="shared" si="7"/>
        <v>0.34377505058665286</v>
      </c>
    </row>
    <row r="494" spans="1:10">
      <c r="A494" t="s">
        <v>370</v>
      </c>
      <c r="B494">
        <v>41</v>
      </c>
      <c r="C494">
        <v>9541</v>
      </c>
      <c r="D494" s="1">
        <v>110408</v>
      </c>
      <c r="E494">
        <v>12</v>
      </c>
      <c r="F494">
        <v>29376597</v>
      </c>
      <c r="G494">
        <v>4</v>
      </c>
      <c r="H494">
        <v>12643</v>
      </c>
      <c r="I494">
        <v>9.7798293555419302E-2</v>
      </c>
      <c r="J494" s="5">
        <f t="shared" si="7"/>
        <v>1.0096687229826502</v>
      </c>
    </row>
    <row r="495" spans="1:10">
      <c r="A495" t="s">
        <v>1357</v>
      </c>
      <c r="B495">
        <v>10</v>
      </c>
      <c r="C495">
        <v>774</v>
      </c>
      <c r="D495" s="1">
        <v>143942</v>
      </c>
      <c r="E495">
        <v>12</v>
      </c>
      <c r="F495">
        <v>32655040</v>
      </c>
      <c r="G495">
        <v>1</v>
      </c>
      <c r="H495">
        <v>2039</v>
      </c>
      <c r="I495">
        <v>0.35468724534733298</v>
      </c>
      <c r="J495" s="5">
        <f t="shared" si="7"/>
        <v>0.45015442859844806</v>
      </c>
    </row>
    <row r="496" spans="1:10">
      <c r="A496" t="s">
        <v>371</v>
      </c>
      <c r="B496">
        <v>3</v>
      </c>
      <c r="C496">
        <v>32</v>
      </c>
      <c r="D496" s="1">
        <v>150162</v>
      </c>
      <c r="E496">
        <v>12</v>
      </c>
      <c r="F496">
        <v>39687030</v>
      </c>
      <c r="G496">
        <v>1</v>
      </c>
      <c r="H496">
        <v>9819</v>
      </c>
      <c r="I496">
        <v>0.147230438569041</v>
      </c>
      <c r="J496" s="5">
        <f t="shared" si="7"/>
        <v>0.83200239423770883</v>
      </c>
    </row>
    <row r="497" spans="1:10">
      <c r="A497" t="s">
        <v>796</v>
      </c>
      <c r="B497">
        <v>0</v>
      </c>
      <c r="C497">
        <v>0</v>
      </c>
      <c r="D497" s="1">
        <v>68822</v>
      </c>
      <c r="E497">
        <v>12</v>
      </c>
      <c r="F497">
        <v>39945021</v>
      </c>
      <c r="G497">
        <v>1</v>
      </c>
      <c r="H497">
        <v>883</v>
      </c>
      <c r="I497">
        <v>3.9032763639132703E-2</v>
      </c>
      <c r="J497" s="5">
        <f t="shared" si="7"/>
        <v>1.4085706982515669</v>
      </c>
    </row>
    <row r="498" spans="1:10">
      <c r="A498" t="s">
        <v>637</v>
      </c>
      <c r="B498">
        <v>4</v>
      </c>
      <c r="C498">
        <v>61</v>
      </c>
      <c r="D498" s="1">
        <v>178200</v>
      </c>
      <c r="E498">
        <v>12</v>
      </c>
      <c r="F498">
        <v>46123619</v>
      </c>
      <c r="G498">
        <v>2</v>
      </c>
      <c r="H498">
        <v>1797</v>
      </c>
      <c r="I498">
        <v>2.0566904276985602E-2</v>
      </c>
      <c r="J498" s="5">
        <f t="shared" si="7"/>
        <v>1.6868310732348359</v>
      </c>
    </row>
    <row r="499" spans="1:10">
      <c r="A499" t="s">
        <v>758</v>
      </c>
      <c r="B499">
        <v>9</v>
      </c>
      <c r="C499">
        <v>1276</v>
      </c>
      <c r="D499" s="1">
        <v>86366</v>
      </c>
      <c r="E499">
        <v>12</v>
      </c>
      <c r="F499">
        <v>46576842</v>
      </c>
      <c r="G499">
        <v>1</v>
      </c>
      <c r="H499">
        <v>12013</v>
      </c>
      <c r="I499">
        <v>0.32846901263231798</v>
      </c>
      <c r="J499" s="5">
        <f t="shared" si="7"/>
        <v>0.48350559498566736</v>
      </c>
    </row>
    <row r="500" spans="1:10">
      <c r="A500" t="s">
        <v>1212</v>
      </c>
      <c r="B500">
        <v>8</v>
      </c>
      <c r="C500">
        <v>2048</v>
      </c>
      <c r="D500" s="1">
        <v>4156</v>
      </c>
      <c r="E500">
        <v>12</v>
      </c>
      <c r="F500">
        <v>49388932</v>
      </c>
      <c r="G500">
        <v>1</v>
      </c>
      <c r="H500">
        <v>967</v>
      </c>
      <c r="I500">
        <v>0.30118627307177898</v>
      </c>
      <c r="J500" s="5">
        <f t="shared" si="7"/>
        <v>0.52116482551592458</v>
      </c>
    </row>
    <row r="501" spans="1:10">
      <c r="A501" t="s">
        <v>2214</v>
      </c>
      <c r="B501">
        <v>3</v>
      </c>
      <c r="C501">
        <v>251</v>
      </c>
      <c r="D501" s="1">
        <v>160520</v>
      </c>
      <c r="E501">
        <v>12</v>
      </c>
      <c r="F501">
        <v>49760687</v>
      </c>
      <c r="G501">
        <v>1</v>
      </c>
      <c r="H501">
        <v>6342</v>
      </c>
      <c r="I501">
        <v>0.147230438569041</v>
      </c>
      <c r="J501" s="5">
        <f t="shared" si="7"/>
        <v>0.83200239423770883</v>
      </c>
    </row>
    <row r="502" spans="1:10">
      <c r="A502" t="s">
        <v>375</v>
      </c>
      <c r="B502">
        <v>3</v>
      </c>
      <c r="C502">
        <v>669</v>
      </c>
      <c r="D502" s="1">
        <v>45413</v>
      </c>
      <c r="E502">
        <v>12</v>
      </c>
      <c r="F502">
        <v>52345450</v>
      </c>
      <c r="G502">
        <v>2</v>
      </c>
      <c r="H502">
        <v>56</v>
      </c>
      <c r="I502">
        <v>1.4073377198948999E-2</v>
      </c>
      <c r="J502" s="5">
        <f t="shared" si="7"/>
        <v>1.8516016720839932</v>
      </c>
    </row>
    <row r="503" spans="1:10">
      <c r="A503" t="s">
        <v>1168</v>
      </c>
      <c r="B503">
        <v>4</v>
      </c>
      <c r="C503">
        <v>931</v>
      </c>
      <c r="D503" s="1">
        <v>22983</v>
      </c>
      <c r="E503">
        <v>12</v>
      </c>
      <c r="F503">
        <v>53551447</v>
      </c>
      <c r="G503">
        <v>1</v>
      </c>
      <c r="H503">
        <v>63</v>
      </c>
      <c r="I503">
        <v>0.180519703920903</v>
      </c>
      <c r="J503" s="5">
        <f t="shared" si="7"/>
        <v>0.74347538745869146</v>
      </c>
    </row>
    <row r="504" spans="1:10">
      <c r="A504" t="s">
        <v>376</v>
      </c>
      <c r="B504">
        <v>12</v>
      </c>
      <c r="C504">
        <v>2954</v>
      </c>
      <c r="D504" s="1">
        <v>11568</v>
      </c>
      <c r="E504">
        <v>12</v>
      </c>
      <c r="F504">
        <v>54058944</v>
      </c>
      <c r="G504">
        <v>1</v>
      </c>
      <c r="H504">
        <v>72</v>
      </c>
      <c r="I504">
        <v>0.40409460896185401</v>
      </c>
      <c r="J504" s="5">
        <f t="shared" si="7"/>
        <v>0.39351694345424909</v>
      </c>
    </row>
    <row r="505" spans="1:10">
      <c r="A505" t="s">
        <v>1790</v>
      </c>
      <c r="B505">
        <v>10</v>
      </c>
      <c r="C505">
        <v>581</v>
      </c>
      <c r="D505" s="1">
        <v>8894</v>
      </c>
      <c r="E505">
        <v>12</v>
      </c>
      <c r="F505">
        <v>54685897</v>
      </c>
      <c r="G505">
        <v>2</v>
      </c>
      <c r="H505">
        <v>94</v>
      </c>
      <c r="I505">
        <v>7.7539660797494595E-2</v>
      </c>
      <c r="J505" s="5">
        <f t="shared" si="7"/>
        <v>1.110476103175321</v>
      </c>
    </row>
    <row r="506" spans="1:10">
      <c r="A506" t="s">
        <v>377</v>
      </c>
      <c r="B506">
        <v>5</v>
      </c>
      <c r="C506">
        <v>2845</v>
      </c>
      <c r="D506" s="1">
        <v>22164</v>
      </c>
      <c r="E506">
        <v>12</v>
      </c>
      <c r="F506">
        <v>54762919</v>
      </c>
      <c r="G506">
        <v>2</v>
      </c>
      <c r="H506">
        <v>36187</v>
      </c>
      <c r="I506">
        <v>2.80553267563362E-2</v>
      </c>
      <c r="J506" s="5">
        <f t="shared" si="7"/>
        <v>1.5519846687660011</v>
      </c>
    </row>
    <row r="507" spans="1:10">
      <c r="A507" t="s">
        <v>378</v>
      </c>
      <c r="B507">
        <v>10</v>
      </c>
      <c r="C507">
        <v>386</v>
      </c>
      <c r="D507" s="1">
        <v>34592</v>
      </c>
      <c r="E507">
        <v>12</v>
      </c>
      <c r="F507">
        <v>55343864</v>
      </c>
      <c r="G507">
        <v>1</v>
      </c>
      <c r="H507">
        <v>884</v>
      </c>
      <c r="I507">
        <v>0.35468724534733298</v>
      </c>
      <c r="J507" s="5">
        <f t="shared" si="7"/>
        <v>0.45015442859844806</v>
      </c>
    </row>
    <row r="508" spans="1:10">
      <c r="A508" t="s">
        <v>1712</v>
      </c>
      <c r="B508">
        <v>3</v>
      </c>
      <c r="C508">
        <v>96</v>
      </c>
      <c r="D508" s="1">
        <v>5150</v>
      </c>
      <c r="E508">
        <v>12</v>
      </c>
      <c r="F508">
        <v>56843285</v>
      </c>
      <c r="G508">
        <v>1</v>
      </c>
      <c r="H508">
        <v>105</v>
      </c>
      <c r="I508">
        <v>0.147230438569041</v>
      </c>
      <c r="J508" s="5">
        <f t="shared" si="7"/>
        <v>0.83200239423770883</v>
      </c>
    </row>
    <row r="509" spans="1:10">
      <c r="A509" t="s">
        <v>2233</v>
      </c>
      <c r="B509">
        <v>2</v>
      </c>
      <c r="C509">
        <v>7</v>
      </c>
      <c r="D509" s="1">
        <v>7728</v>
      </c>
      <c r="E509">
        <v>12</v>
      </c>
      <c r="F509">
        <v>57637241</v>
      </c>
      <c r="G509">
        <v>1</v>
      </c>
      <c r="H509">
        <v>3343</v>
      </c>
      <c r="I509">
        <v>0.1125897798968</v>
      </c>
      <c r="J509" s="5">
        <f t="shared" si="7"/>
        <v>0.94850102987425977</v>
      </c>
    </row>
    <row r="510" spans="1:10">
      <c r="A510" t="s">
        <v>381</v>
      </c>
      <c r="B510">
        <v>3</v>
      </c>
      <c r="C510">
        <v>52</v>
      </c>
      <c r="D510" s="1">
        <v>44229</v>
      </c>
      <c r="E510">
        <v>12</v>
      </c>
      <c r="F510">
        <v>64798232</v>
      </c>
      <c r="G510">
        <v>1</v>
      </c>
      <c r="H510">
        <v>4346</v>
      </c>
      <c r="I510">
        <v>0.147230438569041</v>
      </c>
      <c r="J510" s="5">
        <f t="shared" si="7"/>
        <v>0.83200239423770883</v>
      </c>
    </row>
    <row r="511" spans="1:10">
      <c r="A511" t="s">
        <v>2091</v>
      </c>
      <c r="B511">
        <v>6</v>
      </c>
      <c r="C511">
        <v>328</v>
      </c>
      <c r="D511" s="1">
        <v>68952</v>
      </c>
      <c r="E511">
        <v>12</v>
      </c>
      <c r="F511">
        <v>66151802</v>
      </c>
      <c r="G511">
        <v>1</v>
      </c>
      <c r="H511">
        <v>3590</v>
      </c>
      <c r="I511">
        <v>0.24325275337887001</v>
      </c>
      <c r="J511" s="5">
        <f t="shared" si="7"/>
        <v>0.61394223525084457</v>
      </c>
    </row>
    <row r="512" spans="1:10">
      <c r="A512" t="s">
        <v>1461</v>
      </c>
      <c r="B512">
        <v>11</v>
      </c>
      <c r="C512">
        <v>2009</v>
      </c>
      <c r="D512" s="1">
        <v>141829</v>
      </c>
      <c r="E512">
        <v>12</v>
      </c>
      <c r="F512">
        <v>66218239</v>
      </c>
      <c r="G512">
        <v>2</v>
      </c>
      <c r="H512">
        <v>100</v>
      </c>
      <c r="I512">
        <v>8.9336936924466606E-2</v>
      </c>
      <c r="J512" s="5">
        <f t="shared" si="7"/>
        <v>1.0489689421664747</v>
      </c>
    </row>
    <row r="513" spans="1:10">
      <c r="A513" t="s">
        <v>2161</v>
      </c>
      <c r="B513">
        <v>0</v>
      </c>
      <c r="C513">
        <v>0</v>
      </c>
      <c r="D513" s="1">
        <v>19916</v>
      </c>
      <c r="E513">
        <v>12</v>
      </c>
      <c r="F513">
        <v>69139935</v>
      </c>
      <c r="G513">
        <v>1</v>
      </c>
      <c r="H513">
        <v>4249</v>
      </c>
      <c r="I513">
        <v>3.9032763639132703E-2</v>
      </c>
      <c r="J513" s="5">
        <f t="shared" ref="J513:J576" si="8">-LOG10(I513)</f>
        <v>1.4085706982515669</v>
      </c>
    </row>
    <row r="514" spans="1:10">
      <c r="A514" t="s">
        <v>2330</v>
      </c>
      <c r="B514">
        <v>13</v>
      </c>
      <c r="C514">
        <v>1738</v>
      </c>
      <c r="D514" s="1">
        <v>447130</v>
      </c>
      <c r="E514">
        <v>12</v>
      </c>
      <c r="F514">
        <v>83080933</v>
      </c>
      <c r="G514">
        <v>1</v>
      </c>
      <c r="H514">
        <v>141</v>
      </c>
      <c r="I514">
        <v>0.42736196806517901</v>
      </c>
      <c r="J514" s="5">
        <f t="shared" si="8"/>
        <v>0.36920412932766489</v>
      </c>
    </row>
    <row r="515" spans="1:10">
      <c r="A515" t="s">
        <v>383</v>
      </c>
      <c r="B515">
        <v>44</v>
      </c>
      <c r="C515">
        <v>4757</v>
      </c>
      <c r="D515" s="1">
        <v>173379</v>
      </c>
      <c r="E515">
        <v>12</v>
      </c>
      <c r="F515">
        <v>94071150</v>
      </c>
      <c r="G515">
        <v>1</v>
      </c>
      <c r="H515">
        <v>1698</v>
      </c>
      <c r="I515">
        <v>0.83348576906842897</v>
      </c>
      <c r="J515" s="5">
        <f t="shared" si="8"/>
        <v>7.9101810914338835E-2</v>
      </c>
    </row>
    <row r="516" spans="1:10">
      <c r="A516" t="s">
        <v>1413</v>
      </c>
      <c r="B516">
        <v>12</v>
      </c>
      <c r="C516">
        <v>2613</v>
      </c>
      <c r="D516" s="1">
        <v>85370</v>
      </c>
      <c r="E516">
        <v>12</v>
      </c>
      <c r="F516">
        <v>102139275</v>
      </c>
      <c r="G516">
        <v>1</v>
      </c>
      <c r="H516">
        <v>4352</v>
      </c>
      <c r="I516">
        <v>0.40409460896185401</v>
      </c>
      <c r="J516" s="5">
        <f t="shared" si="8"/>
        <v>0.39351694345424909</v>
      </c>
    </row>
    <row r="517" spans="1:10">
      <c r="A517" t="s">
        <v>386</v>
      </c>
      <c r="B517">
        <v>21</v>
      </c>
      <c r="C517">
        <v>809</v>
      </c>
      <c r="D517" s="1">
        <v>194017</v>
      </c>
      <c r="E517">
        <v>12</v>
      </c>
      <c r="F517">
        <v>103695732</v>
      </c>
      <c r="G517">
        <v>2</v>
      </c>
      <c r="H517">
        <v>3019</v>
      </c>
      <c r="I517">
        <v>0.22587447587590101</v>
      </c>
      <c r="J517" s="5">
        <f t="shared" si="8"/>
        <v>0.64613284217630496</v>
      </c>
    </row>
    <row r="518" spans="1:10">
      <c r="A518" t="s">
        <v>388</v>
      </c>
      <c r="B518">
        <v>37</v>
      </c>
      <c r="C518">
        <v>4168</v>
      </c>
      <c r="D518" s="1">
        <v>11989</v>
      </c>
      <c r="E518">
        <v>12</v>
      </c>
      <c r="F518">
        <v>109015681</v>
      </c>
      <c r="G518">
        <v>2</v>
      </c>
      <c r="H518">
        <v>6942</v>
      </c>
      <c r="I518">
        <v>0.45313222583767299</v>
      </c>
      <c r="J518" s="5">
        <f t="shared" si="8"/>
        <v>0.34377505058665286</v>
      </c>
    </row>
    <row r="519" spans="1:10">
      <c r="A519" t="s">
        <v>959</v>
      </c>
      <c r="B519">
        <v>4</v>
      </c>
      <c r="C519">
        <v>1703</v>
      </c>
      <c r="D519" s="1">
        <v>26518</v>
      </c>
      <c r="E519">
        <v>12</v>
      </c>
      <c r="F519">
        <v>110478982</v>
      </c>
      <c r="G519">
        <v>1</v>
      </c>
      <c r="H519">
        <v>869</v>
      </c>
      <c r="I519">
        <v>0.180519703920903</v>
      </c>
      <c r="J519" s="5">
        <f t="shared" si="8"/>
        <v>0.74347538745869146</v>
      </c>
    </row>
    <row r="520" spans="1:10">
      <c r="A520" t="s">
        <v>1970</v>
      </c>
      <c r="B520">
        <v>4</v>
      </c>
      <c r="C520">
        <v>161</v>
      </c>
      <c r="D520" s="1">
        <v>48828</v>
      </c>
      <c r="E520">
        <v>12</v>
      </c>
      <c r="F520">
        <v>110972236</v>
      </c>
      <c r="G520">
        <v>1</v>
      </c>
      <c r="H520">
        <v>590</v>
      </c>
      <c r="I520">
        <v>0.180519703920903</v>
      </c>
      <c r="J520" s="5">
        <f t="shared" si="8"/>
        <v>0.74347538745869146</v>
      </c>
    </row>
    <row r="521" spans="1:10">
      <c r="A521" t="s">
        <v>391</v>
      </c>
      <c r="B521">
        <v>3</v>
      </c>
      <c r="C521">
        <v>13</v>
      </c>
      <c r="D521" s="1">
        <v>147462</v>
      </c>
      <c r="E521">
        <v>12</v>
      </c>
      <c r="F521">
        <v>111890018</v>
      </c>
      <c r="G521">
        <v>1</v>
      </c>
      <c r="H521">
        <v>3415</v>
      </c>
      <c r="I521">
        <v>0.147230438569041</v>
      </c>
      <c r="J521" s="5">
        <f t="shared" si="8"/>
        <v>0.83200239423770883</v>
      </c>
    </row>
    <row r="522" spans="1:10">
      <c r="A522" t="s">
        <v>2287</v>
      </c>
      <c r="B522">
        <v>10</v>
      </c>
      <c r="C522">
        <v>1040</v>
      </c>
      <c r="D522" s="1">
        <v>60522</v>
      </c>
      <c r="E522">
        <v>12</v>
      </c>
      <c r="F522">
        <v>117476729</v>
      </c>
      <c r="G522">
        <v>1</v>
      </c>
      <c r="H522">
        <v>2593</v>
      </c>
      <c r="I522">
        <v>0.35468724534733298</v>
      </c>
      <c r="J522" s="5">
        <f t="shared" si="8"/>
        <v>0.45015442859844806</v>
      </c>
    </row>
    <row r="523" spans="1:10">
      <c r="A523" t="s">
        <v>392</v>
      </c>
      <c r="B523">
        <v>16</v>
      </c>
      <c r="C523">
        <v>1675</v>
      </c>
      <c r="D523" s="1">
        <v>40411</v>
      </c>
      <c r="E523">
        <v>12</v>
      </c>
      <c r="F523">
        <v>118501399</v>
      </c>
      <c r="G523">
        <v>1</v>
      </c>
      <c r="H523">
        <v>338</v>
      </c>
      <c r="I523">
        <v>0.49185673294707499</v>
      </c>
      <c r="J523" s="5">
        <f t="shared" si="8"/>
        <v>0.30816137924751041</v>
      </c>
    </row>
    <row r="524" spans="1:10">
      <c r="A524" t="s">
        <v>393</v>
      </c>
      <c r="B524">
        <v>64</v>
      </c>
      <c r="C524">
        <v>5463</v>
      </c>
      <c r="D524" s="1">
        <v>223144</v>
      </c>
      <c r="E524">
        <v>12</v>
      </c>
      <c r="F524">
        <v>118587606</v>
      </c>
      <c r="G524">
        <v>1</v>
      </c>
      <c r="H524">
        <v>650</v>
      </c>
      <c r="I524">
        <v>0.92498571709817301</v>
      </c>
      <c r="J524" s="5">
        <f t="shared" si="8"/>
        <v>3.3864973242956141E-2</v>
      </c>
    </row>
    <row r="525" spans="1:10">
      <c r="A525" t="s">
        <v>2014</v>
      </c>
      <c r="B525">
        <v>7</v>
      </c>
      <c r="C525">
        <v>179</v>
      </c>
      <c r="D525" s="1">
        <v>55314</v>
      </c>
      <c r="E525">
        <v>12</v>
      </c>
      <c r="F525">
        <v>120648249</v>
      </c>
      <c r="G525">
        <v>2</v>
      </c>
      <c r="H525">
        <v>970</v>
      </c>
      <c r="I525">
        <v>4.5672325899668999E-2</v>
      </c>
      <c r="J525" s="5">
        <f t="shared" si="8"/>
        <v>1.340346871036517</v>
      </c>
    </row>
    <row r="526" spans="1:10">
      <c r="A526" t="s">
        <v>2358</v>
      </c>
      <c r="B526">
        <v>3</v>
      </c>
      <c r="C526">
        <v>9</v>
      </c>
      <c r="D526" s="1">
        <v>2451</v>
      </c>
      <c r="E526">
        <v>12</v>
      </c>
      <c r="F526">
        <v>120881764</v>
      </c>
      <c r="G526">
        <v>1</v>
      </c>
      <c r="H526">
        <v>2357</v>
      </c>
      <c r="I526">
        <v>0.147230438569041</v>
      </c>
      <c r="J526" s="5">
        <f t="shared" si="8"/>
        <v>0.83200239423770883</v>
      </c>
    </row>
    <row r="527" spans="1:10">
      <c r="A527" t="s">
        <v>395</v>
      </c>
      <c r="B527">
        <v>36</v>
      </c>
      <c r="C527">
        <v>4175</v>
      </c>
      <c r="D527" s="1">
        <v>8217</v>
      </c>
      <c r="E527">
        <v>12</v>
      </c>
      <c r="F527">
        <v>122233173</v>
      </c>
      <c r="G527">
        <v>1</v>
      </c>
      <c r="H527">
        <v>1042</v>
      </c>
      <c r="I527">
        <v>0.77095277135199003</v>
      </c>
      <c r="J527" s="5">
        <f t="shared" si="8"/>
        <v>0.11297222605988996</v>
      </c>
    </row>
    <row r="528" spans="1:10">
      <c r="A528" t="s">
        <v>396</v>
      </c>
      <c r="B528">
        <v>8</v>
      </c>
      <c r="C528">
        <v>1126</v>
      </c>
      <c r="D528" s="1">
        <v>85368</v>
      </c>
      <c r="E528">
        <v>12</v>
      </c>
      <c r="F528">
        <v>122356462</v>
      </c>
      <c r="G528">
        <v>2</v>
      </c>
      <c r="H528">
        <v>1103</v>
      </c>
      <c r="I528">
        <v>5.56416169609446E-2</v>
      </c>
      <c r="J528" s="5">
        <f t="shared" si="8"/>
        <v>1.254600257777547</v>
      </c>
    </row>
    <row r="529" spans="1:10">
      <c r="A529" t="s">
        <v>397</v>
      </c>
      <c r="B529">
        <v>24</v>
      </c>
      <c r="C529">
        <v>3633</v>
      </c>
      <c r="D529" s="1">
        <v>30834</v>
      </c>
      <c r="E529">
        <v>12</v>
      </c>
      <c r="F529">
        <v>123349878</v>
      </c>
      <c r="G529">
        <v>1</v>
      </c>
      <c r="H529">
        <v>178</v>
      </c>
      <c r="I529">
        <v>0.63052690881775797</v>
      </c>
      <c r="J529" s="5">
        <f t="shared" si="8"/>
        <v>0.20029637443317438</v>
      </c>
    </row>
    <row r="530" spans="1:10">
      <c r="A530" t="s">
        <v>2498</v>
      </c>
      <c r="B530">
        <v>3</v>
      </c>
      <c r="C530">
        <v>39</v>
      </c>
      <c r="D530" s="1">
        <v>42298</v>
      </c>
      <c r="E530">
        <v>12</v>
      </c>
      <c r="F530">
        <v>124457669</v>
      </c>
      <c r="G530">
        <v>1</v>
      </c>
      <c r="H530">
        <v>172</v>
      </c>
      <c r="I530">
        <v>0.147230438569041</v>
      </c>
      <c r="J530" s="5">
        <f t="shared" si="8"/>
        <v>0.83200239423770883</v>
      </c>
    </row>
    <row r="531" spans="1:10">
      <c r="A531" t="s">
        <v>784</v>
      </c>
      <c r="B531">
        <v>0</v>
      </c>
      <c r="C531">
        <v>0</v>
      </c>
      <c r="D531" s="1">
        <v>77948</v>
      </c>
      <c r="E531">
        <v>12</v>
      </c>
      <c r="F531">
        <v>125549924</v>
      </c>
      <c r="G531">
        <v>1</v>
      </c>
      <c r="H531">
        <v>1503</v>
      </c>
      <c r="I531">
        <v>3.9032763639132703E-2</v>
      </c>
      <c r="J531" s="5">
        <f t="shared" si="8"/>
        <v>1.4085706982515669</v>
      </c>
    </row>
    <row r="532" spans="1:10">
      <c r="A532" t="s">
        <v>2355</v>
      </c>
      <c r="B532">
        <v>0</v>
      </c>
      <c r="C532">
        <v>0</v>
      </c>
      <c r="D532" s="1">
        <v>39713</v>
      </c>
      <c r="E532">
        <v>13</v>
      </c>
      <c r="F532">
        <v>25502894</v>
      </c>
      <c r="G532">
        <v>1</v>
      </c>
      <c r="H532">
        <v>1773</v>
      </c>
      <c r="I532">
        <v>3.9032763639132703E-2</v>
      </c>
      <c r="J532" s="5">
        <f t="shared" si="8"/>
        <v>1.4085706982515669</v>
      </c>
    </row>
    <row r="533" spans="1:10">
      <c r="A533" t="s">
        <v>1099</v>
      </c>
      <c r="B533">
        <v>1</v>
      </c>
      <c r="C533">
        <v>3</v>
      </c>
      <c r="D533" s="1">
        <v>7039</v>
      </c>
      <c r="E533">
        <v>13</v>
      </c>
      <c r="F533">
        <v>28536278</v>
      </c>
      <c r="G533">
        <v>1</v>
      </c>
      <c r="H533">
        <v>7887</v>
      </c>
      <c r="I533">
        <v>7.6542903808047097E-2</v>
      </c>
      <c r="J533" s="5">
        <f t="shared" si="8"/>
        <v>1.116095065969767</v>
      </c>
    </row>
    <row r="534" spans="1:10">
      <c r="A534" t="s">
        <v>1761</v>
      </c>
      <c r="B534">
        <v>6</v>
      </c>
      <c r="C534">
        <v>2765</v>
      </c>
      <c r="D534" s="1">
        <v>27455</v>
      </c>
      <c r="E534">
        <v>13</v>
      </c>
      <c r="F534">
        <v>32974860</v>
      </c>
      <c r="G534">
        <v>1</v>
      </c>
      <c r="H534">
        <v>2939</v>
      </c>
      <c r="I534">
        <v>0.24325275337887001</v>
      </c>
      <c r="J534" s="5">
        <f t="shared" si="8"/>
        <v>0.61394223525084457</v>
      </c>
    </row>
    <row r="535" spans="1:10">
      <c r="A535" t="s">
        <v>401</v>
      </c>
      <c r="B535">
        <v>9</v>
      </c>
      <c r="C535">
        <v>588</v>
      </c>
      <c r="D535" s="1">
        <v>466977</v>
      </c>
      <c r="E535">
        <v>13</v>
      </c>
      <c r="F535">
        <v>36048405</v>
      </c>
      <c r="G535">
        <v>1</v>
      </c>
      <c r="H535">
        <v>229</v>
      </c>
      <c r="I535">
        <v>0.32846901263231798</v>
      </c>
      <c r="J535" s="5">
        <f t="shared" si="8"/>
        <v>0.48350559498566736</v>
      </c>
    </row>
    <row r="536" spans="1:10">
      <c r="A536" t="s">
        <v>2055</v>
      </c>
      <c r="B536">
        <v>2</v>
      </c>
      <c r="C536">
        <v>53</v>
      </c>
      <c r="D536" s="1">
        <v>10402</v>
      </c>
      <c r="E536">
        <v>13</v>
      </c>
      <c r="F536">
        <v>37393338</v>
      </c>
      <c r="G536">
        <v>1</v>
      </c>
      <c r="H536">
        <v>6905</v>
      </c>
      <c r="I536">
        <v>0.1125897798968</v>
      </c>
      <c r="J536" s="5">
        <f t="shared" si="8"/>
        <v>0.94850102987425977</v>
      </c>
    </row>
    <row r="537" spans="1:10">
      <c r="A537" t="s">
        <v>402</v>
      </c>
      <c r="B537">
        <v>40</v>
      </c>
      <c r="C537">
        <v>3819</v>
      </c>
      <c r="D537" s="1">
        <v>87453</v>
      </c>
      <c r="E537">
        <v>13</v>
      </c>
      <c r="F537">
        <v>41506055</v>
      </c>
      <c r="G537">
        <v>2</v>
      </c>
      <c r="H537">
        <v>24996</v>
      </c>
      <c r="I537">
        <v>0.49184615248110197</v>
      </c>
      <c r="J537" s="5">
        <f t="shared" si="8"/>
        <v>0.30817072157649267</v>
      </c>
    </row>
    <row r="538" spans="1:10">
      <c r="A538" t="s">
        <v>405</v>
      </c>
      <c r="B538">
        <v>38</v>
      </c>
      <c r="C538">
        <v>3154</v>
      </c>
      <c r="D538" s="1">
        <v>56401</v>
      </c>
      <c r="E538">
        <v>13</v>
      </c>
      <c r="F538">
        <v>46700058</v>
      </c>
      <c r="G538">
        <v>1</v>
      </c>
      <c r="H538">
        <v>270</v>
      </c>
      <c r="I538">
        <v>0.788500542244296</v>
      </c>
      <c r="J538" s="5">
        <f t="shared" si="8"/>
        <v>0.10319800367480614</v>
      </c>
    </row>
    <row r="539" spans="1:10">
      <c r="A539" t="s">
        <v>740</v>
      </c>
      <c r="B539">
        <v>32</v>
      </c>
      <c r="C539">
        <v>5935</v>
      </c>
      <c r="D539" s="1">
        <v>53638</v>
      </c>
      <c r="E539">
        <v>13</v>
      </c>
      <c r="F539">
        <v>50106081</v>
      </c>
      <c r="G539">
        <v>2</v>
      </c>
      <c r="H539">
        <v>1015</v>
      </c>
      <c r="I539">
        <v>0.38507295180644702</v>
      </c>
      <c r="J539" s="5">
        <f t="shared" si="8"/>
        <v>0.41445698590533053</v>
      </c>
    </row>
    <row r="540" spans="1:10">
      <c r="A540" t="s">
        <v>408</v>
      </c>
      <c r="B540">
        <v>47</v>
      </c>
      <c r="C540">
        <v>5356</v>
      </c>
      <c r="D540" s="1">
        <v>1468551</v>
      </c>
      <c r="E540">
        <v>13</v>
      </c>
      <c r="F540">
        <v>92050934</v>
      </c>
      <c r="G540">
        <v>2</v>
      </c>
      <c r="H540">
        <v>878</v>
      </c>
      <c r="I540">
        <v>0.57510947245655397</v>
      </c>
      <c r="J540" s="5">
        <f t="shared" si="8"/>
        <v>0.24024947920851319</v>
      </c>
    </row>
    <row r="541" spans="1:10">
      <c r="A541" t="s">
        <v>2240</v>
      </c>
      <c r="B541">
        <v>3</v>
      </c>
      <c r="C541">
        <v>26</v>
      </c>
      <c r="D541" s="1">
        <v>126942</v>
      </c>
      <c r="E541">
        <v>13</v>
      </c>
      <c r="F541">
        <v>99102454</v>
      </c>
      <c r="G541">
        <v>2</v>
      </c>
      <c r="H541">
        <v>59520</v>
      </c>
      <c r="I541">
        <v>1.4073377198948999E-2</v>
      </c>
      <c r="J541" s="5">
        <f t="shared" si="8"/>
        <v>1.8516016720839932</v>
      </c>
    </row>
    <row r="542" spans="1:10">
      <c r="A542" t="s">
        <v>2468</v>
      </c>
      <c r="B542">
        <v>0</v>
      </c>
      <c r="C542">
        <v>0</v>
      </c>
      <c r="D542" s="1">
        <v>8904</v>
      </c>
      <c r="E542">
        <v>13</v>
      </c>
      <c r="F542">
        <v>100615274</v>
      </c>
      <c r="G542">
        <v>1</v>
      </c>
      <c r="H542">
        <v>2069</v>
      </c>
      <c r="I542">
        <v>3.9032763639132703E-2</v>
      </c>
      <c r="J542" s="5">
        <f t="shared" si="8"/>
        <v>1.4085706982515669</v>
      </c>
    </row>
    <row r="543" spans="1:10">
      <c r="A543" t="s">
        <v>1182</v>
      </c>
      <c r="B543">
        <v>4</v>
      </c>
      <c r="C543">
        <v>90</v>
      </c>
      <c r="D543" s="1">
        <v>56306</v>
      </c>
      <c r="E543">
        <v>13</v>
      </c>
      <c r="F543">
        <v>113863085</v>
      </c>
      <c r="G543">
        <v>1</v>
      </c>
      <c r="H543">
        <v>181</v>
      </c>
      <c r="I543">
        <v>0.180519703920903</v>
      </c>
      <c r="J543" s="5">
        <f t="shared" si="8"/>
        <v>0.74347538745869146</v>
      </c>
    </row>
    <row r="544" spans="1:10">
      <c r="A544" t="s">
        <v>409</v>
      </c>
      <c r="B544">
        <v>2</v>
      </c>
      <c r="C544">
        <v>5</v>
      </c>
      <c r="D544" s="1">
        <v>32795</v>
      </c>
      <c r="E544">
        <v>14</v>
      </c>
      <c r="F544">
        <v>21819630</v>
      </c>
      <c r="G544">
        <v>1</v>
      </c>
      <c r="H544">
        <v>297</v>
      </c>
      <c r="I544">
        <v>0.1125897798968</v>
      </c>
      <c r="J544" s="5">
        <f t="shared" si="8"/>
        <v>0.94850102987425977</v>
      </c>
    </row>
    <row r="545" spans="1:10">
      <c r="A545" t="s">
        <v>1719</v>
      </c>
      <c r="B545">
        <v>0</v>
      </c>
      <c r="C545">
        <v>0</v>
      </c>
      <c r="D545" s="1">
        <v>11010</v>
      </c>
      <c r="E545">
        <v>14</v>
      </c>
      <c r="F545">
        <v>23305792</v>
      </c>
      <c r="G545">
        <v>1</v>
      </c>
      <c r="H545">
        <v>119</v>
      </c>
      <c r="I545">
        <v>3.9032763639132703E-2</v>
      </c>
      <c r="J545" s="5">
        <f t="shared" si="8"/>
        <v>1.4085706982515669</v>
      </c>
    </row>
    <row r="546" spans="1:10">
      <c r="A546" t="s">
        <v>964</v>
      </c>
      <c r="B546">
        <v>16</v>
      </c>
      <c r="C546">
        <v>497</v>
      </c>
      <c r="D546" s="1">
        <v>23250</v>
      </c>
      <c r="E546">
        <v>14</v>
      </c>
      <c r="F546">
        <v>23456110</v>
      </c>
      <c r="G546">
        <v>1</v>
      </c>
      <c r="H546">
        <v>126</v>
      </c>
      <c r="I546">
        <v>0.49185673294707499</v>
      </c>
      <c r="J546" s="5">
        <f t="shared" si="8"/>
        <v>0.30816137924751041</v>
      </c>
    </row>
    <row r="547" spans="1:10">
      <c r="A547" t="s">
        <v>1940</v>
      </c>
      <c r="B547">
        <v>1</v>
      </c>
      <c r="C547">
        <v>66</v>
      </c>
      <c r="D547" s="1">
        <v>8035</v>
      </c>
      <c r="E547">
        <v>14</v>
      </c>
      <c r="F547">
        <v>39644386</v>
      </c>
      <c r="G547">
        <v>2</v>
      </c>
      <c r="H547">
        <v>68</v>
      </c>
      <c r="I547">
        <v>4.4491516440398103E-3</v>
      </c>
      <c r="J547" s="5">
        <f t="shared" si="8"/>
        <v>2.3517227915890331</v>
      </c>
    </row>
    <row r="548" spans="1:10">
      <c r="A548" t="s">
        <v>1988</v>
      </c>
      <c r="B548">
        <v>0</v>
      </c>
      <c r="C548">
        <v>0</v>
      </c>
      <c r="D548" s="1">
        <v>20820</v>
      </c>
      <c r="E548">
        <v>14</v>
      </c>
      <c r="F548">
        <v>53173895</v>
      </c>
      <c r="G548">
        <v>8</v>
      </c>
      <c r="H548">
        <v>32941</v>
      </c>
      <c r="I548" s="2">
        <v>5.2963204592280997E-12</v>
      </c>
      <c r="J548" s="5">
        <f t="shared" si="8"/>
        <v>11.276025745346315</v>
      </c>
    </row>
    <row r="549" spans="1:10">
      <c r="A549" t="s">
        <v>2243</v>
      </c>
      <c r="B549">
        <v>0</v>
      </c>
      <c r="C549">
        <v>0</v>
      </c>
      <c r="D549" s="1">
        <v>44821</v>
      </c>
      <c r="E549">
        <v>14</v>
      </c>
      <c r="F549">
        <v>53196882</v>
      </c>
      <c r="G549">
        <v>1</v>
      </c>
      <c r="H549">
        <v>12074</v>
      </c>
      <c r="I549">
        <v>3.9032763639132703E-2</v>
      </c>
      <c r="J549" s="5">
        <f t="shared" si="8"/>
        <v>1.4085706982515669</v>
      </c>
    </row>
    <row r="550" spans="1:10">
      <c r="A550" t="s">
        <v>411</v>
      </c>
      <c r="B550">
        <v>51</v>
      </c>
      <c r="C550">
        <v>6276</v>
      </c>
      <c r="D550" s="1">
        <v>96336</v>
      </c>
      <c r="E550">
        <v>14</v>
      </c>
      <c r="F550">
        <v>65472891</v>
      </c>
      <c r="G550">
        <v>2</v>
      </c>
      <c r="H550">
        <v>104</v>
      </c>
      <c r="I550">
        <v>0.61801997508282702</v>
      </c>
      <c r="J550" s="5">
        <f t="shared" si="8"/>
        <v>0.20899748781077646</v>
      </c>
    </row>
    <row r="551" spans="1:10">
      <c r="A551" t="s">
        <v>630</v>
      </c>
      <c r="B551">
        <v>31</v>
      </c>
      <c r="C551">
        <v>2808</v>
      </c>
      <c r="D551" s="1">
        <v>33574</v>
      </c>
      <c r="E551">
        <v>14</v>
      </c>
      <c r="F551">
        <v>71108503</v>
      </c>
      <c r="G551">
        <v>1</v>
      </c>
      <c r="H551">
        <v>7050</v>
      </c>
      <c r="I551">
        <v>0.720451732449642</v>
      </c>
      <c r="J551" s="5">
        <f t="shared" si="8"/>
        <v>0.14239510996860169</v>
      </c>
    </row>
    <row r="552" spans="1:10">
      <c r="A552" t="s">
        <v>2140</v>
      </c>
      <c r="B552">
        <v>1</v>
      </c>
      <c r="C552">
        <v>1</v>
      </c>
      <c r="D552" s="1">
        <v>210077</v>
      </c>
      <c r="E552">
        <v>14</v>
      </c>
      <c r="F552">
        <v>71996041</v>
      </c>
      <c r="G552">
        <v>1</v>
      </c>
      <c r="H552">
        <v>1066</v>
      </c>
      <c r="I552">
        <v>7.6542903808047097E-2</v>
      </c>
      <c r="J552" s="5">
        <f t="shared" si="8"/>
        <v>1.116095065969767</v>
      </c>
    </row>
    <row r="553" spans="1:10">
      <c r="A553" t="s">
        <v>412</v>
      </c>
      <c r="B553">
        <v>50</v>
      </c>
      <c r="C553">
        <v>6468</v>
      </c>
      <c r="D553" s="1">
        <v>72071</v>
      </c>
      <c r="E553">
        <v>14</v>
      </c>
      <c r="F553">
        <v>74181825</v>
      </c>
      <c r="G553">
        <v>1</v>
      </c>
      <c r="H553">
        <v>243</v>
      </c>
      <c r="I553">
        <v>0.86890756842335304</v>
      </c>
      <c r="J553" s="5">
        <f t="shared" si="8"/>
        <v>6.1026419936525252E-2</v>
      </c>
    </row>
    <row r="554" spans="1:10">
      <c r="A554" t="s">
        <v>2374</v>
      </c>
      <c r="B554">
        <v>7</v>
      </c>
      <c r="C554">
        <v>179</v>
      </c>
      <c r="D554" s="1">
        <v>275829</v>
      </c>
      <c r="E554">
        <v>14</v>
      </c>
      <c r="F554">
        <v>91006932</v>
      </c>
      <c r="G554">
        <v>1</v>
      </c>
      <c r="H554">
        <v>1139</v>
      </c>
      <c r="I554">
        <v>0.27279583447986999</v>
      </c>
      <c r="J554" s="5">
        <f t="shared" si="8"/>
        <v>0.56416226552662396</v>
      </c>
    </row>
    <row r="555" spans="1:10">
      <c r="A555" t="s">
        <v>962</v>
      </c>
      <c r="B555">
        <v>16</v>
      </c>
      <c r="C555">
        <v>725</v>
      </c>
      <c r="D555" s="1">
        <v>111347</v>
      </c>
      <c r="E555">
        <v>14</v>
      </c>
      <c r="F555">
        <v>91580356</v>
      </c>
      <c r="G555">
        <v>2</v>
      </c>
      <c r="H555">
        <v>1427</v>
      </c>
      <c r="I555">
        <v>0.154532059802413</v>
      </c>
      <c r="J555" s="5">
        <f t="shared" si="8"/>
        <v>0.81098140652471939</v>
      </c>
    </row>
    <row r="556" spans="1:10">
      <c r="A556" t="s">
        <v>415</v>
      </c>
      <c r="B556">
        <v>11</v>
      </c>
      <c r="C556">
        <v>180</v>
      </c>
      <c r="D556" s="1">
        <v>179005</v>
      </c>
      <c r="E556">
        <v>14</v>
      </c>
      <c r="F556">
        <v>93403258</v>
      </c>
      <c r="G556">
        <v>1</v>
      </c>
      <c r="H556">
        <v>248</v>
      </c>
      <c r="I556">
        <v>0.37988248033626798</v>
      </c>
      <c r="J556" s="5">
        <f t="shared" si="8"/>
        <v>0.42035073505473536</v>
      </c>
    </row>
    <row r="557" spans="1:10">
      <c r="A557" t="s">
        <v>416</v>
      </c>
      <c r="B557">
        <v>5</v>
      </c>
      <c r="C557">
        <v>993</v>
      </c>
      <c r="D557" s="1">
        <v>22246</v>
      </c>
      <c r="E557">
        <v>14</v>
      </c>
      <c r="F557">
        <v>95624024</v>
      </c>
      <c r="G557">
        <v>1</v>
      </c>
      <c r="H557">
        <v>11801</v>
      </c>
      <c r="I557">
        <v>0.212510263871034</v>
      </c>
      <c r="J557" s="5">
        <f t="shared" si="8"/>
        <v>0.6726200894494081</v>
      </c>
    </row>
    <row r="558" spans="1:10">
      <c r="A558" t="s">
        <v>1070</v>
      </c>
      <c r="B558">
        <v>1</v>
      </c>
      <c r="C558">
        <v>13</v>
      </c>
      <c r="D558" s="1">
        <v>93124</v>
      </c>
      <c r="E558">
        <v>14</v>
      </c>
      <c r="F558">
        <v>99977603</v>
      </c>
      <c r="G558">
        <v>1</v>
      </c>
      <c r="H558">
        <v>133</v>
      </c>
      <c r="I558">
        <v>7.6542903808047097E-2</v>
      </c>
      <c r="J558" s="5">
        <f t="shared" si="8"/>
        <v>1.116095065969767</v>
      </c>
    </row>
    <row r="559" spans="1:10">
      <c r="A559" t="s">
        <v>419</v>
      </c>
      <c r="B559">
        <v>11</v>
      </c>
      <c r="C559">
        <v>1015</v>
      </c>
      <c r="D559" s="1">
        <v>59011</v>
      </c>
      <c r="E559">
        <v>14</v>
      </c>
      <c r="F559">
        <v>102547075</v>
      </c>
      <c r="G559">
        <v>2</v>
      </c>
      <c r="H559">
        <v>460</v>
      </c>
      <c r="I559">
        <v>8.9336936924466606E-2</v>
      </c>
      <c r="J559" s="5">
        <f t="shared" si="8"/>
        <v>1.0489689421664747</v>
      </c>
    </row>
    <row r="560" spans="1:10">
      <c r="A560" t="s">
        <v>423</v>
      </c>
      <c r="B560">
        <v>27</v>
      </c>
      <c r="C560">
        <v>2464</v>
      </c>
      <c r="D560" s="1">
        <v>108068</v>
      </c>
      <c r="E560">
        <v>15</v>
      </c>
      <c r="F560">
        <v>34522197</v>
      </c>
      <c r="G560">
        <v>1</v>
      </c>
      <c r="H560">
        <v>1701</v>
      </c>
      <c r="I560">
        <v>0.67215066720102901</v>
      </c>
      <c r="J560" s="5">
        <f t="shared" si="8"/>
        <v>0.17253336593467297</v>
      </c>
    </row>
    <row r="561" spans="1:10">
      <c r="A561" t="s">
        <v>713</v>
      </c>
      <c r="B561">
        <v>7</v>
      </c>
      <c r="C561">
        <v>612</v>
      </c>
      <c r="D561" s="1">
        <v>210268</v>
      </c>
      <c r="E561">
        <v>15</v>
      </c>
      <c r="F561">
        <v>37183232</v>
      </c>
      <c r="G561">
        <v>1</v>
      </c>
      <c r="H561">
        <v>4378</v>
      </c>
      <c r="I561">
        <v>0.27279583447986999</v>
      </c>
      <c r="J561" s="5">
        <f t="shared" si="8"/>
        <v>0.56416226552662396</v>
      </c>
    </row>
    <row r="562" spans="1:10">
      <c r="A562" t="s">
        <v>776</v>
      </c>
      <c r="B562">
        <v>3</v>
      </c>
      <c r="C562">
        <v>992</v>
      </c>
      <c r="D562" s="1">
        <v>9545</v>
      </c>
      <c r="E562">
        <v>15</v>
      </c>
      <c r="F562">
        <v>41186627</v>
      </c>
      <c r="G562">
        <v>1</v>
      </c>
      <c r="H562">
        <v>140</v>
      </c>
      <c r="I562">
        <v>0.147230438569041</v>
      </c>
      <c r="J562" s="5">
        <f t="shared" si="8"/>
        <v>0.83200239423770883</v>
      </c>
    </row>
    <row r="563" spans="1:10">
      <c r="A563" t="s">
        <v>1512</v>
      </c>
      <c r="B563">
        <v>0</v>
      </c>
      <c r="C563">
        <v>0</v>
      </c>
      <c r="D563" s="1">
        <v>137260</v>
      </c>
      <c r="E563">
        <v>15</v>
      </c>
      <c r="F563">
        <v>41271080</v>
      </c>
      <c r="G563">
        <v>1</v>
      </c>
      <c r="H563">
        <v>336</v>
      </c>
      <c r="I563">
        <v>3.9032763639132703E-2</v>
      </c>
      <c r="J563" s="5">
        <f t="shared" si="8"/>
        <v>1.4085706982515669</v>
      </c>
    </row>
    <row r="564" spans="1:10">
      <c r="A564" t="s">
        <v>1529</v>
      </c>
      <c r="B564">
        <v>1</v>
      </c>
      <c r="C564">
        <v>1</v>
      </c>
      <c r="D564" s="1">
        <v>9624</v>
      </c>
      <c r="E564">
        <v>15</v>
      </c>
      <c r="F564">
        <v>41786121</v>
      </c>
      <c r="G564">
        <v>1</v>
      </c>
      <c r="H564">
        <v>1783</v>
      </c>
      <c r="I564">
        <v>7.6542903808047097E-2</v>
      </c>
      <c r="J564" s="5">
        <f t="shared" si="8"/>
        <v>1.116095065969767</v>
      </c>
    </row>
    <row r="565" spans="1:10">
      <c r="A565" t="s">
        <v>426</v>
      </c>
      <c r="B565">
        <v>21</v>
      </c>
      <c r="C565">
        <v>2223</v>
      </c>
      <c r="D565" s="1">
        <v>145339</v>
      </c>
      <c r="E565">
        <v>15</v>
      </c>
      <c r="F565">
        <v>42867856</v>
      </c>
      <c r="G565">
        <v>1</v>
      </c>
      <c r="H565">
        <v>3277</v>
      </c>
      <c r="I565">
        <v>0.58362238858410398</v>
      </c>
      <c r="J565" s="5">
        <f t="shared" si="8"/>
        <v>0.23386805630560284</v>
      </c>
    </row>
    <row r="566" spans="1:10">
      <c r="A566" t="s">
        <v>1174</v>
      </c>
      <c r="B566">
        <v>1</v>
      </c>
      <c r="C566">
        <v>12</v>
      </c>
      <c r="D566" s="1">
        <v>99849</v>
      </c>
      <c r="E566">
        <v>15</v>
      </c>
      <c r="F566">
        <v>44719578</v>
      </c>
      <c r="G566">
        <v>1</v>
      </c>
      <c r="H566">
        <v>5765</v>
      </c>
      <c r="I566">
        <v>7.6542903808047097E-2</v>
      </c>
      <c r="J566" s="5">
        <f t="shared" si="8"/>
        <v>1.116095065969767</v>
      </c>
    </row>
    <row r="567" spans="1:10">
      <c r="A567" t="s">
        <v>429</v>
      </c>
      <c r="B567">
        <v>130</v>
      </c>
      <c r="C567">
        <v>27464</v>
      </c>
      <c r="D567" s="1">
        <v>260984</v>
      </c>
      <c r="E567">
        <v>15</v>
      </c>
      <c r="F567">
        <v>50150435</v>
      </c>
      <c r="G567">
        <v>2</v>
      </c>
      <c r="H567">
        <v>2516</v>
      </c>
      <c r="I567">
        <v>0.96699799904360595</v>
      </c>
      <c r="J567" s="5">
        <f t="shared" si="8"/>
        <v>1.4574424578031995E-2</v>
      </c>
    </row>
    <row r="568" spans="1:10">
      <c r="A568" t="s">
        <v>2221</v>
      </c>
      <c r="B568">
        <v>1</v>
      </c>
      <c r="C568">
        <v>1</v>
      </c>
      <c r="D568" s="1">
        <v>58172</v>
      </c>
      <c r="E568">
        <v>15</v>
      </c>
      <c r="F568">
        <v>50999738</v>
      </c>
      <c r="G568">
        <v>1</v>
      </c>
      <c r="H568">
        <v>3384</v>
      </c>
      <c r="I568">
        <v>7.6542903808047097E-2</v>
      </c>
      <c r="J568" s="5">
        <f t="shared" si="8"/>
        <v>1.116095065969767</v>
      </c>
    </row>
    <row r="569" spans="1:10">
      <c r="A569" t="s">
        <v>432</v>
      </c>
      <c r="B569">
        <v>1</v>
      </c>
      <c r="C569">
        <v>830</v>
      </c>
      <c r="D569" s="1">
        <v>131430</v>
      </c>
      <c r="E569">
        <v>15</v>
      </c>
      <c r="F569">
        <v>55903747</v>
      </c>
      <c r="G569">
        <v>1</v>
      </c>
      <c r="H569">
        <v>1268</v>
      </c>
      <c r="I569">
        <v>7.6542903808047097E-2</v>
      </c>
      <c r="J569" s="5">
        <f t="shared" si="8"/>
        <v>1.116095065969767</v>
      </c>
    </row>
    <row r="570" spans="1:10">
      <c r="A570" t="s">
        <v>434</v>
      </c>
      <c r="B570">
        <v>149</v>
      </c>
      <c r="C570">
        <v>16026</v>
      </c>
      <c r="D570" s="1">
        <v>136898</v>
      </c>
      <c r="E570">
        <v>15</v>
      </c>
      <c r="F570">
        <v>58724174</v>
      </c>
      <c r="G570">
        <v>3</v>
      </c>
      <c r="H570">
        <v>114</v>
      </c>
      <c r="I570">
        <v>0.93889427588663399</v>
      </c>
      <c r="J570" s="5">
        <f t="shared" si="8"/>
        <v>2.7383308675413921E-2</v>
      </c>
    </row>
    <row r="571" spans="1:10">
      <c r="A571" t="s">
        <v>815</v>
      </c>
      <c r="B571">
        <v>9</v>
      </c>
      <c r="C571">
        <v>758</v>
      </c>
      <c r="D571" s="1">
        <v>153668</v>
      </c>
      <c r="E571">
        <v>15</v>
      </c>
      <c r="F571">
        <v>58888509</v>
      </c>
      <c r="G571">
        <v>3</v>
      </c>
      <c r="H571">
        <v>591</v>
      </c>
      <c r="I571">
        <v>1.0021807061189301E-2</v>
      </c>
      <c r="J571" s="5">
        <f t="shared" si="8"/>
        <v>1.9990539625062747</v>
      </c>
    </row>
    <row r="572" spans="1:10">
      <c r="A572" t="s">
        <v>2426</v>
      </c>
      <c r="B572">
        <v>4</v>
      </c>
      <c r="C572">
        <v>2924</v>
      </c>
      <c r="D572" s="1">
        <v>208056</v>
      </c>
      <c r="E572">
        <v>15</v>
      </c>
      <c r="F572">
        <v>62144591</v>
      </c>
      <c r="G572">
        <v>1</v>
      </c>
      <c r="H572">
        <v>52130</v>
      </c>
      <c r="I572">
        <v>0.180519703920903</v>
      </c>
      <c r="J572" s="5">
        <f t="shared" si="8"/>
        <v>0.74347538745869146</v>
      </c>
    </row>
    <row r="573" spans="1:10">
      <c r="A573" t="s">
        <v>2406</v>
      </c>
      <c r="B573">
        <v>6</v>
      </c>
      <c r="C573">
        <v>978</v>
      </c>
      <c r="D573" s="1">
        <v>86850</v>
      </c>
      <c r="E573">
        <v>15</v>
      </c>
      <c r="F573">
        <v>63796809</v>
      </c>
      <c r="G573">
        <v>1</v>
      </c>
      <c r="H573">
        <v>262</v>
      </c>
      <c r="I573">
        <v>0.24325275337887001</v>
      </c>
      <c r="J573" s="5">
        <f t="shared" si="8"/>
        <v>0.61394223525084457</v>
      </c>
    </row>
    <row r="574" spans="1:10">
      <c r="A574" t="s">
        <v>1344</v>
      </c>
      <c r="B574">
        <v>8</v>
      </c>
      <c r="C574">
        <v>191</v>
      </c>
      <c r="D574" s="1">
        <v>5023</v>
      </c>
      <c r="E574">
        <v>15</v>
      </c>
      <c r="F574">
        <v>63889595</v>
      </c>
      <c r="G574">
        <v>2</v>
      </c>
      <c r="H574">
        <v>82</v>
      </c>
      <c r="I574">
        <v>5.56416169609446E-2</v>
      </c>
      <c r="J574" s="5">
        <f t="shared" si="8"/>
        <v>1.254600257777547</v>
      </c>
    </row>
    <row r="575" spans="1:10">
      <c r="A575" t="s">
        <v>2199</v>
      </c>
      <c r="B575">
        <v>1</v>
      </c>
      <c r="C575">
        <v>56</v>
      </c>
      <c r="D575" s="1">
        <v>48255</v>
      </c>
      <c r="E575">
        <v>15</v>
      </c>
      <c r="F575">
        <v>64388176</v>
      </c>
      <c r="G575">
        <v>1</v>
      </c>
      <c r="H575">
        <v>231</v>
      </c>
      <c r="I575">
        <v>7.6542903808047097E-2</v>
      </c>
      <c r="J575" s="5">
        <f t="shared" si="8"/>
        <v>1.116095065969767</v>
      </c>
    </row>
    <row r="576" spans="1:10">
      <c r="A576" t="s">
        <v>2495</v>
      </c>
      <c r="B576">
        <v>6</v>
      </c>
      <c r="C576">
        <v>2345</v>
      </c>
      <c r="D576" s="1">
        <v>186646</v>
      </c>
      <c r="E576">
        <v>15</v>
      </c>
      <c r="F576">
        <v>64791618</v>
      </c>
      <c r="G576">
        <v>1</v>
      </c>
      <c r="H576">
        <v>2224</v>
      </c>
      <c r="I576">
        <v>0.24325275337887001</v>
      </c>
      <c r="J576" s="5">
        <f t="shared" si="8"/>
        <v>0.61394223525084457</v>
      </c>
    </row>
    <row r="577" spans="1:10">
      <c r="A577" t="s">
        <v>1745</v>
      </c>
      <c r="B577">
        <v>0</v>
      </c>
      <c r="C577">
        <v>0</v>
      </c>
      <c r="D577" s="1">
        <v>28127</v>
      </c>
      <c r="E577">
        <v>15</v>
      </c>
      <c r="F577">
        <v>65293850</v>
      </c>
      <c r="G577">
        <v>1</v>
      </c>
      <c r="H577">
        <v>8591</v>
      </c>
      <c r="I577">
        <v>3.9032763639132703E-2</v>
      </c>
      <c r="J577" s="5">
        <f t="shared" ref="J577:J640" si="9">-LOG10(I577)</f>
        <v>1.4085706982515669</v>
      </c>
    </row>
    <row r="578" spans="1:10">
      <c r="A578" t="s">
        <v>747</v>
      </c>
      <c r="B578">
        <v>6</v>
      </c>
      <c r="C578">
        <v>111</v>
      </c>
      <c r="D578" s="1">
        <v>5531</v>
      </c>
      <c r="E578">
        <v>15</v>
      </c>
      <c r="F578">
        <v>66791653</v>
      </c>
      <c r="G578">
        <v>2</v>
      </c>
      <c r="H578">
        <v>983</v>
      </c>
      <c r="I578">
        <v>3.6451185549369901E-2</v>
      </c>
      <c r="J578" s="5">
        <f t="shared" si="9"/>
        <v>1.4382883419913766</v>
      </c>
    </row>
    <row r="579" spans="1:10">
      <c r="A579" t="s">
        <v>438</v>
      </c>
      <c r="B579">
        <v>16</v>
      </c>
      <c r="C579">
        <v>499</v>
      </c>
      <c r="D579" s="1">
        <v>32742</v>
      </c>
      <c r="E579">
        <v>15</v>
      </c>
      <c r="F579">
        <v>72635778</v>
      </c>
      <c r="G579">
        <v>2</v>
      </c>
      <c r="H579">
        <v>998</v>
      </c>
      <c r="I579">
        <v>0.154532059802413</v>
      </c>
      <c r="J579" s="5">
        <f t="shared" si="9"/>
        <v>0.81098140652471939</v>
      </c>
    </row>
    <row r="580" spans="1:10">
      <c r="A580" t="s">
        <v>719</v>
      </c>
      <c r="B580">
        <v>3</v>
      </c>
      <c r="C580">
        <v>104</v>
      </c>
      <c r="D580" s="1">
        <v>252723</v>
      </c>
      <c r="E580">
        <v>15</v>
      </c>
      <c r="F580">
        <v>73344824</v>
      </c>
      <c r="G580">
        <v>1</v>
      </c>
      <c r="H580">
        <v>1065</v>
      </c>
      <c r="I580">
        <v>0.147230438569041</v>
      </c>
      <c r="J580" s="5">
        <f t="shared" si="9"/>
        <v>0.83200239423770883</v>
      </c>
    </row>
    <row r="581" spans="1:10">
      <c r="A581" t="s">
        <v>968</v>
      </c>
      <c r="B581">
        <v>2</v>
      </c>
      <c r="C581">
        <v>348</v>
      </c>
      <c r="D581" s="1">
        <v>116853</v>
      </c>
      <c r="E581">
        <v>15</v>
      </c>
      <c r="F581">
        <v>73735498</v>
      </c>
      <c r="G581">
        <v>1</v>
      </c>
      <c r="H581">
        <v>50</v>
      </c>
      <c r="I581">
        <v>0.1125897798968</v>
      </c>
      <c r="J581" s="5">
        <f t="shared" si="9"/>
        <v>0.94850102987425977</v>
      </c>
    </row>
    <row r="582" spans="1:10">
      <c r="A582" t="s">
        <v>1137</v>
      </c>
      <c r="B582">
        <v>2</v>
      </c>
      <c r="C582">
        <v>425</v>
      </c>
      <c r="D582" s="1">
        <v>21829</v>
      </c>
      <c r="E582">
        <v>15</v>
      </c>
      <c r="F582">
        <v>74900712</v>
      </c>
      <c r="G582">
        <v>1</v>
      </c>
      <c r="H582">
        <v>97</v>
      </c>
      <c r="I582">
        <v>0.1125897798968</v>
      </c>
      <c r="J582" s="5">
        <f t="shared" si="9"/>
        <v>0.94850102987425977</v>
      </c>
    </row>
    <row r="583" spans="1:10">
      <c r="A583" t="s">
        <v>440</v>
      </c>
      <c r="B583">
        <v>79</v>
      </c>
      <c r="C583">
        <v>10547</v>
      </c>
      <c r="D583" s="1">
        <v>21115</v>
      </c>
      <c r="E583">
        <v>15</v>
      </c>
      <c r="F583">
        <v>75074424</v>
      </c>
      <c r="G583">
        <v>3</v>
      </c>
      <c r="H583">
        <v>12980</v>
      </c>
      <c r="I583">
        <v>0.62548270696716002</v>
      </c>
      <c r="J583" s="5">
        <f t="shared" si="9"/>
        <v>0.20378469296105986</v>
      </c>
    </row>
    <row r="584" spans="1:10">
      <c r="A584" t="s">
        <v>965</v>
      </c>
      <c r="B584">
        <v>13</v>
      </c>
      <c r="C584">
        <v>1317</v>
      </c>
      <c r="D584" s="1">
        <v>7134</v>
      </c>
      <c r="E584">
        <v>15</v>
      </c>
      <c r="F584">
        <v>75192328</v>
      </c>
      <c r="G584">
        <v>1</v>
      </c>
      <c r="H584">
        <v>53</v>
      </c>
      <c r="I584">
        <v>0.42736196806517901</v>
      </c>
      <c r="J584" s="5">
        <f t="shared" si="9"/>
        <v>0.36920412932766489</v>
      </c>
    </row>
    <row r="585" spans="1:10">
      <c r="A585" t="s">
        <v>2198</v>
      </c>
      <c r="B585">
        <v>10</v>
      </c>
      <c r="C585">
        <v>610</v>
      </c>
      <c r="D585" s="1">
        <v>28294</v>
      </c>
      <c r="E585">
        <v>15</v>
      </c>
      <c r="F585">
        <v>75890425</v>
      </c>
      <c r="G585">
        <v>1</v>
      </c>
      <c r="H585">
        <v>618</v>
      </c>
      <c r="I585">
        <v>0.35468724534733298</v>
      </c>
      <c r="J585" s="5">
        <f t="shared" si="9"/>
        <v>0.45015442859844806</v>
      </c>
    </row>
    <row r="586" spans="1:10">
      <c r="A586" t="s">
        <v>442</v>
      </c>
      <c r="B586">
        <v>80</v>
      </c>
      <c r="C586">
        <v>7714</v>
      </c>
      <c r="D586" s="1">
        <v>82667</v>
      </c>
      <c r="E586">
        <v>15</v>
      </c>
      <c r="F586">
        <v>78287327</v>
      </c>
      <c r="G586">
        <v>3</v>
      </c>
      <c r="H586">
        <v>251</v>
      </c>
      <c r="I586">
        <v>0.63366079644568096</v>
      </c>
      <c r="J586" s="5">
        <f t="shared" si="9"/>
        <v>0.19814316113100586</v>
      </c>
    </row>
    <row r="587" spans="1:10">
      <c r="A587" t="s">
        <v>445</v>
      </c>
      <c r="B587">
        <v>20</v>
      </c>
      <c r="C587">
        <v>2941</v>
      </c>
      <c r="D587" s="1">
        <v>115885</v>
      </c>
      <c r="E587">
        <v>15</v>
      </c>
      <c r="F587">
        <v>81489218</v>
      </c>
      <c r="G587">
        <v>2</v>
      </c>
      <c r="H587">
        <v>3333</v>
      </c>
      <c r="I587">
        <v>0.21134476036807101</v>
      </c>
      <c r="J587" s="5">
        <f t="shared" si="9"/>
        <v>0.67500851467405021</v>
      </c>
    </row>
    <row r="588" spans="1:10">
      <c r="A588" t="s">
        <v>1471</v>
      </c>
      <c r="B588">
        <v>2</v>
      </c>
      <c r="C588">
        <v>798</v>
      </c>
      <c r="D588" s="1">
        <v>103736</v>
      </c>
      <c r="E588">
        <v>15</v>
      </c>
      <c r="F588">
        <v>83517737</v>
      </c>
      <c r="G588">
        <v>1</v>
      </c>
      <c r="H588">
        <v>107</v>
      </c>
      <c r="I588">
        <v>0.1125897798968</v>
      </c>
      <c r="J588" s="5">
        <f t="shared" si="9"/>
        <v>0.94850102987425977</v>
      </c>
    </row>
    <row r="589" spans="1:10">
      <c r="A589" t="s">
        <v>1449</v>
      </c>
      <c r="B589">
        <v>2</v>
      </c>
      <c r="C589">
        <v>864</v>
      </c>
      <c r="D589" s="1">
        <v>69506</v>
      </c>
      <c r="E589">
        <v>15</v>
      </c>
      <c r="F589">
        <v>83806815</v>
      </c>
      <c r="G589">
        <v>1</v>
      </c>
      <c r="H589">
        <v>1171</v>
      </c>
      <c r="I589">
        <v>0.1125897798968</v>
      </c>
      <c r="J589" s="5">
        <f t="shared" si="9"/>
        <v>0.94850102987425977</v>
      </c>
    </row>
    <row r="590" spans="1:10">
      <c r="A590" t="s">
        <v>2437</v>
      </c>
      <c r="B590">
        <v>4</v>
      </c>
      <c r="C590">
        <v>316</v>
      </c>
      <c r="D590" s="1">
        <v>11510</v>
      </c>
      <c r="E590">
        <v>15</v>
      </c>
      <c r="F590">
        <v>85186011</v>
      </c>
      <c r="G590">
        <v>1</v>
      </c>
      <c r="H590">
        <v>5014</v>
      </c>
      <c r="I590">
        <v>0.180519703920903</v>
      </c>
      <c r="J590" s="5">
        <f t="shared" si="9"/>
        <v>0.74347538745869146</v>
      </c>
    </row>
    <row r="591" spans="1:10">
      <c r="A591" t="s">
        <v>2157</v>
      </c>
      <c r="B591">
        <v>1</v>
      </c>
      <c r="C591">
        <v>1</v>
      </c>
      <c r="D591" s="1">
        <v>61114</v>
      </c>
      <c r="E591">
        <v>15</v>
      </c>
      <c r="F591">
        <v>85427912</v>
      </c>
      <c r="G591">
        <v>1</v>
      </c>
      <c r="H591">
        <v>1710</v>
      </c>
      <c r="I591">
        <v>7.6542903808047097E-2</v>
      </c>
      <c r="J591" s="5">
        <f t="shared" si="9"/>
        <v>1.116095065969767</v>
      </c>
    </row>
    <row r="592" spans="1:10">
      <c r="A592" t="s">
        <v>449</v>
      </c>
      <c r="B592">
        <v>52</v>
      </c>
      <c r="C592">
        <v>5098</v>
      </c>
      <c r="D592" s="1">
        <v>368716</v>
      </c>
      <c r="E592">
        <v>15</v>
      </c>
      <c r="F592">
        <v>85923870</v>
      </c>
      <c r="G592">
        <v>3</v>
      </c>
      <c r="H592">
        <v>509</v>
      </c>
      <c r="I592">
        <v>0.36377157995649401</v>
      </c>
      <c r="J592" s="5">
        <f t="shared" si="9"/>
        <v>0.4391712336678063</v>
      </c>
    </row>
    <row r="593" spans="1:10">
      <c r="A593" t="s">
        <v>802</v>
      </c>
      <c r="B593">
        <v>17</v>
      </c>
      <c r="C593">
        <v>1404</v>
      </c>
      <c r="D593" s="1">
        <v>114211</v>
      </c>
      <c r="E593">
        <v>15</v>
      </c>
      <c r="F593">
        <v>89631380</v>
      </c>
      <c r="G593">
        <v>1</v>
      </c>
      <c r="H593">
        <v>83</v>
      </c>
      <c r="I593">
        <v>0.51169936072427402</v>
      </c>
      <c r="J593" s="5">
        <f t="shared" si="9"/>
        <v>0.29098512559988515</v>
      </c>
    </row>
    <row r="594" spans="1:10">
      <c r="A594" t="s">
        <v>783</v>
      </c>
      <c r="B594">
        <v>47</v>
      </c>
      <c r="C594">
        <v>7501</v>
      </c>
      <c r="D594" s="1">
        <v>80680</v>
      </c>
      <c r="E594">
        <v>15</v>
      </c>
      <c r="F594">
        <v>90544751</v>
      </c>
      <c r="G594">
        <v>4</v>
      </c>
      <c r="H594">
        <v>7126</v>
      </c>
      <c r="I594">
        <v>0.1374095109058</v>
      </c>
      <c r="J594" s="5">
        <f t="shared" si="9"/>
        <v>0.86198320620693059</v>
      </c>
    </row>
    <row r="595" spans="1:10">
      <c r="A595" t="s">
        <v>451</v>
      </c>
      <c r="B595">
        <v>37</v>
      </c>
      <c r="C595">
        <v>3935</v>
      </c>
      <c r="D595" s="1">
        <v>30151</v>
      </c>
      <c r="E595">
        <v>16</v>
      </c>
      <c r="F595">
        <v>1494934</v>
      </c>
      <c r="G595">
        <v>5</v>
      </c>
      <c r="H595">
        <v>1019</v>
      </c>
      <c r="I595">
        <v>2.31402899674522E-2</v>
      </c>
      <c r="J595" s="5">
        <f t="shared" si="9"/>
        <v>1.6356312032721083</v>
      </c>
    </row>
    <row r="596" spans="1:10">
      <c r="A596" t="s">
        <v>660</v>
      </c>
      <c r="B596">
        <v>3</v>
      </c>
      <c r="C596">
        <v>154</v>
      </c>
      <c r="D596" s="1">
        <v>63267</v>
      </c>
      <c r="E596">
        <v>16</v>
      </c>
      <c r="F596">
        <v>1664640</v>
      </c>
      <c r="G596">
        <v>1</v>
      </c>
      <c r="H596">
        <v>705</v>
      </c>
      <c r="I596">
        <v>0.147230438569041</v>
      </c>
      <c r="J596" s="5">
        <f t="shared" si="9"/>
        <v>0.83200239423770883</v>
      </c>
    </row>
    <row r="597" spans="1:10">
      <c r="A597" t="s">
        <v>1363</v>
      </c>
      <c r="B597">
        <v>6</v>
      </c>
      <c r="C597">
        <v>6236</v>
      </c>
      <c r="D597" s="1">
        <v>3797</v>
      </c>
      <c r="E597">
        <v>16</v>
      </c>
      <c r="F597">
        <v>3313767</v>
      </c>
      <c r="G597">
        <v>1</v>
      </c>
      <c r="H597">
        <v>198</v>
      </c>
      <c r="I597">
        <v>0.24325275337887001</v>
      </c>
      <c r="J597" s="5">
        <f t="shared" si="9"/>
        <v>0.61394223525084457</v>
      </c>
    </row>
    <row r="598" spans="1:10">
      <c r="A598" t="s">
        <v>452</v>
      </c>
      <c r="B598">
        <v>35</v>
      </c>
      <c r="C598">
        <v>2664</v>
      </c>
      <c r="D598" s="1">
        <v>47785</v>
      </c>
      <c r="E598">
        <v>16</v>
      </c>
      <c r="F598">
        <v>10971054</v>
      </c>
      <c r="G598">
        <v>1</v>
      </c>
      <c r="H598">
        <v>122</v>
      </c>
      <c r="I598">
        <v>0.76164060556417901</v>
      </c>
      <c r="J598" s="5">
        <f t="shared" si="9"/>
        <v>0.11824991034001417</v>
      </c>
    </row>
    <row r="599" spans="1:10">
      <c r="A599" t="s">
        <v>655</v>
      </c>
      <c r="B599">
        <v>9</v>
      </c>
      <c r="C599">
        <v>701</v>
      </c>
      <c r="D599" s="1">
        <v>237700</v>
      </c>
      <c r="E599">
        <v>16</v>
      </c>
      <c r="F599">
        <v>11038344</v>
      </c>
      <c r="G599">
        <v>3</v>
      </c>
      <c r="H599">
        <v>160</v>
      </c>
      <c r="I599">
        <v>1.0021807061189301E-2</v>
      </c>
      <c r="J599" s="5">
        <f t="shared" si="9"/>
        <v>1.9990539625062747</v>
      </c>
    </row>
    <row r="600" spans="1:10">
      <c r="A600" t="s">
        <v>1434</v>
      </c>
      <c r="B600">
        <v>2</v>
      </c>
      <c r="C600">
        <v>18</v>
      </c>
      <c r="D600" s="1">
        <v>48533</v>
      </c>
      <c r="E600">
        <v>16</v>
      </c>
      <c r="F600">
        <v>11961986</v>
      </c>
      <c r="G600">
        <v>1</v>
      </c>
      <c r="H600">
        <v>980</v>
      </c>
      <c r="I600">
        <v>0.1125897798968</v>
      </c>
      <c r="J600" s="5">
        <f t="shared" si="9"/>
        <v>0.94850102987425977</v>
      </c>
    </row>
    <row r="601" spans="1:10">
      <c r="A601" t="s">
        <v>454</v>
      </c>
      <c r="B601">
        <v>5</v>
      </c>
      <c r="C601">
        <v>224</v>
      </c>
      <c r="D601" s="1">
        <v>194566</v>
      </c>
      <c r="E601">
        <v>16</v>
      </c>
      <c r="F601">
        <v>14529558</v>
      </c>
      <c r="G601">
        <v>1</v>
      </c>
      <c r="H601">
        <v>9704</v>
      </c>
      <c r="I601">
        <v>0.212510263871034</v>
      </c>
      <c r="J601" s="5">
        <f t="shared" si="9"/>
        <v>0.6726200894494081</v>
      </c>
    </row>
    <row r="602" spans="1:10">
      <c r="A602" t="s">
        <v>620</v>
      </c>
      <c r="B602">
        <v>67</v>
      </c>
      <c r="C602">
        <v>11707</v>
      </c>
      <c r="D602" s="1">
        <v>193495</v>
      </c>
      <c r="E602">
        <v>16</v>
      </c>
      <c r="F602">
        <v>16043433</v>
      </c>
      <c r="G602">
        <v>3</v>
      </c>
      <c r="H602">
        <v>6828</v>
      </c>
      <c r="I602">
        <v>0.51794548018687503</v>
      </c>
      <c r="J602" s="5">
        <f t="shared" si="9"/>
        <v>0.28571595241717179</v>
      </c>
    </row>
    <row r="603" spans="1:10">
      <c r="A603" t="s">
        <v>455</v>
      </c>
      <c r="B603">
        <v>41</v>
      </c>
      <c r="C603">
        <v>6848</v>
      </c>
      <c r="D603" s="1">
        <v>368556</v>
      </c>
      <c r="E603">
        <v>16</v>
      </c>
      <c r="F603">
        <v>17196182</v>
      </c>
      <c r="G603">
        <v>2</v>
      </c>
      <c r="H603">
        <v>4563</v>
      </c>
      <c r="I603">
        <v>0.50436083779932295</v>
      </c>
      <c r="J603" s="5">
        <f t="shared" si="9"/>
        <v>0.29725864253500878</v>
      </c>
    </row>
    <row r="604" spans="1:10">
      <c r="A604" t="s">
        <v>456</v>
      </c>
      <c r="B604">
        <v>6</v>
      </c>
      <c r="C604">
        <v>26</v>
      </c>
      <c r="D604" s="1">
        <v>7695</v>
      </c>
      <c r="E604">
        <v>16</v>
      </c>
      <c r="F604">
        <v>19125253</v>
      </c>
      <c r="G604">
        <v>2</v>
      </c>
      <c r="H604">
        <v>2273</v>
      </c>
      <c r="I604">
        <v>3.6451185549369901E-2</v>
      </c>
      <c r="J604" s="5">
        <f t="shared" si="9"/>
        <v>1.4382883419913766</v>
      </c>
    </row>
    <row r="605" spans="1:10">
      <c r="A605" t="s">
        <v>1644</v>
      </c>
      <c r="B605">
        <v>12</v>
      </c>
      <c r="C605">
        <v>1322</v>
      </c>
      <c r="D605" s="1">
        <v>43223</v>
      </c>
      <c r="E605">
        <v>16</v>
      </c>
      <c r="F605">
        <v>20817766</v>
      </c>
      <c r="G605">
        <v>1</v>
      </c>
      <c r="H605">
        <v>1593</v>
      </c>
      <c r="I605">
        <v>0.40409460896185401</v>
      </c>
      <c r="J605" s="5">
        <f t="shared" si="9"/>
        <v>0.39351694345424909</v>
      </c>
    </row>
    <row r="606" spans="1:10">
      <c r="A606" t="s">
        <v>457</v>
      </c>
      <c r="B606">
        <v>56</v>
      </c>
      <c r="C606">
        <v>6271</v>
      </c>
      <c r="D606" s="1">
        <v>24770</v>
      </c>
      <c r="E606">
        <v>16</v>
      </c>
      <c r="F606">
        <v>20911556</v>
      </c>
      <c r="G606">
        <v>1</v>
      </c>
      <c r="H606">
        <v>1920</v>
      </c>
      <c r="I606">
        <v>0.89679801674839399</v>
      </c>
      <c r="J606" s="5">
        <f t="shared" si="9"/>
        <v>4.7305360845934633E-2</v>
      </c>
    </row>
    <row r="607" spans="1:10">
      <c r="A607" t="s">
        <v>458</v>
      </c>
      <c r="B607">
        <v>5</v>
      </c>
      <c r="C607">
        <v>43</v>
      </c>
      <c r="D607" s="1">
        <v>226286</v>
      </c>
      <c r="E607">
        <v>16</v>
      </c>
      <c r="F607">
        <v>20944476</v>
      </c>
      <c r="G607">
        <v>1</v>
      </c>
      <c r="H607">
        <v>273</v>
      </c>
      <c r="I607">
        <v>0.212510263871034</v>
      </c>
      <c r="J607" s="5">
        <f t="shared" si="9"/>
        <v>0.6726200894494081</v>
      </c>
    </row>
    <row r="608" spans="1:10">
      <c r="A608" t="s">
        <v>459</v>
      </c>
      <c r="B608">
        <v>70</v>
      </c>
      <c r="C608">
        <v>19713</v>
      </c>
      <c r="D608" s="1">
        <v>384631</v>
      </c>
      <c r="E608">
        <v>16</v>
      </c>
      <c r="F608">
        <v>23847299</v>
      </c>
      <c r="G608">
        <v>1</v>
      </c>
      <c r="H608">
        <v>570</v>
      </c>
      <c r="I608">
        <v>0.94095033893956903</v>
      </c>
      <c r="J608" s="5">
        <f t="shared" si="9"/>
        <v>2.6433296969811372E-2</v>
      </c>
    </row>
    <row r="609" spans="1:10">
      <c r="A609" t="s">
        <v>460</v>
      </c>
      <c r="B609">
        <v>36</v>
      </c>
      <c r="C609">
        <v>2095</v>
      </c>
      <c r="D609" s="1">
        <v>43799</v>
      </c>
      <c r="E609">
        <v>16</v>
      </c>
      <c r="F609">
        <v>27236314</v>
      </c>
      <c r="G609">
        <v>1</v>
      </c>
      <c r="H609">
        <v>644</v>
      </c>
      <c r="I609">
        <v>0.77095277135199003</v>
      </c>
      <c r="J609" s="5">
        <f t="shared" si="9"/>
        <v>0.11297222605988996</v>
      </c>
    </row>
    <row r="610" spans="1:10">
      <c r="A610" t="s">
        <v>971</v>
      </c>
      <c r="B610">
        <v>2</v>
      </c>
      <c r="C610">
        <v>4</v>
      </c>
      <c r="D610" s="1">
        <v>3555</v>
      </c>
      <c r="E610">
        <v>16</v>
      </c>
      <c r="F610">
        <v>29753785</v>
      </c>
      <c r="G610">
        <v>1</v>
      </c>
      <c r="H610">
        <v>2640</v>
      </c>
      <c r="I610">
        <v>0.1125897798968</v>
      </c>
      <c r="J610" s="5">
        <f t="shared" si="9"/>
        <v>0.94850102987425977</v>
      </c>
    </row>
    <row r="611" spans="1:10">
      <c r="A611" t="s">
        <v>1456</v>
      </c>
      <c r="B611">
        <v>6</v>
      </c>
      <c r="C611">
        <v>120</v>
      </c>
      <c r="D611" s="1">
        <v>3102</v>
      </c>
      <c r="E611">
        <v>16</v>
      </c>
      <c r="F611">
        <v>30004310</v>
      </c>
      <c r="G611">
        <v>1</v>
      </c>
      <c r="H611">
        <v>559</v>
      </c>
      <c r="I611">
        <v>0.24325275337887001</v>
      </c>
      <c r="J611" s="5">
        <f t="shared" si="9"/>
        <v>0.61394223525084457</v>
      </c>
    </row>
    <row r="612" spans="1:10">
      <c r="A612" t="s">
        <v>1525</v>
      </c>
      <c r="B612">
        <v>16</v>
      </c>
      <c r="C612">
        <v>645</v>
      </c>
      <c r="D612" s="1">
        <v>50523</v>
      </c>
      <c r="E612">
        <v>16</v>
      </c>
      <c r="F612">
        <v>30483982</v>
      </c>
      <c r="G612">
        <v>2</v>
      </c>
      <c r="H612">
        <v>1068</v>
      </c>
      <c r="I612">
        <v>0.154532059802413</v>
      </c>
      <c r="J612" s="5">
        <f t="shared" si="9"/>
        <v>0.81098140652471939</v>
      </c>
    </row>
    <row r="613" spans="1:10">
      <c r="A613" t="s">
        <v>464</v>
      </c>
      <c r="B613">
        <v>10</v>
      </c>
      <c r="C613">
        <v>505</v>
      </c>
      <c r="D613" s="1">
        <v>3415</v>
      </c>
      <c r="E613">
        <v>16</v>
      </c>
      <c r="F613">
        <v>30542779</v>
      </c>
      <c r="G613">
        <v>3</v>
      </c>
      <c r="H613">
        <v>5566</v>
      </c>
      <c r="I613">
        <v>1.2654642118848401E-2</v>
      </c>
      <c r="J613" s="5">
        <f t="shared" si="9"/>
        <v>1.8977501324501809</v>
      </c>
    </row>
    <row r="614" spans="1:10">
      <c r="A614" t="s">
        <v>2500</v>
      </c>
      <c r="B614">
        <v>3</v>
      </c>
      <c r="C614">
        <v>75</v>
      </c>
      <c r="D614" s="1">
        <v>6982</v>
      </c>
      <c r="E614">
        <v>16</v>
      </c>
      <c r="F614">
        <v>30614700</v>
      </c>
      <c r="G614">
        <v>2</v>
      </c>
      <c r="H614">
        <v>4038</v>
      </c>
      <c r="I614">
        <v>1.4073377198948999E-2</v>
      </c>
      <c r="J614" s="5">
        <f t="shared" si="9"/>
        <v>1.8516016720839932</v>
      </c>
    </row>
    <row r="615" spans="1:10">
      <c r="A615" t="s">
        <v>2427</v>
      </c>
      <c r="B615">
        <v>2</v>
      </c>
      <c r="C615">
        <v>90</v>
      </c>
      <c r="D615" s="1">
        <v>29554</v>
      </c>
      <c r="E615">
        <v>16</v>
      </c>
      <c r="F615">
        <v>46693590</v>
      </c>
      <c r="G615">
        <v>1</v>
      </c>
      <c r="H615">
        <v>87</v>
      </c>
      <c r="I615">
        <v>0.1125897798968</v>
      </c>
      <c r="J615" s="5">
        <f t="shared" si="9"/>
        <v>0.94850102987425977</v>
      </c>
    </row>
    <row r="616" spans="1:10">
      <c r="A616" t="s">
        <v>974</v>
      </c>
      <c r="B616">
        <v>1</v>
      </c>
      <c r="C616">
        <v>597</v>
      </c>
      <c r="D616" s="1">
        <v>29116</v>
      </c>
      <c r="E616">
        <v>16</v>
      </c>
      <c r="F616">
        <v>46835958</v>
      </c>
      <c r="G616">
        <v>1</v>
      </c>
      <c r="H616">
        <v>11437</v>
      </c>
      <c r="I616">
        <v>7.6542903808047097E-2</v>
      </c>
      <c r="J616" s="5">
        <f t="shared" si="9"/>
        <v>1.116095065969767</v>
      </c>
    </row>
    <row r="617" spans="1:10">
      <c r="A617" t="s">
        <v>2039</v>
      </c>
      <c r="B617">
        <v>1</v>
      </c>
      <c r="C617">
        <v>126</v>
      </c>
      <c r="D617" s="1">
        <v>57209</v>
      </c>
      <c r="E617">
        <v>16</v>
      </c>
      <c r="F617">
        <v>53468350</v>
      </c>
      <c r="G617">
        <v>1</v>
      </c>
      <c r="H617">
        <v>61761</v>
      </c>
      <c r="I617">
        <v>7.6542903808047097E-2</v>
      </c>
      <c r="J617" s="5">
        <f t="shared" si="9"/>
        <v>1.116095065969767</v>
      </c>
    </row>
    <row r="618" spans="1:10">
      <c r="A618" t="s">
        <v>466</v>
      </c>
      <c r="B618">
        <v>59</v>
      </c>
      <c r="C618">
        <v>4631</v>
      </c>
      <c r="D618" s="1">
        <v>410504</v>
      </c>
      <c r="E618">
        <v>16</v>
      </c>
      <c r="F618">
        <v>53737874</v>
      </c>
      <c r="G618">
        <v>5</v>
      </c>
      <c r="H618">
        <v>31395</v>
      </c>
      <c r="I618">
        <v>0.104376249175316</v>
      </c>
      <c r="J618" s="5">
        <f t="shared" si="9"/>
        <v>0.98139831383935683</v>
      </c>
    </row>
    <row r="619" spans="1:10">
      <c r="A619" t="s">
        <v>468</v>
      </c>
      <c r="B619">
        <v>6</v>
      </c>
      <c r="C619">
        <v>207</v>
      </c>
      <c r="D619" s="1">
        <v>34498</v>
      </c>
      <c r="E619">
        <v>16</v>
      </c>
      <c r="F619">
        <v>57576600</v>
      </c>
      <c r="G619">
        <v>1</v>
      </c>
      <c r="H619">
        <v>15489</v>
      </c>
      <c r="I619">
        <v>0.24325275337887001</v>
      </c>
      <c r="J619" s="5">
        <f t="shared" si="9"/>
        <v>0.61394223525084457</v>
      </c>
    </row>
    <row r="620" spans="1:10">
      <c r="A620" t="s">
        <v>1415</v>
      </c>
      <c r="B620">
        <v>1</v>
      </c>
      <c r="C620">
        <v>7</v>
      </c>
      <c r="D620" s="1">
        <v>27212</v>
      </c>
      <c r="E620">
        <v>16</v>
      </c>
      <c r="F620">
        <v>58741034</v>
      </c>
      <c r="G620">
        <v>1</v>
      </c>
      <c r="H620">
        <v>53</v>
      </c>
      <c r="I620">
        <v>7.6542903808047097E-2</v>
      </c>
      <c r="J620" s="5">
        <f t="shared" si="9"/>
        <v>1.116095065969767</v>
      </c>
    </row>
    <row r="621" spans="1:10">
      <c r="A621" t="s">
        <v>470</v>
      </c>
      <c r="B621">
        <v>34</v>
      </c>
      <c r="C621">
        <v>4163</v>
      </c>
      <c r="D621" s="1">
        <v>42409</v>
      </c>
      <c r="E621">
        <v>16</v>
      </c>
      <c r="F621">
        <v>66541906</v>
      </c>
      <c r="G621">
        <v>2</v>
      </c>
      <c r="H621">
        <v>374</v>
      </c>
      <c r="I621">
        <v>0.41278221054269598</v>
      </c>
      <c r="J621" s="5">
        <f t="shared" si="9"/>
        <v>0.38427902753786908</v>
      </c>
    </row>
    <row r="622" spans="1:10">
      <c r="A622" t="s">
        <v>1048</v>
      </c>
      <c r="B622">
        <v>5</v>
      </c>
      <c r="C622">
        <v>6965</v>
      </c>
      <c r="D622" s="1">
        <v>71907</v>
      </c>
      <c r="E622">
        <v>16</v>
      </c>
      <c r="F622">
        <v>67063049</v>
      </c>
      <c r="G622">
        <v>1</v>
      </c>
      <c r="H622">
        <v>1313</v>
      </c>
      <c r="I622">
        <v>0.212510263871034</v>
      </c>
      <c r="J622" s="5">
        <f t="shared" si="9"/>
        <v>0.6726200894494081</v>
      </c>
    </row>
    <row r="623" spans="1:10">
      <c r="A623" t="s">
        <v>973</v>
      </c>
      <c r="B623">
        <v>11</v>
      </c>
      <c r="C623">
        <v>870</v>
      </c>
      <c r="D623" s="1">
        <v>1943</v>
      </c>
      <c r="E623">
        <v>16</v>
      </c>
      <c r="F623">
        <v>67700716</v>
      </c>
      <c r="G623">
        <v>1</v>
      </c>
      <c r="H623">
        <v>200</v>
      </c>
      <c r="I623">
        <v>0.37988248033626798</v>
      </c>
      <c r="J623" s="5">
        <f t="shared" si="9"/>
        <v>0.42035073505473536</v>
      </c>
    </row>
    <row r="624" spans="1:10">
      <c r="A624" t="s">
        <v>2231</v>
      </c>
      <c r="B624">
        <v>24</v>
      </c>
      <c r="C624">
        <v>4977</v>
      </c>
      <c r="D624" s="1">
        <v>59654</v>
      </c>
      <c r="E624">
        <v>16</v>
      </c>
      <c r="F624">
        <v>70413337</v>
      </c>
      <c r="G624">
        <v>1</v>
      </c>
      <c r="H624">
        <v>6370</v>
      </c>
      <c r="I624">
        <v>0.63052690881775797</v>
      </c>
      <c r="J624" s="5">
        <f t="shared" si="9"/>
        <v>0.20029637443317438</v>
      </c>
    </row>
    <row r="625" spans="1:10">
      <c r="A625" t="s">
        <v>1996</v>
      </c>
      <c r="B625">
        <v>0</v>
      </c>
      <c r="C625">
        <v>0</v>
      </c>
      <c r="D625" s="1">
        <v>9504</v>
      </c>
      <c r="E625">
        <v>16</v>
      </c>
      <c r="F625">
        <v>74330680</v>
      </c>
      <c r="G625">
        <v>4</v>
      </c>
      <c r="H625">
        <v>1270</v>
      </c>
      <c r="I625" s="2">
        <v>2.3127038084492402E-6</v>
      </c>
      <c r="J625" s="5">
        <f t="shared" si="9"/>
        <v>5.635879984433414</v>
      </c>
    </row>
    <row r="626" spans="1:10">
      <c r="A626" t="s">
        <v>471</v>
      </c>
      <c r="B626">
        <v>74</v>
      </c>
      <c r="C626">
        <v>6558</v>
      </c>
      <c r="D626" s="1">
        <v>111978</v>
      </c>
      <c r="E626">
        <v>16</v>
      </c>
      <c r="F626">
        <v>75032914</v>
      </c>
      <c r="G626">
        <v>2</v>
      </c>
      <c r="H626">
        <v>3757</v>
      </c>
      <c r="I626">
        <v>0.80201130067789195</v>
      </c>
      <c r="J626" s="5">
        <f t="shared" si="9"/>
        <v>9.581951228008409E-2</v>
      </c>
    </row>
    <row r="627" spans="1:10">
      <c r="A627" t="s">
        <v>473</v>
      </c>
      <c r="B627">
        <v>34</v>
      </c>
      <c r="C627">
        <v>4743</v>
      </c>
      <c r="D627" s="1">
        <v>178969</v>
      </c>
      <c r="E627">
        <v>16</v>
      </c>
      <c r="F627">
        <v>81812929</v>
      </c>
      <c r="G627">
        <v>2</v>
      </c>
      <c r="H627">
        <v>7167</v>
      </c>
      <c r="I627">
        <v>0.41278221054269598</v>
      </c>
      <c r="J627" s="5">
        <f t="shared" si="9"/>
        <v>0.38427902753786908</v>
      </c>
    </row>
    <row r="628" spans="1:10">
      <c r="A628" t="s">
        <v>1403</v>
      </c>
      <c r="B628">
        <v>0</v>
      </c>
      <c r="C628">
        <v>0</v>
      </c>
      <c r="D628" s="1">
        <v>11308</v>
      </c>
      <c r="E628">
        <v>16</v>
      </c>
      <c r="F628">
        <v>85711280</v>
      </c>
      <c r="G628">
        <v>1</v>
      </c>
      <c r="H628">
        <v>131</v>
      </c>
      <c r="I628">
        <v>3.9032763639132703E-2</v>
      </c>
      <c r="J628" s="5">
        <f t="shared" si="9"/>
        <v>1.4085706982515669</v>
      </c>
    </row>
    <row r="629" spans="1:10">
      <c r="A629" t="s">
        <v>1158</v>
      </c>
      <c r="B629">
        <v>2</v>
      </c>
      <c r="C629">
        <v>56</v>
      </c>
      <c r="D629" s="1">
        <v>21478</v>
      </c>
      <c r="E629">
        <v>16</v>
      </c>
      <c r="F629">
        <v>89642175</v>
      </c>
      <c r="G629">
        <v>1</v>
      </c>
      <c r="H629">
        <v>105</v>
      </c>
      <c r="I629">
        <v>0.1125897798968</v>
      </c>
      <c r="J629" s="5">
        <f t="shared" si="9"/>
        <v>0.94850102987425977</v>
      </c>
    </row>
    <row r="630" spans="1:10">
      <c r="A630" t="s">
        <v>822</v>
      </c>
      <c r="B630">
        <v>3</v>
      </c>
      <c r="C630">
        <v>165</v>
      </c>
      <c r="D630" s="1">
        <v>28208</v>
      </c>
      <c r="E630">
        <v>16</v>
      </c>
      <c r="F630">
        <v>90038987</v>
      </c>
      <c r="G630">
        <v>1</v>
      </c>
      <c r="H630">
        <v>539</v>
      </c>
      <c r="I630">
        <v>0.147230438569041</v>
      </c>
      <c r="J630" s="5">
        <f t="shared" si="9"/>
        <v>0.83200239423770883</v>
      </c>
    </row>
    <row r="631" spans="1:10">
      <c r="A631" t="s">
        <v>476</v>
      </c>
      <c r="B631">
        <v>20</v>
      </c>
      <c r="C631">
        <v>19707</v>
      </c>
      <c r="D631" s="1">
        <v>180425</v>
      </c>
      <c r="E631">
        <v>17</v>
      </c>
      <c r="F631">
        <v>702585</v>
      </c>
      <c r="G631">
        <v>1</v>
      </c>
      <c r="H631">
        <v>727</v>
      </c>
      <c r="I631">
        <v>0.56670067827297399</v>
      </c>
      <c r="J631" s="5">
        <f t="shared" si="9"/>
        <v>0.24664626755960942</v>
      </c>
    </row>
    <row r="632" spans="1:10">
      <c r="A632" t="s">
        <v>2107</v>
      </c>
      <c r="B632">
        <v>7</v>
      </c>
      <c r="C632">
        <v>713</v>
      </c>
      <c r="D632" s="1">
        <v>11890</v>
      </c>
      <c r="E632">
        <v>17</v>
      </c>
      <c r="F632">
        <v>1537151</v>
      </c>
      <c r="G632">
        <v>1</v>
      </c>
      <c r="H632">
        <v>372</v>
      </c>
      <c r="I632">
        <v>0.27279583447986999</v>
      </c>
      <c r="J632" s="5">
        <f t="shared" si="9"/>
        <v>0.56416226552662396</v>
      </c>
    </row>
    <row r="633" spans="1:10">
      <c r="A633" t="s">
        <v>478</v>
      </c>
      <c r="B633">
        <v>30</v>
      </c>
      <c r="C633">
        <v>2900</v>
      </c>
      <c r="D633" s="1">
        <v>243937</v>
      </c>
      <c r="E633">
        <v>17</v>
      </c>
      <c r="F633">
        <v>1963132</v>
      </c>
      <c r="G633">
        <v>3</v>
      </c>
      <c r="H633">
        <v>1984</v>
      </c>
      <c r="I633">
        <v>0.13676564758114601</v>
      </c>
      <c r="J633" s="5">
        <f t="shared" si="9"/>
        <v>0.86402297381075943</v>
      </c>
    </row>
    <row r="634" spans="1:10">
      <c r="A634" t="s">
        <v>1178</v>
      </c>
      <c r="B634">
        <v>6</v>
      </c>
      <c r="C634">
        <v>564</v>
      </c>
      <c r="D634" s="1">
        <v>26635</v>
      </c>
      <c r="E634">
        <v>17</v>
      </c>
      <c r="F634">
        <v>3539761</v>
      </c>
      <c r="G634">
        <v>1</v>
      </c>
      <c r="H634">
        <v>3444</v>
      </c>
      <c r="I634">
        <v>0.24325275337887001</v>
      </c>
      <c r="J634" s="5">
        <f t="shared" si="9"/>
        <v>0.61394223525084457</v>
      </c>
    </row>
    <row r="635" spans="1:10">
      <c r="A635" t="s">
        <v>2310</v>
      </c>
      <c r="B635">
        <v>2</v>
      </c>
      <c r="C635">
        <v>322</v>
      </c>
      <c r="D635" s="1">
        <v>2237</v>
      </c>
      <c r="E635">
        <v>17</v>
      </c>
      <c r="F635">
        <v>7338761</v>
      </c>
      <c r="G635">
        <v>2</v>
      </c>
      <c r="H635">
        <v>210</v>
      </c>
      <c r="I635">
        <v>8.6678038077978702E-3</v>
      </c>
      <c r="J635" s="5">
        <f t="shared" si="9"/>
        <v>2.0620909273193475</v>
      </c>
    </row>
    <row r="636" spans="1:10">
      <c r="A636" t="s">
        <v>1555</v>
      </c>
      <c r="B636">
        <v>4</v>
      </c>
      <c r="C636">
        <v>689</v>
      </c>
      <c r="D636" s="1">
        <v>14884</v>
      </c>
      <c r="E636">
        <v>17</v>
      </c>
      <c r="F636">
        <v>7743234</v>
      </c>
      <c r="G636">
        <v>1</v>
      </c>
      <c r="H636">
        <v>62</v>
      </c>
      <c r="I636">
        <v>0.180519703920903</v>
      </c>
      <c r="J636" s="5">
        <f t="shared" si="9"/>
        <v>0.74347538745869146</v>
      </c>
    </row>
    <row r="637" spans="1:10">
      <c r="A637" t="s">
        <v>1823</v>
      </c>
      <c r="B637">
        <v>8</v>
      </c>
      <c r="C637">
        <v>152</v>
      </c>
      <c r="D637" s="1">
        <v>222458</v>
      </c>
      <c r="E637">
        <v>17</v>
      </c>
      <c r="F637">
        <v>8924858</v>
      </c>
      <c r="G637">
        <v>1</v>
      </c>
      <c r="H637">
        <v>114</v>
      </c>
      <c r="I637">
        <v>0.30118627307177898</v>
      </c>
      <c r="J637" s="5">
        <f t="shared" si="9"/>
        <v>0.52116482551592458</v>
      </c>
    </row>
    <row r="638" spans="1:10">
      <c r="A638" t="s">
        <v>1362</v>
      </c>
      <c r="B638">
        <v>0</v>
      </c>
      <c r="C638">
        <v>0</v>
      </c>
      <c r="D638" s="1">
        <v>87220</v>
      </c>
      <c r="E638">
        <v>17</v>
      </c>
      <c r="F638">
        <v>12453284</v>
      </c>
      <c r="G638">
        <v>1</v>
      </c>
      <c r="H638">
        <v>191</v>
      </c>
      <c r="I638">
        <v>3.9032763639132703E-2</v>
      </c>
      <c r="J638" s="5">
        <f t="shared" si="9"/>
        <v>1.4085706982515669</v>
      </c>
    </row>
    <row r="639" spans="1:10">
      <c r="A639" t="s">
        <v>733</v>
      </c>
      <c r="B639">
        <v>16</v>
      </c>
      <c r="C639">
        <v>3326</v>
      </c>
      <c r="D639" s="1">
        <v>129977</v>
      </c>
      <c r="E639">
        <v>17</v>
      </c>
      <c r="F639">
        <v>17584786</v>
      </c>
      <c r="G639">
        <v>1</v>
      </c>
      <c r="H639">
        <v>702</v>
      </c>
      <c r="I639">
        <v>0.49185673294707499</v>
      </c>
      <c r="J639" s="5">
        <f t="shared" si="9"/>
        <v>0.30816137924751041</v>
      </c>
    </row>
    <row r="640" spans="1:10">
      <c r="A640" t="s">
        <v>483</v>
      </c>
      <c r="B640">
        <v>16</v>
      </c>
      <c r="C640">
        <v>2593</v>
      </c>
      <c r="D640" s="1">
        <v>151682</v>
      </c>
      <c r="E640">
        <v>17</v>
      </c>
      <c r="F640">
        <v>25799035</v>
      </c>
      <c r="G640">
        <v>2</v>
      </c>
      <c r="H640">
        <v>99</v>
      </c>
      <c r="I640">
        <v>0.154532059802413</v>
      </c>
      <c r="J640" s="5">
        <f t="shared" si="9"/>
        <v>0.81098140652471939</v>
      </c>
    </row>
    <row r="641" spans="1:10">
      <c r="A641" t="s">
        <v>484</v>
      </c>
      <c r="B641">
        <v>4</v>
      </c>
      <c r="C641">
        <v>84</v>
      </c>
      <c r="D641" s="1">
        <v>18412</v>
      </c>
      <c r="E641">
        <v>17</v>
      </c>
      <c r="F641">
        <v>25958173</v>
      </c>
      <c r="G641">
        <v>1</v>
      </c>
      <c r="H641">
        <v>10164</v>
      </c>
      <c r="I641">
        <v>0.180519703920903</v>
      </c>
      <c r="J641" s="5">
        <f t="shared" ref="J641:J704" si="10">-LOG10(I641)</f>
        <v>0.74347538745869146</v>
      </c>
    </row>
    <row r="642" spans="1:10">
      <c r="A642" t="s">
        <v>1946</v>
      </c>
      <c r="B642">
        <v>2</v>
      </c>
      <c r="C642">
        <v>42</v>
      </c>
      <c r="D642" s="1">
        <v>10944</v>
      </c>
      <c r="E642">
        <v>17</v>
      </c>
      <c r="F642">
        <v>26673659</v>
      </c>
      <c r="G642">
        <v>1</v>
      </c>
      <c r="H642">
        <v>234</v>
      </c>
      <c r="I642">
        <v>0.1125897798968</v>
      </c>
      <c r="J642" s="5">
        <f t="shared" si="10"/>
        <v>0.94850102987425977</v>
      </c>
    </row>
    <row r="643" spans="1:10">
      <c r="A643" t="s">
        <v>1979</v>
      </c>
      <c r="B643">
        <v>2</v>
      </c>
      <c r="C643">
        <v>335</v>
      </c>
      <c r="D643" s="1">
        <v>8339</v>
      </c>
      <c r="E643">
        <v>17</v>
      </c>
      <c r="F643">
        <v>27030533</v>
      </c>
      <c r="G643">
        <v>1</v>
      </c>
      <c r="H643">
        <v>879</v>
      </c>
      <c r="I643">
        <v>0.1125897798968</v>
      </c>
      <c r="J643" s="5">
        <f t="shared" si="10"/>
        <v>0.94850102987425977</v>
      </c>
    </row>
    <row r="644" spans="1:10">
      <c r="A644" t="s">
        <v>485</v>
      </c>
      <c r="B644">
        <v>33</v>
      </c>
      <c r="C644">
        <v>5015</v>
      </c>
      <c r="D644" s="1">
        <v>106880</v>
      </c>
      <c r="E644">
        <v>17</v>
      </c>
      <c r="F644">
        <v>27400527</v>
      </c>
      <c r="G644">
        <v>2</v>
      </c>
      <c r="H644">
        <v>4989</v>
      </c>
      <c r="I644">
        <v>0.39900247166160402</v>
      </c>
      <c r="J644" s="5">
        <f t="shared" si="10"/>
        <v>0.39902441402334948</v>
      </c>
    </row>
    <row r="645" spans="1:10">
      <c r="A645" t="s">
        <v>486</v>
      </c>
      <c r="B645">
        <v>107</v>
      </c>
      <c r="C645">
        <v>10125</v>
      </c>
      <c r="D645" s="1">
        <v>304054</v>
      </c>
      <c r="E645">
        <v>17</v>
      </c>
      <c r="F645">
        <v>27952964</v>
      </c>
      <c r="G645">
        <v>2</v>
      </c>
      <c r="H645">
        <v>1255</v>
      </c>
      <c r="I645">
        <v>0.92949332159684805</v>
      </c>
      <c r="J645" s="5">
        <f t="shared" si="10"/>
        <v>3.1753726283751733E-2</v>
      </c>
    </row>
    <row r="646" spans="1:10">
      <c r="A646" t="s">
        <v>488</v>
      </c>
      <c r="B646">
        <v>116</v>
      </c>
      <c r="C646">
        <v>6272</v>
      </c>
      <c r="D646" s="1">
        <v>282750</v>
      </c>
      <c r="E646">
        <v>17</v>
      </c>
      <c r="F646">
        <v>29421944</v>
      </c>
      <c r="G646">
        <v>3</v>
      </c>
      <c r="H646">
        <v>1209</v>
      </c>
      <c r="I646">
        <v>0.84789126009032401</v>
      </c>
      <c r="J646" s="5">
        <f t="shared" si="10"/>
        <v>7.1659841340996136E-2</v>
      </c>
    </row>
    <row r="647" spans="1:10">
      <c r="A647" t="s">
        <v>489</v>
      </c>
      <c r="B647">
        <v>28</v>
      </c>
      <c r="C647">
        <v>3424</v>
      </c>
      <c r="D647" s="1">
        <v>5340</v>
      </c>
      <c r="E647">
        <v>17</v>
      </c>
      <c r="F647">
        <v>29643427</v>
      </c>
      <c r="G647">
        <v>2</v>
      </c>
      <c r="H647">
        <v>2392</v>
      </c>
      <c r="I647">
        <v>0.32808540012098403</v>
      </c>
      <c r="J647" s="5">
        <f t="shared" si="10"/>
        <v>0.48401309539259041</v>
      </c>
    </row>
    <row r="648" spans="1:10">
      <c r="A648" t="s">
        <v>1991</v>
      </c>
      <c r="B648">
        <v>1</v>
      </c>
      <c r="C648">
        <v>55</v>
      </c>
      <c r="D648" s="1">
        <v>36540</v>
      </c>
      <c r="E648">
        <v>17</v>
      </c>
      <c r="F648">
        <v>30771501</v>
      </c>
      <c r="G648">
        <v>1</v>
      </c>
      <c r="H648">
        <v>4714</v>
      </c>
      <c r="I648">
        <v>7.6542903808047097E-2</v>
      </c>
      <c r="J648" s="5">
        <f t="shared" si="10"/>
        <v>1.116095065969767</v>
      </c>
    </row>
    <row r="649" spans="1:10">
      <c r="A649" t="s">
        <v>1261</v>
      </c>
      <c r="B649">
        <v>4</v>
      </c>
      <c r="C649">
        <v>19</v>
      </c>
      <c r="D649" s="1">
        <v>23638</v>
      </c>
      <c r="E649">
        <v>17</v>
      </c>
      <c r="F649">
        <v>35849950</v>
      </c>
      <c r="G649">
        <v>1</v>
      </c>
      <c r="H649">
        <v>3657</v>
      </c>
      <c r="I649">
        <v>0.180519703920903</v>
      </c>
      <c r="J649" s="5">
        <f t="shared" si="10"/>
        <v>0.74347538745869146</v>
      </c>
    </row>
    <row r="650" spans="1:10">
      <c r="A650" t="s">
        <v>494</v>
      </c>
      <c r="B650">
        <v>7</v>
      </c>
      <c r="C650">
        <v>395</v>
      </c>
      <c r="D650" s="1">
        <v>149013</v>
      </c>
      <c r="E650">
        <v>17</v>
      </c>
      <c r="F650">
        <v>37408896</v>
      </c>
      <c r="G650">
        <v>1</v>
      </c>
      <c r="H650">
        <v>2475</v>
      </c>
      <c r="I650">
        <v>0.27279583447986999</v>
      </c>
      <c r="J650" s="5">
        <f t="shared" si="10"/>
        <v>0.56416226552662396</v>
      </c>
    </row>
    <row r="651" spans="1:10">
      <c r="A651" t="s">
        <v>1406</v>
      </c>
      <c r="B651">
        <v>1</v>
      </c>
      <c r="C651">
        <v>46</v>
      </c>
      <c r="D651" s="1">
        <v>4039</v>
      </c>
      <c r="E651">
        <v>17</v>
      </c>
      <c r="F651">
        <v>38516906</v>
      </c>
      <c r="G651">
        <v>1</v>
      </c>
      <c r="H651">
        <v>3932</v>
      </c>
      <c r="I651">
        <v>7.6542903808047097E-2</v>
      </c>
      <c r="J651" s="5">
        <f t="shared" si="10"/>
        <v>1.116095065969767</v>
      </c>
    </row>
    <row r="652" spans="1:10">
      <c r="A652" t="s">
        <v>2341</v>
      </c>
      <c r="B652">
        <v>14</v>
      </c>
      <c r="C652">
        <v>2145</v>
      </c>
      <c r="D652" s="1">
        <v>25773</v>
      </c>
      <c r="E652">
        <v>17</v>
      </c>
      <c r="F652">
        <v>38632081</v>
      </c>
      <c r="G652">
        <v>4</v>
      </c>
      <c r="H652">
        <v>2148</v>
      </c>
      <c r="I652">
        <v>4.5620307326615104E-3</v>
      </c>
      <c r="J652" s="5">
        <f t="shared" si="10"/>
        <v>2.3408417933731909</v>
      </c>
    </row>
    <row r="653" spans="1:10">
      <c r="A653" t="s">
        <v>1798</v>
      </c>
      <c r="B653">
        <v>15</v>
      </c>
      <c r="C653">
        <v>829</v>
      </c>
      <c r="D653" s="1">
        <v>8061</v>
      </c>
      <c r="E653">
        <v>17</v>
      </c>
      <c r="F653">
        <v>40169593</v>
      </c>
      <c r="G653">
        <v>1</v>
      </c>
      <c r="H653">
        <v>99</v>
      </c>
      <c r="I653">
        <v>0.47120831308165101</v>
      </c>
      <c r="J653" s="5">
        <f t="shared" si="10"/>
        <v>0.32678705630745375</v>
      </c>
    </row>
    <row r="654" spans="1:10">
      <c r="A654" t="s">
        <v>686</v>
      </c>
      <c r="B654">
        <v>6</v>
      </c>
      <c r="C654">
        <v>1736</v>
      </c>
      <c r="D654" s="1">
        <v>46894</v>
      </c>
      <c r="E654">
        <v>17</v>
      </c>
      <c r="F654">
        <v>42154120</v>
      </c>
      <c r="G654">
        <v>1</v>
      </c>
      <c r="H654">
        <v>12719</v>
      </c>
      <c r="I654">
        <v>0.24325275337887001</v>
      </c>
      <c r="J654" s="5">
        <f t="shared" si="10"/>
        <v>0.61394223525084457</v>
      </c>
    </row>
    <row r="655" spans="1:10">
      <c r="A655" t="s">
        <v>1205</v>
      </c>
      <c r="B655">
        <v>15</v>
      </c>
      <c r="C655">
        <v>2375</v>
      </c>
      <c r="D655" s="1">
        <v>37768</v>
      </c>
      <c r="E655">
        <v>17</v>
      </c>
      <c r="F655">
        <v>43100705</v>
      </c>
      <c r="G655">
        <v>1</v>
      </c>
      <c r="H655">
        <v>257</v>
      </c>
      <c r="I655">
        <v>0.47120831308165101</v>
      </c>
      <c r="J655" s="5">
        <f t="shared" si="10"/>
        <v>0.32678705630745375</v>
      </c>
    </row>
    <row r="656" spans="1:10">
      <c r="A656" t="s">
        <v>499</v>
      </c>
      <c r="B656">
        <v>36</v>
      </c>
      <c r="C656">
        <v>2033</v>
      </c>
      <c r="D656" s="1">
        <v>25390</v>
      </c>
      <c r="E656">
        <v>17</v>
      </c>
      <c r="F656">
        <v>43299291</v>
      </c>
      <c r="G656">
        <v>2</v>
      </c>
      <c r="H656">
        <v>1063</v>
      </c>
      <c r="I656">
        <v>0.43985519247257199</v>
      </c>
      <c r="J656" s="5">
        <f t="shared" si="10"/>
        <v>0.35669027683432691</v>
      </c>
    </row>
    <row r="657" spans="1:10">
      <c r="A657" t="s">
        <v>1577</v>
      </c>
      <c r="B657">
        <v>6</v>
      </c>
      <c r="C657">
        <v>38</v>
      </c>
      <c r="D657" s="1">
        <v>33730</v>
      </c>
      <c r="E657">
        <v>17</v>
      </c>
      <c r="F657">
        <v>45727274</v>
      </c>
      <c r="G657">
        <v>1</v>
      </c>
      <c r="H657">
        <v>1386</v>
      </c>
      <c r="I657">
        <v>0.24325275337887001</v>
      </c>
      <c r="J657" s="5">
        <f t="shared" si="10"/>
        <v>0.61394223525084457</v>
      </c>
    </row>
    <row r="658" spans="1:10">
      <c r="A658" t="s">
        <v>1730</v>
      </c>
      <c r="B658">
        <v>1</v>
      </c>
      <c r="C658">
        <v>8</v>
      </c>
      <c r="D658" s="1">
        <v>11080</v>
      </c>
      <c r="E658">
        <v>17</v>
      </c>
      <c r="F658">
        <v>56347216</v>
      </c>
      <c r="G658">
        <v>1</v>
      </c>
      <c r="H658">
        <v>448</v>
      </c>
      <c r="I658">
        <v>7.6542903808047097E-2</v>
      </c>
      <c r="J658" s="5">
        <f t="shared" si="10"/>
        <v>1.116095065969767</v>
      </c>
    </row>
    <row r="659" spans="1:10">
      <c r="A659" t="s">
        <v>2142</v>
      </c>
      <c r="B659">
        <v>1</v>
      </c>
      <c r="C659">
        <v>224</v>
      </c>
      <c r="D659" s="1">
        <v>45493</v>
      </c>
      <c r="E659">
        <v>17</v>
      </c>
      <c r="F659">
        <v>57187307</v>
      </c>
      <c r="G659">
        <v>1</v>
      </c>
      <c r="H659">
        <v>68</v>
      </c>
      <c r="I659">
        <v>7.6542903808047097E-2</v>
      </c>
      <c r="J659" s="5">
        <f t="shared" si="10"/>
        <v>1.116095065969767</v>
      </c>
    </row>
    <row r="660" spans="1:10">
      <c r="A660" t="s">
        <v>502</v>
      </c>
      <c r="B660">
        <v>0</v>
      </c>
      <c r="C660">
        <v>0</v>
      </c>
      <c r="D660" s="1">
        <v>77268</v>
      </c>
      <c r="E660">
        <v>17</v>
      </c>
      <c r="F660">
        <v>57697049</v>
      </c>
      <c r="G660">
        <v>1</v>
      </c>
      <c r="H660">
        <v>1216</v>
      </c>
      <c r="I660">
        <v>3.9032763639132703E-2</v>
      </c>
      <c r="J660" s="5">
        <f t="shared" si="10"/>
        <v>1.4085706982515669</v>
      </c>
    </row>
    <row r="661" spans="1:10">
      <c r="A661" t="s">
        <v>2011</v>
      </c>
      <c r="B661">
        <v>1</v>
      </c>
      <c r="C661">
        <v>160</v>
      </c>
      <c r="D661" s="1">
        <v>10189</v>
      </c>
      <c r="E661">
        <v>17</v>
      </c>
      <c r="F661">
        <v>57774667</v>
      </c>
      <c r="G661">
        <v>1</v>
      </c>
      <c r="H661">
        <v>8281</v>
      </c>
      <c r="I661">
        <v>7.6542903808047097E-2</v>
      </c>
      <c r="J661" s="5">
        <f t="shared" si="10"/>
        <v>1.116095065969767</v>
      </c>
    </row>
    <row r="662" spans="1:10">
      <c r="A662" t="s">
        <v>503</v>
      </c>
      <c r="B662">
        <v>37</v>
      </c>
      <c r="C662">
        <v>3899</v>
      </c>
      <c r="D662" s="1">
        <v>133088</v>
      </c>
      <c r="E662">
        <v>17</v>
      </c>
      <c r="F662">
        <v>57784862</v>
      </c>
      <c r="G662">
        <v>2</v>
      </c>
      <c r="H662">
        <v>1704</v>
      </c>
      <c r="I662">
        <v>0.45313222583767299</v>
      </c>
      <c r="J662" s="5">
        <f t="shared" si="10"/>
        <v>0.34377505058665286</v>
      </c>
    </row>
    <row r="663" spans="1:10">
      <c r="A663" t="s">
        <v>2279</v>
      </c>
      <c r="B663">
        <v>0</v>
      </c>
      <c r="C663">
        <v>0</v>
      </c>
      <c r="D663" s="1">
        <v>27857</v>
      </c>
      <c r="E663">
        <v>17</v>
      </c>
      <c r="F663">
        <v>59533806</v>
      </c>
      <c r="G663">
        <v>1</v>
      </c>
      <c r="H663">
        <v>117</v>
      </c>
      <c r="I663">
        <v>3.9032763639132703E-2</v>
      </c>
      <c r="J663" s="5">
        <f t="shared" si="10"/>
        <v>1.4085706982515669</v>
      </c>
    </row>
    <row r="664" spans="1:10">
      <c r="A664" t="s">
        <v>2263</v>
      </c>
      <c r="B664">
        <v>6</v>
      </c>
      <c r="C664">
        <v>317</v>
      </c>
      <c r="D664" s="1">
        <v>418169</v>
      </c>
      <c r="E664">
        <v>17</v>
      </c>
      <c r="F664">
        <v>61086897</v>
      </c>
      <c r="G664">
        <v>1</v>
      </c>
      <c r="H664">
        <v>520</v>
      </c>
      <c r="I664">
        <v>0.24325275337887001</v>
      </c>
      <c r="J664" s="5">
        <f t="shared" si="10"/>
        <v>0.61394223525084457</v>
      </c>
    </row>
    <row r="665" spans="1:10">
      <c r="A665" t="s">
        <v>1987</v>
      </c>
      <c r="B665">
        <v>2</v>
      </c>
      <c r="C665">
        <v>38</v>
      </c>
      <c r="D665" s="1">
        <v>4577</v>
      </c>
      <c r="E665">
        <v>17</v>
      </c>
      <c r="F665">
        <v>61904809</v>
      </c>
      <c r="G665">
        <v>5</v>
      </c>
      <c r="H665">
        <v>6290</v>
      </c>
      <c r="I665" s="2">
        <v>1.7704502560302899E-6</v>
      </c>
      <c r="J665" s="5">
        <f t="shared" si="10"/>
        <v>5.7519162710154692</v>
      </c>
    </row>
    <row r="666" spans="1:10">
      <c r="A666" t="s">
        <v>1489</v>
      </c>
      <c r="B666">
        <v>7</v>
      </c>
      <c r="C666">
        <v>1591</v>
      </c>
      <c r="D666" s="1">
        <v>18039</v>
      </c>
      <c r="E666">
        <v>17</v>
      </c>
      <c r="F666">
        <v>62079955</v>
      </c>
      <c r="G666">
        <v>3</v>
      </c>
      <c r="H666">
        <v>1998</v>
      </c>
      <c r="I666">
        <v>5.7951616561819604E-3</v>
      </c>
      <c r="J666" s="5">
        <f t="shared" si="10"/>
        <v>2.2369344448757817</v>
      </c>
    </row>
    <row r="667" spans="1:10">
      <c r="A667" t="s">
        <v>2186</v>
      </c>
      <c r="B667">
        <v>1</v>
      </c>
      <c r="C667">
        <v>17</v>
      </c>
      <c r="D667" s="1">
        <v>117652</v>
      </c>
      <c r="E667">
        <v>17</v>
      </c>
      <c r="F667">
        <v>62540734</v>
      </c>
      <c r="G667">
        <v>1</v>
      </c>
      <c r="H667">
        <v>863</v>
      </c>
      <c r="I667">
        <v>7.6542903808047097E-2</v>
      </c>
      <c r="J667" s="5">
        <f t="shared" si="10"/>
        <v>1.116095065969767</v>
      </c>
    </row>
    <row r="668" spans="1:10">
      <c r="A668" t="s">
        <v>840</v>
      </c>
      <c r="B668">
        <v>2</v>
      </c>
      <c r="C668">
        <v>64</v>
      </c>
      <c r="D668" s="1">
        <v>9036</v>
      </c>
      <c r="E668">
        <v>17</v>
      </c>
      <c r="F668">
        <v>62962667</v>
      </c>
      <c r="G668">
        <v>1</v>
      </c>
      <c r="H668">
        <v>137</v>
      </c>
      <c r="I668">
        <v>0.1125897798968</v>
      </c>
      <c r="J668" s="5">
        <f t="shared" si="10"/>
        <v>0.94850102987425977</v>
      </c>
    </row>
    <row r="669" spans="1:10">
      <c r="A669" t="s">
        <v>507</v>
      </c>
      <c r="B669">
        <v>22</v>
      </c>
      <c r="C669">
        <v>2126</v>
      </c>
      <c r="D669" s="1">
        <v>90364</v>
      </c>
      <c r="E669">
        <v>17</v>
      </c>
      <c r="F669">
        <v>63133455</v>
      </c>
      <c r="G669">
        <v>1</v>
      </c>
      <c r="H669">
        <v>3191</v>
      </c>
      <c r="I669">
        <v>0.599883657343943</v>
      </c>
      <c r="J669" s="5">
        <f t="shared" si="10"/>
        <v>0.22193296940447435</v>
      </c>
    </row>
    <row r="670" spans="1:10">
      <c r="A670" t="s">
        <v>1992</v>
      </c>
      <c r="B670">
        <v>0</v>
      </c>
      <c r="C670">
        <v>0</v>
      </c>
      <c r="D670" s="1">
        <v>26102</v>
      </c>
      <c r="E670">
        <v>17</v>
      </c>
      <c r="F670">
        <v>65336619</v>
      </c>
      <c r="G670">
        <v>6</v>
      </c>
      <c r="H670">
        <v>17386</v>
      </c>
      <c r="I670" s="2">
        <v>3.5041369041157398E-9</v>
      </c>
      <c r="J670" s="5">
        <f t="shared" si="10"/>
        <v>8.4554189345985531</v>
      </c>
    </row>
    <row r="671" spans="1:10">
      <c r="A671" t="s">
        <v>1804</v>
      </c>
      <c r="B671">
        <v>1</v>
      </c>
      <c r="C671">
        <v>16</v>
      </c>
      <c r="D671" s="1">
        <v>26206</v>
      </c>
      <c r="E671">
        <v>17</v>
      </c>
      <c r="F671">
        <v>65714060</v>
      </c>
      <c r="G671">
        <v>1</v>
      </c>
      <c r="H671">
        <v>105</v>
      </c>
      <c r="I671">
        <v>7.6542903808047097E-2</v>
      </c>
      <c r="J671" s="5">
        <f t="shared" si="10"/>
        <v>1.116095065969767</v>
      </c>
    </row>
    <row r="672" spans="1:10">
      <c r="A672" t="s">
        <v>881</v>
      </c>
      <c r="B672">
        <v>1</v>
      </c>
      <c r="C672">
        <v>5</v>
      </c>
      <c r="D672" s="1">
        <v>161678</v>
      </c>
      <c r="E672">
        <v>17</v>
      </c>
      <c r="F672">
        <v>66255322</v>
      </c>
      <c r="G672">
        <v>1</v>
      </c>
      <c r="H672">
        <v>2593</v>
      </c>
      <c r="I672">
        <v>7.6542903808047097E-2</v>
      </c>
      <c r="J672" s="5">
        <f t="shared" si="10"/>
        <v>1.116095065969767</v>
      </c>
    </row>
    <row r="673" spans="1:10">
      <c r="A673" t="s">
        <v>790</v>
      </c>
      <c r="B673">
        <v>16</v>
      </c>
      <c r="C673">
        <v>280</v>
      </c>
      <c r="D673" s="1">
        <v>96809</v>
      </c>
      <c r="E673">
        <v>17</v>
      </c>
      <c r="F673">
        <v>67144147</v>
      </c>
      <c r="G673">
        <v>3</v>
      </c>
      <c r="H673">
        <v>155</v>
      </c>
      <c r="I673">
        <v>3.6054103983427302E-2</v>
      </c>
      <c r="J673" s="5">
        <f t="shared" si="10"/>
        <v>1.443045293055174</v>
      </c>
    </row>
    <row r="674" spans="1:10">
      <c r="A674" t="s">
        <v>509</v>
      </c>
      <c r="B674">
        <v>35</v>
      </c>
      <c r="C674">
        <v>10856</v>
      </c>
      <c r="D674" s="1">
        <v>41205</v>
      </c>
      <c r="E674">
        <v>17</v>
      </c>
      <c r="F674">
        <v>73780680</v>
      </c>
      <c r="G674">
        <v>1</v>
      </c>
      <c r="H674">
        <v>10911</v>
      </c>
      <c r="I674">
        <v>0.76164060556417901</v>
      </c>
      <c r="J674" s="5">
        <f t="shared" si="10"/>
        <v>0.11824991034001417</v>
      </c>
    </row>
    <row r="675" spans="1:10">
      <c r="A675" t="s">
        <v>2069</v>
      </c>
      <c r="B675">
        <v>3</v>
      </c>
      <c r="C675">
        <v>773</v>
      </c>
      <c r="D675" s="1">
        <v>97856</v>
      </c>
      <c r="E675">
        <v>17</v>
      </c>
      <c r="F675">
        <v>74138534</v>
      </c>
      <c r="G675">
        <v>2</v>
      </c>
      <c r="H675">
        <v>30154</v>
      </c>
      <c r="I675">
        <v>1.4073377198948999E-2</v>
      </c>
      <c r="J675" s="5">
        <f t="shared" si="10"/>
        <v>1.8516016720839932</v>
      </c>
    </row>
    <row r="676" spans="1:10">
      <c r="A676" t="s">
        <v>672</v>
      </c>
      <c r="B676">
        <v>4</v>
      </c>
      <c r="C676">
        <v>194</v>
      </c>
      <c r="D676" s="1">
        <v>6094</v>
      </c>
      <c r="E676">
        <v>17</v>
      </c>
      <c r="F676">
        <v>74261285</v>
      </c>
      <c r="G676">
        <v>1</v>
      </c>
      <c r="H676">
        <v>2488</v>
      </c>
      <c r="I676">
        <v>0.180519703920903</v>
      </c>
      <c r="J676" s="5">
        <f t="shared" si="10"/>
        <v>0.74347538745869146</v>
      </c>
    </row>
    <row r="677" spans="1:10">
      <c r="A677" t="s">
        <v>514</v>
      </c>
      <c r="B677">
        <v>0</v>
      </c>
      <c r="C677">
        <v>0</v>
      </c>
      <c r="D677" s="1">
        <v>153698</v>
      </c>
      <c r="E677">
        <v>17</v>
      </c>
      <c r="F677">
        <v>76419778</v>
      </c>
      <c r="G677">
        <v>1</v>
      </c>
      <c r="H677">
        <v>3802</v>
      </c>
      <c r="I677">
        <v>3.9032763639132703E-2</v>
      </c>
      <c r="J677" s="5">
        <f t="shared" si="10"/>
        <v>1.4085706982515669</v>
      </c>
    </row>
    <row r="678" spans="1:10">
      <c r="A678" t="s">
        <v>2162</v>
      </c>
      <c r="B678">
        <v>10</v>
      </c>
      <c r="C678">
        <v>853</v>
      </c>
      <c r="D678" s="1">
        <v>50298</v>
      </c>
      <c r="E678">
        <v>17</v>
      </c>
      <c r="F678">
        <v>79218798</v>
      </c>
      <c r="G678">
        <v>1</v>
      </c>
      <c r="H678">
        <v>578</v>
      </c>
      <c r="I678">
        <v>0.35468724534733298</v>
      </c>
      <c r="J678" s="5">
        <f t="shared" si="10"/>
        <v>0.45015442859844806</v>
      </c>
    </row>
    <row r="679" spans="1:10">
      <c r="A679" t="s">
        <v>910</v>
      </c>
      <c r="B679">
        <v>2</v>
      </c>
      <c r="C679">
        <v>2</v>
      </c>
      <c r="D679" s="1">
        <v>59819</v>
      </c>
      <c r="E679">
        <v>17</v>
      </c>
      <c r="F679">
        <v>79373539</v>
      </c>
      <c r="G679">
        <v>1</v>
      </c>
      <c r="H679">
        <v>1073</v>
      </c>
      <c r="I679">
        <v>0.1125897798968</v>
      </c>
      <c r="J679" s="5">
        <f t="shared" si="10"/>
        <v>0.94850102987425977</v>
      </c>
    </row>
    <row r="680" spans="1:10">
      <c r="A680" t="s">
        <v>648</v>
      </c>
      <c r="B680">
        <v>24</v>
      </c>
      <c r="C680">
        <v>3318</v>
      </c>
      <c r="D680" s="1">
        <v>111344</v>
      </c>
      <c r="E680">
        <v>17</v>
      </c>
      <c r="F680">
        <v>80059345</v>
      </c>
      <c r="G680">
        <v>1</v>
      </c>
      <c r="H680">
        <v>287</v>
      </c>
      <c r="I680">
        <v>0.63052690881775797</v>
      </c>
      <c r="J680" s="5">
        <f t="shared" si="10"/>
        <v>0.20029637443317438</v>
      </c>
    </row>
    <row r="681" spans="1:10">
      <c r="A681" t="s">
        <v>1369</v>
      </c>
      <c r="B681">
        <v>0</v>
      </c>
      <c r="C681">
        <v>0</v>
      </c>
      <c r="D681" s="1">
        <v>11308</v>
      </c>
      <c r="E681">
        <v>17</v>
      </c>
      <c r="F681">
        <v>80674581</v>
      </c>
      <c r="G681">
        <v>1</v>
      </c>
      <c r="H681">
        <v>7321</v>
      </c>
      <c r="I681">
        <v>3.9032763639132703E-2</v>
      </c>
      <c r="J681" s="5">
        <f t="shared" si="10"/>
        <v>1.4085706982515669</v>
      </c>
    </row>
    <row r="682" spans="1:10">
      <c r="A682" t="s">
        <v>517</v>
      </c>
      <c r="B682">
        <v>21</v>
      </c>
      <c r="C682">
        <v>1879</v>
      </c>
      <c r="D682" s="1">
        <v>108020</v>
      </c>
      <c r="E682">
        <v>17</v>
      </c>
      <c r="F682">
        <v>80901666</v>
      </c>
      <c r="G682">
        <v>1</v>
      </c>
      <c r="H682">
        <v>3419</v>
      </c>
      <c r="I682">
        <v>0.58362238858410398</v>
      </c>
      <c r="J682" s="5">
        <f t="shared" si="10"/>
        <v>0.23386805630560284</v>
      </c>
    </row>
    <row r="683" spans="1:10">
      <c r="A683" t="s">
        <v>2183</v>
      </c>
      <c r="B683">
        <v>4</v>
      </c>
      <c r="C683">
        <v>641</v>
      </c>
      <c r="D683" s="1">
        <v>149129</v>
      </c>
      <c r="E683">
        <v>18</v>
      </c>
      <c r="F683">
        <v>2655885</v>
      </c>
      <c r="G683">
        <v>2</v>
      </c>
      <c r="H683">
        <v>5428</v>
      </c>
      <c r="I683">
        <v>2.0566904276985602E-2</v>
      </c>
      <c r="J683" s="5">
        <f t="shared" si="10"/>
        <v>1.6868310732348359</v>
      </c>
    </row>
    <row r="684" spans="1:10">
      <c r="A684" t="s">
        <v>519</v>
      </c>
      <c r="B684">
        <v>84</v>
      </c>
      <c r="C684">
        <v>11104</v>
      </c>
      <c r="D684" s="1">
        <v>381299</v>
      </c>
      <c r="E684">
        <v>18</v>
      </c>
      <c r="F684">
        <v>3498836</v>
      </c>
      <c r="G684">
        <v>3</v>
      </c>
      <c r="H684">
        <v>1653</v>
      </c>
      <c r="I684">
        <v>0.66511743987348104</v>
      </c>
      <c r="J684" s="5">
        <f t="shared" si="10"/>
        <v>0.17710166449253928</v>
      </c>
    </row>
    <row r="685" spans="1:10">
      <c r="A685" t="s">
        <v>520</v>
      </c>
      <c r="B685">
        <v>18</v>
      </c>
      <c r="C685">
        <v>549</v>
      </c>
      <c r="D685" s="1">
        <v>151599</v>
      </c>
      <c r="E685">
        <v>18</v>
      </c>
      <c r="F685">
        <v>5392387</v>
      </c>
      <c r="G685">
        <v>1</v>
      </c>
      <c r="H685">
        <v>191</v>
      </c>
      <c r="I685">
        <v>0.53076762286020096</v>
      </c>
      <c r="J685" s="5">
        <f t="shared" si="10"/>
        <v>0.27509557722059569</v>
      </c>
    </row>
    <row r="686" spans="1:10">
      <c r="A686" t="s">
        <v>521</v>
      </c>
      <c r="B686">
        <v>25</v>
      </c>
      <c r="C686">
        <v>2417</v>
      </c>
      <c r="D686" s="1">
        <v>154326</v>
      </c>
      <c r="E686">
        <v>18</v>
      </c>
      <c r="F686">
        <v>9708227</v>
      </c>
      <c r="G686">
        <v>2</v>
      </c>
      <c r="H686">
        <v>8362</v>
      </c>
      <c r="I686">
        <v>0.28440863033168801</v>
      </c>
      <c r="J686" s="5">
        <f t="shared" si="10"/>
        <v>0.54605722914986377</v>
      </c>
    </row>
    <row r="687" spans="1:10">
      <c r="A687" t="s">
        <v>1731</v>
      </c>
      <c r="B687">
        <v>1</v>
      </c>
      <c r="C687">
        <v>1</v>
      </c>
      <c r="D687" s="1">
        <v>25168</v>
      </c>
      <c r="E687">
        <v>18</v>
      </c>
      <c r="F687">
        <v>11883473</v>
      </c>
      <c r="G687">
        <v>1</v>
      </c>
      <c r="H687">
        <v>5935</v>
      </c>
      <c r="I687">
        <v>7.6542903808047097E-2</v>
      </c>
      <c r="J687" s="5">
        <f t="shared" si="10"/>
        <v>1.116095065969767</v>
      </c>
    </row>
    <row r="688" spans="1:10">
      <c r="A688" t="s">
        <v>1106</v>
      </c>
      <c r="B688">
        <v>1</v>
      </c>
      <c r="C688">
        <v>6</v>
      </c>
      <c r="D688" s="1">
        <v>133689</v>
      </c>
      <c r="E688">
        <v>18</v>
      </c>
      <c r="F688">
        <v>12991360</v>
      </c>
      <c r="G688">
        <v>1</v>
      </c>
      <c r="H688">
        <v>62503</v>
      </c>
      <c r="I688">
        <v>7.6542903808047097E-2</v>
      </c>
      <c r="J688" s="5">
        <f t="shared" si="10"/>
        <v>1.116095065969767</v>
      </c>
    </row>
    <row r="689" spans="1:10">
      <c r="A689" t="s">
        <v>523</v>
      </c>
      <c r="B689">
        <v>13</v>
      </c>
      <c r="C689">
        <v>2790</v>
      </c>
      <c r="D689" s="1">
        <v>433968</v>
      </c>
      <c r="E689">
        <v>18</v>
      </c>
      <c r="F689">
        <v>13218785</v>
      </c>
      <c r="G689">
        <v>1</v>
      </c>
      <c r="H689">
        <v>85</v>
      </c>
      <c r="I689">
        <v>0.42736196806517901</v>
      </c>
      <c r="J689" s="5">
        <f t="shared" si="10"/>
        <v>0.36920412932766489</v>
      </c>
    </row>
    <row r="690" spans="1:10">
      <c r="A690" t="s">
        <v>2077</v>
      </c>
      <c r="B690">
        <v>3</v>
      </c>
      <c r="C690">
        <v>216</v>
      </c>
      <c r="D690" s="1">
        <v>162108</v>
      </c>
      <c r="E690">
        <v>18</v>
      </c>
      <c r="F690">
        <v>18529704</v>
      </c>
      <c r="G690">
        <v>1</v>
      </c>
      <c r="H690">
        <v>427</v>
      </c>
      <c r="I690">
        <v>0.147230438569041</v>
      </c>
      <c r="J690" s="5">
        <f t="shared" si="10"/>
        <v>0.83200239423770883</v>
      </c>
    </row>
    <row r="691" spans="1:10">
      <c r="A691" t="s">
        <v>669</v>
      </c>
      <c r="B691">
        <v>6</v>
      </c>
      <c r="C691">
        <v>134</v>
      </c>
      <c r="D691" s="1">
        <v>71432</v>
      </c>
      <c r="E691">
        <v>18</v>
      </c>
      <c r="F691">
        <v>19109261</v>
      </c>
      <c r="G691">
        <v>1</v>
      </c>
      <c r="H691">
        <v>821</v>
      </c>
      <c r="I691">
        <v>0.24325275337887001</v>
      </c>
      <c r="J691" s="5">
        <f t="shared" si="10"/>
        <v>0.61394223525084457</v>
      </c>
    </row>
    <row r="692" spans="1:10">
      <c r="A692" t="s">
        <v>2037</v>
      </c>
      <c r="B692">
        <v>2</v>
      </c>
      <c r="C692">
        <v>85</v>
      </c>
      <c r="D692" s="1">
        <v>93151</v>
      </c>
      <c r="E692">
        <v>18</v>
      </c>
      <c r="F692">
        <v>20513294</v>
      </c>
      <c r="G692">
        <v>1</v>
      </c>
      <c r="H692">
        <v>2267</v>
      </c>
      <c r="I692">
        <v>0.1125897798968</v>
      </c>
      <c r="J692" s="5">
        <f t="shared" si="10"/>
        <v>0.94850102987425977</v>
      </c>
    </row>
    <row r="693" spans="1:10">
      <c r="A693" t="s">
        <v>524</v>
      </c>
      <c r="B693">
        <v>19</v>
      </c>
      <c r="C693">
        <v>1703</v>
      </c>
      <c r="D693" s="1">
        <v>125907</v>
      </c>
      <c r="E693">
        <v>18</v>
      </c>
      <c r="F693">
        <v>20714527</v>
      </c>
      <c r="G693">
        <v>1</v>
      </c>
      <c r="H693">
        <v>199</v>
      </c>
      <c r="I693">
        <v>0.54909172060491096</v>
      </c>
      <c r="J693" s="5">
        <f t="shared" si="10"/>
        <v>0.26035510468382861</v>
      </c>
    </row>
    <row r="694" spans="1:10">
      <c r="A694" t="s">
        <v>697</v>
      </c>
      <c r="B694">
        <v>6</v>
      </c>
      <c r="C694">
        <v>517</v>
      </c>
      <c r="D694" s="1">
        <v>265466</v>
      </c>
      <c r="E694">
        <v>18</v>
      </c>
      <c r="F694">
        <v>21269561</v>
      </c>
      <c r="G694">
        <v>1</v>
      </c>
      <c r="H694">
        <v>42495</v>
      </c>
      <c r="I694">
        <v>0.24325275337887001</v>
      </c>
      <c r="J694" s="5">
        <f t="shared" si="10"/>
        <v>0.61394223525084457</v>
      </c>
    </row>
    <row r="695" spans="1:10">
      <c r="A695" t="s">
        <v>525</v>
      </c>
      <c r="B695">
        <v>0</v>
      </c>
      <c r="C695">
        <v>0</v>
      </c>
      <c r="D695" s="1">
        <v>142837</v>
      </c>
      <c r="E695">
        <v>18</v>
      </c>
      <c r="F695">
        <v>21572736</v>
      </c>
      <c r="G695">
        <v>1</v>
      </c>
      <c r="H695">
        <v>70</v>
      </c>
      <c r="I695">
        <v>3.9032763639132703E-2</v>
      </c>
      <c r="J695" s="5">
        <f t="shared" si="10"/>
        <v>1.4085706982515669</v>
      </c>
    </row>
    <row r="696" spans="1:10">
      <c r="A696" t="s">
        <v>526</v>
      </c>
      <c r="B696">
        <v>98</v>
      </c>
      <c r="C696">
        <v>6016</v>
      </c>
      <c r="D696" s="1">
        <v>290327</v>
      </c>
      <c r="E696">
        <v>18</v>
      </c>
      <c r="F696">
        <v>22641887</v>
      </c>
      <c r="G696">
        <v>3</v>
      </c>
      <c r="H696">
        <v>1070</v>
      </c>
      <c r="I696">
        <v>0.759498453888103</v>
      </c>
      <c r="J696" s="5">
        <f t="shared" si="10"/>
        <v>0.11947310589408323</v>
      </c>
    </row>
    <row r="697" spans="1:10">
      <c r="A697" t="s">
        <v>1252</v>
      </c>
      <c r="B697">
        <v>8</v>
      </c>
      <c r="C697">
        <v>1099</v>
      </c>
      <c r="D697" s="1">
        <v>36445</v>
      </c>
      <c r="E697">
        <v>18</v>
      </c>
      <c r="F697">
        <v>28645943</v>
      </c>
      <c r="G697">
        <v>1</v>
      </c>
      <c r="H697">
        <v>1579</v>
      </c>
      <c r="I697">
        <v>0.30118627307177898</v>
      </c>
      <c r="J697" s="5">
        <f t="shared" si="10"/>
        <v>0.52116482551592458</v>
      </c>
    </row>
    <row r="698" spans="1:10">
      <c r="A698" t="s">
        <v>1256</v>
      </c>
      <c r="B698">
        <v>1</v>
      </c>
      <c r="C698">
        <v>78</v>
      </c>
      <c r="D698" s="1">
        <v>50787</v>
      </c>
      <c r="E698">
        <v>18</v>
      </c>
      <c r="F698">
        <v>29078026</v>
      </c>
      <c r="G698">
        <v>1</v>
      </c>
      <c r="H698">
        <v>71</v>
      </c>
      <c r="I698">
        <v>7.6542903808047097E-2</v>
      </c>
      <c r="J698" s="5">
        <f t="shared" si="10"/>
        <v>1.116095065969767</v>
      </c>
    </row>
    <row r="699" spans="1:10">
      <c r="A699" t="s">
        <v>527</v>
      </c>
      <c r="B699">
        <v>14</v>
      </c>
      <c r="C699">
        <v>2228</v>
      </c>
      <c r="D699" s="1">
        <v>54710</v>
      </c>
      <c r="E699">
        <v>18</v>
      </c>
      <c r="F699">
        <v>29598444</v>
      </c>
      <c r="G699">
        <v>1</v>
      </c>
      <c r="H699">
        <v>229</v>
      </c>
      <c r="I699">
        <v>0.449721400462882</v>
      </c>
      <c r="J699" s="5">
        <f t="shared" si="10"/>
        <v>0.34705644558348903</v>
      </c>
    </row>
    <row r="700" spans="1:10">
      <c r="A700" t="s">
        <v>1639</v>
      </c>
      <c r="B700">
        <v>7</v>
      </c>
      <c r="C700">
        <v>1200</v>
      </c>
      <c r="D700" s="1">
        <v>545072</v>
      </c>
      <c r="E700">
        <v>18</v>
      </c>
      <c r="F700">
        <v>36786887</v>
      </c>
      <c r="G700">
        <v>1</v>
      </c>
      <c r="H700">
        <v>513</v>
      </c>
      <c r="I700">
        <v>0.27279583447986999</v>
      </c>
      <c r="J700" s="5">
        <f t="shared" si="10"/>
        <v>0.56416226552662396</v>
      </c>
    </row>
    <row r="701" spans="1:10">
      <c r="A701" t="s">
        <v>528</v>
      </c>
      <c r="B701">
        <v>29</v>
      </c>
      <c r="C701">
        <v>5849</v>
      </c>
      <c r="D701" s="1">
        <v>416908</v>
      </c>
      <c r="E701">
        <v>18</v>
      </c>
      <c r="F701">
        <v>46570171</v>
      </c>
      <c r="G701">
        <v>2</v>
      </c>
      <c r="H701">
        <v>1421</v>
      </c>
      <c r="I701">
        <v>0.34249696831463899</v>
      </c>
      <c r="J701" s="5">
        <f t="shared" si="10"/>
        <v>0.46534326840527945</v>
      </c>
    </row>
    <row r="702" spans="1:10">
      <c r="A702" t="s">
        <v>978</v>
      </c>
      <c r="B702">
        <v>2</v>
      </c>
      <c r="C702">
        <v>81</v>
      </c>
      <c r="D702" s="1">
        <v>23233</v>
      </c>
      <c r="E702">
        <v>18</v>
      </c>
      <c r="F702">
        <v>51885170</v>
      </c>
      <c r="G702">
        <v>1</v>
      </c>
      <c r="H702">
        <v>75</v>
      </c>
      <c r="I702">
        <v>0.1125897798968</v>
      </c>
      <c r="J702" s="5">
        <f t="shared" si="10"/>
        <v>0.94850102987425977</v>
      </c>
    </row>
    <row r="703" spans="1:10">
      <c r="A703" t="s">
        <v>529</v>
      </c>
      <c r="B703">
        <v>33</v>
      </c>
      <c r="C703">
        <v>2101</v>
      </c>
      <c r="D703" s="1">
        <v>264994</v>
      </c>
      <c r="E703">
        <v>18</v>
      </c>
      <c r="F703">
        <v>60382671</v>
      </c>
      <c r="G703">
        <v>2</v>
      </c>
      <c r="H703">
        <v>147</v>
      </c>
      <c r="I703">
        <v>0.39900247166160402</v>
      </c>
      <c r="J703" s="5">
        <f t="shared" si="10"/>
        <v>0.39902441402334948</v>
      </c>
    </row>
    <row r="704" spans="1:10">
      <c r="A704" t="s">
        <v>2097</v>
      </c>
      <c r="B704">
        <v>1</v>
      </c>
      <c r="C704">
        <v>1</v>
      </c>
      <c r="D704" s="1">
        <v>201920</v>
      </c>
      <c r="E704">
        <v>18</v>
      </c>
      <c r="F704">
        <v>67671042</v>
      </c>
      <c r="G704">
        <v>1</v>
      </c>
      <c r="H704">
        <v>3859</v>
      </c>
      <c r="I704">
        <v>7.6542903808047097E-2</v>
      </c>
      <c r="J704" s="5">
        <f t="shared" si="10"/>
        <v>1.116095065969767</v>
      </c>
    </row>
    <row r="705" spans="1:10">
      <c r="A705" t="s">
        <v>531</v>
      </c>
      <c r="B705">
        <v>8</v>
      </c>
      <c r="C705">
        <v>1184</v>
      </c>
      <c r="D705" s="1">
        <v>6060</v>
      </c>
      <c r="E705">
        <v>18</v>
      </c>
      <c r="F705">
        <v>72259011</v>
      </c>
      <c r="G705">
        <v>1</v>
      </c>
      <c r="H705">
        <v>2955</v>
      </c>
      <c r="I705">
        <v>0.30118627307177898</v>
      </c>
      <c r="J705" s="5">
        <f t="shared" ref="J705:J768" si="11">-LOG10(I705)</f>
        <v>0.52116482551592458</v>
      </c>
    </row>
    <row r="706" spans="1:10">
      <c r="A706" t="s">
        <v>532</v>
      </c>
      <c r="B706">
        <v>26</v>
      </c>
      <c r="C706">
        <v>1267</v>
      </c>
      <c r="D706" s="1">
        <v>137503</v>
      </c>
      <c r="E706">
        <v>18</v>
      </c>
      <c r="F706">
        <v>74069643</v>
      </c>
      <c r="G706">
        <v>2</v>
      </c>
      <c r="H706">
        <v>442</v>
      </c>
      <c r="I706">
        <v>0.29902362659543702</v>
      </c>
      <c r="J706" s="5">
        <f t="shared" si="11"/>
        <v>0.52429449563997088</v>
      </c>
    </row>
    <row r="707" spans="1:10">
      <c r="A707" t="s">
        <v>533</v>
      </c>
      <c r="B707">
        <v>59</v>
      </c>
      <c r="C707">
        <v>5491</v>
      </c>
      <c r="D707" s="1">
        <v>153985</v>
      </c>
      <c r="E707">
        <v>18</v>
      </c>
      <c r="F707">
        <v>74690789</v>
      </c>
      <c r="G707">
        <v>2</v>
      </c>
      <c r="H707">
        <v>129</v>
      </c>
      <c r="I707">
        <v>0.69366682250789202</v>
      </c>
      <c r="J707" s="5">
        <f t="shared" si="11"/>
        <v>0.1588490769381509</v>
      </c>
    </row>
    <row r="708" spans="1:10">
      <c r="A708" t="s">
        <v>2431</v>
      </c>
      <c r="B708">
        <v>0</v>
      </c>
      <c r="C708">
        <v>0</v>
      </c>
      <c r="D708" s="1">
        <v>10242</v>
      </c>
      <c r="E708">
        <v>19</v>
      </c>
      <c r="F708">
        <v>984327</v>
      </c>
      <c r="G708">
        <v>1</v>
      </c>
      <c r="H708">
        <v>622</v>
      </c>
      <c r="I708">
        <v>3.9032763639132703E-2</v>
      </c>
      <c r="J708" s="5">
        <f t="shared" si="11"/>
        <v>1.4085706982515669</v>
      </c>
    </row>
    <row r="709" spans="1:10">
      <c r="A709" t="s">
        <v>537</v>
      </c>
      <c r="B709">
        <v>36</v>
      </c>
      <c r="C709">
        <v>2703</v>
      </c>
      <c r="D709" s="1">
        <v>25233</v>
      </c>
      <c r="E709">
        <v>19</v>
      </c>
      <c r="F709">
        <v>2071036</v>
      </c>
      <c r="G709">
        <v>1</v>
      </c>
      <c r="H709">
        <v>2954</v>
      </c>
      <c r="I709">
        <v>0.77095277135199003</v>
      </c>
      <c r="J709" s="5">
        <f t="shared" si="11"/>
        <v>0.11297222605988996</v>
      </c>
    </row>
    <row r="710" spans="1:10">
      <c r="A710" t="s">
        <v>1248</v>
      </c>
      <c r="B710">
        <v>4</v>
      </c>
      <c r="C710">
        <v>73</v>
      </c>
      <c r="D710" s="1">
        <v>68429</v>
      </c>
      <c r="E710">
        <v>19</v>
      </c>
      <c r="F710">
        <v>2164147</v>
      </c>
      <c r="G710">
        <v>1</v>
      </c>
      <c r="H710">
        <v>1704</v>
      </c>
      <c r="I710">
        <v>0.180519703920903</v>
      </c>
      <c r="J710" s="5">
        <f t="shared" si="11"/>
        <v>0.74347538745869146</v>
      </c>
    </row>
    <row r="711" spans="1:10">
      <c r="A711" t="s">
        <v>1599</v>
      </c>
      <c r="B711">
        <v>4</v>
      </c>
      <c r="C711">
        <v>2185</v>
      </c>
      <c r="D711" s="1">
        <v>18383</v>
      </c>
      <c r="E711">
        <v>19</v>
      </c>
      <c r="F711">
        <v>2289773</v>
      </c>
      <c r="G711">
        <v>1</v>
      </c>
      <c r="H711">
        <v>10628</v>
      </c>
      <c r="I711">
        <v>0.180519703920903</v>
      </c>
      <c r="J711" s="5">
        <f t="shared" si="11"/>
        <v>0.74347538745869146</v>
      </c>
    </row>
    <row r="712" spans="1:10">
      <c r="A712" t="s">
        <v>539</v>
      </c>
      <c r="B712">
        <v>13</v>
      </c>
      <c r="C712">
        <v>781</v>
      </c>
      <c r="D712" s="1">
        <v>27576</v>
      </c>
      <c r="E712">
        <v>19</v>
      </c>
      <c r="F712">
        <v>3136190</v>
      </c>
      <c r="G712">
        <v>3</v>
      </c>
      <c r="H712">
        <v>8072</v>
      </c>
      <c r="I712">
        <v>2.27153369833176E-2</v>
      </c>
      <c r="J712" s="5">
        <f t="shared" si="11"/>
        <v>1.6436808160181966</v>
      </c>
    </row>
    <row r="713" spans="1:10">
      <c r="A713" t="s">
        <v>2466</v>
      </c>
      <c r="B713">
        <v>3</v>
      </c>
      <c r="C713">
        <v>1510</v>
      </c>
      <c r="D713" s="1">
        <v>65006</v>
      </c>
      <c r="E713">
        <v>19</v>
      </c>
      <c r="F713">
        <v>3804021</v>
      </c>
      <c r="G713">
        <v>1</v>
      </c>
      <c r="H713">
        <v>904</v>
      </c>
      <c r="I713">
        <v>0.147230438569041</v>
      </c>
      <c r="J713" s="5">
        <f t="shared" si="11"/>
        <v>0.83200239423770883</v>
      </c>
    </row>
    <row r="714" spans="1:10">
      <c r="A714" t="s">
        <v>2297</v>
      </c>
      <c r="B714">
        <v>14</v>
      </c>
      <c r="C714">
        <v>2090</v>
      </c>
      <c r="D714" s="1">
        <v>15799</v>
      </c>
      <c r="E714">
        <v>19</v>
      </c>
      <c r="F714">
        <v>4815938</v>
      </c>
      <c r="G714">
        <v>2</v>
      </c>
      <c r="H714">
        <v>5136</v>
      </c>
      <c r="I714">
        <v>0.127417711199907</v>
      </c>
      <c r="J714" s="5">
        <f t="shared" si="11"/>
        <v>0.89477020040119315</v>
      </c>
    </row>
    <row r="715" spans="1:10">
      <c r="A715" t="s">
        <v>1645</v>
      </c>
      <c r="B715">
        <v>3</v>
      </c>
      <c r="C715">
        <v>58</v>
      </c>
      <c r="D715" s="1">
        <v>28331</v>
      </c>
      <c r="E715">
        <v>19</v>
      </c>
      <c r="F715">
        <v>5691845</v>
      </c>
      <c r="G715">
        <v>1</v>
      </c>
      <c r="H715">
        <v>2088</v>
      </c>
      <c r="I715">
        <v>0.147230438569041</v>
      </c>
      <c r="J715" s="5">
        <f t="shared" si="11"/>
        <v>0.83200239423770883</v>
      </c>
    </row>
    <row r="716" spans="1:10">
      <c r="A716" t="s">
        <v>1558</v>
      </c>
      <c r="B716">
        <v>0</v>
      </c>
      <c r="C716">
        <v>0</v>
      </c>
      <c r="D716" s="1">
        <v>11702</v>
      </c>
      <c r="E716">
        <v>19</v>
      </c>
      <c r="F716">
        <v>6413120</v>
      </c>
      <c r="G716">
        <v>1</v>
      </c>
      <c r="H716">
        <v>15530</v>
      </c>
      <c r="I716">
        <v>3.9032763639132703E-2</v>
      </c>
      <c r="J716" s="5">
        <f t="shared" si="11"/>
        <v>1.4085706982515669</v>
      </c>
    </row>
    <row r="717" spans="1:10">
      <c r="A717" t="s">
        <v>2154</v>
      </c>
      <c r="B717">
        <v>2</v>
      </c>
      <c r="C717">
        <v>100</v>
      </c>
      <c r="D717" s="1">
        <v>19707</v>
      </c>
      <c r="E717">
        <v>19</v>
      </c>
      <c r="F717">
        <v>6440074</v>
      </c>
      <c r="G717">
        <v>1</v>
      </c>
      <c r="H717">
        <v>2406</v>
      </c>
      <c r="I717">
        <v>0.1125897798968</v>
      </c>
      <c r="J717" s="5">
        <f t="shared" si="11"/>
        <v>0.94850102987425977</v>
      </c>
    </row>
    <row r="718" spans="1:10">
      <c r="A718" t="s">
        <v>1083</v>
      </c>
      <c r="B718">
        <v>1</v>
      </c>
      <c r="C718">
        <v>2</v>
      </c>
      <c r="D718" s="1">
        <v>5313</v>
      </c>
      <c r="E718">
        <v>19</v>
      </c>
      <c r="F718">
        <v>6585850</v>
      </c>
      <c r="G718">
        <v>2</v>
      </c>
      <c r="H718">
        <v>68</v>
      </c>
      <c r="I718">
        <v>4.4491516440398103E-3</v>
      </c>
      <c r="J718" s="5">
        <f t="shared" si="11"/>
        <v>2.3517227915890331</v>
      </c>
    </row>
    <row r="719" spans="1:10">
      <c r="A719" t="s">
        <v>543</v>
      </c>
      <c r="B719">
        <v>11</v>
      </c>
      <c r="C719">
        <v>2497</v>
      </c>
      <c r="D719" s="1">
        <v>84650</v>
      </c>
      <c r="E719">
        <v>19</v>
      </c>
      <c r="F719">
        <v>6772721</v>
      </c>
      <c r="G719">
        <v>1</v>
      </c>
      <c r="H719">
        <v>1011</v>
      </c>
      <c r="I719">
        <v>0.37988248033626798</v>
      </c>
      <c r="J719" s="5">
        <f t="shared" si="11"/>
        <v>0.42035073505473536</v>
      </c>
    </row>
    <row r="720" spans="1:10">
      <c r="A720" t="s">
        <v>1942</v>
      </c>
      <c r="B720">
        <v>2</v>
      </c>
      <c r="C720">
        <v>23</v>
      </c>
      <c r="D720" s="1">
        <v>27616</v>
      </c>
      <c r="E720">
        <v>19</v>
      </c>
      <c r="F720">
        <v>7599037</v>
      </c>
      <c r="G720">
        <v>1</v>
      </c>
      <c r="H720">
        <v>121</v>
      </c>
      <c r="I720">
        <v>0.1125897798968</v>
      </c>
      <c r="J720" s="5">
        <f t="shared" si="11"/>
        <v>0.94850102987425977</v>
      </c>
    </row>
    <row r="721" spans="1:10">
      <c r="A721" t="s">
        <v>1556</v>
      </c>
      <c r="B721">
        <v>3</v>
      </c>
      <c r="C721">
        <v>232</v>
      </c>
      <c r="D721" s="1">
        <v>17259</v>
      </c>
      <c r="E721">
        <v>19</v>
      </c>
      <c r="F721">
        <v>10596795</v>
      </c>
      <c r="G721">
        <v>1</v>
      </c>
      <c r="H721">
        <v>200</v>
      </c>
      <c r="I721">
        <v>0.147230438569041</v>
      </c>
      <c r="J721" s="5">
        <f t="shared" si="11"/>
        <v>0.83200239423770883</v>
      </c>
    </row>
    <row r="722" spans="1:10">
      <c r="A722" t="s">
        <v>2252</v>
      </c>
      <c r="B722">
        <v>17</v>
      </c>
      <c r="C722">
        <v>1605</v>
      </c>
      <c r="D722" s="1">
        <v>20193</v>
      </c>
      <c r="E722">
        <v>19</v>
      </c>
      <c r="F722">
        <v>13009893</v>
      </c>
      <c r="G722">
        <v>1</v>
      </c>
      <c r="H722">
        <v>4627</v>
      </c>
      <c r="I722">
        <v>0.51169936072427402</v>
      </c>
      <c r="J722" s="5">
        <f t="shared" si="11"/>
        <v>0.29098512559988515</v>
      </c>
    </row>
    <row r="723" spans="1:10">
      <c r="A723" t="s">
        <v>626</v>
      </c>
      <c r="B723">
        <v>5</v>
      </c>
      <c r="C723">
        <v>2259</v>
      </c>
      <c r="D723" s="1">
        <v>103026</v>
      </c>
      <c r="E723">
        <v>19</v>
      </c>
      <c r="F723">
        <v>13106583</v>
      </c>
      <c r="G723">
        <v>1</v>
      </c>
      <c r="H723">
        <v>455</v>
      </c>
      <c r="I723">
        <v>0.212510263871034</v>
      </c>
      <c r="J723" s="5">
        <f t="shared" si="11"/>
        <v>0.6726200894494081</v>
      </c>
    </row>
    <row r="724" spans="1:10">
      <c r="A724" t="s">
        <v>2364</v>
      </c>
      <c r="B724">
        <v>6</v>
      </c>
      <c r="C724">
        <v>135</v>
      </c>
      <c r="D724" s="1">
        <v>11850</v>
      </c>
      <c r="E724">
        <v>19</v>
      </c>
      <c r="F724">
        <v>13215713</v>
      </c>
      <c r="G724">
        <v>1</v>
      </c>
      <c r="H724">
        <v>2423</v>
      </c>
      <c r="I724">
        <v>0.24325275337887001</v>
      </c>
      <c r="J724" s="5">
        <f t="shared" si="11"/>
        <v>0.61394223525084457</v>
      </c>
    </row>
    <row r="725" spans="1:10">
      <c r="A725" t="s">
        <v>2160</v>
      </c>
      <c r="B725">
        <v>1</v>
      </c>
      <c r="C725">
        <v>2</v>
      </c>
      <c r="D725" s="1">
        <v>22544</v>
      </c>
      <c r="E725">
        <v>19</v>
      </c>
      <c r="F725">
        <v>16660649</v>
      </c>
      <c r="G725">
        <v>1</v>
      </c>
      <c r="H725">
        <v>679</v>
      </c>
      <c r="I725">
        <v>7.6542903808047097E-2</v>
      </c>
      <c r="J725" s="5">
        <f t="shared" si="11"/>
        <v>1.116095065969767</v>
      </c>
    </row>
    <row r="726" spans="1:10">
      <c r="A726" t="s">
        <v>1323</v>
      </c>
      <c r="B726">
        <v>4</v>
      </c>
      <c r="C726">
        <v>587</v>
      </c>
      <c r="D726" s="1">
        <v>5229</v>
      </c>
      <c r="E726">
        <v>19</v>
      </c>
      <c r="F726">
        <v>17530911</v>
      </c>
      <c r="G726">
        <v>1</v>
      </c>
      <c r="H726">
        <v>982</v>
      </c>
      <c r="I726">
        <v>0.180519703920903</v>
      </c>
      <c r="J726" s="5">
        <f t="shared" si="11"/>
        <v>0.74347538745869146</v>
      </c>
    </row>
    <row r="727" spans="1:10">
      <c r="A727" t="s">
        <v>2054</v>
      </c>
      <c r="B727">
        <v>0</v>
      </c>
      <c r="C727">
        <v>0</v>
      </c>
      <c r="D727" s="1">
        <v>9670</v>
      </c>
      <c r="E727">
        <v>19</v>
      </c>
      <c r="F727">
        <v>19303007</v>
      </c>
      <c r="G727">
        <v>1</v>
      </c>
      <c r="H727">
        <v>212</v>
      </c>
      <c r="I727">
        <v>3.9032763639132703E-2</v>
      </c>
      <c r="J727" s="5">
        <f t="shared" si="11"/>
        <v>1.4085706982515669</v>
      </c>
    </row>
    <row r="728" spans="1:10">
      <c r="A728" t="s">
        <v>1565</v>
      </c>
      <c r="B728">
        <v>2</v>
      </c>
      <c r="C728">
        <v>3</v>
      </c>
      <c r="D728" s="1">
        <v>37933</v>
      </c>
      <c r="E728">
        <v>19</v>
      </c>
      <c r="F728">
        <v>19431629</v>
      </c>
      <c r="G728">
        <v>1</v>
      </c>
      <c r="H728">
        <v>4645</v>
      </c>
      <c r="I728">
        <v>0.1125897798968</v>
      </c>
      <c r="J728" s="5">
        <f t="shared" si="11"/>
        <v>0.94850102987425977</v>
      </c>
    </row>
    <row r="729" spans="1:10">
      <c r="A729" t="s">
        <v>549</v>
      </c>
      <c r="B729">
        <v>9</v>
      </c>
      <c r="C729">
        <v>254</v>
      </c>
      <c r="D729" s="1">
        <v>123099</v>
      </c>
      <c r="E729">
        <v>19</v>
      </c>
      <c r="F729">
        <v>19496641</v>
      </c>
      <c r="G729">
        <v>1</v>
      </c>
      <c r="H729">
        <v>2484</v>
      </c>
      <c r="I729">
        <v>0.32846901263231798</v>
      </c>
      <c r="J729" s="5">
        <f t="shared" si="11"/>
        <v>0.48350559498566736</v>
      </c>
    </row>
    <row r="730" spans="1:10">
      <c r="A730" t="s">
        <v>1930</v>
      </c>
      <c r="B730">
        <v>0</v>
      </c>
      <c r="C730">
        <v>0</v>
      </c>
      <c r="D730" s="1">
        <v>10050</v>
      </c>
      <c r="E730">
        <v>19</v>
      </c>
      <c r="F730">
        <v>30156326</v>
      </c>
      <c r="G730">
        <v>1</v>
      </c>
      <c r="H730">
        <v>778</v>
      </c>
      <c r="I730">
        <v>3.9032763639132703E-2</v>
      </c>
      <c r="J730" s="5">
        <f t="shared" si="11"/>
        <v>1.4085706982515669</v>
      </c>
    </row>
    <row r="731" spans="1:10">
      <c r="A731" t="s">
        <v>1251</v>
      </c>
      <c r="B731">
        <v>9</v>
      </c>
      <c r="C731">
        <v>573</v>
      </c>
      <c r="D731" s="1">
        <v>80143</v>
      </c>
      <c r="E731">
        <v>19</v>
      </c>
      <c r="F731">
        <v>32896654</v>
      </c>
      <c r="G731">
        <v>1</v>
      </c>
      <c r="H731">
        <v>81</v>
      </c>
      <c r="I731">
        <v>0.32846901263231798</v>
      </c>
      <c r="J731" s="5">
        <f t="shared" si="11"/>
        <v>0.48350559498566736</v>
      </c>
    </row>
    <row r="732" spans="1:10">
      <c r="A732" t="s">
        <v>2321</v>
      </c>
      <c r="B732">
        <v>1</v>
      </c>
      <c r="C732">
        <v>5</v>
      </c>
      <c r="D732" s="1">
        <v>1884</v>
      </c>
      <c r="E732">
        <v>19</v>
      </c>
      <c r="F732">
        <v>36036544</v>
      </c>
      <c r="G732">
        <v>1</v>
      </c>
      <c r="H732">
        <v>3681</v>
      </c>
      <c r="I732">
        <v>7.6542903808047097E-2</v>
      </c>
      <c r="J732" s="5">
        <f t="shared" si="11"/>
        <v>1.116095065969767</v>
      </c>
    </row>
    <row r="733" spans="1:10">
      <c r="A733" t="s">
        <v>2383</v>
      </c>
      <c r="B733">
        <v>3</v>
      </c>
      <c r="C733">
        <v>5</v>
      </c>
      <c r="D733" s="1">
        <v>2907</v>
      </c>
      <c r="E733">
        <v>19</v>
      </c>
      <c r="F733">
        <v>36233429</v>
      </c>
      <c r="G733">
        <v>1</v>
      </c>
      <c r="H733">
        <v>143</v>
      </c>
      <c r="I733">
        <v>0.147230438569041</v>
      </c>
      <c r="J733" s="5">
        <f t="shared" si="11"/>
        <v>0.83200239423770883</v>
      </c>
    </row>
    <row r="734" spans="1:10">
      <c r="A734" t="s">
        <v>551</v>
      </c>
      <c r="B734">
        <v>11</v>
      </c>
      <c r="C734">
        <v>426</v>
      </c>
      <c r="D734" s="1">
        <v>15951</v>
      </c>
      <c r="E734">
        <v>19</v>
      </c>
      <c r="F734">
        <v>39327028</v>
      </c>
      <c r="G734">
        <v>2</v>
      </c>
      <c r="H734">
        <v>457</v>
      </c>
      <c r="I734">
        <v>8.9336936924466606E-2</v>
      </c>
      <c r="J734" s="5">
        <f t="shared" si="11"/>
        <v>1.0489689421664747</v>
      </c>
    </row>
    <row r="735" spans="1:10">
      <c r="A735" t="s">
        <v>2102</v>
      </c>
      <c r="B735">
        <v>0</v>
      </c>
      <c r="C735">
        <v>0</v>
      </c>
      <c r="D735" s="1">
        <v>42428</v>
      </c>
      <c r="E735">
        <v>19</v>
      </c>
      <c r="F735">
        <v>39833107</v>
      </c>
      <c r="G735">
        <v>1</v>
      </c>
      <c r="H735">
        <v>137</v>
      </c>
      <c r="I735">
        <v>3.9032763639132703E-2</v>
      </c>
      <c r="J735" s="5">
        <f t="shared" si="11"/>
        <v>1.4085706982515669</v>
      </c>
    </row>
    <row r="736" spans="1:10">
      <c r="A736" t="s">
        <v>1692</v>
      </c>
      <c r="B736">
        <v>1</v>
      </c>
      <c r="C736">
        <v>397</v>
      </c>
      <c r="D736" s="1">
        <v>9239</v>
      </c>
      <c r="E736">
        <v>19</v>
      </c>
      <c r="F736">
        <v>39881962</v>
      </c>
      <c r="G736">
        <v>1</v>
      </c>
      <c r="H736">
        <v>615</v>
      </c>
      <c r="I736">
        <v>7.6542903808047097E-2</v>
      </c>
      <c r="J736" s="5">
        <f t="shared" si="11"/>
        <v>1.116095065969767</v>
      </c>
    </row>
    <row r="737" spans="1:10">
      <c r="A737" t="s">
        <v>1281</v>
      </c>
      <c r="B737">
        <v>1</v>
      </c>
      <c r="C737">
        <v>159</v>
      </c>
      <c r="D737" s="1">
        <v>1865</v>
      </c>
      <c r="E737">
        <v>19</v>
      </c>
      <c r="F737">
        <v>40021629</v>
      </c>
      <c r="G737">
        <v>1</v>
      </c>
      <c r="H737">
        <v>1011</v>
      </c>
      <c r="I737">
        <v>7.6542903808047097E-2</v>
      </c>
      <c r="J737" s="5">
        <f t="shared" si="11"/>
        <v>1.116095065969767</v>
      </c>
    </row>
    <row r="738" spans="1:10">
      <c r="A738" t="s">
        <v>1986</v>
      </c>
      <c r="B738">
        <v>1</v>
      </c>
      <c r="C738">
        <v>9</v>
      </c>
      <c r="D738" s="1">
        <v>10279</v>
      </c>
      <c r="E738">
        <v>19</v>
      </c>
      <c r="F738">
        <v>40477072</v>
      </c>
      <c r="G738">
        <v>2</v>
      </c>
      <c r="H738">
        <v>1959</v>
      </c>
      <c r="I738">
        <v>4.4491516440398103E-3</v>
      </c>
      <c r="J738" s="5">
        <f t="shared" si="11"/>
        <v>2.3517227915890331</v>
      </c>
    </row>
    <row r="739" spans="1:10">
      <c r="A739" t="s">
        <v>2126</v>
      </c>
      <c r="B739">
        <v>0</v>
      </c>
      <c r="C739">
        <v>0</v>
      </c>
      <c r="D739" s="1">
        <v>3522</v>
      </c>
      <c r="E739">
        <v>19</v>
      </c>
      <c r="F739">
        <v>40928410</v>
      </c>
      <c r="G739">
        <v>1</v>
      </c>
      <c r="H739">
        <v>463</v>
      </c>
      <c r="I739">
        <v>3.9032763639132703E-2</v>
      </c>
      <c r="J739" s="5">
        <f t="shared" si="11"/>
        <v>1.4085706982515669</v>
      </c>
    </row>
    <row r="740" spans="1:10">
      <c r="A740" t="s">
        <v>708</v>
      </c>
      <c r="B740">
        <v>7</v>
      </c>
      <c r="C740">
        <v>114</v>
      </c>
      <c r="D740" s="1">
        <v>36654</v>
      </c>
      <c r="E740">
        <v>19</v>
      </c>
      <c r="F740">
        <v>41099071</v>
      </c>
      <c r="G740">
        <v>1</v>
      </c>
      <c r="H740">
        <v>15198</v>
      </c>
      <c r="I740">
        <v>0.27279583447986999</v>
      </c>
      <c r="J740" s="5">
        <f t="shared" si="11"/>
        <v>0.56416226552662396</v>
      </c>
    </row>
    <row r="741" spans="1:10">
      <c r="A741" t="s">
        <v>985</v>
      </c>
      <c r="B741">
        <v>8</v>
      </c>
      <c r="C741">
        <v>1191</v>
      </c>
      <c r="D741" s="1">
        <v>9068</v>
      </c>
      <c r="E741">
        <v>19</v>
      </c>
      <c r="F741">
        <v>41246760</v>
      </c>
      <c r="G741">
        <v>1</v>
      </c>
      <c r="H741">
        <v>454</v>
      </c>
      <c r="I741">
        <v>0.30118627307177898</v>
      </c>
      <c r="J741" s="5">
        <f t="shared" si="11"/>
        <v>0.52116482551592458</v>
      </c>
    </row>
    <row r="742" spans="1:10">
      <c r="A742" t="s">
        <v>553</v>
      </c>
      <c r="B742">
        <v>6</v>
      </c>
      <c r="C742">
        <v>28</v>
      </c>
      <c r="D742" s="1">
        <v>3371</v>
      </c>
      <c r="E742">
        <v>19</v>
      </c>
      <c r="F742">
        <v>41931264</v>
      </c>
      <c r="G742">
        <v>1</v>
      </c>
      <c r="H742">
        <v>2590</v>
      </c>
      <c r="I742">
        <v>0.24325275337887001</v>
      </c>
      <c r="J742" s="5">
        <f t="shared" si="11"/>
        <v>0.61394223525084457</v>
      </c>
    </row>
    <row r="743" spans="1:10">
      <c r="A743" t="s">
        <v>555</v>
      </c>
      <c r="B743">
        <v>19</v>
      </c>
      <c r="C743">
        <v>2153</v>
      </c>
      <c r="D743" s="1">
        <v>7592</v>
      </c>
      <c r="E743">
        <v>19</v>
      </c>
      <c r="F743">
        <v>42751717</v>
      </c>
      <c r="G743">
        <v>2</v>
      </c>
      <c r="H743">
        <v>1971</v>
      </c>
      <c r="I743">
        <v>0.19691256812434499</v>
      </c>
      <c r="J743" s="5">
        <f t="shared" si="11"/>
        <v>0.70572656373563614</v>
      </c>
    </row>
    <row r="744" spans="1:10">
      <c r="A744" t="s">
        <v>556</v>
      </c>
      <c r="B744">
        <v>33</v>
      </c>
      <c r="C744">
        <v>4278</v>
      </c>
      <c r="D744" s="1">
        <v>14723</v>
      </c>
      <c r="E744">
        <v>19</v>
      </c>
      <c r="F744">
        <v>44270686</v>
      </c>
      <c r="G744">
        <v>1</v>
      </c>
      <c r="H744">
        <v>262</v>
      </c>
      <c r="I744">
        <v>0.74186587679995197</v>
      </c>
      <c r="J744" s="5">
        <f t="shared" si="11"/>
        <v>0.1296746044660185</v>
      </c>
    </row>
    <row r="745" spans="1:10">
      <c r="A745" t="s">
        <v>1100</v>
      </c>
      <c r="B745">
        <v>5</v>
      </c>
      <c r="C745">
        <v>392</v>
      </c>
      <c r="D745" s="1">
        <v>19106</v>
      </c>
      <c r="E745">
        <v>19</v>
      </c>
      <c r="F745">
        <v>45041044</v>
      </c>
      <c r="G745">
        <v>1</v>
      </c>
      <c r="H745">
        <v>77</v>
      </c>
      <c r="I745">
        <v>0.212510263871034</v>
      </c>
      <c r="J745" s="5">
        <f t="shared" si="11"/>
        <v>0.6726200894494081</v>
      </c>
    </row>
    <row r="746" spans="1:10">
      <c r="A746" t="s">
        <v>775</v>
      </c>
      <c r="B746">
        <v>12</v>
      </c>
      <c r="C746">
        <v>1012</v>
      </c>
      <c r="D746" s="1">
        <v>19551</v>
      </c>
      <c r="E746">
        <v>19</v>
      </c>
      <c r="F746">
        <v>46010687</v>
      </c>
      <c r="G746">
        <v>1</v>
      </c>
      <c r="H746">
        <v>352</v>
      </c>
      <c r="I746">
        <v>0.40409460896185401</v>
      </c>
      <c r="J746" s="5">
        <f t="shared" si="11"/>
        <v>0.39351694345424909</v>
      </c>
    </row>
    <row r="747" spans="1:10">
      <c r="A747" t="s">
        <v>1842</v>
      </c>
      <c r="B747">
        <v>4</v>
      </c>
      <c r="C747">
        <v>467</v>
      </c>
      <c r="D747" s="1">
        <v>57096</v>
      </c>
      <c r="E747">
        <v>19</v>
      </c>
      <c r="F747">
        <v>46031026</v>
      </c>
      <c r="G747">
        <v>1</v>
      </c>
      <c r="H747">
        <v>443</v>
      </c>
      <c r="I747">
        <v>0.180519703920903</v>
      </c>
      <c r="J747" s="5">
        <f t="shared" si="11"/>
        <v>0.74347538745869146</v>
      </c>
    </row>
    <row r="748" spans="1:10">
      <c r="A748" t="s">
        <v>557</v>
      </c>
      <c r="B748">
        <v>39</v>
      </c>
      <c r="C748">
        <v>1546</v>
      </c>
      <c r="D748" s="1">
        <v>49561</v>
      </c>
      <c r="E748">
        <v>19</v>
      </c>
      <c r="F748">
        <v>47567448</v>
      </c>
      <c r="G748">
        <v>4</v>
      </c>
      <c r="H748">
        <v>24853</v>
      </c>
      <c r="I748">
        <v>8.5968316308950701E-2</v>
      </c>
      <c r="J748" s="5">
        <f t="shared" si="11"/>
        <v>1.0656615788438353</v>
      </c>
    </row>
    <row r="749" spans="1:10">
      <c r="A749" t="s">
        <v>558</v>
      </c>
      <c r="B749">
        <v>11</v>
      </c>
      <c r="C749">
        <v>4018</v>
      </c>
      <c r="D749" s="1">
        <v>11944</v>
      </c>
      <c r="E749">
        <v>19</v>
      </c>
      <c r="F749">
        <v>47724079</v>
      </c>
      <c r="G749">
        <v>2</v>
      </c>
      <c r="H749">
        <v>7014</v>
      </c>
      <c r="I749">
        <v>8.9336936924466606E-2</v>
      </c>
      <c r="J749" s="5">
        <f t="shared" si="11"/>
        <v>1.0489689421664747</v>
      </c>
    </row>
    <row r="750" spans="1:10">
      <c r="A750" t="s">
        <v>1430</v>
      </c>
      <c r="B750">
        <v>9</v>
      </c>
      <c r="C750">
        <v>314</v>
      </c>
      <c r="D750" s="1">
        <v>50056</v>
      </c>
      <c r="E750">
        <v>19</v>
      </c>
      <c r="F750">
        <v>48898131</v>
      </c>
      <c r="G750">
        <v>1</v>
      </c>
      <c r="H750">
        <v>8179</v>
      </c>
      <c r="I750">
        <v>0.32846901263231798</v>
      </c>
      <c r="J750" s="5">
        <f t="shared" si="11"/>
        <v>0.48350559498566736</v>
      </c>
    </row>
    <row r="751" spans="1:10">
      <c r="A751" t="s">
        <v>560</v>
      </c>
      <c r="B751">
        <v>3</v>
      </c>
      <c r="C751">
        <v>502</v>
      </c>
      <c r="D751" s="1">
        <v>31616</v>
      </c>
      <c r="E751">
        <v>19</v>
      </c>
      <c r="F751">
        <v>49622662</v>
      </c>
      <c r="G751">
        <v>1</v>
      </c>
      <c r="H751">
        <v>641</v>
      </c>
      <c r="I751">
        <v>0.147230438569041</v>
      </c>
      <c r="J751" s="5">
        <f t="shared" si="11"/>
        <v>0.83200239423770883</v>
      </c>
    </row>
    <row r="752" spans="1:10">
      <c r="A752" t="s">
        <v>1367</v>
      </c>
      <c r="B752">
        <v>1</v>
      </c>
      <c r="C752">
        <v>1334</v>
      </c>
      <c r="D752" s="1">
        <v>12002</v>
      </c>
      <c r="E752">
        <v>19</v>
      </c>
      <c r="F752">
        <v>49977485</v>
      </c>
      <c r="G752">
        <v>1</v>
      </c>
      <c r="H752">
        <v>501</v>
      </c>
      <c r="I752">
        <v>7.6542903808047097E-2</v>
      </c>
      <c r="J752" s="5">
        <f t="shared" si="11"/>
        <v>1.116095065969767</v>
      </c>
    </row>
    <row r="753" spans="1:10">
      <c r="A753" t="s">
        <v>830</v>
      </c>
      <c r="B753">
        <v>7</v>
      </c>
      <c r="C753">
        <v>626</v>
      </c>
      <c r="D753" s="1">
        <v>8346</v>
      </c>
      <c r="E753">
        <v>19</v>
      </c>
      <c r="F753">
        <v>50372298</v>
      </c>
      <c r="G753">
        <v>2</v>
      </c>
      <c r="H753">
        <v>60033</v>
      </c>
      <c r="I753">
        <v>4.5672325899668999E-2</v>
      </c>
      <c r="J753" s="5">
        <f t="shared" si="11"/>
        <v>1.340346871036517</v>
      </c>
    </row>
    <row r="754" spans="1:10">
      <c r="A754" t="s">
        <v>984</v>
      </c>
      <c r="B754">
        <v>2</v>
      </c>
      <c r="C754">
        <v>6</v>
      </c>
      <c r="D754" s="1">
        <v>7013</v>
      </c>
      <c r="E754">
        <v>19</v>
      </c>
      <c r="F754">
        <v>51300961</v>
      </c>
      <c r="G754">
        <v>1</v>
      </c>
      <c r="H754">
        <v>6147</v>
      </c>
      <c r="I754">
        <v>0.1125897798968</v>
      </c>
      <c r="J754" s="5">
        <f t="shared" si="11"/>
        <v>0.94850102987425977</v>
      </c>
    </row>
    <row r="755" spans="1:10">
      <c r="A755" t="s">
        <v>564</v>
      </c>
      <c r="B755">
        <v>25</v>
      </c>
      <c r="C755">
        <v>584</v>
      </c>
      <c r="D755" s="1">
        <v>28891</v>
      </c>
      <c r="E755">
        <v>19</v>
      </c>
      <c r="F755">
        <v>55741147</v>
      </c>
      <c r="G755">
        <v>2</v>
      </c>
      <c r="H755">
        <v>2107</v>
      </c>
      <c r="I755">
        <v>0.28440863033168801</v>
      </c>
      <c r="J755" s="5">
        <f t="shared" si="11"/>
        <v>0.54605722914986377</v>
      </c>
    </row>
    <row r="756" spans="1:10">
      <c r="A756" t="s">
        <v>1482</v>
      </c>
      <c r="B756">
        <v>0</v>
      </c>
      <c r="C756">
        <v>0</v>
      </c>
      <c r="D756" s="1">
        <v>18160</v>
      </c>
      <c r="E756">
        <v>19</v>
      </c>
      <c r="F756">
        <v>55773591</v>
      </c>
      <c r="G756">
        <v>1</v>
      </c>
      <c r="H756">
        <v>9321</v>
      </c>
      <c r="I756">
        <v>3.9032763639132703E-2</v>
      </c>
      <c r="J756" s="5">
        <f t="shared" si="11"/>
        <v>1.4085706982515669</v>
      </c>
    </row>
    <row r="757" spans="1:10">
      <c r="A757" t="s">
        <v>1609</v>
      </c>
      <c r="B757">
        <v>17</v>
      </c>
      <c r="C757">
        <v>1817</v>
      </c>
      <c r="D757" s="1">
        <v>15572</v>
      </c>
      <c r="E757">
        <v>19</v>
      </c>
      <c r="F757">
        <v>59070591</v>
      </c>
      <c r="G757">
        <v>1</v>
      </c>
      <c r="H757">
        <v>6357</v>
      </c>
      <c r="I757">
        <v>0.51169936072427402</v>
      </c>
      <c r="J757" s="5">
        <f t="shared" si="11"/>
        <v>0.29098512559988515</v>
      </c>
    </row>
    <row r="758" spans="1:10">
      <c r="A758" t="s">
        <v>1360</v>
      </c>
      <c r="B758">
        <v>0</v>
      </c>
      <c r="C758">
        <v>0</v>
      </c>
      <c r="D758" s="1">
        <v>24194</v>
      </c>
      <c r="E758">
        <v>20</v>
      </c>
      <c r="F758">
        <v>1349622</v>
      </c>
      <c r="G758">
        <v>1</v>
      </c>
      <c r="H758">
        <v>3627</v>
      </c>
      <c r="I758">
        <v>3.9032763639132703E-2</v>
      </c>
      <c r="J758" s="5">
        <f t="shared" si="11"/>
        <v>1.4085706982515669</v>
      </c>
    </row>
    <row r="759" spans="1:10">
      <c r="A759" t="s">
        <v>1818</v>
      </c>
      <c r="B759">
        <v>8</v>
      </c>
      <c r="C759">
        <v>1030</v>
      </c>
      <c r="D759" s="1">
        <v>25605</v>
      </c>
      <c r="E759">
        <v>20</v>
      </c>
      <c r="F759">
        <v>1422812</v>
      </c>
      <c r="G759">
        <v>1</v>
      </c>
      <c r="H759">
        <v>945</v>
      </c>
      <c r="I759">
        <v>0.30118627307177898</v>
      </c>
      <c r="J759" s="5">
        <f t="shared" si="11"/>
        <v>0.52116482551592458</v>
      </c>
    </row>
    <row r="760" spans="1:10">
      <c r="A760" t="s">
        <v>756</v>
      </c>
      <c r="B760">
        <v>2</v>
      </c>
      <c r="C760">
        <v>522</v>
      </c>
      <c r="D760" s="1">
        <v>45727</v>
      </c>
      <c r="E760">
        <v>20</v>
      </c>
      <c r="F760">
        <v>1874812</v>
      </c>
      <c r="G760">
        <v>1</v>
      </c>
      <c r="H760">
        <v>81</v>
      </c>
      <c r="I760">
        <v>0.1125897798968</v>
      </c>
      <c r="J760" s="5">
        <f t="shared" si="11"/>
        <v>0.94850102987425977</v>
      </c>
    </row>
    <row r="761" spans="1:10">
      <c r="A761" t="s">
        <v>2071</v>
      </c>
      <c r="B761">
        <v>0</v>
      </c>
      <c r="C761">
        <v>0</v>
      </c>
      <c r="D761" s="1">
        <v>84148</v>
      </c>
      <c r="E761">
        <v>20</v>
      </c>
      <c r="F761">
        <v>3912068</v>
      </c>
      <c r="G761">
        <v>2</v>
      </c>
      <c r="H761">
        <v>127</v>
      </c>
      <c r="I761">
        <v>1.5226234796991999E-3</v>
      </c>
      <c r="J761" s="5">
        <f t="shared" si="11"/>
        <v>2.8174074774291014</v>
      </c>
    </row>
    <row r="762" spans="1:10">
      <c r="A762" t="s">
        <v>567</v>
      </c>
      <c r="B762">
        <v>80</v>
      </c>
      <c r="C762">
        <v>9754</v>
      </c>
      <c r="D762" s="1">
        <v>188075</v>
      </c>
      <c r="E762">
        <v>20</v>
      </c>
      <c r="F762">
        <v>10415950</v>
      </c>
      <c r="G762">
        <v>4</v>
      </c>
      <c r="H762">
        <v>854</v>
      </c>
      <c r="I762">
        <v>0.416233244321143</v>
      </c>
      <c r="J762" s="5">
        <f t="shared" si="11"/>
        <v>0.380663235876816</v>
      </c>
    </row>
    <row r="763" spans="1:10">
      <c r="A763" t="s">
        <v>999</v>
      </c>
      <c r="B763">
        <v>9</v>
      </c>
      <c r="C763">
        <v>695</v>
      </c>
      <c r="D763" s="1">
        <v>21998</v>
      </c>
      <c r="E763">
        <v>20</v>
      </c>
      <c r="F763">
        <v>17949761</v>
      </c>
      <c r="G763">
        <v>1</v>
      </c>
      <c r="H763">
        <v>536</v>
      </c>
      <c r="I763">
        <v>0.32846901263231798</v>
      </c>
      <c r="J763" s="5">
        <f t="shared" si="11"/>
        <v>0.48350559498566736</v>
      </c>
    </row>
    <row r="764" spans="1:10">
      <c r="A764" t="s">
        <v>1614</v>
      </c>
      <c r="B764">
        <v>2</v>
      </c>
      <c r="C764">
        <v>108</v>
      </c>
      <c r="D764" s="1">
        <v>7569</v>
      </c>
      <c r="E764">
        <v>20</v>
      </c>
      <c r="F764">
        <v>23105704</v>
      </c>
      <c r="G764">
        <v>1</v>
      </c>
      <c r="H764">
        <v>2565</v>
      </c>
      <c r="I764">
        <v>0.1125897798968</v>
      </c>
      <c r="J764" s="5">
        <f t="shared" si="11"/>
        <v>0.94850102987425977</v>
      </c>
    </row>
    <row r="765" spans="1:10">
      <c r="A765" t="s">
        <v>568</v>
      </c>
      <c r="B765">
        <v>8</v>
      </c>
      <c r="C765">
        <v>1577</v>
      </c>
      <c r="D765" s="1">
        <v>57356</v>
      </c>
      <c r="E765">
        <v>20</v>
      </c>
      <c r="F765">
        <v>30865453</v>
      </c>
      <c r="G765">
        <v>1</v>
      </c>
      <c r="H765">
        <v>774</v>
      </c>
      <c r="I765">
        <v>0.30118627307177898</v>
      </c>
      <c r="J765" s="5">
        <f t="shared" si="11"/>
        <v>0.52116482551592458</v>
      </c>
    </row>
    <row r="766" spans="1:10">
      <c r="A766" t="s">
        <v>1046</v>
      </c>
      <c r="B766">
        <v>0</v>
      </c>
      <c r="C766">
        <v>0</v>
      </c>
      <c r="D766" s="1">
        <v>159910</v>
      </c>
      <c r="E766">
        <v>20</v>
      </c>
      <c r="F766">
        <v>32077927</v>
      </c>
      <c r="G766">
        <v>1</v>
      </c>
      <c r="H766">
        <v>115</v>
      </c>
      <c r="I766">
        <v>3.9032763639132703E-2</v>
      </c>
      <c r="J766" s="5">
        <f t="shared" si="11"/>
        <v>1.4085706982515669</v>
      </c>
    </row>
    <row r="767" spans="1:10">
      <c r="A767" t="s">
        <v>569</v>
      </c>
      <c r="B767">
        <v>4</v>
      </c>
      <c r="C767">
        <v>1477</v>
      </c>
      <c r="D767" s="1">
        <v>109575</v>
      </c>
      <c r="E767">
        <v>20</v>
      </c>
      <c r="F767">
        <v>33890370</v>
      </c>
      <c r="G767">
        <v>1</v>
      </c>
      <c r="H767">
        <v>67</v>
      </c>
      <c r="I767">
        <v>0.180519703920903</v>
      </c>
      <c r="J767" s="5">
        <f t="shared" si="11"/>
        <v>0.74347538745869146</v>
      </c>
    </row>
    <row r="768" spans="1:10">
      <c r="A768" t="s">
        <v>996</v>
      </c>
      <c r="B768">
        <v>4</v>
      </c>
      <c r="C768">
        <v>67</v>
      </c>
      <c r="D768" s="1">
        <v>78345</v>
      </c>
      <c r="E768">
        <v>20</v>
      </c>
      <c r="F768">
        <v>35729629</v>
      </c>
      <c r="G768">
        <v>1</v>
      </c>
      <c r="H768">
        <v>203</v>
      </c>
      <c r="I768">
        <v>0.180519703920903</v>
      </c>
      <c r="J768" s="5">
        <f t="shared" si="11"/>
        <v>0.74347538745869146</v>
      </c>
    </row>
    <row r="769" spans="1:10">
      <c r="A769" t="s">
        <v>2226</v>
      </c>
      <c r="B769">
        <v>3</v>
      </c>
      <c r="C769">
        <v>34</v>
      </c>
      <c r="D769" s="1">
        <v>60732</v>
      </c>
      <c r="E769">
        <v>20</v>
      </c>
      <c r="F769">
        <v>35973087</v>
      </c>
      <c r="G769">
        <v>1</v>
      </c>
      <c r="H769">
        <v>66</v>
      </c>
      <c r="I769">
        <v>0.147230438569041</v>
      </c>
      <c r="J769" s="5">
        <f t="shared" ref="J769:J832" si="12">-LOG10(I769)</f>
        <v>0.83200239423770883</v>
      </c>
    </row>
    <row r="770" spans="1:10">
      <c r="A770" t="s">
        <v>570</v>
      </c>
      <c r="B770">
        <v>23</v>
      </c>
      <c r="C770">
        <v>793</v>
      </c>
      <c r="D770" s="1">
        <v>32213</v>
      </c>
      <c r="E770">
        <v>20</v>
      </c>
      <c r="F770">
        <v>43248163</v>
      </c>
      <c r="G770">
        <v>2</v>
      </c>
      <c r="H770">
        <v>195</v>
      </c>
      <c r="I770">
        <v>0.25511031972158499</v>
      </c>
      <c r="J770" s="5">
        <f t="shared" si="12"/>
        <v>0.59327197295630529</v>
      </c>
    </row>
    <row r="771" spans="1:10">
      <c r="A771" t="s">
        <v>805</v>
      </c>
      <c r="B771">
        <v>1</v>
      </c>
      <c r="C771">
        <v>14</v>
      </c>
      <c r="D771" s="1">
        <v>15675</v>
      </c>
      <c r="E771">
        <v>20</v>
      </c>
      <c r="F771">
        <v>44470360</v>
      </c>
      <c r="G771">
        <v>1</v>
      </c>
      <c r="H771">
        <v>1595</v>
      </c>
      <c r="I771">
        <v>7.6542903808047097E-2</v>
      </c>
      <c r="J771" s="5">
        <f t="shared" si="12"/>
        <v>1.116095065969767</v>
      </c>
    </row>
    <row r="772" spans="1:10">
      <c r="A772" t="s">
        <v>1787</v>
      </c>
      <c r="B772">
        <v>2</v>
      </c>
      <c r="C772">
        <v>3</v>
      </c>
      <c r="D772" s="1">
        <v>2635</v>
      </c>
      <c r="E772">
        <v>20</v>
      </c>
      <c r="F772">
        <v>44517266</v>
      </c>
      <c r="G772">
        <v>1</v>
      </c>
      <c r="H772">
        <v>1678</v>
      </c>
      <c r="I772">
        <v>0.1125897798968</v>
      </c>
      <c r="J772" s="5">
        <f t="shared" si="12"/>
        <v>0.94850102987425977</v>
      </c>
    </row>
    <row r="773" spans="1:10">
      <c r="A773" t="s">
        <v>571</v>
      </c>
      <c r="B773">
        <v>39</v>
      </c>
      <c r="C773">
        <v>9078</v>
      </c>
      <c r="D773" s="1">
        <v>147094</v>
      </c>
      <c r="E773">
        <v>20</v>
      </c>
      <c r="F773">
        <v>45838380</v>
      </c>
      <c r="G773">
        <v>6</v>
      </c>
      <c r="H773">
        <v>22860</v>
      </c>
      <c r="I773">
        <v>7.7564192666584302E-3</v>
      </c>
      <c r="J773" s="5">
        <f t="shared" si="12"/>
        <v>2.1103387235393245</v>
      </c>
    </row>
    <row r="774" spans="1:10">
      <c r="A774" t="s">
        <v>1608</v>
      </c>
      <c r="B774">
        <v>6</v>
      </c>
      <c r="C774">
        <v>94</v>
      </c>
      <c r="D774" s="1">
        <v>2252</v>
      </c>
      <c r="E774">
        <v>20</v>
      </c>
      <c r="F774">
        <v>45947245</v>
      </c>
      <c r="G774">
        <v>1</v>
      </c>
      <c r="H774">
        <v>383</v>
      </c>
      <c r="I774">
        <v>0.24325275337887001</v>
      </c>
      <c r="J774" s="5">
        <f t="shared" si="12"/>
        <v>0.61394223525084457</v>
      </c>
    </row>
    <row r="775" spans="1:10">
      <c r="A775" t="s">
        <v>1974</v>
      </c>
      <c r="B775">
        <v>5</v>
      </c>
      <c r="C775">
        <v>43</v>
      </c>
      <c r="D775" s="1">
        <v>203628</v>
      </c>
      <c r="E775">
        <v>20</v>
      </c>
      <c r="F775">
        <v>47240792</v>
      </c>
      <c r="G775">
        <v>1</v>
      </c>
      <c r="H775">
        <v>1366</v>
      </c>
      <c r="I775">
        <v>0.212510263871034</v>
      </c>
      <c r="J775" s="5">
        <f t="shared" si="12"/>
        <v>0.6726200894494081</v>
      </c>
    </row>
    <row r="776" spans="1:10">
      <c r="A776" t="s">
        <v>2066</v>
      </c>
      <c r="B776">
        <v>1</v>
      </c>
      <c r="C776">
        <v>3</v>
      </c>
      <c r="D776" s="1">
        <v>17507</v>
      </c>
      <c r="E776">
        <v>20</v>
      </c>
      <c r="F776">
        <v>48552913</v>
      </c>
      <c r="G776">
        <v>1</v>
      </c>
      <c r="H776">
        <v>3022</v>
      </c>
      <c r="I776">
        <v>7.6542903808047097E-2</v>
      </c>
      <c r="J776" s="5">
        <f t="shared" si="12"/>
        <v>1.116095065969767</v>
      </c>
    </row>
    <row r="777" spans="1:10">
      <c r="A777" t="s">
        <v>573</v>
      </c>
      <c r="B777">
        <v>29</v>
      </c>
      <c r="C777">
        <v>3322</v>
      </c>
      <c r="D777" s="1">
        <v>47229</v>
      </c>
      <c r="E777">
        <v>20</v>
      </c>
      <c r="F777">
        <v>54987167</v>
      </c>
      <c r="G777">
        <v>1</v>
      </c>
      <c r="H777">
        <v>6964</v>
      </c>
      <c r="I777">
        <v>0.69726235123276603</v>
      </c>
      <c r="J777" s="5">
        <f t="shared" si="12"/>
        <v>0.15660378394649424</v>
      </c>
    </row>
    <row r="778" spans="1:10">
      <c r="A778" t="s">
        <v>1961</v>
      </c>
      <c r="B778">
        <v>0</v>
      </c>
      <c r="C778">
        <v>0</v>
      </c>
      <c r="D778" s="1">
        <v>3459</v>
      </c>
      <c r="E778">
        <v>20</v>
      </c>
      <c r="F778">
        <v>58511893</v>
      </c>
      <c r="G778">
        <v>1</v>
      </c>
      <c r="H778">
        <v>1112</v>
      </c>
      <c r="I778">
        <v>3.9032763639132703E-2</v>
      </c>
      <c r="J778" s="5">
        <f t="shared" si="12"/>
        <v>1.4085706982515669</v>
      </c>
    </row>
    <row r="779" spans="1:10">
      <c r="A779" t="s">
        <v>574</v>
      </c>
      <c r="B779">
        <v>13</v>
      </c>
      <c r="C779">
        <v>374</v>
      </c>
      <c r="D779" s="1">
        <v>6788</v>
      </c>
      <c r="E779">
        <v>20</v>
      </c>
      <c r="F779">
        <v>62704536</v>
      </c>
      <c r="G779">
        <v>1</v>
      </c>
      <c r="H779">
        <v>4486</v>
      </c>
      <c r="I779">
        <v>0.42736196806517901</v>
      </c>
      <c r="J779" s="5">
        <f t="shared" si="12"/>
        <v>0.36920412932766489</v>
      </c>
    </row>
    <row r="780" spans="1:10">
      <c r="A780" t="s">
        <v>575</v>
      </c>
      <c r="B780">
        <v>13</v>
      </c>
      <c r="C780">
        <v>2462</v>
      </c>
      <c r="D780" s="1">
        <v>61116</v>
      </c>
      <c r="E780">
        <v>21</v>
      </c>
      <c r="F780">
        <v>15857548</v>
      </c>
      <c r="G780">
        <v>4</v>
      </c>
      <c r="H780">
        <v>4370</v>
      </c>
      <c r="I780">
        <v>3.6602223309652E-3</v>
      </c>
      <c r="J780" s="5">
        <f t="shared" si="12"/>
        <v>2.4364925336824408</v>
      </c>
    </row>
    <row r="781" spans="1:10">
      <c r="A781" t="s">
        <v>1817</v>
      </c>
      <c r="B781">
        <v>0</v>
      </c>
      <c r="C781">
        <v>0</v>
      </c>
      <c r="D781" s="1">
        <v>103571</v>
      </c>
      <c r="E781">
        <v>21</v>
      </c>
      <c r="F781">
        <v>16333555</v>
      </c>
      <c r="G781">
        <v>1</v>
      </c>
      <c r="H781">
        <v>9444</v>
      </c>
      <c r="I781">
        <v>3.9032763639132703E-2</v>
      </c>
      <c r="J781" s="5">
        <f t="shared" si="12"/>
        <v>1.4085706982515669</v>
      </c>
    </row>
    <row r="782" spans="1:10">
      <c r="A782" t="s">
        <v>577</v>
      </c>
      <c r="B782">
        <v>7</v>
      </c>
      <c r="C782">
        <v>463</v>
      </c>
      <c r="D782" s="1">
        <v>11174</v>
      </c>
      <c r="E782">
        <v>21</v>
      </c>
      <c r="F782">
        <v>27096791</v>
      </c>
      <c r="G782">
        <v>1</v>
      </c>
      <c r="H782">
        <v>9698</v>
      </c>
      <c r="I782">
        <v>0.27279583447986999</v>
      </c>
      <c r="J782" s="5">
        <f t="shared" si="12"/>
        <v>0.56416226552662396</v>
      </c>
    </row>
    <row r="783" spans="1:10">
      <c r="A783" t="s">
        <v>2403</v>
      </c>
      <c r="B783">
        <v>3</v>
      </c>
      <c r="C783">
        <v>530</v>
      </c>
      <c r="D783" s="1">
        <v>29868</v>
      </c>
      <c r="E783">
        <v>21</v>
      </c>
      <c r="F783">
        <v>30396937</v>
      </c>
      <c r="G783">
        <v>1</v>
      </c>
      <c r="H783">
        <v>8821</v>
      </c>
      <c r="I783">
        <v>0.147230438569041</v>
      </c>
      <c r="J783" s="5">
        <f t="shared" si="12"/>
        <v>0.83200239423770883</v>
      </c>
    </row>
    <row r="784" spans="1:10">
      <c r="A784" t="s">
        <v>1000</v>
      </c>
      <c r="B784">
        <v>4</v>
      </c>
      <c r="C784">
        <v>76</v>
      </c>
      <c r="D784" s="1">
        <v>25604</v>
      </c>
      <c r="E784">
        <v>21</v>
      </c>
      <c r="F784">
        <v>34144410</v>
      </c>
      <c r="G784">
        <v>1</v>
      </c>
      <c r="H784">
        <v>69</v>
      </c>
      <c r="I784">
        <v>0.180519703920903</v>
      </c>
      <c r="J784" s="5">
        <f t="shared" si="12"/>
        <v>0.74347538745869146</v>
      </c>
    </row>
    <row r="785" spans="1:10">
      <c r="A785" t="s">
        <v>1391</v>
      </c>
      <c r="B785">
        <v>8</v>
      </c>
      <c r="C785">
        <v>150</v>
      </c>
      <c r="D785" s="1">
        <v>38960</v>
      </c>
      <c r="E785">
        <v>21</v>
      </c>
      <c r="F785">
        <v>34876238</v>
      </c>
      <c r="G785">
        <v>2</v>
      </c>
      <c r="H785">
        <v>10422</v>
      </c>
      <c r="I785">
        <v>5.56416169609446E-2</v>
      </c>
      <c r="J785" s="5">
        <f t="shared" si="12"/>
        <v>1.254600257777547</v>
      </c>
    </row>
    <row r="786" spans="1:10">
      <c r="A786" t="s">
        <v>899</v>
      </c>
      <c r="B786">
        <v>1</v>
      </c>
      <c r="C786">
        <v>1</v>
      </c>
      <c r="D786" s="1">
        <v>12401</v>
      </c>
      <c r="E786">
        <v>21</v>
      </c>
      <c r="F786">
        <v>35275757</v>
      </c>
      <c r="G786">
        <v>1</v>
      </c>
      <c r="H786">
        <v>2002</v>
      </c>
      <c r="I786">
        <v>7.6542903808047097E-2</v>
      </c>
      <c r="J786" s="5">
        <f t="shared" si="12"/>
        <v>1.116095065969767</v>
      </c>
    </row>
    <row r="787" spans="1:10">
      <c r="A787" t="s">
        <v>1326</v>
      </c>
      <c r="B787">
        <v>2</v>
      </c>
      <c r="C787">
        <v>4</v>
      </c>
      <c r="D787" s="1">
        <v>13694</v>
      </c>
      <c r="E787">
        <v>21</v>
      </c>
      <c r="F787">
        <v>35747748</v>
      </c>
      <c r="G787">
        <v>1</v>
      </c>
      <c r="H787">
        <v>322</v>
      </c>
      <c r="I787">
        <v>0.1125897798968</v>
      </c>
      <c r="J787" s="5">
        <f t="shared" si="12"/>
        <v>0.94850102987425977</v>
      </c>
    </row>
    <row r="788" spans="1:10">
      <c r="A788" t="s">
        <v>1267</v>
      </c>
      <c r="B788">
        <v>7</v>
      </c>
      <c r="C788">
        <v>262</v>
      </c>
      <c r="D788" s="1">
        <v>147820</v>
      </c>
      <c r="E788">
        <v>21</v>
      </c>
      <c r="F788">
        <v>38739858</v>
      </c>
      <c r="G788">
        <v>1</v>
      </c>
      <c r="H788">
        <v>395</v>
      </c>
      <c r="I788">
        <v>0.27279583447986999</v>
      </c>
      <c r="J788" s="5">
        <f t="shared" si="12"/>
        <v>0.56416226552662396</v>
      </c>
    </row>
    <row r="789" spans="1:10">
      <c r="A789" t="s">
        <v>583</v>
      </c>
      <c r="B789">
        <v>31</v>
      </c>
      <c r="C789">
        <v>8777</v>
      </c>
      <c r="D789" s="1">
        <v>122359</v>
      </c>
      <c r="E789">
        <v>21</v>
      </c>
      <c r="F789">
        <v>45285115</v>
      </c>
      <c r="G789">
        <v>3</v>
      </c>
      <c r="H789">
        <v>30320</v>
      </c>
      <c r="I789">
        <v>0.145904474373137</v>
      </c>
      <c r="J789" s="5">
        <f t="shared" si="12"/>
        <v>0.83593138962973135</v>
      </c>
    </row>
    <row r="790" spans="1:10">
      <c r="A790" t="s">
        <v>2013</v>
      </c>
      <c r="B790">
        <v>0</v>
      </c>
      <c r="C790">
        <v>0</v>
      </c>
      <c r="D790" s="1">
        <v>23855</v>
      </c>
      <c r="E790">
        <v>21</v>
      </c>
      <c r="F790">
        <v>45527207</v>
      </c>
      <c r="G790">
        <v>1</v>
      </c>
      <c r="H790">
        <v>6174</v>
      </c>
      <c r="I790">
        <v>3.9032763639132703E-2</v>
      </c>
      <c r="J790" s="5">
        <f t="shared" si="12"/>
        <v>1.4085706982515669</v>
      </c>
    </row>
    <row r="791" spans="1:10">
      <c r="A791" t="s">
        <v>1220</v>
      </c>
      <c r="B791">
        <v>4</v>
      </c>
      <c r="C791">
        <v>1744</v>
      </c>
      <c r="D791" s="1">
        <v>86173</v>
      </c>
      <c r="E791">
        <v>22</v>
      </c>
      <c r="F791">
        <v>19023794</v>
      </c>
      <c r="G791">
        <v>1</v>
      </c>
      <c r="H791">
        <v>6239</v>
      </c>
      <c r="I791">
        <v>0.180519703920903</v>
      </c>
      <c r="J791" s="5">
        <f t="shared" si="12"/>
        <v>0.74347538745869146</v>
      </c>
    </row>
    <row r="792" spans="1:10">
      <c r="A792" t="s">
        <v>2381</v>
      </c>
      <c r="B792">
        <v>22</v>
      </c>
      <c r="C792">
        <v>566</v>
      </c>
      <c r="D792" s="1">
        <v>66320</v>
      </c>
      <c r="E792">
        <v>22</v>
      </c>
      <c r="F792">
        <v>19863039</v>
      </c>
      <c r="G792">
        <v>1</v>
      </c>
      <c r="H792">
        <v>64</v>
      </c>
      <c r="I792">
        <v>0.599883657343943</v>
      </c>
      <c r="J792" s="5">
        <f t="shared" si="12"/>
        <v>0.22193296940447435</v>
      </c>
    </row>
    <row r="793" spans="1:10">
      <c r="A793" t="s">
        <v>2389</v>
      </c>
      <c r="B793">
        <v>6</v>
      </c>
      <c r="C793">
        <v>347</v>
      </c>
      <c r="D793" s="1">
        <v>56367</v>
      </c>
      <c r="E793">
        <v>22</v>
      </c>
      <c r="F793">
        <v>21921956</v>
      </c>
      <c r="G793">
        <v>1</v>
      </c>
      <c r="H793">
        <v>6794</v>
      </c>
      <c r="I793">
        <v>0.24325275337887001</v>
      </c>
      <c r="J793" s="5">
        <f t="shared" si="12"/>
        <v>0.61394223525084457</v>
      </c>
    </row>
    <row r="794" spans="1:10">
      <c r="A794" t="s">
        <v>587</v>
      </c>
      <c r="B794">
        <v>34</v>
      </c>
      <c r="C794">
        <v>6100</v>
      </c>
      <c r="D794" s="1">
        <v>55683</v>
      </c>
      <c r="E794">
        <v>22</v>
      </c>
      <c r="F794">
        <v>25115000</v>
      </c>
      <c r="G794">
        <v>2</v>
      </c>
      <c r="H794">
        <v>1844</v>
      </c>
      <c r="I794">
        <v>0.41278221054269598</v>
      </c>
      <c r="J794" s="5">
        <f t="shared" si="12"/>
        <v>0.38427902753786908</v>
      </c>
    </row>
    <row r="795" spans="1:10">
      <c r="A795" t="s">
        <v>588</v>
      </c>
      <c r="B795">
        <v>20</v>
      </c>
      <c r="C795">
        <v>4041</v>
      </c>
      <c r="D795" s="1">
        <v>32374</v>
      </c>
      <c r="E795">
        <v>22</v>
      </c>
      <c r="F795">
        <v>26847446</v>
      </c>
      <c r="G795">
        <v>1</v>
      </c>
      <c r="H795">
        <v>2991</v>
      </c>
      <c r="I795">
        <v>0.56670067827297399</v>
      </c>
      <c r="J795" s="5">
        <f t="shared" si="12"/>
        <v>0.24664626755960942</v>
      </c>
    </row>
    <row r="796" spans="1:10">
      <c r="A796" t="s">
        <v>590</v>
      </c>
      <c r="B796">
        <v>5</v>
      </c>
      <c r="C796">
        <v>34</v>
      </c>
      <c r="D796" s="1">
        <v>60902</v>
      </c>
      <c r="E796">
        <v>22</v>
      </c>
      <c r="F796">
        <v>29723670</v>
      </c>
      <c r="G796">
        <v>1</v>
      </c>
      <c r="H796">
        <v>1005</v>
      </c>
      <c r="I796">
        <v>0.212510263871034</v>
      </c>
      <c r="J796" s="5">
        <f t="shared" si="12"/>
        <v>0.6726200894494081</v>
      </c>
    </row>
    <row r="797" spans="1:10">
      <c r="A797" t="s">
        <v>591</v>
      </c>
      <c r="B797">
        <v>28</v>
      </c>
      <c r="C797">
        <v>33151</v>
      </c>
      <c r="D797" s="1">
        <v>96606</v>
      </c>
      <c r="E797">
        <v>22</v>
      </c>
      <c r="F797">
        <v>30476452</v>
      </c>
      <c r="G797">
        <v>1</v>
      </c>
      <c r="H797">
        <v>1437</v>
      </c>
      <c r="I797">
        <v>0.68495645281153394</v>
      </c>
      <c r="J797" s="5">
        <f t="shared" si="12"/>
        <v>0.16433703858761861</v>
      </c>
    </row>
    <row r="798" spans="1:10">
      <c r="A798" t="s">
        <v>2044</v>
      </c>
      <c r="B798">
        <v>1</v>
      </c>
      <c r="C798">
        <v>7</v>
      </c>
      <c r="D798" s="1">
        <v>289802</v>
      </c>
      <c r="E798">
        <v>22</v>
      </c>
      <c r="F798">
        <v>36134783</v>
      </c>
      <c r="G798">
        <v>1</v>
      </c>
      <c r="H798">
        <v>330</v>
      </c>
      <c r="I798">
        <v>7.6542903808047097E-2</v>
      </c>
      <c r="J798" s="5">
        <f t="shared" si="12"/>
        <v>1.116095065969767</v>
      </c>
    </row>
    <row r="799" spans="1:10">
      <c r="A799" t="s">
        <v>1754</v>
      </c>
      <c r="B799">
        <v>10</v>
      </c>
      <c r="C799">
        <v>224</v>
      </c>
      <c r="D799" s="1">
        <v>106740</v>
      </c>
      <c r="E799">
        <v>22</v>
      </c>
      <c r="F799">
        <v>36677323</v>
      </c>
      <c r="G799">
        <v>1</v>
      </c>
      <c r="H799">
        <v>403</v>
      </c>
      <c r="I799">
        <v>0.35468724534733298</v>
      </c>
      <c r="J799" s="5">
        <f t="shared" si="12"/>
        <v>0.45015442859844806</v>
      </c>
    </row>
    <row r="800" spans="1:10">
      <c r="A800" t="s">
        <v>1399</v>
      </c>
      <c r="B800">
        <v>6</v>
      </c>
      <c r="C800">
        <v>943</v>
      </c>
      <c r="D800" s="1">
        <v>25090</v>
      </c>
      <c r="E800">
        <v>22</v>
      </c>
      <c r="F800">
        <v>38004480</v>
      </c>
      <c r="G800">
        <v>1</v>
      </c>
      <c r="H800">
        <v>5587</v>
      </c>
      <c r="I800">
        <v>0.24325275337887001</v>
      </c>
      <c r="J800" s="5">
        <f t="shared" si="12"/>
        <v>0.61394223525084457</v>
      </c>
    </row>
    <row r="801" spans="1:10">
      <c r="A801" t="s">
        <v>593</v>
      </c>
      <c r="B801">
        <v>22</v>
      </c>
      <c r="C801">
        <v>2146</v>
      </c>
      <c r="D801" s="1">
        <v>70260</v>
      </c>
      <c r="E801">
        <v>22</v>
      </c>
      <c r="F801">
        <v>38507501</v>
      </c>
      <c r="G801">
        <v>1</v>
      </c>
      <c r="H801">
        <v>9917</v>
      </c>
      <c r="I801">
        <v>0.599883657343943</v>
      </c>
      <c r="J801" s="5">
        <f t="shared" si="12"/>
        <v>0.22193296940447435</v>
      </c>
    </row>
    <row r="802" spans="1:10">
      <c r="A802" t="s">
        <v>594</v>
      </c>
      <c r="B802">
        <v>17</v>
      </c>
      <c r="C802">
        <v>314</v>
      </c>
      <c r="D802" s="1">
        <v>290991</v>
      </c>
      <c r="E802">
        <v>22</v>
      </c>
      <c r="F802">
        <v>40440820</v>
      </c>
      <c r="G802">
        <v>3</v>
      </c>
      <c r="H802">
        <v>6165</v>
      </c>
      <c r="I802">
        <v>4.1218540149987902E-2</v>
      </c>
      <c r="J802" s="5">
        <f t="shared" si="12"/>
        <v>1.3849073938288075</v>
      </c>
    </row>
    <row r="803" spans="1:10">
      <c r="A803" t="s">
        <v>1610</v>
      </c>
      <c r="B803">
        <v>24</v>
      </c>
      <c r="C803">
        <v>2883</v>
      </c>
      <c r="D803" s="1">
        <v>4960</v>
      </c>
      <c r="E803">
        <v>22</v>
      </c>
      <c r="F803">
        <v>46435788</v>
      </c>
      <c r="G803">
        <v>1</v>
      </c>
      <c r="H803">
        <v>181</v>
      </c>
      <c r="I803">
        <v>0.63052690881775797</v>
      </c>
      <c r="J803" s="5">
        <f t="shared" si="12"/>
        <v>0.20029637443317438</v>
      </c>
    </row>
    <row r="804" spans="1:10">
      <c r="A804" t="s">
        <v>1002</v>
      </c>
      <c r="B804">
        <v>7</v>
      </c>
      <c r="C804">
        <v>783</v>
      </c>
      <c r="D804" s="1">
        <v>3686</v>
      </c>
      <c r="E804">
        <v>22</v>
      </c>
      <c r="F804">
        <v>46446338</v>
      </c>
      <c r="G804">
        <v>1</v>
      </c>
      <c r="H804">
        <v>7399</v>
      </c>
      <c r="I804">
        <v>0.27279583447986999</v>
      </c>
      <c r="J804" s="5">
        <f t="shared" si="12"/>
        <v>0.56416226552662396</v>
      </c>
    </row>
    <row r="805" spans="1:10">
      <c r="A805" t="s">
        <v>597</v>
      </c>
      <c r="B805">
        <v>24</v>
      </c>
      <c r="C805">
        <v>4979</v>
      </c>
      <c r="D805" s="1">
        <v>4675</v>
      </c>
      <c r="E805">
        <v>22</v>
      </c>
      <c r="F805">
        <v>46449725</v>
      </c>
      <c r="G805">
        <v>4</v>
      </c>
      <c r="H805">
        <v>426</v>
      </c>
      <c r="I805">
        <v>2.24312037196987E-2</v>
      </c>
      <c r="J805" s="5">
        <f t="shared" si="12"/>
        <v>1.6491474203628169</v>
      </c>
    </row>
    <row r="806" spans="1:10">
      <c r="A806" t="s">
        <v>1716</v>
      </c>
      <c r="B806">
        <v>22</v>
      </c>
      <c r="C806">
        <v>2435</v>
      </c>
      <c r="D806" s="1">
        <v>26539</v>
      </c>
      <c r="E806">
        <v>22</v>
      </c>
      <c r="F806">
        <v>50497819</v>
      </c>
      <c r="G806">
        <v>1</v>
      </c>
      <c r="H806">
        <v>200</v>
      </c>
      <c r="I806">
        <v>0.599883657343943</v>
      </c>
      <c r="J806" s="5">
        <f t="shared" si="12"/>
        <v>0.22193296940447435</v>
      </c>
    </row>
    <row r="807" spans="1:10">
      <c r="A807" t="s">
        <v>1729</v>
      </c>
      <c r="B807">
        <v>11</v>
      </c>
      <c r="C807">
        <v>1688</v>
      </c>
      <c r="D807" s="1">
        <v>71681</v>
      </c>
      <c r="E807">
        <v>22</v>
      </c>
      <c r="F807">
        <v>50528434</v>
      </c>
      <c r="G807">
        <v>1</v>
      </c>
      <c r="H807">
        <v>362</v>
      </c>
      <c r="I807">
        <v>0.37988248033626798</v>
      </c>
      <c r="J807" s="5">
        <f t="shared" si="12"/>
        <v>0.42035073505473536</v>
      </c>
    </row>
    <row r="808" spans="1:10">
      <c r="A808" t="s">
        <v>1675</v>
      </c>
      <c r="B808">
        <v>3</v>
      </c>
      <c r="C808">
        <v>505</v>
      </c>
      <c r="D808" s="1">
        <v>8759</v>
      </c>
      <c r="E808">
        <v>22</v>
      </c>
      <c r="F808">
        <v>50691330</v>
      </c>
      <c r="G808">
        <v>1</v>
      </c>
      <c r="H808">
        <v>1373</v>
      </c>
      <c r="I808">
        <v>0.147230438569041</v>
      </c>
      <c r="J808" s="5">
        <f t="shared" si="12"/>
        <v>0.83200239423770883</v>
      </c>
    </row>
    <row r="809" spans="1:10">
      <c r="A809" t="s">
        <v>2445</v>
      </c>
      <c r="B809">
        <v>28</v>
      </c>
      <c r="C809">
        <v>4404</v>
      </c>
      <c r="D809" s="1">
        <v>128723</v>
      </c>
      <c r="E809">
        <v>23</v>
      </c>
      <c r="F809">
        <v>9983794</v>
      </c>
      <c r="G809">
        <v>1</v>
      </c>
      <c r="H809">
        <v>99</v>
      </c>
      <c r="I809">
        <v>0.68495645281153394</v>
      </c>
      <c r="J809" s="5">
        <f t="shared" si="12"/>
        <v>0.16433703858761861</v>
      </c>
    </row>
    <row r="810" spans="1:10">
      <c r="A810" t="s">
        <v>2021</v>
      </c>
      <c r="B810">
        <v>2</v>
      </c>
      <c r="C810">
        <v>3</v>
      </c>
      <c r="D810" s="1">
        <v>20422</v>
      </c>
      <c r="E810">
        <v>23</v>
      </c>
      <c r="F810">
        <v>13707340</v>
      </c>
      <c r="G810">
        <v>1</v>
      </c>
      <c r="H810">
        <v>55</v>
      </c>
      <c r="I810">
        <v>0.1125897798968</v>
      </c>
      <c r="J810" s="5">
        <f t="shared" si="12"/>
        <v>0.94850102987425977</v>
      </c>
    </row>
    <row r="811" spans="1:10">
      <c r="A811" t="s">
        <v>938</v>
      </c>
      <c r="B811">
        <v>13</v>
      </c>
      <c r="C811">
        <v>2316</v>
      </c>
      <c r="D811" s="1">
        <v>55752</v>
      </c>
      <c r="E811">
        <v>23</v>
      </c>
      <c r="F811">
        <v>15518899</v>
      </c>
      <c r="G811">
        <v>2</v>
      </c>
      <c r="H811">
        <v>99</v>
      </c>
      <c r="I811">
        <v>0.114329914425105</v>
      </c>
      <c r="J811" s="5">
        <f t="shared" si="12"/>
        <v>0.94184012157349528</v>
      </c>
    </row>
    <row r="812" spans="1:10">
      <c r="A812" t="s">
        <v>600</v>
      </c>
      <c r="B812">
        <v>15</v>
      </c>
      <c r="C812">
        <v>1006</v>
      </c>
      <c r="D812" s="1">
        <v>280277</v>
      </c>
      <c r="E812">
        <v>23</v>
      </c>
      <c r="F812">
        <v>21392535</v>
      </c>
      <c r="G812">
        <v>1</v>
      </c>
      <c r="H812">
        <v>360</v>
      </c>
      <c r="I812">
        <v>0.47120831308165101</v>
      </c>
      <c r="J812" s="5">
        <f t="shared" si="12"/>
        <v>0.32678705630745375</v>
      </c>
    </row>
    <row r="813" spans="1:10">
      <c r="A813" t="s">
        <v>601</v>
      </c>
      <c r="B813">
        <v>6</v>
      </c>
      <c r="C813">
        <v>101</v>
      </c>
      <c r="D813" s="1">
        <v>23861</v>
      </c>
      <c r="E813">
        <v>23</v>
      </c>
      <c r="F813">
        <v>24073064</v>
      </c>
      <c r="G813">
        <v>1</v>
      </c>
      <c r="H813">
        <v>11562</v>
      </c>
      <c r="I813">
        <v>0.24325275337887001</v>
      </c>
      <c r="J813" s="5">
        <f t="shared" si="12"/>
        <v>0.61394223525084457</v>
      </c>
    </row>
    <row r="814" spans="1:10">
      <c r="A814" t="s">
        <v>1944</v>
      </c>
      <c r="B814">
        <v>4</v>
      </c>
      <c r="C814">
        <v>59</v>
      </c>
      <c r="D814" s="1">
        <v>303037</v>
      </c>
      <c r="E814">
        <v>23</v>
      </c>
      <c r="F814">
        <v>24712063</v>
      </c>
      <c r="G814">
        <v>1</v>
      </c>
      <c r="H814">
        <v>3778</v>
      </c>
      <c r="I814">
        <v>0.180519703920903</v>
      </c>
      <c r="J814" s="5">
        <f t="shared" si="12"/>
        <v>0.74347538745869146</v>
      </c>
    </row>
    <row r="815" spans="1:10">
      <c r="A815" t="s">
        <v>1407</v>
      </c>
      <c r="B815">
        <v>1</v>
      </c>
      <c r="C815">
        <v>14</v>
      </c>
      <c r="D815" s="1">
        <v>77249</v>
      </c>
      <c r="E815">
        <v>23</v>
      </c>
      <c r="F815">
        <v>30671475</v>
      </c>
      <c r="G815">
        <v>1</v>
      </c>
      <c r="H815">
        <v>180</v>
      </c>
      <c r="I815">
        <v>7.6542903808047097E-2</v>
      </c>
      <c r="J815" s="5">
        <f t="shared" si="12"/>
        <v>1.116095065969767</v>
      </c>
    </row>
    <row r="816" spans="1:10">
      <c r="A816" t="s">
        <v>1188</v>
      </c>
      <c r="B816">
        <v>4</v>
      </c>
      <c r="C816">
        <v>128</v>
      </c>
      <c r="D816" s="1">
        <v>33445</v>
      </c>
      <c r="E816">
        <v>23</v>
      </c>
      <c r="F816">
        <v>37639269</v>
      </c>
      <c r="G816">
        <v>1</v>
      </c>
      <c r="H816">
        <v>303</v>
      </c>
      <c r="I816">
        <v>0.180519703920903</v>
      </c>
      <c r="J816" s="5">
        <f t="shared" si="12"/>
        <v>0.74347538745869146</v>
      </c>
    </row>
    <row r="817" spans="1:10">
      <c r="A817" t="s">
        <v>1710</v>
      </c>
      <c r="B817">
        <v>6</v>
      </c>
      <c r="C817">
        <v>110</v>
      </c>
      <c r="D817" s="1">
        <v>5097</v>
      </c>
      <c r="E817">
        <v>23</v>
      </c>
      <c r="F817">
        <v>38660684</v>
      </c>
      <c r="G817">
        <v>2</v>
      </c>
      <c r="H817">
        <v>206</v>
      </c>
      <c r="I817">
        <v>3.6451185549369901E-2</v>
      </c>
      <c r="J817" s="5">
        <f t="shared" si="12"/>
        <v>1.4382883419913766</v>
      </c>
    </row>
    <row r="818" spans="1:10">
      <c r="A818" t="s">
        <v>2409</v>
      </c>
      <c r="B818">
        <v>3</v>
      </c>
      <c r="C818">
        <v>662</v>
      </c>
      <c r="D818" s="1">
        <v>150943</v>
      </c>
      <c r="E818">
        <v>23</v>
      </c>
      <c r="F818">
        <v>40944887</v>
      </c>
      <c r="G818">
        <v>1</v>
      </c>
      <c r="H818">
        <v>493</v>
      </c>
      <c r="I818">
        <v>0.147230438569041</v>
      </c>
      <c r="J818" s="5">
        <f t="shared" si="12"/>
        <v>0.83200239423770883</v>
      </c>
    </row>
    <row r="819" spans="1:10">
      <c r="A819" t="s">
        <v>1379</v>
      </c>
      <c r="B819">
        <v>7</v>
      </c>
      <c r="C819">
        <v>81</v>
      </c>
      <c r="D819" s="1">
        <v>19336</v>
      </c>
      <c r="E819">
        <v>23</v>
      </c>
      <c r="F819">
        <v>44382885</v>
      </c>
      <c r="G819">
        <v>1</v>
      </c>
      <c r="H819">
        <v>574</v>
      </c>
      <c r="I819">
        <v>0.27279583447986999</v>
      </c>
      <c r="J819" s="5">
        <f t="shared" si="12"/>
        <v>0.56416226552662396</v>
      </c>
    </row>
    <row r="820" spans="1:10">
      <c r="A820" t="s">
        <v>1126</v>
      </c>
      <c r="B820">
        <v>7</v>
      </c>
      <c r="C820">
        <v>2152</v>
      </c>
      <c r="D820" s="1">
        <v>24646</v>
      </c>
      <c r="E820">
        <v>23</v>
      </c>
      <c r="F820">
        <v>46433191</v>
      </c>
      <c r="G820">
        <v>1</v>
      </c>
      <c r="H820">
        <v>513</v>
      </c>
      <c r="I820">
        <v>0.27279583447986999</v>
      </c>
      <c r="J820" s="5">
        <f t="shared" si="12"/>
        <v>0.56416226552662396</v>
      </c>
    </row>
    <row r="821" spans="1:10">
      <c r="A821" t="s">
        <v>1778</v>
      </c>
      <c r="B821">
        <v>4</v>
      </c>
      <c r="C821">
        <v>296</v>
      </c>
      <c r="D821" s="1">
        <v>2994</v>
      </c>
      <c r="E821">
        <v>23</v>
      </c>
      <c r="F821">
        <v>47001615</v>
      </c>
      <c r="G821">
        <v>1</v>
      </c>
      <c r="H821">
        <v>50</v>
      </c>
      <c r="I821">
        <v>0.180519703920903</v>
      </c>
      <c r="J821" s="5">
        <f t="shared" si="12"/>
        <v>0.74347538745869146</v>
      </c>
    </row>
    <row r="822" spans="1:10">
      <c r="A822" t="s">
        <v>2384</v>
      </c>
      <c r="B822">
        <v>4</v>
      </c>
      <c r="C822">
        <v>29</v>
      </c>
      <c r="D822" s="1">
        <v>24328</v>
      </c>
      <c r="E822">
        <v>23</v>
      </c>
      <c r="F822">
        <v>47050198</v>
      </c>
      <c r="G822">
        <v>1</v>
      </c>
      <c r="H822">
        <v>16144</v>
      </c>
      <c r="I822">
        <v>0.180519703920903</v>
      </c>
      <c r="J822" s="5">
        <f t="shared" si="12"/>
        <v>0.74347538745869146</v>
      </c>
    </row>
    <row r="823" spans="1:10">
      <c r="A823" t="s">
        <v>2043</v>
      </c>
      <c r="B823">
        <v>1</v>
      </c>
      <c r="C823">
        <v>47</v>
      </c>
      <c r="D823" s="1">
        <v>3969</v>
      </c>
      <c r="E823">
        <v>23</v>
      </c>
      <c r="F823">
        <v>48432835</v>
      </c>
      <c r="G823">
        <v>1</v>
      </c>
      <c r="H823">
        <v>247</v>
      </c>
      <c r="I823">
        <v>7.6542903808047097E-2</v>
      </c>
      <c r="J823" s="5">
        <f t="shared" si="12"/>
        <v>1.116095065969767</v>
      </c>
    </row>
    <row r="824" spans="1:10">
      <c r="A824" t="s">
        <v>1062</v>
      </c>
      <c r="B824">
        <v>5</v>
      </c>
      <c r="C824">
        <v>87</v>
      </c>
      <c r="D824" s="1">
        <v>15059</v>
      </c>
      <c r="E824">
        <v>23</v>
      </c>
      <c r="F824">
        <v>49091926</v>
      </c>
      <c r="G824">
        <v>1</v>
      </c>
      <c r="H824">
        <v>1809</v>
      </c>
      <c r="I824">
        <v>0.212510263871034</v>
      </c>
      <c r="J824" s="5">
        <f t="shared" si="12"/>
        <v>0.6726200894494081</v>
      </c>
    </row>
    <row r="825" spans="1:10">
      <c r="A825" t="s">
        <v>1354</v>
      </c>
      <c r="B825">
        <v>0</v>
      </c>
      <c r="C825">
        <v>0</v>
      </c>
      <c r="D825" s="1">
        <v>50711</v>
      </c>
      <c r="E825">
        <v>23</v>
      </c>
      <c r="F825">
        <v>54471888</v>
      </c>
      <c r="G825">
        <v>1</v>
      </c>
      <c r="H825">
        <v>541</v>
      </c>
      <c r="I825">
        <v>3.9032763639132703E-2</v>
      </c>
      <c r="J825" s="5">
        <f t="shared" si="12"/>
        <v>1.4085706982515669</v>
      </c>
    </row>
    <row r="826" spans="1:10">
      <c r="A826" t="s">
        <v>856</v>
      </c>
      <c r="B826">
        <v>1</v>
      </c>
      <c r="C826">
        <v>5</v>
      </c>
      <c r="D826" s="1">
        <v>7432</v>
      </c>
      <c r="E826">
        <v>23</v>
      </c>
      <c r="F826">
        <v>55026779</v>
      </c>
      <c r="G826">
        <v>1</v>
      </c>
      <c r="H826">
        <v>4575</v>
      </c>
      <c r="I826">
        <v>7.6542903808047097E-2</v>
      </c>
      <c r="J826" s="5">
        <f t="shared" si="12"/>
        <v>1.116095065969767</v>
      </c>
    </row>
    <row r="827" spans="1:10">
      <c r="A827" t="s">
        <v>714</v>
      </c>
      <c r="B827">
        <v>25</v>
      </c>
      <c r="C827">
        <v>1026</v>
      </c>
      <c r="D827" s="1">
        <v>74282</v>
      </c>
      <c r="E827">
        <v>23</v>
      </c>
      <c r="F827">
        <v>64887510</v>
      </c>
      <c r="G827">
        <v>3</v>
      </c>
      <c r="H827">
        <v>8909</v>
      </c>
      <c r="I827">
        <v>9.4413679031640996E-2</v>
      </c>
      <c r="J827" s="5">
        <f t="shared" si="12"/>
        <v>1.024965078820782</v>
      </c>
    </row>
    <row r="828" spans="1:10">
      <c r="A828" t="s">
        <v>606</v>
      </c>
      <c r="B828">
        <v>5</v>
      </c>
      <c r="C828">
        <v>1969</v>
      </c>
      <c r="D828" s="1">
        <v>391112</v>
      </c>
      <c r="E828">
        <v>23</v>
      </c>
      <c r="F828">
        <v>67262187</v>
      </c>
      <c r="G828">
        <v>2</v>
      </c>
      <c r="H828">
        <v>623</v>
      </c>
      <c r="I828">
        <v>2.80553267563362E-2</v>
      </c>
      <c r="J828" s="5">
        <f t="shared" si="12"/>
        <v>1.5519846687660011</v>
      </c>
    </row>
    <row r="829" spans="1:10">
      <c r="A829" t="s">
        <v>607</v>
      </c>
      <c r="B829">
        <v>14</v>
      </c>
      <c r="C829">
        <v>2335</v>
      </c>
      <c r="D829" s="1">
        <v>78172</v>
      </c>
      <c r="E829">
        <v>23</v>
      </c>
      <c r="F829">
        <v>67867510</v>
      </c>
      <c r="G829">
        <v>1</v>
      </c>
      <c r="H829">
        <v>123</v>
      </c>
      <c r="I829">
        <v>0.449721400462882</v>
      </c>
      <c r="J829" s="5">
        <f t="shared" si="12"/>
        <v>0.34705644558348903</v>
      </c>
    </row>
    <row r="830" spans="1:10">
      <c r="A830" t="s">
        <v>609</v>
      </c>
      <c r="B830">
        <v>27</v>
      </c>
      <c r="C830">
        <v>5769</v>
      </c>
      <c r="D830" s="1">
        <v>4228</v>
      </c>
      <c r="E830">
        <v>23</v>
      </c>
      <c r="F830">
        <v>70327253</v>
      </c>
      <c r="G830">
        <v>1</v>
      </c>
      <c r="H830">
        <v>184</v>
      </c>
      <c r="I830">
        <v>0.67215066720102901</v>
      </c>
      <c r="J830" s="5">
        <f t="shared" si="12"/>
        <v>0.17253336593467297</v>
      </c>
    </row>
    <row r="831" spans="1:10">
      <c r="A831" t="s">
        <v>1691</v>
      </c>
      <c r="B831">
        <v>1</v>
      </c>
      <c r="C831">
        <v>3</v>
      </c>
      <c r="D831" s="1">
        <v>23898</v>
      </c>
      <c r="E831">
        <v>23</v>
      </c>
      <c r="F831">
        <v>70338405</v>
      </c>
      <c r="G831">
        <v>1</v>
      </c>
      <c r="H831">
        <v>8759</v>
      </c>
      <c r="I831">
        <v>7.6542903808047097E-2</v>
      </c>
      <c r="J831" s="5">
        <f t="shared" si="12"/>
        <v>1.116095065969767</v>
      </c>
    </row>
    <row r="832" spans="1:10">
      <c r="A832" t="s">
        <v>610</v>
      </c>
      <c r="B832">
        <v>31</v>
      </c>
      <c r="C832">
        <v>1783</v>
      </c>
      <c r="D832" s="1">
        <v>518928</v>
      </c>
      <c r="E832">
        <v>23</v>
      </c>
      <c r="F832">
        <v>70430034</v>
      </c>
      <c r="G832">
        <v>1</v>
      </c>
      <c r="H832">
        <v>124</v>
      </c>
      <c r="I832">
        <v>0.720451732449642</v>
      </c>
      <c r="J832" s="5">
        <f t="shared" si="12"/>
        <v>0.14239510996860169</v>
      </c>
    </row>
    <row r="833" spans="1:10">
      <c r="A833" t="s">
        <v>718</v>
      </c>
      <c r="B833">
        <v>9</v>
      </c>
      <c r="C833">
        <v>1440</v>
      </c>
      <c r="D833" s="1">
        <v>265439</v>
      </c>
      <c r="E833">
        <v>23</v>
      </c>
      <c r="F833">
        <v>73247970</v>
      </c>
      <c r="G833">
        <v>1</v>
      </c>
      <c r="H833">
        <v>5962</v>
      </c>
      <c r="I833">
        <v>0.32846901263231798</v>
      </c>
      <c r="J833" s="5">
        <f t="shared" ref="J833:J896" si="13">-LOG10(I833)</f>
        <v>0.48350559498566736</v>
      </c>
    </row>
    <row r="834" spans="1:10">
      <c r="A834" t="s">
        <v>1193</v>
      </c>
      <c r="B834">
        <v>11</v>
      </c>
      <c r="C834">
        <v>239</v>
      </c>
      <c r="D834" s="1">
        <v>54957</v>
      </c>
      <c r="E834">
        <v>23</v>
      </c>
      <c r="F834">
        <v>77528130</v>
      </c>
      <c r="G834">
        <v>1</v>
      </c>
      <c r="H834">
        <v>1475</v>
      </c>
      <c r="I834">
        <v>0.37988248033626798</v>
      </c>
      <c r="J834" s="5">
        <f t="shared" si="13"/>
        <v>0.42035073505473536</v>
      </c>
    </row>
    <row r="835" spans="1:10">
      <c r="A835" t="s">
        <v>611</v>
      </c>
      <c r="B835">
        <v>6</v>
      </c>
      <c r="C835">
        <v>515</v>
      </c>
      <c r="D835" s="1">
        <v>175152</v>
      </c>
      <c r="E835">
        <v>23</v>
      </c>
      <c r="F835">
        <v>109245862</v>
      </c>
      <c r="G835">
        <v>1</v>
      </c>
      <c r="H835">
        <v>2176</v>
      </c>
      <c r="I835">
        <v>0.24325275337887001</v>
      </c>
      <c r="J835" s="5">
        <f t="shared" si="13"/>
        <v>0.61394223525084457</v>
      </c>
    </row>
    <row r="836" spans="1:10">
      <c r="A836" t="s">
        <v>1122</v>
      </c>
      <c r="B836">
        <v>12</v>
      </c>
      <c r="C836">
        <v>1253</v>
      </c>
      <c r="D836" s="1">
        <v>122202</v>
      </c>
      <c r="E836">
        <v>23</v>
      </c>
      <c r="F836">
        <v>109917084</v>
      </c>
      <c r="G836">
        <v>1</v>
      </c>
      <c r="H836">
        <v>798</v>
      </c>
      <c r="I836">
        <v>0.40409460896185401</v>
      </c>
      <c r="J836" s="5">
        <f t="shared" si="13"/>
        <v>0.39351694345424909</v>
      </c>
    </row>
    <row r="837" spans="1:10">
      <c r="A837" t="s">
        <v>612</v>
      </c>
      <c r="B837">
        <v>40</v>
      </c>
      <c r="C837">
        <v>4869</v>
      </c>
      <c r="D837" s="1">
        <v>190252</v>
      </c>
      <c r="E837">
        <v>23</v>
      </c>
      <c r="F837">
        <v>117629871</v>
      </c>
      <c r="G837">
        <v>4</v>
      </c>
      <c r="H837">
        <v>9067</v>
      </c>
      <c r="I837">
        <v>9.1792038707401505E-2</v>
      </c>
      <c r="J837" s="5">
        <f t="shared" si="13"/>
        <v>1.0371949843257691</v>
      </c>
    </row>
    <row r="838" spans="1:10">
      <c r="A838" t="s">
        <v>613</v>
      </c>
      <c r="B838">
        <v>49</v>
      </c>
      <c r="C838">
        <v>8246</v>
      </c>
      <c r="D838" s="1">
        <v>77644</v>
      </c>
      <c r="E838">
        <v>23</v>
      </c>
      <c r="F838">
        <v>118749689</v>
      </c>
      <c r="G838">
        <v>1</v>
      </c>
      <c r="H838">
        <v>875</v>
      </c>
      <c r="I838">
        <v>0.86357592799134597</v>
      </c>
      <c r="J838" s="5">
        <f t="shared" si="13"/>
        <v>6.3699472042104827E-2</v>
      </c>
    </row>
    <row r="839" spans="1:10">
      <c r="A839" t="s">
        <v>1903</v>
      </c>
      <c r="B839">
        <v>3</v>
      </c>
      <c r="C839">
        <v>52</v>
      </c>
      <c r="D839" s="1">
        <v>55480</v>
      </c>
      <c r="E839">
        <v>23</v>
      </c>
      <c r="F839">
        <v>133507341</v>
      </c>
      <c r="G839">
        <v>1</v>
      </c>
      <c r="H839">
        <v>6557</v>
      </c>
      <c r="I839">
        <v>0.147230438569041</v>
      </c>
      <c r="J839" s="5">
        <f t="shared" si="13"/>
        <v>0.83200239423770883</v>
      </c>
    </row>
    <row r="840" spans="1:10">
      <c r="A840" t="s">
        <v>1322</v>
      </c>
      <c r="B840">
        <v>0</v>
      </c>
      <c r="C840">
        <v>0</v>
      </c>
      <c r="D840" s="1">
        <v>27666</v>
      </c>
      <c r="E840">
        <v>23</v>
      </c>
      <c r="F840">
        <v>133903596</v>
      </c>
      <c r="G840">
        <v>1</v>
      </c>
      <c r="H840">
        <v>125</v>
      </c>
      <c r="I840">
        <v>3.9032763639132703E-2</v>
      </c>
      <c r="J840" s="5">
        <f t="shared" si="13"/>
        <v>1.4085706982515669</v>
      </c>
    </row>
    <row r="841" spans="1:10">
      <c r="A841" t="s">
        <v>616</v>
      </c>
      <c r="B841">
        <v>53</v>
      </c>
      <c r="C841">
        <v>2625</v>
      </c>
      <c r="D841" s="1">
        <v>115790</v>
      </c>
      <c r="E841">
        <v>23</v>
      </c>
      <c r="F841">
        <v>135747713</v>
      </c>
      <c r="G841">
        <v>2</v>
      </c>
      <c r="H841">
        <v>17130</v>
      </c>
      <c r="I841">
        <v>0.63819078829092701</v>
      </c>
      <c r="J841" s="5">
        <f t="shared" si="13"/>
        <v>0.19504946874685128</v>
      </c>
    </row>
    <row r="842" spans="1:10">
      <c r="A842" t="s">
        <v>617</v>
      </c>
      <c r="B842">
        <v>6</v>
      </c>
      <c r="C842">
        <v>243</v>
      </c>
      <c r="D842" s="1">
        <v>132480</v>
      </c>
      <c r="E842">
        <v>23</v>
      </c>
      <c r="F842">
        <v>149934809</v>
      </c>
      <c r="G842">
        <v>1</v>
      </c>
      <c r="H842">
        <v>3296</v>
      </c>
      <c r="I842">
        <v>0.24325275337887001</v>
      </c>
      <c r="J842" s="5">
        <f t="shared" si="13"/>
        <v>0.61394223525084457</v>
      </c>
    </row>
    <row r="843" spans="1:10">
      <c r="A843" t="s">
        <v>1518</v>
      </c>
      <c r="B843">
        <v>1</v>
      </c>
      <c r="C843">
        <v>1</v>
      </c>
      <c r="D843" s="1">
        <v>9386</v>
      </c>
      <c r="E843">
        <v>23</v>
      </c>
      <c r="F843">
        <v>153275956</v>
      </c>
      <c r="G843">
        <v>1</v>
      </c>
      <c r="H843">
        <v>2414</v>
      </c>
      <c r="I843">
        <v>7.6542903808047097E-2</v>
      </c>
      <c r="J843" s="5">
        <f t="shared" si="13"/>
        <v>1.116095065969767</v>
      </c>
    </row>
    <row r="844" spans="1:10">
      <c r="A844" t="s">
        <v>2277</v>
      </c>
      <c r="B844">
        <v>17</v>
      </c>
      <c r="C844">
        <v>2056</v>
      </c>
      <c r="D844" s="1">
        <v>180997</v>
      </c>
      <c r="E844">
        <v>24</v>
      </c>
      <c r="F844">
        <v>6778726</v>
      </c>
      <c r="G844">
        <v>4</v>
      </c>
      <c r="H844">
        <v>9411</v>
      </c>
      <c r="I844">
        <v>8.1309452734358995E-3</v>
      </c>
      <c r="J844" s="5">
        <f t="shared" si="13"/>
        <v>2.0898589620107284</v>
      </c>
    </row>
    <row r="845" spans="1:10">
      <c r="A845" t="s">
        <v>2414</v>
      </c>
      <c r="B845">
        <v>9</v>
      </c>
      <c r="C845">
        <v>5207</v>
      </c>
      <c r="D845" s="1">
        <v>232288</v>
      </c>
      <c r="E845">
        <v>24</v>
      </c>
      <c r="F845">
        <v>15360262</v>
      </c>
      <c r="G845">
        <v>1</v>
      </c>
      <c r="H845">
        <v>56</v>
      </c>
      <c r="I845">
        <v>0.32846901263231798</v>
      </c>
      <c r="J845" s="5">
        <f t="shared" si="13"/>
        <v>0.48350559498566736</v>
      </c>
    </row>
    <row r="846" spans="1:10">
      <c r="A846" t="s">
        <v>1554</v>
      </c>
      <c r="B846">
        <v>0</v>
      </c>
      <c r="C846">
        <v>0</v>
      </c>
      <c r="D846" s="1">
        <v>39523</v>
      </c>
      <c r="E846">
        <v>24</v>
      </c>
      <c r="F846">
        <v>21867302</v>
      </c>
      <c r="G846">
        <v>1</v>
      </c>
      <c r="H846">
        <v>300</v>
      </c>
      <c r="I846">
        <v>3.9032763639132703E-2</v>
      </c>
      <c r="J846" s="5">
        <f t="shared" si="13"/>
        <v>1.4085706982515669</v>
      </c>
    </row>
  </sheetData>
  <sortState ref="A1:J846">
    <sortCondition ref="E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N392"/>
  <sheetViews>
    <sheetView workbookViewId="0">
      <selection activeCell="M1" sqref="M1:N10"/>
    </sheetView>
  </sheetViews>
  <sheetFormatPr defaultRowHeight="14.5"/>
  <sheetData>
    <row r="1" spans="1:14">
      <c r="A1" t="s">
        <v>1089</v>
      </c>
      <c r="B1">
        <v>2</v>
      </c>
      <c r="C1">
        <v>16</v>
      </c>
      <c r="D1" s="1">
        <v>84676</v>
      </c>
      <c r="E1">
        <v>1</v>
      </c>
      <c r="F1">
        <v>1571099</v>
      </c>
      <c r="G1">
        <v>1</v>
      </c>
      <c r="H1">
        <v>131</v>
      </c>
      <c r="I1">
        <v>5.5842759693335298E-2</v>
      </c>
      <c r="J1">
        <f t="shared" ref="J1:J64" si="0">-LOG10(I1)</f>
        <v>1.2530331274555981</v>
      </c>
      <c r="M1" t="s">
        <v>10</v>
      </c>
      <c r="N1" t="s">
        <v>9</v>
      </c>
    </row>
    <row r="2" spans="1:14">
      <c r="A2" t="s">
        <v>16</v>
      </c>
      <c r="B2">
        <v>11</v>
      </c>
      <c r="C2">
        <v>660</v>
      </c>
      <c r="D2" s="1">
        <v>81339</v>
      </c>
      <c r="E2">
        <v>1</v>
      </c>
      <c r="F2">
        <v>3569128</v>
      </c>
      <c r="G2">
        <v>1</v>
      </c>
      <c r="H2">
        <v>68</v>
      </c>
      <c r="I2">
        <v>0.205368474359161</v>
      </c>
      <c r="J2">
        <f t="shared" si="0"/>
        <v>0.68746622316653805</v>
      </c>
      <c r="M2" t="s">
        <v>0</v>
      </c>
      <c r="N2" t="s">
        <v>2507</v>
      </c>
    </row>
    <row r="3" spans="1:14">
      <c r="A3" t="s">
        <v>21</v>
      </c>
      <c r="B3">
        <v>7</v>
      </c>
      <c r="C3">
        <v>2111</v>
      </c>
      <c r="D3" s="1">
        <v>124838</v>
      </c>
      <c r="E3">
        <v>1</v>
      </c>
      <c r="F3">
        <v>14026734</v>
      </c>
      <c r="G3">
        <v>1</v>
      </c>
      <c r="H3">
        <v>1767</v>
      </c>
      <c r="I3">
        <v>0.14207904755572601</v>
      </c>
      <c r="J3">
        <f t="shared" si="0"/>
        <v>0.84746996290189702</v>
      </c>
      <c r="M3" t="s">
        <v>1</v>
      </c>
      <c r="N3" t="s">
        <v>12</v>
      </c>
    </row>
    <row r="4" spans="1:14">
      <c r="A4" t="s">
        <v>1491</v>
      </c>
      <c r="B4">
        <v>0</v>
      </c>
      <c r="C4">
        <v>0</v>
      </c>
      <c r="D4" s="1">
        <v>1913</v>
      </c>
      <c r="E4">
        <v>1</v>
      </c>
      <c r="F4">
        <v>23884409</v>
      </c>
      <c r="G4">
        <v>2</v>
      </c>
      <c r="H4">
        <v>100851</v>
      </c>
      <c r="I4">
        <v>3.5944241663827099E-4</v>
      </c>
      <c r="J4">
        <f t="shared" si="0"/>
        <v>3.4443706745142473</v>
      </c>
      <c r="M4" t="s">
        <v>2</v>
      </c>
      <c r="N4" t="s">
        <v>11</v>
      </c>
    </row>
    <row r="5" spans="1:14">
      <c r="A5" t="s">
        <v>1858</v>
      </c>
      <c r="B5">
        <v>4</v>
      </c>
      <c r="C5">
        <v>505</v>
      </c>
      <c r="D5" s="1">
        <v>38389</v>
      </c>
      <c r="E5">
        <v>1</v>
      </c>
      <c r="F5">
        <v>26286259</v>
      </c>
      <c r="G5">
        <v>1</v>
      </c>
      <c r="H5">
        <v>541</v>
      </c>
      <c r="I5">
        <v>9.1330090745851703E-2</v>
      </c>
      <c r="J5">
        <f t="shared" si="0"/>
        <v>1.0393861108355789</v>
      </c>
      <c r="M5" t="s">
        <v>3</v>
      </c>
      <c r="N5" t="s">
        <v>4</v>
      </c>
    </row>
    <row r="6" spans="1:14">
      <c r="A6" t="s">
        <v>26</v>
      </c>
      <c r="B6">
        <v>25</v>
      </c>
      <c r="C6">
        <v>4803</v>
      </c>
      <c r="D6" s="1">
        <v>35982</v>
      </c>
      <c r="E6">
        <v>1</v>
      </c>
      <c r="F6">
        <v>26608774</v>
      </c>
      <c r="G6">
        <v>1</v>
      </c>
      <c r="H6">
        <v>6412</v>
      </c>
      <c r="I6">
        <v>0.39234971910168898</v>
      </c>
      <c r="J6">
        <f t="shared" si="0"/>
        <v>0.40632665398282597</v>
      </c>
      <c r="M6" t="s">
        <v>5</v>
      </c>
      <c r="N6" t="s">
        <v>13</v>
      </c>
    </row>
    <row r="7" spans="1:14">
      <c r="A7" t="s">
        <v>27</v>
      </c>
      <c r="B7">
        <v>15</v>
      </c>
      <c r="C7">
        <v>2527</v>
      </c>
      <c r="D7" s="1">
        <v>45272</v>
      </c>
      <c r="E7">
        <v>1</v>
      </c>
      <c r="F7">
        <v>26856248</v>
      </c>
      <c r="G7">
        <v>1</v>
      </c>
      <c r="H7">
        <v>2470</v>
      </c>
      <c r="I7">
        <v>0.263994783058286</v>
      </c>
      <c r="J7">
        <f t="shared" si="0"/>
        <v>0.5784046553702652</v>
      </c>
      <c r="M7" t="s">
        <v>6</v>
      </c>
      <c r="N7" t="s">
        <v>2508</v>
      </c>
    </row>
    <row r="8" spans="1:14">
      <c r="A8" t="s">
        <v>31</v>
      </c>
      <c r="B8">
        <v>11</v>
      </c>
      <c r="C8">
        <v>681</v>
      </c>
      <c r="D8" s="1">
        <v>232956</v>
      </c>
      <c r="E8">
        <v>1</v>
      </c>
      <c r="F8">
        <v>29213602</v>
      </c>
      <c r="G8">
        <v>2</v>
      </c>
      <c r="H8">
        <v>1423</v>
      </c>
      <c r="I8">
        <v>2.4409782306517601E-2</v>
      </c>
      <c r="J8">
        <f t="shared" si="0"/>
        <v>1.6124360937290521</v>
      </c>
      <c r="M8" t="s">
        <v>7</v>
      </c>
      <c r="N8" t="s">
        <v>14</v>
      </c>
    </row>
    <row r="9" spans="1:14">
      <c r="A9" t="s">
        <v>33</v>
      </c>
      <c r="B9">
        <v>38</v>
      </c>
      <c r="C9">
        <v>4735</v>
      </c>
      <c r="D9" s="1">
        <v>405672</v>
      </c>
      <c r="E9">
        <v>1</v>
      </c>
      <c r="F9">
        <v>39547117</v>
      </c>
      <c r="G9">
        <v>3</v>
      </c>
      <c r="H9">
        <v>11455</v>
      </c>
      <c r="I9">
        <v>4.2565901166989203E-2</v>
      </c>
      <c r="J9">
        <f t="shared" si="0"/>
        <v>1.3709381676819761</v>
      </c>
      <c r="M9" t="s">
        <v>8</v>
      </c>
      <c r="N9" t="s">
        <v>15</v>
      </c>
    </row>
    <row r="10" spans="1:14">
      <c r="A10" t="s">
        <v>687</v>
      </c>
      <c r="B10">
        <v>13</v>
      </c>
      <c r="C10">
        <v>4466</v>
      </c>
      <c r="D10" s="1">
        <v>408812</v>
      </c>
      <c r="E10">
        <v>1</v>
      </c>
      <c r="F10">
        <v>41975684</v>
      </c>
      <c r="G10">
        <v>1</v>
      </c>
      <c r="H10">
        <v>10078</v>
      </c>
      <c r="I10">
        <v>0.23524245793037299</v>
      </c>
      <c r="J10">
        <f t="shared" si="0"/>
        <v>0.62848429152122787</v>
      </c>
      <c r="M10" t="s">
        <v>2505</v>
      </c>
      <c r="N10" s="3" t="s">
        <v>2506</v>
      </c>
    </row>
    <row r="11" spans="1:14">
      <c r="A11" t="s">
        <v>37</v>
      </c>
      <c r="B11">
        <v>16</v>
      </c>
      <c r="C11">
        <v>46597</v>
      </c>
      <c r="D11" s="1">
        <v>50870</v>
      </c>
      <c r="E11">
        <v>1</v>
      </c>
      <c r="F11">
        <v>45140393</v>
      </c>
      <c r="G11">
        <v>1</v>
      </c>
      <c r="H11">
        <v>180</v>
      </c>
      <c r="I11">
        <v>0.27796352967452997</v>
      </c>
      <c r="J11">
        <f t="shared" si="0"/>
        <v>0.55601218213995152</v>
      </c>
    </row>
    <row r="12" spans="1:14">
      <c r="A12" t="s">
        <v>1094</v>
      </c>
      <c r="B12">
        <v>6</v>
      </c>
      <c r="C12">
        <v>439</v>
      </c>
      <c r="D12" s="1">
        <v>5941</v>
      </c>
      <c r="E12">
        <v>1</v>
      </c>
      <c r="F12">
        <v>51434366</v>
      </c>
      <c r="G12">
        <v>1</v>
      </c>
      <c r="H12">
        <v>1143</v>
      </c>
      <c r="I12">
        <v>0.125485304490348</v>
      </c>
      <c r="J12">
        <f t="shared" si="0"/>
        <v>0.90140713117451765</v>
      </c>
    </row>
    <row r="13" spans="1:14">
      <c r="A13" t="s">
        <v>1841</v>
      </c>
      <c r="B13">
        <v>1</v>
      </c>
      <c r="C13">
        <v>3</v>
      </c>
      <c r="D13" s="1">
        <v>66055</v>
      </c>
      <c r="E13">
        <v>1</v>
      </c>
      <c r="F13">
        <v>58946391</v>
      </c>
      <c r="G13">
        <v>1</v>
      </c>
      <c r="H13">
        <v>396</v>
      </c>
      <c r="I13">
        <v>3.75834147242151E-2</v>
      </c>
      <c r="J13">
        <f t="shared" si="0"/>
        <v>1.4250037636577559</v>
      </c>
    </row>
    <row r="14" spans="1:14">
      <c r="A14" t="s">
        <v>40</v>
      </c>
      <c r="B14">
        <v>63</v>
      </c>
      <c r="C14">
        <v>6095</v>
      </c>
      <c r="D14" s="1">
        <v>879652</v>
      </c>
      <c r="E14">
        <v>1</v>
      </c>
      <c r="F14">
        <v>71868625</v>
      </c>
      <c r="G14">
        <v>2</v>
      </c>
      <c r="H14">
        <v>381</v>
      </c>
      <c r="I14">
        <v>0.35017816761533299</v>
      </c>
      <c r="J14">
        <f t="shared" si="0"/>
        <v>0.45571093415136327</v>
      </c>
    </row>
    <row r="15" spans="1:14">
      <c r="A15" t="s">
        <v>989</v>
      </c>
      <c r="B15">
        <v>1</v>
      </c>
      <c r="C15">
        <v>51</v>
      </c>
      <c r="D15" s="1">
        <v>4530</v>
      </c>
      <c r="E15">
        <v>1</v>
      </c>
      <c r="F15">
        <v>112016603</v>
      </c>
      <c r="G15">
        <v>1</v>
      </c>
      <c r="H15">
        <v>4399</v>
      </c>
      <c r="I15">
        <v>3.75834147242151E-2</v>
      </c>
      <c r="J15">
        <f t="shared" si="0"/>
        <v>1.4250037636577559</v>
      </c>
    </row>
    <row r="16" spans="1:14">
      <c r="A16" t="s">
        <v>47</v>
      </c>
      <c r="B16">
        <v>33</v>
      </c>
      <c r="C16">
        <v>3080</v>
      </c>
      <c r="D16" s="1">
        <v>80627</v>
      </c>
      <c r="E16">
        <v>1</v>
      </c>
      <c r="F16">
        <v>112025970</v>
      </c>
      <c r="G16">
        <v>2</v>
      </c>
      <c r="H16">
        <v>2224</v>
      </c>
      <c r="I16">
        <v>0.14221753088530401</v>
      </c>
      <c r="J16">
        <f t="shared" si="0"/>
        <v>0.84704686564931753</v>
      </c>
    </row>
    <row r="17" spans="1:10">
      <c r="A17" t="s">
        <v>48</v>
      </c>
      <c r="B17">
        <v>8</v>
      </c>
      <c r="C17">
        <v>1965</v>
      </c>
      <c r="D17" s="1">
        <v>224652</v>
      </c>
      <c r="E17">
        <v>1</v>
      </c>
      <c r="F17">
        <v>144851427</v>
      </c>
      <c r="G17">
        <v>1</v>
      </c>
      <c r="H17">
        <v>8127</v>
      </c>
      <c r="I17">
        <v>0.15835834117606901</v>
      </c>
      <c r="J17">
        <f t="shared" si="0"/>
        <v>0.80035905618639591</v>
      </c>
    </row>
    <row r="18" spans="1:10">
      <c r="A18" t="s">
        <v>1460</v>
      </c>
      <c r="B18">
        <v>7</v>
      </c>
      <c r="C18">
        <v>610</v>
      </c>
      <c r="D18" s="1">
        <v>2221</v>
      </c>
      <c r="E18">
        <v>1</v>
      </c>
      <c r="F18">
        <v>149856011</v>
      </c>
      <c r="G18">
        <v>1</v>
      </c>
      <c r="H18">
        <v>26096</v>
      </c>
      <c r="I18">
        <v>0.14207904755572601</v>
      </c>
      <c r="J18">
        <f t="shared" si="0"/>
        <v>0.84746996290189702</v>
      </c>
    </row>
    <row r="19" spans="1:10">
      <c r="A19" t="s">
        <v>661</v>
      </c>
      <c r="B19">
        <v>7</v>
      </c>
      <c r="C19">
        <v>651</v>
      </c>
      <c r="D19" s="1">
        <v>35752</v>
      </c>
      <c r="E19">
        <v>1</v>
      </c>
      <c r="F19">
        <v>150702553</v>
      </c>
      <c r="G19">
        <v>1</v>
      </c>
      <c r="H19">
        <v>693</v>
      </c>
      <c r="I19">
        <v>0.14207904755572601</v>
      </c>
      <c r="J19">
        <f t="shared" si="0"/>
        <v>0.84746996290189702</v>
      </c>
    </row>
    <row r="20" spans="1:10">
      <c r="A20" t="s">
        <v>2331</v>
      </c>
      <c r="B20">
        <v>8</v>
      </c>
      <c r="C20">
        <v>190</v>
      </c>
      <c r="D20" s="1">
        <v>3121</v>
      </c>
      <c r="E20">
        <v>1</v>
      </c>
      <c r="F20">
        <v>151129104</v>
      </c>
      <c r="G20">
        <v>1</v>
      </c>
      <c r="H20">
        <v>4242</v>
      </c>
      <c r="I20">
        <v>0.15835834117606901</v>
      </c>
      <c r="J20">
        <f t="shared" si="0"/>
        <v>0.80035905618639591</v>
      </c>
    </row>
    <row r="21" spans="1:10">
      <c r="A21" t="s">
        <v>49</v>
      </c>
      <c r="B21">
        <v>13</v>
      </c>
      <c r="C21">
        <v>2067</v>
      </c>
      <c r="D21" s="1">
        <v>14091</v>
      </c>
      <c r="E21">
        <v>1</v>
      </c>
      <c r="F21">
        <v>154179182</v>
      </c>
      <c r="G21">
        <v>2</v>
      </c>
      <c r="H21">
        <v>6252</v>
      </c>
      <c r="I21">
        <v>3.2050608763383399E-2</v>
      </c>
      <c r="J21">
        <f t="shared" si="0"/>
        <v>1.4941637171571025</v>
      </c>
    </row>
    <row r="22" spans="1:10">
      <c r="A22" t="s">
        <v>1076</v>
      </c>
      <c r="B22">
        <v>13</v>
      </c>
      <c r="C22">
        <v>844</v>
      </c>
      <c r="D22" s="1">
        <v>32742</v>
      </c>
      <c r="E22">
        <v>1</v>
      </c>
      <c r="F22">
        <v>160799950</v>
      </c>
      <c r="G22">
        <v>1</v>
      </c>
      <c r="H22">
        <v>10059</v>
      </c>
      <c r="I22">
        <v>0.23524245793037299</v>
      </c>
      <c r="J22">
        <f t="shared" si="0"/>
        <v>0.62848429152122787</v>
      </c>
    </row>
    <row r="23" spans="1:10">
      <c r="A23" t="s">
        <v>53</v>
      </c>
      <c r="B23">
        <v>7</v>
      </c>
      <c r="C23">
        <v>2044</v>
      </c>
      <c r="D23" s="1">
        <v>23028</v>
      </c>
      <c r="E23">
        <v>1</v>
      </c>
      <c r="F23">
        <v>161016732</v>
      </c>
      <c r="G23">
        <v>1</v>
      </c>
      <c r="H23">
        <v>7269</v>
      </c>
      <c r="I23">
        <v>0.14207904755572601</v>
      </c>
      <c r="J23">
        <f t="shared" si="0"/>
        <v>0.84746996290189702</v>
      </c>
    </row>
    <row r="24" spans="1:10">
      <c r="A24" t="s">
        <v>2343</v>
      </c>
      <c r="B24">
        <v>5</v>
      </c>
      <c r="C24">
        <v>934</v>
      </c>
      <c r="D24" s="1">
        <v>4573</v>
      </c>
      <c r="E24">
        <v>1</v>
      </c>
      <c r="F24">
        <v>161195832</v>
      </c>
      <c r="G24">
        <v>1</v>
      </c>
      <c r="H24">
        <v>2339</v>
      </c>
      <c r="I24">
        <v>0.108571046357527</v>
      </c>
      <c r="J24">
        <f t="shared" si="0"/>
        <v>0.96428597662262838</v>
      </c>
    </row>
    <row r="25" spans="1:10">
      <c r="A25" t="s">
        <v>1954</v>
      </c>
      <c r="B25">
        <v>10</v>
      </c>
      <c r="C25">
        <v>366</v>
      </c>
      <c r="D25" s="1">
        <v>195175</v>
      </c>
      <c r="E25">
        <v>1</v>
      </c>
      <c r="F25">
        <v>167190142</v>
      </c>
      <c r="G25">
        <v>1</v>
      </c>
      <c r="H25">
        <v>96</v>
      </c>
      <c r="I25">
        <v>0.18999727126386201</v>
      </c>
      <c r="J25">
        <f t="shared" si="0"/>
        <v>0.72125263632905134</v>
      </c>
    </row>
    <row r="26" spans="1:10">
      <c r="A26" t="s">
        <v>56</v>
      </c>
      <c r="B26">
        <v>32</v>
      </c>
      <c r="C26">
        <v>3032</v>
      </c>
      <c r="D26" s="1">
        <v>27352</v>
      </c>
      <c r="E26">
        <v>1</v>
      </c>
      <c r="F26">
        <v>192127591</v>
      </c>
      <c r="G26">
        <v>1</v>
      </c>
      <c r="H26">
        <v>5115</v>
      </c>
      <c r="I26">
        <v>0.46864843611547602</v>
      </c>
      <c r="J26">
        <f t="shared" si="0"/>
        <v>0.32915282788033212</v>
      </c>
    </row>
    <row r="27" spans="1:10">
      <c r="A27" t="s">
        <v>1408</v>
      </c>
      <c r="B27">
        <v>2</v>
      </c>
      <c r="C27">
        <v>101</v>
      </c>
      <c r="D27" s="1">
        <v>9645</v>
      </c>
      <c r="E27">
        <v>1</v>
      </c>
      <c r="F27">
        <v>193065599</v>
      </c>
      <c r="G27">
        <v>1</v>
      </c>
      <c r="H27">
        <v>62</v>
      </c>
      <c r="I27">
        <v>5.5842759693335298E-2</v>
      </c>
      <c r="J27">
        <f t="shared" si="0"/>
        <v>1.2530331274555981</v>
      </c>
    </row>
    <row r="28" spans="1:10">
      <c r="A28" t="s">
        <v>1041</v>
      </c>
      <c r="B28">
        <v>2</v>
      </c>
      <c r="C28">
        <v>102</v>
      </c>
      <c r="D28" s="1">
        <v>74424</v>
      </c>
      <c r="E28">
        <v>1</v>
      </c>
      <c r="F28">
        <v>223889294</v>
      </c>
      <c r="G28">
        <v>1</v>
      </c>
      <c r="H28">
        <v>6443</v>
      </c>
      <c r="I28">
        <v>5.5842759693335298E-2</v>
      </c>
      <c r="J28">
        <f t="shared" si="0"/>
        <v>1.2530331274555981</v>
      </c>
    </row>
    <row r="29" spans="1:10">
      <c r="A29" t="s">
        <v>65</v>
      </c>
      <c r="B29">
        <v>4</v>
      </c>
      <c r="C29">
        <v>284</v>
      </c>
      <c r="D29" s="1">
        <v>512618</v>
      </c>
      <c r="E29">
        <v>1</v>
      </c>
      <c r="F29">
        <v>231664398</v>
      </c>
      <c r="G29">
        <v>1</v>
      </c>
      <c r="H29">
        <v>369</v>
      </c>
      <c r="I29">
        <v>9.1330090745851703E-2</v>
      </c>
      <c r="J29">
        <f t="shared" si="0"/>
        <v>1.0393861108355789</v>
      </c>
    </row>
    <row r="30" spans="1:10">
      <c r="A30" t="s">
        <v>67</v>
      </c>
      <c r="B30">
        <v>109</v>
      </c>
      <c r="C30">
        <v>11507</v>
      </c>
      <c r="D30" s="1">
        <v>758003</v>
      </c>
      <c r="E30">
        <v>1</v>
      </c>
      <c r="F30">
        <v>245912641</v>
      </c>
      <c r="G30">
        <v>3</v>
      </c>
      <c r="H30">
        <v>18098</v>
      </c>
      <c r="I30">
        <v>0.35741775767314499</v>
      </c>
      <c r="J30">
        <f t="shared" si="0"/>
        <v>0.44682387413626412</v>
      </c>
    </row>
    <row r="31" spans="1:10">
      <c r="A31" t="s">
        <v>1802</v>
      </c>
      <c r="B31">
        <v>2</v>
      </c>
      <c r="C31">
        <v>757</v>
      </c>
      <c r="D31" s="1">
        <v>32947</v>
      </c>
      <c r="E31">
        <v>1</v>
      </c>
      <c r="F31">
        <v>247579457</v>
      </c>
      <c r="G31">
        <v>1</v>
      </c>
      <c r="H31">
        <v>21143</v>
      </c>
      <c r="I31">
        <v>5.5842759693335298E-2</v>
      </c>
      <c r="J31">
        <f t="shared" si="0"/>
        <v>1.2530331274555981</v>
      </c>
    </row>
    <row r="32" spans="1:10">
      <c r="A32" t="s">
        <v>988</v>
      </c>
      <c r="B32">
        <v>8</v>
      </c>
      <c r="C32">
        <v>891</v>
      </c>
      <c r="D32" s="1">
        <v>27396</v>
      </c>
      <c r="E32">
        <v>1</v>
      </c>
      <c r="F32">
        <v>247712450</v>
      </c>
      <c r="G32">
        <v>1</v>
      </c>
      <c r="H32">
        <v>47571</v>
      </c>
      <c r="I32">
        <v>0.15835834117606901</v>
      </c>
      <c r="J32">
        <f t="shared" si="0"/>
        <v>0.80035905618639591</v>
      </c>
    </row>
    <row r="33" spans="1:10">
      <c r="A33" t="s">
        <v>1766</v>
      </c>
      <c r="B33">
        <v>26</v>
      </c>
      <c r="C33">
        <v>7209</v>
      </c>
      <c r="D33" s="1">
        <v>394423</v>
      </c>
      <c r="E33">
        <v>2</v>
      </c>
      <c r="F33">
        <v>15307031</v>
      </c>
      <c r="G33">
        <v>1</v>
      </c>
      <c r="H33">
        <v>156</v>
      </c>
      <c r="I33">
        <v>0.40388533018258199</v>
      </c>
      <c r="J33">
        <f t="shared" si="0"/>
        <v>0.39374192087422327</v>
      </c>
    </row>
    <row r="34" spans="1:10">
      <c r="A34" t="s">
        <v>1006</v>
      </c>
      <c r="B34">
        <v>4</v>
      </c>
      <c r="C34">
        <v>137</v>
      </c>
      <c r="D34" s="1">
        <v>3114</v>
      </c>
      <c r="E34">
        <v>2</v>
      </c>
      <c r="F34">
        <v>25013137</v>
      </c>
      <c r="G34">
        <v>1</v>
      </c>
      <c r="H34">
        <v>4930</v>
      </c>
      <c r="I34">
        <v>9.1330090745851703E-2</v>
      </c>
      <c r="J34">
        <f t="shared" si="0"/>
        <v>1.0393861108355789</v>
      </c>
    </row>
    <row r="35" spans="1:10">
      <c r="A35" t="s">
        <v>1190</v>
      </c>
      <c r="B35">
        <v>8</v>
      </c>
      <c r="C35">
        <v>246</v>
      </c>
      <c r="D35" s="1">
        <v>8578</v>
      </c>
      <c r="E35">
        <v>2</v>
      </c>
      <c r="F35">
        <v>38294745</v>
      </c>
      <c r="G35">
        <v>1</v>
      </c>
      <c r="H35">
        <v>306</v>
      </c>
      <c r="I35">
        <v>0.15835834117606901</v>
      </c>
      <c r="J35">
        <f t="shared" si="0"/>
        <v>0.80035905618639591</v>
      </c>
    </row>
    <row r="36" spans="1:10">
      <c r="A36" t="s">
        <v>76</v>
      </c>
      <c r="B36">
        <v>12</v>
      </c>
      <c r="C36">
        <v>1189</v>
      </c>
      <c r="D36" s="1">
        <v>22291</v>
      </c>
      <c r="E36">
        <v>2</v>
      </c>
      <c r="F36">
        <v>64858755</v>
      </c>
      <c r="G36">
        <v>1</v>
      </c>
      <c r="H36">
        <v>860</v>
      </c>
      <c r="I36">
        <v>0.220448365372096</v>
      </c>
      <c r="J36">
        <f t="shared" si="0"/>
        <v>0.65669311712575418</v>
      </c>
    </row>
    <row r="37" spans="1:10">
      <c r="A37" t="s">
        <v>1769</v>
      </c>
      <c r="B37">
        <v>34</v>
      </c>
      <c r="C37">
        <v>2914</v>
      </c>
      <c r="D37" s="1">
        <v>149211</v>
      </c>
      <c r="E37">
        <v>2</v>
      </c>
      <c r="F37">
        <v>106361519</v>
      </c>
      <c r="G37">
        <v>1</v>
      </c>
      <c r="H37">
        <v>3273</v>
      </c>
      <c r="I37">
        <v>0.48863503272772901</v>
      </c>
      <c r="J37">
        <f t="shared" si="0"/>
        <v>0.31101539946875773</v>
      </c>
    </row>
    <row r="38" spans="1:10">
      <c r="A38" t="s">
        <v>806</v>
      </c>
      <c r="B38">
        <v>0</v>
      </c>
      <c r="C38">
        <v>0</v>
      </c>
      <c r="D38" s="1">
        <v>385650</v>
      </c>
      <c r="E38">
        <v>2</v>
      </c>
      <c r="F38">
        <v>111490149</v>
      </c>
      <c r="G38">
        <v>1</v>
      </c>
      <c r="H38">
        <v>13339</v>
      </c>
      <c r="I38">
        <v>1.8971428570503199E-2</v>
      </c>
      <c r="J38">
        <f t="shared" si="0"/>
        <v>1.7218999650034419</v>
      </c>
    </row>
    <row r="39" spans="1:10">
      <c r="A39" t="s">
        <v>1929</v>
      </c>
      <c r="B39">
        <v>1</v>
      </c>
      <c r="C39">
        <v>2</v>
      </c>
      <c r="D39" s="1">
        <v>45005</v>
      </c>
      <c r="E39">
        <v>2</v>
      </c>
      <c r="F39">
        <v>131862419</v>
      </c>
      <c r="G39">
        <v>1</v>
      </c>
      <c r="H39">
        <v>28160</v>
      </c>
      <c r="I39">
        <v>3.75834147242151E-2</v>
      </c>
      <c r="J39">
        <f t="shared" si="0"/>
        <v>1.4250037636577559</v>
      </c>
    </row>
    <row r="40" spans="1:10">
      <c r="A40" t="s">
        <v>1588</v>
      </c>
      <c r="B40">
        <v>0</v>
      </c>
      <c r="C40">
        <v>0</v>
      </c>
      <c r="D40" s="1">
        <v>49336</v>
      </c>
      <c r="E40">
        <v>2</v>
      </c>
      <c r="F40">
        <v>136545414</v>
      </c>
      <c r="G40">
        <v>1</v>
      </c>
      <c r="H40">
        <v>24091</v>
      </c>
      <c r="I40">
        <v>1.8971428570503199E-2</v>
      </c>
      <c r="J40">
        <f t="shared" si="0"/>
        <v>1.7218999650034419</v>
      </c>
    </row>
    <row r="41" spans="1:10">
      <c r="A41" t="s">
        <v>2262</v>
      </c>
      <c r="B41">
        <v>8</v>
      </c>
      <c r="C41">
        <v>166</v>
      </c>
      <c r="D41" s="1">
        <v>264023</v>
      </c>
      <c r="E41">
        <v>2</v>
      </c>
      <c r="F41">
        <v>159825145</v>
      </c>
      <c r="G41">
        <v>1</v>
      </c>
      <c r="H41">
        <v>1084</v>
      </c>
      <c r="I41">
        <v>0.15835834117606901</v>
      </c>
      <c r="J41">
        <f t="shared" si="0"/>
        <v>0.80035905618639591</v>
      </c>
    </row>
    <row r="42" spans="1:10">
      <c r="A42" t="s">
        <v>93</v>
      </c>
      <c r="B42">
        <v>13</v>
      </c>
      <c r="C42">
        <v>119</v>
      </c>
      <c r="D42" s="1">
        <v>297568</v>
      </c>
      <c r="E42">
        <v>2</v>
      </c>
      <c r="F42">
        <v>160175491</v>
      </c>
      <c r="G42">
        <v>1</v>
      </c>
      <c r="H42">
        <v>483</v>
      </c>
      <c r="I42">
        <v>0.23524245793037299</v>
      </c>
      <c r="J42">
        <f t="shared" si="0"/>
        <v>0.62848429152122787</v>
      </c>
    </row>
    <row r="43" spans="1:10">
      <c r="A43" t="s">
        <v>1339</v>
      </c>
      <c r="B43">
        <v>4</v>
      </c>
      <c r="C43">
        <v>216</v>
      </c>
      <c r="D43" s="1">
        <v>44160</v>
      </c>
      <c r="E43">
        <v>2</v>
      </c>
      <c r="F43">
        <v>170386264</v>
      </c>
      <c r="G43">
        <v>1</v>
      </c>
      <c r="H43">
        <v>1102</v>
      </c>
      <c r="I43">
        <v>9.1330090745851703E-2</v>
      </c>
      <c r="J43">
        <f t="shared" si="0"/>
        <v>1.0393861108355789</v>
      </c>
    </row>
    <row r="44" spans="1:10">
      <c r="A44" t="s">
        <v>1005</v>
      </c>
      <c r="B44">
        <v>3</v>
      </c>
      <c r="C44">
        <v>19</v>
      </c>
      <c r="D44" s="1">
        <v>8806</v>
      </c>
      <c r="E44">
        <v>2</v>
      </c>
      <c r="F44">
        <v>200820039</v>
      </c>
      <c r="G44">
        <v>1</v>
      </c>
      <c r="H44">
        <v>4176</v>
      </c>
      <c r="I44">
        <v>7.3756136158403707E-2</v>
      </c>
      <c r="J44">
        <f t="shared" si="0"/>
        <v>1.1322018426192466</v>
      </c>
    </row>
    <row r="45" spans="1:10">
      <c r="A45" t="s">
        <v>1058</v>
      </c>
      <c r="B45">
        <v>6</v>
      </c>
      <c r="C45">
        <v>97</v>
      </c>
      <c r="D45" s="1">
        <v>7071</v>
      </c>
      <c r="E45">
        <v>2</v>
      </c>
      <c r="F45">
        <v>223162865</v>
      </c>
      <c r="G45">
        <v>1</v>
      </c>
      <c r="H45">
        <v>9428</v>
      </c>
      <c r="I45">
        <v>0.125485304490348</v>
      </c>
      <c r="J45">
        <f t="shared" si="0"/>
        <v>0.90140713117451765</v>
      </c>
    </row>
    <row r="46" spans="1:10">
      <c r="A46" t="s">
        <v>2363</v>
      </c>
      <c r="B46">
        <v>3</v>
      </c>
      <c r="C46">
        <v>4</v>
      </c>
      <c r="D46" s="1">
        <v>154726</v>
      </c>
      <c r="E46">
        <v>2</v>
      </c>
      <c r="F46">
        <v>230631929</v>
      </c>
      <c r="G46">
        <v>1</v>
      </c>
      <c r="H46">
        <v>7752</v>
      </c>
      <c r="I46">
        <v>7.3756136158403707E-2</v>
      </c>
      <c r="J46">
        <f t="shared" si="0"/>
        <v>1.1322018426192466</v>
      </c>
    </row>
    <row r="47" spans="1:10">
      <c r="A47" t="s">
        <v>2312</v>
      </c>
      <c r="B47">
        <v>3</v>
      </c>
      <c r="C47">
        <v>19</v>
      </c>
      <c r="D47" s="1">
        <v>22886</v>
      </c>
      <c r="E47">
        <v>3</v>
      </c>
      <c r="F47">
        <v>10005636</v>
      </c>
      <c r="G47">
        <v>1</v>
      </c>
      <c r="H47">
        <v>2065</v>
      </c>
      <c r="I47">
        <v>7.3756136158403707E-2</v>
      </c>
      <c r="J47">
        <f t="shared" si="0"/>
        <v>1.1322018426192466</v>
      </c>
    </row>
    <row r="48" spans="1:10">
      <c r="A48" t="s">
        <v>1517</v>
      </c>
      <c r="B48">
        <v>5</v>
      </c>
      <c r="C48">
        <v>2031</v>
      </c>
      <c r="D48" s="1">
        <v>175899</v>
      </c>
      <c r="E48">
        <v>3</v>
      </c>
      <c r="F48">
        <v>12938718</v>
      </c>
      <c r="G48">
        <v>1</v>
      </c>
      <c r="H48">
        <v>6126</v>
      </c>
      <c r="I48">
        <v>0.108571046357527</v>
      </c>
      <c r="J48">
        <f t="shared" si="0"/>
        <v>0.96428597662262838</v>
      </c>
    </row>
    <row r="49" spans="1:10">
      <c r="A49" t="s">
        <v>1544</v>
      </c>
      <c r="B49">
        <v>6</v>
      </c>
      <c r="C49">
        <v>810</v>
      </c>
      <c r="D49" s="1">
        <v>387119</v>
      </c>
      <c r="E49">
        <v>3</v>
      </c>
      <c r="F49">
        <v>19190016</v>
      </c>
      <c r="G49">
        <v>1</v>
      </c>
      <c r="H49">
        <v>422</v>
      </c>
      <c r="I49">
        <v>0.125485304490348</v>
      </c>
      <c r="J49">
        <f t="shared" si="0"/>
        <v>0.90140713117451765</v>
      </c>
    </row>
    <row r="50" spans="1:10">
      <c r="A50" t="s">
        <v>2361</v>
      </c>
      <c r="B50">
        <v>4</v>
      </c>
      <c r="C50">
        <v>149</v>
      </c>
      <c r="D50" s="1">
        <v>74261</v>
      </c>
      <c r="E50">
        <v>3</v>
      </c>
      <c r="F50">
        <v>32859509</v>
      </c>
      <c r="G50">
        <v>1</v>
      </c>
      <c r="H50">
        <v>725</v>
      </c>
      <c r="I50">
        <v>9.1330090745851703E-2</v>
      </c>
      <c r="J50">
        <f t="shared" si="0"/>
        <v>1.0393861108355789</v>
      </c>
    </row>
    <row r="51" spans="1:10">
      <c r="A51" t="s">
        <v>1170</v>
      </c>
      <c r="B51">
        <v>11</v>
      </c>
      <c r="C51">
        <v>1839</v>
      </c>
      <c r="D51" s="1">
        <v>11759</v>
      </c>
      <c r="E51">
        <v>3</v>
      </c>
      <c r="F51">
        <v>39183343</v>
      </c>
      <c r="G51">
        <v>1</v>
      </c>
      <c r="H51">
        <v>4173</v>
      </c>
      <c r="I51">
        <v>0.205368474359161</v>
      </c>
      <c r="J51">
        <f t="shared" si="0"/>
        <v>0.68746622316653805</v>
      </c>
    </row>
    <row r="52" spans="1:10">
      <c r="A52" t="s">
        <v>110</v>
      </c>
      <c r="B52">
        <v>23</v>
      </c>
      <c r="C52">
        <v>1219</v>
      </c>
      <c r="D52" s="1">
        <v>37901</v>
      </c>
      <c r="E52">
        <v>3</v>
      </c>
      <c r="F52">
        <v>44481261</v>
      </c>
      <c r="G52">
        <v>1</v>
      </c>
      <c r="H52">
        <v>1716</v>
      </c>
      <c r="I52">
        <v>0.368605420454374</v>
      </c>
      <c r="J52">
        <f t="shared" si="0"/>
        <v>0.43343828263806472</v>
      </c>
    </row>
    <row r="53" spans="1:10">
      <c r="A53" t="s">
        <v>1009</v>
      </c>
      <c r="B53">
        <v>6</v>
      </c>
      <c r="C53">
        <v>594</v>
      </c>
      <c r="D53" s="1">
        <v>1777</v>
      </c>
      <c r="E53">
        <v>3</v>
      </c>
      <c r="F53">
        <v>49840686</v>
      </c>
      <c r="G53">
        <v>1</v>
      </c>
      <c r="H53">
        <v>66590</v>
      </c>
      <c r="I53">
        <v>0.125485304490348</v>
      </c>
      <c r="J53">
        <f t="shared" si="0"/>
        <v>0.90140713117451765</v>
      </c>
    </row>
    <row r="54" spans="1:10">
      <c r="A54" t="s">
        <v>2385</v>
      </c>
      <c r="B54">
        <v>34</v>
      </c>
      <c r="C54">
        <v>1788</v>
      </c>
      <c r="D54" s="1">
        <v>8753</v>
      </c>
      <c r="E54">
        <v>3</v>
      </c>
      <c r="F54">
        <v>49842638</v>
      </c>
      <c r="G54">
        <v>1</v>
      </c>
      <c r="H54">
        <v>71</v>
      </c>
      <c r="I54">
        <v>0.48863503272772901</v>
      </c>
      <c r="J54">
        <f t="shared" si="0"/>
        <v>0.31101539946875773</v>
      </c>
    </row>
    <row r="55" spans="1:10">
      <c r="A55" t="s">
        <v>1676</v>
      </c>
      <c r="B55">
        <v>5</v>
      </c>
      <c r="C55">
        <v>497</v>
      </c>
      <c r="D55" s="1">
        <v>32119</v>
      </c>
      <c r="E55">
        <v>3</v>
      </c>
      <c r="F55">
        <v>50654600</v>
      </c>
      <c r="G55">
        <v>1</v>
      </c>
      <c r="H55">
        <v>968</v>
      </c>
      <c r="I55">
        <v>0.108571046357527</v>
      </c>
      <c r="J55">
        <f t="shared" si="0"/>
        <v>0.96428597662262838</v>
      </c>
    </row>
    <row r="56" spans="1:10">
      <c r="A56" t="s">
        <v>112</v>
      </c>
      <c r="B56">
        <v>9</v>
      </c>
      <c r="C56">
        <v>502</v>
      </c>
      <c r="D56" s="1">
        <v>708957</v>
      </c>
      <c r="E56">
        <v>3</v>
      </c>
      <c r="F56">
        <v>50712671</v>
      </c>
      <c r="G56">
        <v>3</v>
      </c>
      <c r="H56">
        <v>560</v>
      </c>
      <c r="I56">
        <v>1.31652954265477E-3</v>
      </c>
      <c r="J56">
        <f t="shared" si="0"/>
        <v>2.8805693909688568</v>
      </c>
    </row>
    <row r="57" spans="1:10">
      <c r="A57" t="s">
        <v>801</v>
      </c>
      <c r="B57">
        <v>6</v>
      </c>
      <c r="C57">
        <v>327</v>
      </c>
      <c r="D57" s="1">
        <v>6174</v>
      </c>
      <c r="E57">
        <v>3</v>
      </c>
      <c r="F57">
        <v>52009041</v>
      </c>
      <c r="G57">
        <v>1</v>
      </c>
      <c r="H57">
        <v>473</v>
      </c>
      <c r="I57">
        <v>0.125485304490348</v>
      </c>
      <c r="J57">
        <f t="shared" si="0"/>
        <v>0.90140713117451765</v>
      </c>
    </row>
    <row r="58" spans="1:10">
      <c r="A58" t="s">
        <v>636</v>
      </c>
      <c r="B58">
        <v>55</v>
      </c>
      <c r="C58">
        <v>10460</v>
      </c>
      <c r="D58" s="1">
        <v>351891</v>
      </c>
      <c r="E58">
        <v>3</v>
      </c>
      <c r="F58">
        <v>56761445</v>
      </c>
      <c r="G58">
        <v>2</v>
      </c>
      <c r="H58">
        <v>2529</v>
      </c>
      <c r="I58">
        <v>0.29443771668706498</v>
      </c>
      <c r="J58">
        <f t="shared" si="0"/>
        <v>0.53100655880499914</v>
      </c>
    </row>
    <row r="59" spans="1:10">
      <c r="A59" t="s">
        <v>117</v>
      </c>
      <c r="B59">
        <v>0</v>
      </c>
      <c r="C59">
        <v>0</v>
      </c>
      <c r="D59" s="1">
        <v>684603</v>
      </c>
      <c r="E59">
        <v>3</v>
      </c>
      <c r="F59">
        <v>65339906</v>
      </c>
      <c r="G59">
        <v>1</v>
      </c>
      <c r="H59">
        <v>350</v>
      </c>
      <c r="I59">
        <v>1.8971428570503199E-2</v>
      </c>
      <c r="J59">
        <f t="shared" si="0"/>
        <v>1.7218999650034419</v>
      </c>
    </row>
    <row r="60" spans="1:10">
      <c r="A60" t="s">
        <v>118</v>
      </c>
      <c r="B60">
        <v>71</v>
      </c>
      <c r="C60">
        <v>42794</v>
      </c>
      <c r="D60" s="1">
        <v>628404</v>
      </c>
      <c r="E60">
        <v>3</v>
      </c>
      <c r="F60">
        <v>71004736</v>
      </c>
      <c r="G60">
        <v>2</v>
      </c>
      <c r="H60">
        <v>49156</v>
      </c>
      <c r="I60">
        <v>0.40434237024123199</v>
      </c>
      <c r="J60">
        <f t="shared" si="0"/>
        <v>0.39325074741769966</v>
      </c>
    </row>
    <row r="61" spans="1:10">
      <c r="A61" t="s">
        <v>780</v>
      </c>
      <c r="B61">
        <v>27</v>
      </c>
      <c r="C61">
        <v>4347</v>
      </c>
      <c r="D61" s="1">
        <v>809181</v>
      </c>
      <c r="E61">
        <v>3</v>
      </c>
      <c r="F61">
        <v>114056946</v>
      </c>
      <c r="G61">
        <v>1</v>
      </c>
      <c r="H61">
        <v>4747</v>
      </c>
      <c r="I61">
        <v>0.41520223721080002</v>
      </c>
      <c r="J61">
        <f t="shared" si="0"/>
        <v>0.38174031506882866</v>
      </c>
    </row>
    <row r="62" spans="1:10">
      <c r="A62" t="s">
        <v>1125</v>
      </c>
      <c r="B62">
        <v>18</v>
      </c>
      <c r="C62">
        <v>2251</v>
      </c>
      <c r="D62" s="1">
        <v>18958</v>
      </c>
      <c r="E62">
        <v>3</v>
      </c>
      <c r="F62">
        <v>126243175</v>
      </c>
      <c r="G62">
        <v>1</v>
      </c>
      <c r="H62">
        <v>5756</v>
      </c>
      <c r="I62">
        <v>0.305111734790947</v>
      </c>
      <c r="J62">
        <f t="shared" si="0"/>
        <v>0.5155410887949945</v>
      </c>
    </row>
    <row r="63" spans="1:10">
      <c r="A63" t="s">
        <v>1915</v>
      </c>
      <c r="B63">
        <v>19</v>
      </c>
      <c r="C63">
        <v>4034</v>
      </c>
      <c r="D63" s="1">
        <v>103953</v>
      </c>
      <c r="E63">
        <v>3</v>
      </c>
      <c r="F63">
        <v>138374232</v>
      </c>
      <c r="G63">
        <v>1</v>
      </c>
      <c r="H63">
        <v>332</v>
      </c>
      <c r="I63">
        <v>0.31830112229255803</v>
      </c>
      <c r="J63">
        <f t="shared" si="0"/>
        <v>0.49716183010470921</v>
      </c>
    </row>
    <row r="64" spans="1:10">
      <c r="A64" t="s">
        <v>126</v>
      </c>
      <c r="B64">
        <v>19</v>
      </c>
      <c r="C64">
        <v>1073</v>
      </c>
      <c r="D64" s="1">
        <v>205110</v>
      </c>
      <c r="E64">
        <v>3</v>
      </c>
      <c r="F64">
        <v>141663276</v>
      </c>
      <c r="G64">
        <v>2</v>
      </c>
      <c r="H64">
        <v>5712</v>
      </c>
      <c r="I64">
        <v>5.9513643371245498E-2</v>
      </c>
      <c r="J64">
        <f t="shared" si="0"/>
        <v>1.2253834618072423</v>
      </c>
    </row>
    <row r="65" spans="1:10">
      <c r="A65" t="s">
        <v>129</v>
      </c>
      <c r="B65">
        <v>39</v>
      </c>
      <c r="C65">
        <v>4559</v>
      </c>
      <c r="D65" s="1">
        <v>224327</v>
      </c>
      <c r="E65">
        <v>3</v>
      </c>
      <c r="F65">
        <v>155197670</v>
      </c>
      <c r="G65">
        <v>1</v>
      </c>
      <c r="H65">
        <v>89811</v>
      </c>
      <c r="I65">
        <v>0.53537801668998397</v>
      </c>
      <c r="J65">
        <f t="shared" ref="J65:J128" si="1">-LOG10(I65)</f>
        <v>0.27133946547303467</v>
      </c>
    </row>
    <row r="66" spans="1:10">
      <c r="A66" t="s">
        <v>130</v>
      </c>
      <c r="B66">
        <v>4</v>
      </c>
      <c r="C66">
        <v>2007</v>
      </c>
      <c r="D66" s="1">
        <v>41335</v>
      </c>
      <c r="E66">
        <v>3</v>
      </c>
      <c r="F66">
        <v>156799456</v>
      </c>
      <c r="G66">
        <v>2</v>
      </c>
      <c r="H66">
        <v>95</v>
      </c>
      <c r="I66">
        <v>5.1253127247690902E-3</v>
      </c>
      <c r="J66">
        <f t="shared" si="1"/>
        <v>2.2902796306628286</v>
      </c>
    </row>
    <row r="67" spans="1:10">
      <c r="A67" t="s">
        <v>2109</v>
      </c>
      <c r="B67">
        <v>5</v>
      </c>
      <c r="C67">
        <v>765</v>
      </c>
      <c r="D67" s="1">
        <v>623596</v>
      </c>
      <c r="E67">
        <v>3</v>
      </c>
      <c r="F67">
        <v>158991543</v>
      </c>
      <c r="G67">
        <v>3</v>
      </c>
      <c r="H67">
        <v>531</v>
      </c>
      <c r="I67">
        <v>3.5468148227179002E-4</v>
      </c>
      <c r="J67">
        <f t="shared" si="1"/>
        <v>3.4501614852160003</v>
      </c>
    </row>
    <row r="68" spans="1:10">
      <c r="A68" t="s">
        <v>2453</v>
      </c>
      <c r="B68">
        <v>3</v>
      </c>
      <c r="C68">
        <v>266</v>
      </c>
      <c r="D68" s="1">
        <v>139991</v>
      </c>
      <c r="E68">
        <v>3</v>
      </c>
      <c r="F68">
        <v>166958080</v>
      </c>
      <c r="G68">
        <v>1</v>
      </c>
      <c r="H68">
        <v>38478</v>
      </c>
      <c r="I68">
        <v>7.3756136158403707E-2</v>
      </c>
      <c r="J68">
        <f t="shared" si="1"/>
        <v>1.1322018426192466</v>
      </c>
    </row>
    <row r="69" spans="1:10">
      <c r="A69" t="s">
        <v>2336</v>
      </c>
      <c r="B69">
        <v>6</v>
      </c>
      <c r="C69">
        <v>488</v>
      </c>
      <c r="D69" s="1">
        <v>397906</v>
      </c>
      <c r="E69">
        <v>3</v>
      </c>
      <c r="F69">
        <v>170780291</v>
      </c>
      <c r="G69">
        <v>1</v>
      </c>
      <c r="H69">
        <v>736</v>
      </c>
      <c r="I69">
        <v>0.125485304490348</v>
      </c>
      <c r="J69">
        <f t="shared" si="1"/>
        <v>0.90140713117451765</v>
      </c>
    </row>
    <row r="70" spans="1:10">
      <c r="A70" t="s">
        <v>2469</v>
      </c>
      <c r="B70">
        <v>10</v>
      </c>
      <c r="C70">
        <v>1087</v>
      </c>
      <c r="D70" s="1">
        <v>54646</v>
      </c>
      <c r="E70">
        <v>3</v>
      </c>
      <c r="F70">
        <v>178735010</v>
      </c>
      <c r="G70">
        <v>1</v>
      </c>
      <c r="H70">
        <v>4142</v>
      </c>
      <c r="I70">
        <v>0.18999727126386201</v>
      </c>
      <c r="J70">
        <f t="shared" si="1"/>
        <v>0.72125263632905134</v>
      </c>
    </row>
    <row r="71" spans="1:10">
      <c r="A71" t="s">
        <v>1499</v>
      </c>
      <c r="B71">
        <v>21</v>
      </c>
      <c r="C71">
        <v>1601</v>
      </c>
      <c r="D71" s="1">
        <v>181300</v>
      </c>
      <c r="E71">
        <v>3</v>
      </c>
      <c r="F71">
        <v>185361527</v>
      </c>
      <c r="G71">
        <v>1</v>
      </c>
      <c r="H71">
        <v>715</v>
      </c>
      <c r="I71">
        <v>0.34393458954030398</v>
      </c>
      <c r="J71">
        <f t="shared" si="1"/>
        <v>0.46352414493670763</v>
      </c>
    </row>
    <row r="72" spans="1:10">
      <c r="A72" t="s">
        <v>2272</v>
      </c>
      <c r="B72">
        <v>3</v>
      </c>
      <c r="C72">
        <v>42</v>
      </c>
      <c r="D72" s="1">
        <v>24475</v>
      </c>
      <c r="E72">
        <v>3</v>
      </c>
      <c r="F72">
        <v>186263857</v>
      </c>
      <c r="G72">
        <v>1</v>
      </c>
      <c r="H72">
        <v>3941</v>
      </c>
      <c r="I72">
        <v>7.3756136158403707E-2</v>
      </c>
      <c r="J72">
        <f t="shared" si="1"/>
        <v>1.1322018426192466</v>
      </c>
    </row>
    <row r="73" spans="1:10">
      <c r="A73" t="s">
        <v>1849</v>
      </c>
      <c r="B73">
        <v>1</v>
      </c>
      <c r="C73">
        <v>4</v>
      </c>
      <c r="D73" s="1">
        <v>16917</v>
      </c>
      <c r="E73">
        <v>3</v>
      </c>
      <c r="F73">
        <v>195943382</v>
      </c>
      <c r="G73">
        <v>1</v>
      </c>
      <c r="H73">
        <v>215</v>
      </c>
      <c r="I73">
        <v>3.75834147242151E-2</v>
      </c>
      <c r="J73">
        <f t="shared" si="1"/>
        <v>1.4250037636577559</v>
      </c>
    </row>
    <row r="74" spans="1:10">
      <c r="A74" t="s">
        <v>1751</v>
      </c>
      <c r="B74">
        <v>0</v>
      </c>
      <c r="C74">
        <v>0</v>
      </c>
      <c r="D74" s="1">
        <v>14580</v>
      </c>
      <c r="E74">
        <v>4</v>
      </c>
      <c r="F74">
        <v>2249159</v>
      </c>
      <c r="G74">
        <v>1</v>
      </c>
      <c r="H74">
        <v>251</v>
      </c>
      <c r="I74">
        <v>1.8971428570503199E-2</v>
      </c>
      <c r="J74">
        <f t="shared" si="1"/>
        <v>1.7218999650034419</v>
      </c>
    </row>
    <row r="75" spans="1:10">
      <c r="A75" t="s">
        <v>2268</v>
      </c>
      <c r="B75">
        <v>29</v>
      </c>
      <c r="C75">
        <v>1774</v>
      </c>
      <c r="D75" s="1">
        <v>123674</v>
      </c>
      <c r="E75">
        <v>4</v>
      </c>
      <c r="F75">
        <v>6911170</v>
      </c>
      <c r="G75">
        <v>1</v>
      </c>
      <c r="H75">
        <v>6250</v>
      </c>
      <c r="I75">
        <v>0.43719642479239801</v>
      </c>
      <c r="J75">
        <f t="shared" si="1"/>
        <v>0.35932339818455306</v>
      </c>
    </row>
    <row r="76" spans="1:10">
      <c r="A76" t="s">
        <v>739</v>
      </c>
      <c r="B76">
        <v>24</v>
      </c>
      <c r="C76">
        <v>1933</v>
      </c>
      <c r="D76" s="1">
        <v>206612</v>
      </c>
      <c r="E76">
        <v>4</v>
      </c>
      <c r="F76">
        <v>40425271</v>
      </c>
      <c r="G76">
        <v>1</v>
      </c>
      <c r="H76">
        <v>2554</v>
      </c>
      <c r="I76">
        <v>0.38059118326546099</v>
      </c>
      <c r="J76">
        <f t="shared" si="1"/>
        <v>0.41954127675186265</v>
      </c>
    </row>
    <row r="77" spans="1:10">
      <c r="A77" t="s">
        <v>141</v>
      </c>
      <c r="B77">
        <v>73</v>
      </c>
      <c r="C77">
        <v>5414</v>
      </c>
      <c r="D77" s="1">
        <v>134014</v>
      </c>
      <c r="E77">
        <v>4</v>
      </c>
      <c r="F77">
        <v>48137800</v>
      </c>
      <c r="G77">
        <v>2</v>
      </c>
      <c r="H77">
        <v>25923</v>
      </c>
      <c r="I77">
        <v>0.417552454438822</v>
      </c>
      <c r="J77">
        <f t="shared" si="1"/>
        <v>0.37928895912079397</v>
      </c>
    </row>
    <row r="78" spans="1:10">
      <c r="A78" t="s">
        <v>1838</v>
      </c>
      <c r="B78">
        <v>8</v>
      </c>
      <c r="C78">
        <v>84</v>
      </c>
      <c r="D78" s="1">
        <v>30774</v>
      </c>
      <c r="E78">
        <v>4</v>
      </c>
      <c r="F78">
        <v>48833059</v>
      </c>
      <c r="G78">
        <v>1</v>
      </c>
      <c r="H78">
        <v>58195</v>
      </c>
      <c r="I78">
        <v>0.15835834117606901</v>
      </c>
      <c r="J78">
        <f t="shared" si="1"/>
        <v>0.80035905618639591</v>
      </c>
    </row>
    <row r="79" spans="1:10">
      <c r="A79" t="s">
        <v>2108</v>
      </c>
      <c r="B79">
        <v>5</v>
      </c>
      <c r="C79">
        <v>21</v>
      </c>
      <c r="D79" s="1">
        <v>493091</v>
      </c>
      <c r="E79">
        <v>4</v>
      </c>
      <c r="F79">
        <v>53739151</v>
      </c>
      <c r="G79">
        <v>1</v>
      </c>
      <c r="H79">
        <v>111</v>
      </c>
      <c r="I79">
        <v>0.108571046357527</v>
      </c>
      <c r="J79">
        <f t="shared" si="1"/>
        <v>0.96428597662262838</v>
      </c>
    </row>
    <row r="80" spans="1:10">
      <c r="A80" t="s">
        <v>1500</v>
      </c>
      <c r="B80">
        <v>1</v>
      </c>
      <c r="C80">
        <v>20</v>
      </c>
      <c r="D80" s="1">
        <v>79294</v>
      </c>
      <c r="E80">
        <v>4</v>
      </c>
      <c r="F80">
        <v>57897245</v>
      </c>
      <c r="G80">
        <v>1</v>
      </c>
      <c r="H80">
        <v>142</v>
      </c>
      <c r="I80">
        <v>3.75834147242151E-2</v>
      </c>
      <c r="J80">
        <f t="shared" si="1"/>
        <v>1.4250037636577559</v>
      </c>
    </row>
    <row r="81" spans="1:10">
      <c r="A81" t="s">
        <v>143</v>
      </c>
      <c r="B81">
        <v>3</v>
      </c>
      <c r="C81">
        <v>43</v>
      </c>
      <c r="D81" s="1">
        <v>48172</v>
      </c>
      <c r="E81">
        <v>4</v>
      </c>
      <c r="F81">
        <v>68424445</v>
      </c>
      <c r="G81">
        <v>1</v>
      </c>
      <c r="H81">
        <v>13848</v>
      </c>
      <c r="I81">
        <v>7.3756136158403707E-2</v>
      </c>
      <c r="J81">
        <f t="shared" si="1"/>
        <v>1.1322018426192466</v>
      </c>
    </row>
    <row r="82" spans="1:10">
      <c r="A82" t="s">
        <v>1634</v>
      </c>
      <c r="B82">
        <v>4</v>
      </c>
      <c r="C82">
        <v>285</v>
      </c>
      <c r="D82" s="1">
        <v>21225</v>
      </c>
      <c r="E82">
        <v>4</v>
      </c>
      <c r="F82">
        <v>68566995</v>
      </c>
      <c r="G82">
        <v>1</v>
      </c>
      <c r="H82">
        <v>3281</v>
      </c>
      <c r="I82">
        <v>9.1330090745851703E-2</v>
      </c>
      <c r="J82">
        <f t="shared" si="1"/>
        <v>1.0393861108355789</v>
      </c>
    </row>
    <row r="83" spans="1:10">
      <c r="A83" t="s">
        <v>1959</v>
      </c>
      <c r="B83">
        <v>1</v>
      </c>
      <c r="C83">
        <v>15</v>
      </c>
      <c r="D83" s="1">
        <v>24355</v>
      </c>
      <c r="E83">
        <v>4</v>
      </c>
      <c r="F83">
        <v>89181533</v>
      </c>
      <c r="G83">
        <v>1</v>
      </c>
      <c r="H83">
        <v>88</v>
      </c>
      <c r="I83">
        <v>3.75834147242151E-2</v>
      </c>
      <c r="J83">
        <f t="shared" si="1"/>
        <v>1.4250037636577559</v>
      </c>
    </row>
    <row r="84" spans="1:10">
      <c r="A84" t="s">
        <v>1289</v>
      </c>
      <c r="B84">
        <v>11</v>
      </c>
      <c r="C84">
        <v>851</v>
      </c>
      <c r="D84" s="1">
        <v>149591</v>
      </c>
      <c r="E84">
        <v>4</v>
      </c>
      <c r="F84">
        <v>110970229</v>
      </c>
      <c r="G84">
        <v>1</v>
      </c>
      <c r="H84">
        <v>1469</v>
      </c>
      <c r="I84">
        <v>0.205368474359161</v>
      </c>
      <c r="J84">
        <f t="shared" si="1"/>
        <v>0.68746622316653805</v>
      </c>
    </row>
    <row r="85" spans="1:10">
      <c r="A85" t="s">
        <v>1718</v>
      </c>
      <c r="B85">
        <v>3</v>
      </c>
      <c r="C85">
        <v>1249</v>
      </c>
      <c r="D85" s="1">
        <v>40647</v>
      </c>
      <c r="E85">
        <v>4</v>
      </c>
      <c r="F85">
        <v>146540539</v>
      </c>
      <c r="G85">
        <v>1</v>
      </c>
      <c r="H85">
        <v>650</v>
      </c>
      <c r="I85">
        <v>7.3756136158403707E-2</v>
      </c>
      <c r="J85">
        <f t="shared" si="1"/>
        <v>1.1322018426192466</v>
      </c>
    </row>
    <row r="86" spans="1:10">
      <c r="A86" t="s">
        <v>1722</v>
      </c>
      <c r="B86">
        <v>5</v>
      </c>
      <c r="C86">
        <v>1131</v>
      </c>
      <c r="D86" s="1">
        <v>70443</v>
      </c>
      <c r="E86">
        <v>4</v>
      </c>
      <c r="F86">
        <v>154265800</v>
      </c>
      <c r="G86">
        <v>1</v>
      </c>
      <c r="H86">
        <v>755</v>
      </c>
      <c r="I86">
        <v>0.108571046357527</v>
      </c>
      <c r="J86">
        <f t="shared" si="1"/>
        <v>0.96428597662262838</v>
      </c>
    </row>
    <row r="87" spans="1:10">
      <c r="A87" t="s">
        <v>152</v>
      </c>
      <c r="B87">
        <v>72</v>
      </c>
      <c r="C87">
        <v>2661</v>
      </c>
      <c r="D87" s="1">
        <v>134113</v>
      </c>
      <c r="E87">
        <v>5</v>
      </c>
      <c r="F87">
        <v>304290</v>
      </c>
      <c r="G87">
        <v>1</v>
      </c>
      <c r="H87">
        <v>477</v>
      </c>
      <c r="I87">
        <v>0.75328267558542805</v>
      </c>
      <c r="J87">
        <f t="shared" si="1"/>
        <v>0.123042020598969</v>
      </c>
    </row>
    <row r="88" spans="1:10">
      <c r="A88" t="s">
        <v>846</v>
      </c>
      <c r="B88">
        <v>7</v>
      </c>
      <c r="C88">
        <v>68</v>
      </c>
      <c r="D88" s="1">
        <v>93493</v>
      </c>
      <c r="E88">
        <v>5</v>
      </c>
      <c r="F88">
        <v>10564434</v>
      </c>
      <c r="G88">
        <v>1</v>
      </c>
      <c r="H88">
        <v>1359</v>
      </c>
      <c r="I88">
        <v>0.14207904755572601</v>
      </c>
      <c r="J88">
        <f t="shared" si="1"/>
        <v>0.84746996290189702</v>
      </c>
    </row>
    <row r="89" spans="1:10">
      <c r="A89" t="s">
        <v>721</v>
      </c>
      <c r="B89">
        <v>23</v>
      </c>
      <c r="C89">
        <v>1341</v>
      </c>
      <c r="D89" s="1">
        <v>75588</v>
      </c>
      <c r="E89">
        <v>5</v>
      </c>
      <c r="F89">
        <v>32711664</v>
      </c>
      <c r="G89">
        <v>2</v>
      </c>
      <c r="H89">
        <v>5363</v>
      </c>
      <c r="I89">
        <v>8.0947113925506201E-2</v>
      </c>
      <c r="J89">
        <f t="shared" si="1"/>
        <v>1.0917986308954266</v>
      </c>
    </row>
    <row r="90" spans="1:10">
      <c r="A90" t="s">
        <v>2062</v>
      </c>
      <c r="B90">
        <v>2</v>
      </c>
      <c r="C90">
        <v>172</v>
      </c>
      <c r="D90" s="1">
        <v>136480</v>
      </c>
      <c r="E90">
        <v>5</v>
      </c>
      <c r="F90">
        <v>38938021</v>
      </c>
      <c r="G90">
        <v>1</v>
      </c>
      <c r="H90">
        <v>2389</v>
      </c>
      <c r="I90">
        <v>5.5842759693335298E-2</v>
      </c>
      <c r="J90">
        <f t="shared" si="1"/>
        <v>1.2530331274555981</v>
      </c>
    </row>
    <row r="91" spans="1:10">
      <c r="A91" t="s">
        <v>156</v>
      </c>
      <c r="B91">
        <v>30</v>
      </c>
      <c r="C91">
        <v>1824</v>
      </c>
      <c r="D91" s="1">
        <v>114310</v>
      </c>
      <c r="E91">
        <v>5</v>
      </c>
      <c r="F91">
        <v>39105357</v>
      </c>
      <c r="G91">
        <v>2</v>
      </c>
      <c r="H91">
        <v>21719</v>
      </c>
      <c r="I91">
        <v>0.12291728081337</v>
      </c>
      <c r="J91">
        <f t="shared" si="1"/>
        <v>0.91038705580917445</v>
      </c>
    </row>
    <row r="92" spans="1:10">
      <c r="A92" t="s">
        <v>1976</v>
      </c>
      <c r="B92">
        <v>1</v>
      </c>
      <c r="C92">
        <v>39</v>
      </c>
      <c r="D92" s="1">
        <v>38816</v>
      </c>
      <c r="E92">
        <v>5</v>
      </c>
      <c r="F92">
        <v>40759481</v>
      </c>
      <c r="G92">
        <v>1</v>
      </c>
      <c r="H92">
        <v>7705</v>
      </c>
      <c r="I92">
        <v>3.75834147242151E-2</v>
      </c>
      <c r="J92">
        <f t="shared" si="1"/>
        <v>1.4250037636577559</v>
      </c>
    </row>
    <row r="93" spans="1:10">
      <c r="A93" t="s">
        <v>157</v>
      </c>
      <c r="B93">
        <v>26</v>
      </c>
      <c r="C93">
        <v>2510</v>
      </c>
      <c r="D93" s="1">
        <v>1784</v>
      </c>
      <c r="E93">
        <v>5</v>
      </c>
      <c r="F93">
        <v>43065289</v>
      </c>
      <c r="G93">
        <v>3</v>
      </c>
      <c r="H93">
        <v>68245</v>
      </c>
      <c r="I93">
        <v>1.72240039795667E-2</v>
      </c>
      <c r="J93">
        <f t="shared" si="1"/>
        <v>1.7638658828418114</v>
      </c>
    </row>
    <row r="94" spans="1:10">
      <c r="A94" t="s">
        <v>160</v>
      </c>
      <c r="B94">
        <v>40</v>
      </c>
      <c r="C94">
        <v>5855</v>
      </c>
      <c r="D94" s="1">
        <v>1519060</v>
      </c>
      <c r="E94">
        <v>5</v>
      </c>
      <c r="F94">
        <v>58264865</v>
      </c>
      <c r="G94">
        <v>2</v>
      </c>
      <c r="H94">
        <v>85</v>
      </c>
      <c r="I94">
        <v>0.18929889540163</v>
      </c>
      <c r="J94">
        <f t="shared" si="1"/>
        <v>0.72285192022730971</v>
      </c>
    </row>
    <row r="95" spans="1:10">
      <c r="A95" t="s">
        <v>1297</v>
      </c>
      <c r="B95">
        <v>2</v>
      </c>
      <c r="C95">
        <v>677</v>
      </c>
      <c r="D95" s="1">
        <v>154467</v>
      </c>
      <c r="E95">
        <v>5</v>
      </c>
      <c r="F95">
        <v>65222383</v>
      </c>
      <c r="G95">
        <v>1</v>
      </c>
      <c r="H95">
        <v>16534</v>
      </c>
      <c r="I95">
        <v>5.5842759693335298E-2</v>
      </c>
      <c r="J95">
        <f t="shared" si="1"/>
        <v>1.2530331274555981</v>
      </c>
    </row>
    <row r="96" spans="1:10">
      <c r="A96" t="s">
        <v>2338</v>
      </c>
      <c r="B96">
        <v>4</v>
      </c>
      <c r="C96">
        <v>555</v>
      </c>
      <c r="D96" s="1">
        <v>97797</v>
      </c>
      <c r="E96">
        <v>5</v>
      </c>
      <c r="F96">
        <v>72112417</v>
      </c>
      <c r="G96">
        <v>1</v>
      </c>
      <c r="H96">
        <v>17273</v>
      </c>
      <c r="I96">
        <v>9.1330090745851703E-2</v>
      </c>
      <c r="J96">
        <f t="shared" si="1"/>
        <v>1.0393861108355789</v>
      </c>
    </row>
    <row r="97" spans="1:10">
      <c r="A97" t="s">
        <v>166</v>
      </c>
      <c r="B97">
        <v>25</v>
      </c>
      <c r="C97">
        <v>2201</v>
      </c>
      <c r="D97" s="1">
        <v>34139</v>
      </c>
      <c r="E97">
        <v>5</v>
      </c>
      <c r="F97">
        <v>102421703</v>
      </c>
      <c r="G97">
        <v>1</v>
      </c>
      <c r="H97">
        <v>112</v>
      </c>
      <c r="I97">
        <v>0.39234971910168898</v>
      </c>
      <c r="J97">
        <f t="shared" si="1"/>
        <v>0.40632665398282597</v>
      </c>
    </row>
    <row r="98" spans="1:10">
      <c r="A98" t="s">
        <v>1012</v>
      </c>
      <c r="B98">
        <v>11</v>
      </c>
      <c r="C98">
        <v>1403</v>
      </c>
      <c r="D98" s="1">
        <v>247627</v>
      </c>
      <c r="E98">
        <v>5</v>
      </c>
      <c r="F98">
        <v>111065001</v>
      </c>
      <c r="G98">
        <v>1</v>
      </c>
      <c r="H98">
        <v>72</v>
      </c>
      <c r="I98">
        <v>0.205368474359161</v>
      </c>
      <c r="J98">
        <f t="shared" si="1"/>
        <v>0.68746622316653805</v>
      </c>
    </row>
    <row r="99" spans="1:10">
      <c r="A99" t="s">
        <v>170</v>
      </c>
      <c r="B99">
        <v>8</v>
      </c>
      <c r="C99">
        <v>123</v>
      </c>
      <c r="D99" s="1">
        <v>13760</v>
      </c>
      <c r="E99">
        <v>5</v>
      </c>
      <c r="F99">
        <v>139712428</v>
      </c>
      <c r="G99">
        <v>1</v>
      </c>
      <c r="H99">
        <v>25415</v>
      </c>
      <c r="I99">
        <v>0.15835834117606901</v>
      </c>
      <c r="J99">
        <f t="shared" si="1"/>
        <v>0.80035905618639591</v>
      </c>
    </row>
    <row r="100" spans="1:10">
      <c r="A100" t="s">
        <v>171</v>
      </c>
      <c r="B100">
        <v>17</v>
      </c>
      <c r="C100">
        <v>1515</v>
      </c>
      <c r="D100" s="1">
        <v>104034</v>
      </c>
      <c r="E100">
        <v>5</v>
      </c>
      <c r="F100">
        <v>140894588</v>
      </c>
      <c r="G100">
        <v>1</v>
      </c>
      <c r="H100">
        <v>10014</v>
      </c>
      <c r="I100">
        <v>0.29166750958653198</v>
      </c>
      <c r="J100">
        <f t="shared" si="1"/>
        <v>0.53511194658334738</v>
      </c>
    </row>
    <row r="101" spans="1:10">
      <c r="A101" t="s">
        <v>1587</v>
      </c>
      <c r="B101">
        <v>13</v>
      </c>
      <c r="C101">
        <v>2805</v>
      </c>
      <c r="D101" s="1">
        <v>49735</v>
      </c>
      <c r="E101">
        <v>5</v>
      </c>
      <c r="F101">
        <v>169675087</v>
      </c>
      <c r="G101">
        <v>1</v>
      </c>
      <c r="H101">
        <v>106</v>
      </c>
      <c r="I101">
        <v>0.23524245793037299</v>
      </c>
      <c r="J101">
        <f t="shared" si="1"/>
        <v>0.62848429152122787</v>
      </c>
    </row>
    <row r="102" spans="1:10">
      <c r="A102" t="s">
        <v>178</v>
      </c>
      <c r="B102">
        <v>2</v>
      </c>
      <c r="C102">
        <v>61</v>
      </c>
      <c r="D102" s="1">
        <v>71982</v>
      </c>
      <c r="E102">
        <v>5</v>
      </c>
      <c r="F102">
        <v>173315330</v>
      </c>
      <c r="G102">
        <v>1</v>
      </c>
      <c r="H102">
        <v>51</v>
      </c>
      <c r="I102">
        <v>5.5842759693335298E-2</v>
      </c>
      <c r="J102">
        <f t="shared" si="1"/>
        <v>1.2530331274555981</v>
      </c>
    </row>
    <row r="103" spans="1:10">
      <c r="A103" t="s">
        <v>179</v>
      </c>
      <c r="B103">
        <v>23</v>
      </c>
      <c r="C103">
        <v>2654</v>
      </c>
      <c r="D103" s="1">
        <v>10722</v>
      </c>
      <c r="E103">
        <v>5</v>
      </c>
      <c r="F103">
        <v>175953699</v>
      </c>
      <c r="G103">
        <v>1</v>
      </c>
      <c r="H103">
        <v>125</v>
      </c>
      <c r="I103">
        <v>0.368605420454374</v>
      </c>
      <c r="J103">
        <f t="shared" si="1"/>
        <v>0.43343828263806472</v>
      </c>
    </row>
    <row r="104" spans="1:10">
      <c r="A104" t="s">
        <v>181</v>
      </c>
      <c r="B104">
        <v>9</v>
      </c>
      <c r="C104">
        <v>1112</v>
      </c>
      <c r="D104" s="1">
        <v>352940</v>
      </c>
      <c r="E104">
        <v>5</v>
      </c>
      <c r="F104">
        <v>177664616</v>
      </c>
      <c r="G104">
        <v>1</v>
      </c>
      <c r="H104">
        <v>1415</v>
      </c>
      <c r="I104">
        <v>0.17432913625990301</v>
      </c>
      <c r="J104">
        <f t="shared" si="1"/>
        <v>0.7586300216139914</v>
      </c>
    </row>
    <row r="105" spans="1:10">
      <c r="A105" t="s">
        <v>182</v>
      </c>
      <c r="B105">
        <v>44</v>
      </c>
      <c r="C105">
        <v>8133</v>
      </c>
      <c r="D105" s="1">
        <v>21853</v>
      </c>
      <c r="E105">
        <v>6</v>
      </c>
      <c r="F105">
        <v>2854891</v>
      </c>
      <c r="G105">
        <v>1</v>
      </c>
      <c r="H105">
        <v>1685</v>
      </c>
      <c r="I105">
        <v>0.577853499339959</v>
      </c>
      <c r="J105">
        <f t="shared" si="1"/>
        <v>0.23818225239743018</v>
      </c>
    </row>
    <row r="106" spans="1:10">
      <c r="A106" t="s">
        <v>1271</v>
      </c>
      <c r="B106">
        <v>11</v>
      </c>
      <c r="C106">
        <v>651</v>
      </c>
      <c r="D106" s="1">
        <v>91809</v>
      </c>
      <c r="E106">
        <v>6</v>
      </c>
      <c r="F106">
        <v>20402136</v>
      </c>
      <c r="G106">
        <v>1</v>
      </c>
      <c r="H106">
        <v>1754</v>
      </c>
      <c r="I106">
        <v>0.205368474359161</v>
      </c>
      <c r="J106">
        <f t="shared" si="1"/>
        <v>0.68746622316653805</v>
      </c>
    </row>
    <row r="107" spans="1:10">
      <c r="A107" t="s">
        <v>913</v>
      </c>
      <c r="B107">
        <v>6</v>
      </c>
      <c r="C107">
        <v>764</v>
      </c>
      <c r="D107" s="1">
        <v>7747</v>
      </c>
      <c r="E107">
        <v>6</v>
      </c>
      <c r="F107">
        <v>33540323</v>
      </c>
      <c r="G107">
        <v>1</v>
      </c>
      <c r="H107">
        <v>79</v>
      </c>
      <c r="I107">
        <v>0.125485304490348</v>
      </c>
      <c r="J107">
        <f t="shared" si="1"/>
        <v>0.90140713117451765</v>
      </c>
    </row>
    <row r="108" spans="1:10">
      <c r="A108" t="s">
        <v>195</v>
      </c>
      <c r="B108">
        <v>9</v>
      </c>
      <c r="C108">
        <v>682</v>
      </c>
      <c r="D108" s="1">
        <v>109560</v>
      </c>
      <c r="E108">
        <v>6</v>
      </c>
      <c r="F108">
        <v>34555065</v>
      </c>
      <c r="G108">
        <v>1</v>
      </c>
      <c r="H108">
        <v>325</v>
      </c>
      <c r="I108">
        <v>0.17432913625990301</v>
      </c>
      <c r="J108">
        <f t="shared" si="1"/>
        <v>0.7586300216139914</v>
      </c>
    </row>
    <row r="109" spans="1:10">
      <c r="A109" t="s">
        <v>196</v>
      </c>
      <c r="B109">
        <v>71</v>
      </c>
      <c r="C109">
        <v>11165</v>
      </c>
      <c r="D109" s="1">
        <v>202151</v>
      </c>
      <c r="E109">
        <v>6</v>
      </c>
      <c r="F109">
        <v>34857037</v>
      </c>
      <c r="G109">
        <v>2</v>
      </c>
      <c r="H109">
        <v>31789</v>
      </c>
      <c r="I109">
        <v>0.40434237024123199</v>
      </c>
      <c r="J109">
        <f t="shared" si="1"/>
        <v>0.39325074741769966</v>
      </c>
    </row>
    <row r="110" spans="1:10">
      <c r="A110" t="s">
        <v>198</v>
      </c>
      <c r="B110">
        <v>8</v>
      </c>
      <c r="C110">
        <v>84</v>
      </c>
      <c r="D110" s="1">
        <v>227115</v>
      </c>
      <c r="E110">
        <v>6</v>
      </c>
      <c r="F110">
        <v>42192668</v>
      </c>
      <c r="G110">
        <v>1</v>
      </c>
      <c r="H110">
        <v>2389</v>
      </c>
      <c r="I110">
        <v>0.15835834117606901</v>
      </c>
      <c r="J110">
        <f t="shared" si="1"/>
        <v>0.80035905618639591</v>
      </c>
    </row>
    <row r="111" spans="1:10">
      <c r="A111" t="s">
        <v>1689</v>
      </c>
      <c r="B111">
        <v>0</v>
      </c>
      <c r="C111">
        <v>0</v>
      </c>
      <c r="D111" s="1">
        <v>1650</v>
      </c>
      <c r="E111">
        <v>6</v>
      </c>
      <c r="F111">
        <v>42979968</v>
      </c>
      <c r="G111">
        <v>1</v>
      </c>
      <c r="H111">
        <v>53320</v>
      </c>
      <c r="I111">
        <v>1.8971428570503199E-2</v>
      </c>
      <c r="J111">
        <f t="shared" si="1"/>
        <v>1.7218999650034419</v>
      </c>
    </row>
    <row r="112" spans="1:10">
      <c r="A112" t="s">
        <v>1014</v>
      </c>
      <c r="B112">
        <v>7</v>
      </c>
      <c r="C112">
        <v>432</v>
      </c>
      <c r="D112" s="1">
        <v>27188</v>
      </c>
      <c r="E112">
        <v>6</v>
      </c>
      <c r="F112">
        <v>74134855</v>
      </c>
      <c r="G112">
        <v>1</v>
      </c>
      <c r="H112">
        <v>1178</v>
      </c>
      <c r="I112">
        <v>0.14207904755572601</v>
      </c>
      <c r="J112">
        <f t="shared" si="1"/>
        <v>0.84746996290189702</v>
      </c>
    </row>
    <row r="113" spans="1:10">
      <c r="A113" t="s">
        <v>847</v>
      </c>
      <c r="B113">
        <v>0</v>
      </c>
      <c r="C113">
        <v>0</v>
      </c>
      <c r="D113" s="1">
        <v>200506</v>
      </c>
      <c r="E113">
        <v>6</v>
      </c>
      <c r="F113">
        <v>90142896</v>
      </c>
      <c r="G113">
        <v>1</v>
      </c>
      <c r="H113">
        <v>19461</v>
      </c>
      <c r="I113">
        <v>1.8971428570503199E-2</v>
      </c>
      <c r="J113">
        <f t="shared" si="1"/>
        <v>1.7218999650034419</v>
      </c>
    </row>
    <row r="114" spans="1:10">
      <c r="A114" t="s">
        <v>203</v>
      </c>
      <c r="B114">
        <v>40</v>
      </c>
      <c r="C114">
        <v>3612</v>
      </c>
      <c r="D114" s="1">
        <v>126284</v>
      </c>
      <c r="E114">
        <v>6</v>
      </c>
      <c r="F114">
        <v>105404922</v>
      </c>
      <c r="G114">
        <v>1</v>
      </c>
      <c r="H114">
        <v>1690</v>
      </c>
      <c r="I114">
        <v>0.54420152301931302</v>
      </c>
      <c r="J114">
        <f t="shared" si="1"/>
        <v>0.26424024712451194</v>
      </c>
    </row>
    <row r="115" spans="1:10">
      <c r="A115" t="s">
        <v>211</v>
      </c>
      <c r="B115">
        <v>20</v>
      </c>
      <c r="C115">
        <v>2052</v>
      </c>
      <c r="D115" s="1">
        <v>561296</v>
      </c>
      <c r="E115">
        <v>6</v>
      </c>
      <c r="F115">
        <v>144612872</v>
      </c>
      <c r="G115">
        <v>1</v>
      </c>
      <c r="H115">
        <v>14477</v>
      </c>
      <c r="I115">
        <v>0.33124049621976098</v>
      </c>
      <c r="J115">
        <f t="shared" si="1"/>
        <v>0.47985657342804333</v>
      </c>
    </row>
    <row r="116" spans="1:10">
      <c r="A116" t="s">
        <v>2411</v>
      </c>
      <c r="B116">
        <v>4</v>
      </c>
      <c r="C116">
        <v>86</v>
      </c>
      <c r="D116" s="1">
        <v>329855</v>
      </c>
      <c r="E116">
        <v>6</v>
      </c>
      <c r="F116">
        <v>149068270</v>
      </c>
      <c r="G116">
        <v>1</v>
      </c>
      <c r="H116">
        <v>113</v>
      </c>
      <c r="I116">
        <v>9.1330090745851703E-2</v>
      </c>
      <c r="J116">
        <f t="shared" si="1"/>
        <v>1.0393861108355789</v>
      </c>
    </row>
    <row r="117" spans="1:10">
      <c r="A117" t="s">
        <v>1017</v>
      </c>
      <c r="B117">
        <v>23</v>
      </c>
      <c r="C117">
        <v>2418</v>
      </c>
      <c r="D117" s="1">
        <v>127153</v>
      </c>
      <c r="E117">
        <v>6</v>
      </c>
      <c r="F117">
        <v>151815174</v>
      </c>
      <c r="G117">
        <v>1</v>
      </c>
      <c r="H117">
        <v>5215</v>
      </c>
      <c r="I117">
        <v>0.368605420454374</v>
      </c>
      <c r="J117">
        <f t="shared" si="1"/>
        <v>0.43343828263806472</v>
      </c>
    </row>
    <row r="118" spans="1:10">
      <c r="A118" t="s">
        <v>212</v>
      </c>
      <c r="B118">
        <v>25</v>
      </c>
      <c r="C118">
        <v>1764</v>
      </c>
      <c r="D118" s="1">
        <v>292420</v>
      </c>
      <c r="E118">
        <v>6</v>
      </c>
      <c r="F118">
        <v>157802556</v>
      </c>
      <c r="G118">
        <v>1</v>
      </c>
      <c r="H118">
        <v>53</v>
      </c>
      <c r="I118">
        <v>0.39234971910168898</v>
      </c>
      <c r="J118">
        <f t="shared" si="1"/>
        <v>0.40632665398282597</v>
      </c>
    </row>
    <row r="119" spans="1:10">
      <c r="A119" t="s">
        <v>1717</v>
      </c>
      <c r="B119">
        <v>6</v>
      </c>
      <c r="C119">
        <v>156</v>
      </c>
      <c r="D119" s="1">
        <v>138122</v>
      </c>
      <c r="E119">
        <v>6</v>
      </c>
      <c r="F119">
        <v>168227670</v>
      </c>
      <c r="G119">
        <v>1</v>
      </c>
      <c r="H119">
        <v>793</v>
      </c>
      <c r="I119">
        <v>0.125485304490348</v>
      </c>
      <c r="J119">
        <f t="shared" si="1"/>
        <v>0.90140713117451765</v>
      </c>
    </row>
    <row r="120" spans="1:10">
      <c r="A120" t="s">
        <v>214</v>
      </c>
      <c r="B120">
        <v>32</v>
      </c>
      <c r="C120">
        <v>4945</v>
      </c>
      <c r="D120" s="1">
        <v>116217</v>
      </c>
      <c r="E120">
        <v>7</v>
      </c>
      <c r="F120">
        <v>2767742</v>
      </c>
      <c r="G120">
        <v>1</v>
      </c>
      <c r="H120">
        <v>1301</v>
      </c>
      <c r="I120">
        <v>0.46864843611547602</v>
      </c>
      <c r="J120">
        <f t="shared" si="1"/>
        <v>0.32915282788033212</v>
      </c>
    </row>
    <row r="121" spans="1:10">
      <c r="A121" t="s">
        <v>1803</v>
      </c>
      <c r="B121">
        <v>3</v>
      </c>
      <c r="C121">
        <v>291</v>
      </c>
      <c r="D121" s="1">
        <v>54250</v>
      </c>
      <c r="E121">
        <v>7</v>
      </c>
      <c r="F121">
        <v>30464143</v>
      </c>
      <c r="G121">
        <v>1</v>
      </c>
      <c r="H121">
        <v>9498</v>
      </c>
      <c r="I121">
        <v>7.3756136158403707E-2</v>
      </c>
      <c r="J121">
        <f t="shared" si="1"/>
        <v>1.1322018426192466</v>
      </c>
    </row>
    <row r="122" spans="1:10">
      <c r="A122" t="s">
        <v>1450</v>
      </c>
      <c r="B122">
        <v>5</v>
      </c>
      <c r="C122">
        <v>49</v>
      </c>
      <c r="D122" s="1">
        <v>62501</v>
      </c>
      <c r="E122">
        <v>7</v>
      </c>
      <c r="F122">
        <v>35672271</v>
      </c>
      <c r="G122">
        <v>1</v>
      </c>
      <c r="H122">
        <v>34008</v>
      </c>
      <c r="I122">
        <v>0.108571046357527</v>
      </c>
      <c r="J122">
        <f t="shared" si="1"/>
        <v>0.96428597662262838</v>
      </c>
    </row>
    <row r="123" spans="1:10">
      <c r="A123" t="s">
        <v>1828</v>
      </c>
      <c r="B123">
        <v>0</v>
      </c>
      <c r="C123">
        <v>0</v>
      </c>
      <c r="D123" s="1">
        <v>108419</v>
      </c>
      <c r="E123">
        <v>7</v>
      </c>
      <c r="F123">
        <v>44421966</v>
      </c>
      <c r="G123">
        <v>1</v>
      </c>
      <c r="H123">
        <v>36692</v>
      </c>
      <c r="I123">
        <v>1.8971428570503199E-2</v>
      </c>
      <c r="J123">
        <f t="shared" si="1"/>
        <v>1.7218999650034419</v>
      </c>
    </row>
    <row r="124" spans="1:10">
      <c r="A124" t="s">
        <v>1040</v>
      </c>
      <c r="B124">
        <v>8</v>
      </c>
      <c r="C124">
        <v>522</v>
      </c>
      <c r="D124" s="1">
        <v>632884</v>
      </c>
      <c r="E124">
        <v>7</v>
      </c>
      <c r="F124">
        <v>71244476</v>
      </c>
      <c r="G124">
        <v>1</v>
      </c>
      <c r="H124">
        <v>12095</v>
      </c>
      <c r="I124">
        <v>0.15835834117606901</v>
      </c>
      <c r="J124">
        <f t="shared" si="1"/>
        <v>0.80035905618639591</v>
      </c>
    </row>
    <row r="125" spans="1:10">
      <c r="A125" t="s">
        <v>220</v>
      </c>
      <c r="B125">
        <v>26</v>
      </c>
      <c r="C125">
        <v>2567</v>
      </c>
      <c r="D125" s="1">
        <v>20077</v>
      </c>
      <c r="E125">
        <v>7</v>
      </c>
      <c r="F125">
        <v>73624086</v>
      </c>
      <c r="G125">
        <v>2</v>
      </c>
      <c r="H125">
        <v>33799</v>
      </c>
      <c r="I125">
        <v>9.8328840010148397E-2</v>
      </c>
      <c r="J125">
        <f t="shared" si="1"/>
        <v>1.0073190841996451</v>
      </c>
    </row>
    <row r="126" spans="1:10">
      <c r="A126" t="s">
        <v>221</v>
      </c>
      <c r="B126">
        <v>12</v>
      </c>
      <c r="C126">
        <v>3161</v>
      </c>
      <c r="D126" s="1">
        <v>204871</v>
      </c>
      <c r="E126">
        <v>7</v>
      </c>
      <c r="F126">
        <v>75163408</v>
      </c>
      <c r="G126">
        <v>1</v>
      </c>
      <c r="H126">
        <v>24121</v>
      </c>
      <c r="I126">
        <v>0.220448365372096</v>
      </c>
      <c r="J126">
        <f t="shared" si="1"/>
        <v>0.65669311712575418</v>
      </c>
    </row>
    <row r="127" spans="1:10">
      <c r="A127" t="s">
        <v>912</v>
      </c>
      <c r="B127">
        <v>0</v>
      </c>
      <c r="C127">
        <v>0</v>
      </c>
      <c r="D127" s="1">
        <v>109464</v>
      </c>
      <c r="E127">
        <v>7</v>
      </c>
      <c r="F127">
        <v>97920963</v>
      </c>
      <c r="G127">
        <v>1</v>
      </c>
      <c r="H127">
        <v>1247</v>
      </c>
      <c r="I127">
        <v>1.8971428570503199E-2</v>
      </c>
      <c r="J127">
        <f t="shared" si="1"/>
        <v>1.7218999650034419</v>
      </c>
    </row>
    <row r="128" spans="1:10">
      <c r="A128" t="s">
        <v>225</v>
      </c>
      <c r="B128">
        <v>33</v>
      </c>
      <c r="C128">
        <v>2016</v>
      </c>
      <c r="D128" s="1">
        <v>261981</v>
      </c>
      <c r="E128">
        <v>7</v>
      </c>
      <c r="F128">
        <v>102453307</v>
      </c>
      <c r="G128">
        <v>2</v>
      </c>
      <c r="H128">
        <v>21162</v>
      </c>
      <c r="I128">
        <v>0.14221753088530401</v>
      </c>
      <c r="J128">
        <f t="shared" si="1"/>
        <v>0.84704686564931753</v>
      </c>
    </row>
    <row r="129" spans="1:10">
      <c r="A129" t="s">
        <v>1509</v>
      </c>
      <c r="B129">
        <v>4</v>
      </c>
      <c r="C129">
        <v>84</v>
      </c>
      <c r="D129" s="1">
        <v>899238</v>
      </c>
      <c r="E129">
        <v>7</v>
      </c>
      <c r="F129">
        <v>110303109</v>
      </c>
      <c r="G129">
        <v>1</v>
      </c>
      <c r="H129">
        <v>2026</v>
      </c>
      <c r="I129">
        <v>9.1330090745851703E-2</v>
      </c>
      <c r="J129">
        <f t="shared" ref="J129:J192" si="2">-LOG10(I129)</f>
        <v>1.0393861108355789</v>
      </c>
    </row>
    <row r="130" spans="1:10">
      <c r="A130" t="s">
        <v>1245</v>
      </c>
      <c r="B130">
        <v>0</v>
      </c>
      <c r="C130">
        <v>0</v>
      </c>
      <c r="D130" s="1">
        <v>480298</v>
      </c>
      <c r="E130">
        <v>7</v>
      </c>
      <c r="F130">
        <v>111366164</v>
      </c>
      <c r="G130">
        <v>1</v>
      </c>
      <c r="H130">
        <v>93</v>
      </c>
      <c r="I130">
        <v>1.8971428570503199E-2</v>
      </c>
      <c r="J130">
        <f t="shared" si="2"/>
        <v>1.7218999650034419</v>
      </c>
    </row>
    <row r="131" spans="1:10">
      <c r="A131" t="s">
        <v>1816</v>
      </c>
      <c r="B131">
        <v>0</v>
      </c>
      <c r="C131">
        <v>0</v>
      </c>
      <c r="D131" s="1">
        <v>145366</v>
      </c>
      <c r="E131">
        <v>7</v>
      </c>
      <c r="F131">
        <v>129251554</v>
      </c>
      <c r="G131">
        <v>1</v>
      </c>
      <c r="H131">
        <v>7922</v>
      </c>
      <c r="I131">
        <v>1.8971428570503199E-2</v>
      </c>
      <c r="J131">
        <f t="shared" si="2"/>
        <v>1.7218999650034419</v>
      </c>
    </row>
    <row r="132" spans="1:10">
      <c r="A132" t="s">
        <v>657</v>
      </c>
      <c r="B132">
        <v>1</v>
      </c>
      <c r="C132">
        <v>428</v>
      </c>
      <c r="D132" s="1">
        <v>2304634</v>
      </c>
      <c r="E132">
        <v>7</v>
      </c>
      <c r="F132">
        <v>145813452</v>
      </c>
      <c r="G132">
        <v>1</v>
      </c>
      <c r="H132">
        <v>3771</v>
      </c>
      <c r="I132">
        <v>3.75834147242151E-2</v>
      </c>
      <c r="J132">
        <f t="shared" si="2"/>
        <v>1.4250037636577559</v>
      </c>
    </row>
    <row r="133" spans="1:10">
      <c r="A133" t="s">
        <v>1121</v>
      </c>
      <c r="B133">
        <v>1</v>
      </c>
      <c r="C133">
        <v>18</v>
      </c>
      <c r="D133" s="1">
        <v>6321</v>
      </c>
      <c r="E133">
        <v>7</v>
      </c>
      <c r="F133">
        <v>150929584</v>
      </c>
      <c r="G133">
        <v>1</v>
      </c>
      <c r="H133">
        <v>699</v>
      </c>
      <c r="I133">
        <v>3.75834147242151E-2</v>
      </c>
      <c r="J133">
        <f t="shared" si="2"/>
        <v>1.4250037636577559</v>
      </c>
    </row>
    <row r="134" spans="1:10">
      <c r="A134" t="s">
        <v>813</v>
      </c>
      <c r="B134">
        <v>6</v>
      </c>
      <c r="C134">
        <v>230</v>
      </c>
      <c r="D134" s="1">
        <v>95613</v>
      </c>
      <c r="E134">
        <v>7</v>
      </c>
      <c r="F134">
        <v>152456850</v>
      </c>
      <c r="G134">
        <v>1</v>
      </c>
      <c r="H134">
        <v>795</v>
      </c>
      <c r="I134">
        <v>0.125485304490348</v>
      </c>
      <c r="J134">
        <f t="shared" si="2"/>
        <v>0.90140713117451765</v>
      </c>
    </row>
    <row r="135" spans="1:10">
      <c r="A135" t="s">
        <v>1684</v>
      </c>
      <c r="B135">
        <v>24</v>
      </c>
      <c r="C135">
        <v>537</v>
      </c>
      <c r="D135" s="1">
        <v>237028</v>
      </c>
      <c r="E135">
        <v>8</v>
      </c>
      <c r="F135">
        <v>6264112</v>
      </c>
      <c r="G135">
        <v>1</v>
      </c>
      <c r="H135">
        <v>342</v>
      </c>
      <c r="I135">
        <v>0.38059118326546099</v>
      </c>
      <c r="J135">
        <f t="shared" si="2"/>
        <v>0.41954127675186265</v>
      </c>
    </row>
    <row r="136" spans="1:10">
      <c r="A136" t="s">
        <v>240</v>
      </c>
      <c r="B136">
        <v>3</v>
      </c>
      <c r="C136">
        <v>42</v>
      </c>
      <c r="D136" s="1">
        <v>226411</v>
      </c>
      <c r="E136">
        <v>8</v>
      </c>
      <c r="F136">
        <v>9413444</v>
      </c>
      <c r="G136">
        <v>2</v>
      </c>
      <c r="H136">
        <v>2998</v>
      </c>
      <c r="I136">
        <v>3.4603177889288099E-3</v>
      </c>
      <c r="J136">
        <f t="shared" si="2"/>
        <v>2.4608840146059143</v>
      </c>
    </row>
    <row r="137" spans="1:10">
      <c r="A137" t="s">
        <v>241</v>
      </c>
      <c r="B137">
        <v>11</v>
      </c>
      <c r="C137">
        <v>1189</v>
      </c>
      <c r="D137" s="1">
        <v>48756</v>
      </c>
      <c r="E137">
        <v>8</v>
      </c>
      <c r="F137">
        <v>10463861</v>
      </c>
      <c r="G137">
        <v>1</v>
      </c>
      <c r="H137">
        <v>22682</v>
      </c>
      <c r="I137">
        <v>0.205368474359161</v>
      </c>
      <c r="J137">
        <f t="shared" si="2"/>
        <v>0.68746622316653805</v>
      </c>
    </row>
    <row r="138" spans="1:10">
      <c r="A138" t="s">
        <v>242</v>
      </c>
      <c r="B138">
        <v>25</v>
      </c>
      <c r="C138">
        <v>7119</v>
      </c>
      <c r="D138" s="1">
        <v>431558</v>
      </c>
      <c r="E138">
        <v>8</v>
      </c>
      <c r="F138">
        <v>12940871</v>
      </c>
      <c r="G138">
        <v>2</v>
      </c>
      <c r="H138">
        <v>12999</v>
      </c>
      <c r="I138">
        <v>9.2423831416823504E-2</v>
      </c>
      <c r="J138">
        <f t="shared" si="2"/>
        <v>1.0342160318279807</v>
      </c>
    </row>
    <row r="139" spans="1:10">
      <c r="A139" t="s">
        <v>243</v>
      </c>
      <c r="B139">
        <v>2</v>
      </c>
      <c r="C139">
        <v>78</v>
      </c>
      <c r="D139" s="1">
        <v>1148419</v>
      </c>
      <c r="E139">
        <v>8</v>
      </c>
      <c r="F139">
        <v>13947373</v>
      </c>
      <c r="G139">
        <v>1</v>
      </c>
      <c r="H139">
        <v>107</v>
      </c>
      <c r="I139">
        <v>5.5842759693335298E-2</v>
      </c>
      <c r="J139">
        <f t="shared" si="2"/>
        <v>1.2530331274555981</v>
      </c>
    </row>
    <row r="140" spans="1:10">
      <c r="A140" t="s">
        <v>246</v>
      </c>
      <c r="B140">
        <v>24</v>
      </c>
      <c r="C140">
        <v>2643</v>
      </c>
      <c r="D140" s="1">
        <v>80273</v>
      </c>
      <c r="E140">
        <v>8</v>
      </c>
      <c r="F140">
        <v>26435420</v>
      </c>
      <c r="G140">
        <v>2</v>
      </c>
      <c r="H140">
        <v>4121</v>
      </c>
      <c r="I140">
        <v>8.6627786750438696E-2</v>
      </c>
      <c r="J140">
        <f t="shared" si="2"/>
        <v>1.0623427812301107</v>
      </c>
    </row>
    <row r="141" spans="1:10">
      <c r="A141" t="s">
        <v>252</v>
      </c>
      <c r="B141">
        <v>5</v>
      </c>
      <c r="C141">
        <v>306</v>
      </c>
      <c r="D141" s="1">
        <v>124842</v>
      </c>
      <c r="E141">
        <v>8</v>
      </c>
      <c r="F141">
        <v>38585703</v>
      </c>
      <c r="G141">
        <v>1</v>
      </c>
      <c r="H141">
        <v>10856</v>
      </c>
      <c r="I141">
        <v>0.108571046357527</v>
      </c>
      <c r="J141">
        <f t="shared" si="2"/>
        <v>0.96428597662262838</v>
      </c>
    </row>
    <row r="142" spans="1:10">
      <c r="A142" t="s">
        <v>1928</v>
      </c>
      <c r="B142">
        <v>59</v>
      </c>
      <c r="C142">
        <v>6211</v>
      </c>
      <c r="D142" s="1">
        <v>72676</v>
      </c>
      <c r="E142">
        <v>8</v>
      </c>
      <c r="F142">
        <v>38758752</v>
      </c>
      <c r="G142">
        <v>2</v>
      </c>
      <c r="H142">
        <v>2859</v>
      </c>
      <c r="I142">
        <v>0.32245232812666302</v>
      </c>
      <c r="J142">
        <f t="shared" si="2"/>
        <v>0.49153448308107311</v>
      </c>
    </row>
    <row r="143" spans="1:10">
      <c r="A143" t="s">
        <v>2151</v>
      </c>
      <c r="B143">
        <v>9</v>
      </c>
      <c r="C143">
        <v>545</v>
      </c>
      <c r="D143" s="1">
        <v>123074</v>
      </c>
      <c r="E143">
        <v>8</v>
      </c>
      <c r="F143">
        <v>42273994</v>
      </c>
      <c r="G143">
        <v>1</v>
      </c>
      <c r="H143">
        <v>10485</v>
      </c>
      <c r="I143">
        <v>0.17432913625990301</v>
      </c>
      <c r="J143">
        <f t="shared" si="2"/>
        <v>0.7586300216139914</v>
      </c>
    </row>
    <row r="144" spans="1:10">
      <c r="A144" t="s">
        <v>2197</v>
      </c>
      <c r="B144">
        <v>2</v>
      </c>
      <c r="C144">
        <v>377</v>
      </c>
      <c r="D144" s="1">
        <v>880831</v>
      </c>
      <c r="E144">
        <v>8</v>
      </c>
      <c r="F144">
        <v>50824596</v>
      </c>
      <c r="G144">
        <v>1</v>
      </c>
      <c r="H144">
        <v>85</v>
      </c>
      <c r="I144">
        <v>5.5842759693335298E-2</v>
      </c>
      <c r="J144">
        <f t="shared" si="2"/>
        <v>1.2530331274555981</v>
      </c>
    </row>
    <row r="145" spans="1:10">
      <c r="A145" t="s">
        <v>259</v>
      </c>
      <c r="B145">
        <v>12</v>
      </c>
      <c r="C145">
        <v>855</v>
      </c>
      <c r="D145" s="1">
        <v>214084</v>
      </c>
      <c r="E145">
        <v>8</v>
      </c>
      <c r="F145">
        <v>62413115</v>
      </c>
      <c r="G145">
        <v>1</v>
      </c>
      <c r="H145">
        <v>725</v>
      </c>
      <c r="I145">
        <v>0.220448365372096</v>
      </c>
      <c r="J145">
        <f t="shared" si="2"/>
        <v>0.65669311712575418</v>
      </c>
    </row>
    <row r="146" spans="1:10">
      <c r="A146" t="s">
        <v>861</v>
      </c>
      <c r="B146">
        <v>2</v>
      </c>
      <c r="C146">
        <v>1180</v>
      </c>
      <c r="D146" s="1">
        <v>146016</v>
      </c>
      <c r="E146">
        <v>8</v>
      </c>
      <c r="F146">
        <v>68109896</v>
      </c>
      <c r="G146">
        <v>1</v>
      </c>
      <c r="H146">
        <v>1296</v>
      </c>
      <c r="I146">
        <v>5.5842759693335298E-2</v>
      </c>
      <c r="J146">
        <f t="shared" si="2"/>
        <v>1.2530331274555981</v>
      </c>
    </row>
    <row r="147" spans="1:10">
      <c r="A147" t="s">
        <v>658</v>
      </c>
      <c r="B147">
        <v>5</v>
      </c>
      <c r="C147">
        <v>541</v>
      </c>
      <c r="D147" s="1">
        <v>324215</v>
      </c>
      <c r="E147">
        <v>8</v>
      </c>
      <c r="F147">
        <v>68334405</v>
      </c>
      <c r="G147">
        <v>1</v>
      </c>
      <c r="H147">
        <v>9917</v>
      </c>
      <c r="I147">
        <v>0.108571046357527</v>
      </c>
      <c r="J147">
        <f t="shared" si="2"/>
        <v>0.96428597662262838</v>
      </c>
    </row>
    <row r="148" spans="1:10">
      <c r="A148" t="s">
        <v>2446</v>
      </c>
      <c r="B148">
        <v>6</v>
      </c>
      <c r="C148">
        <v>1181</v>
      </c>
      <c r="D148" s="1">
        <v>125183</v>
      </c>
      <c r="E148">
        <v>8</v>
      </c>
      <c r="F148">
        <v>87354993</v>
      </c>
      <c r="G148">
        <v>1</v>
      </c>
      <c r="H148">
        <v>157</v>
      </c>
      <c r="I148">
        <v>0.125485304490348</v>
      </c>
      <c r="J148">
        <f t="shared" si="2"/>
        <v>0.90140713117451765</v>
      </c>
    </row>
    <row r="149" spans="1:10">
      <c r="A149" t="s">
        <v>1215</v>
      </c>
      <c r="B149">
        <v>2</v>
      </c>
      <c r="C149">
        <v>50</v>
      </c>
      <c r="D149" s="1">
        <v>50648</v>
      </c>
      <c r="E149">
        <v>8</v>
      </c>
      <c r="F149">
        <v>91013579</v>
      </c>
      <c r="G149">
        <v>1</v>
      </c>
      <c r="H149">
        <v>585</v>
      </c>
      <c r="I149">
        <v>5.5842759693335298E-2</v>
      </c>
      <c r="J149">
        <f t="shared" si="2"/>
        <v>1.2530331274555981</v>
      </c>
    </row>
    <row r="150" spans="1:10">
      <c r="A150" t="s">
        <v>271</v>
      </c>
      <c r="B150">
        <v>155</v>
      </c>
      <c r="C150">
        <v>20593</v>
      </c>
      <c r="D150" s="1">
        <v>248544</v>
      </c>
      <c r="E150">
        <v>8</v>
      </c>
      <c r="F150">
        <v>108261710</v>
      </c>
      <c r="G150">
        <v>3</v>
      </c>
      <c r="H150">
        <v>15705</v>
      </c>
      <c r="I150">
        <v>0.57883494148999703</v>
      </c>
      <c r="J150">
        <f t="shared" si="2"/>
        <v>0.23744526048619277</v>
      </c>
    </row>
    <row r="151" spans="1:10">
      <c r="A151" t="s">
        <v>2251</v>
      </c>
      <c r="B151">
        <v>1</v>
      </c>
      <c r="C151">
        <v>3</v>
      </c>
      <c r="D151" s="1">
        <v>117611</v>
      </c>
      <c r="E151">
        <v>8</v>
      </c>
      <c r="F151">
        <v>110586409</v>
      </c>
      <c r="G151">
        <v>1</v>
      </c>
      <c r="H151">
        <v>249</v>
      </c>
      <c r="I151">
        <v>3.75834147242151E-2</v>
      </c>
      <c r="J151">
        <f t="shared" si="2"/>
        <v>1.4250037636577559</v>
      </c>
    </row>
    <row r="152" spans="1:10">
      <c r="A152" t="s">
        <v>2159</v>
      </c>
      <c r="B152">
        <v>1</v>
      </c>
      <c r="C152">
        <v>1</v>
      </c>
      <c r="D152" s="1">
        <v>226441</v>
      </c>
      <c r="E152">
        <v>8</v>
      </c>
      <c r="F152">
        <v>117962511</v>
      </c>
      <c r="G152">
        <v>1</v>
      </c>
      <c r="H152">
        <v>3251</v>
      </c>
      <c r="I152">
        <v>3.75834147242151E-2</v>
      </c>
      <c r="J152">
        <f t="shared" si="2"/>
        <v>1.4250037636577559</v>
      </c>
    </row>
    <row r="153" spans="1:10">
      <c r="A153" t="s">
        <v>1775</v>
      </c>
      <c r="B153">
        <v>3</v>
      </c>
      <c r="C153">
        <v>32</v>
      </c>
      <c r="D153" s="1">
        <v>60134</v>
      </c>
      <c r="E153">
        <v>8</v>
      </c>
      <c r="F153">
        <v>134249413</v>
      </c>
      <c r="G153">
        <v>1</v>
      </c>
      <c r="H153">
        <v>542</v>
      </c>
      <c r="I153">
        <v>7.3756136158403707E-2</v>
      </c>
      <c r="J153">
        <f t="shared" si="2"/>
        <v>1.1322018426192466</v>
      </c>
    </row>
    <row r="154" spans="1:10">
      <c r="A154" t="s">
        <v>1218</v>
      </c>
      <c r="B154">
        <v>9</v>
      </c>
      <c r="C154">
        <v>308</v>
      </c>
      <c r="D154" s="1">
        <v>67179</v>
      </c>
      <c r="E154">
        <v>8</v>
      </c>
      <c r="F154">
        <v>142138719</v>
      </c>
      <c r="G154">
        <v>1</v>
      </c>
      <c r="H154">
        <v>1660</v>
      </c>
      <c r="I154">
        <v>0.17432913625990301</v>
      </c>
      <c r="J154">
        <f t="shared" si="2"/>
        <v>0.7586300216139914</v>
      </c>
    </row>
    <row r="155" spans="1:10">
      <c r="A155" t="s">
        <v>277</v>
      </c>
      <c r="B155">
        <v>5</v>
      </c>
      <c r="C155">
        <v>21</v>
      </c>
      <c r="D155" s="1">
        <v>15703</v>
      </c>
      <c r="E155">
        <v>8</v>
      </c>
      <c r="F155">
        <v>146052902</v>
      </c>
      <c r="G155">
        <v>2</v>
      </c>
      <c r="H155">
        <v>2084</v>
      </c>
      <c r="I155">
        <v>7.0854975736494201E-3</v>
      </c>
      <c r="J155">
        <f t="shared" si="2"/>
        <v>2.1496296463476985</v>
      </c>
    </row>
    <row r="156" spans="1:10">
      <c r="A156" t="s">
        <v>2398</v>
      </c>
      <c r="B156">
        <v>3</v>
      </c>
      <c r="C156">
        <v>149</v>
      </c>
      <c r="D156" s="1">
        <v>93899</v>
      </c>
      <c r="E156">
        <v>9</v>
      </c>
      <c r="F156">
        <v>6413150</v>
      </c>
      <c r="G156">
        <v>1</v>
      </c>
      <c r="H156">
        <v>49760</v>
      </c>
      <c r="I156">
        <v>7.3756136158403707E-2</v>
      </c>
      <c r="J156">
        <f t="shared" si="2"/>
        <v>1.1322018426192466</v>
      </c>
    </row>
    <row r="157" spans="1:10">
      <c r="A157" t="s">
        <v>281</v>
      </c>
      <c r="B157">
        <v>40</v>
      </c>
      <c r="C157">
        <v>9558</v>
      </c>
      <c r="D157" s="1">
        <v>82410</v>
      </c>
      <c r="E157">
        <v>9</v>
      </c>
      <c r="F157">
        <v>21050139</v>
      </c>
      <c r="G157">
        <v>2</v>
      </c>
      <c r="H157">
        <v>56589</v>
      </c>
      <c r="I157">
        <v>0.18929889540163</v>
      </c>
      <c r="J157">
        <f t="shared" si="2"/>
        <v>0.72285192022730971</v>
      </c>
    </row>
    <row r="158" spans="1:10">
      <c r="A158" t="s">
        <v>1032</v>
      </c>
      <c r="B158">
        <v>1</v>
      </c>
      <c r="C158">
        <v>91</v>
      </c>
      <c r="D158" s="1">
        <v>52143</v>
      </c>
      <c r="E158">
        <v>9</v>
      </c>
      <c r="F158">
        <v>26840683</v>
      </c>
      <c r="G158">
        <v>1</v>
      </c>
      <c r="H158">
        <v>9276</v>
      </c>
      <c r="I158">
        <v>3.75834147242151E-2</v>
      </c>
      <c r="J158">
        <f t="shared" si="2"/>
        <v>1.4250037636577559</v>
      </c>
    </row>
    <row r="159" spans="1:10">
      <c r="A159" t="s">
        <v>1726</v>
      </c>
      <c r="B159">
        <v>3</v>
      </c>
      <c r="C159">
        <v>33</v>
      </c>
      <c r="D159" s="1">
        <v>204643</v>
      </c>
      <c r="E159">
        <v>9</v>
      </c>
      <c r="F159">
        <v>27325207</v>
      </c>
      <c r="G159">
        <v>2</v>
      </c>
      <c r="H159">
        <v>101944</v>
      </c>
      <c r="I159">
        <v>3.4603177889288099E-3</v>
      </c>
      <c r="J159">
        <f t="shared" si="2"/>
        <v>2.4608840146059143</v>
      </c>
    </row>
    <row r="160" spans="1:10">
      <c r="A160" t="s">
        <v>1572</v>
      </c>
      <c r="B160">
        <v>4</v>
      </c>
      <c r="C160">
        <v>21</v>
      </c>
      <c r="D160" s="1">
        <v>76820</v>
      </c>
      <c r="E160">
        <v>9</v>
      </c>
      <c r="F160">
        <v>34252378</v>
      </c>
      <c r="G160">
        <v>1</v>
      </c>
      <c r="H160">
        <v>669</v>
      </c>
      <c r="I160">
        <v>9.1330090745851703E-2</v>
      </c>
      <c r="J160">
        <f t="shared" si="2"/>
        <v>1.0393861108355789</v>
      </c>
    </row>
    <row r="161" spans="1:10">
      <c r="A161" t="s">
        <v>765</v>
      </c>
      <c r="B161">
        <v>3</v>
      </c>
      <c r="C161">
        <v>84</v>
      </c>
      <c r="D161" s="1">
        <v>35059</v>
      </c>
      <c r="E161">
        <v>9</v>
      </c>
      <c r="F161">
        <v>35697333</v>
      </c>
      <c r="G161">
        <v>1</v>
      </c>
      <c r="H161">
        <v>20007</v>
      </c>
      <c r="I161">
        <v>7.3756136158403707E-2</v>
      </c>
      <c r="J161">
        <f t="shared" si="2"/>
        <v>1.1322018426192466</v>
      </c>
    </row>
    <row r="162" spans="1:10">
      <c r="A162" t="s">
        <v>283</v>
      </c>
      <c r="B162">
        <v>87</v>
      </c>
      <c r="C162">
        <v>13666</v>
      </c>
      <c r="D162" s="1">
        <v>310993</v>
      </c>
      <c r="E162">
        <v>9</v>
      </c>
      <c r="F162">
        <v>80335199</v>
      </c>
      <c r="G162">
        <v>1</v>
      </c>
      <c r="H162">
        <v>10953</v>
      </c>
      <c r="I162">
        <v>0.81500158698130298</v>
      </c>
      <c r="J162">
        <f t="shared" si="2"/>
        <v>8.884154559554272E-2</v>
      </c>
    </row>
    <row r="163" spans="1:10">
      <c r="A163" t="s">
        <v>1792</v>
      </c>
      <c r="B163">
        <v>1</v>
      </c>
      <c r="C163">
        <v>3</v>
      </c>
      <c r="D163" s="1">
        <v>14816</v>
      </c>
      <c r="E163">
        <v>9</v>
      </c>
      <c r="F163">
        <v>94171328</v>
      </c>
      <c r="G163">
        <v>1</v>
      </c>
      <c r="H163">
        <v>1021</v>
      </c>
      <c r="I163">
        <v>3.75834147242151E-2</v>
      </c>
      <c r="J163">
        <f t="shared" si="2"/>
        <v>1.4250037636577559</v>
      </c>
    </row>
    <row r="164" spans="1:10">
      <c r="A164" t="s">
        <v>2490</v>
      </c>
      <c r="B164">
        <v>0</v>
      </c>
      <c r="C164">
        <v>0</v>
      </c>
      <c r="D164" s="1">
        <v>31940</v>
      </c>
      <c r="E164">
        <v>9</v>
      </c>
      <c r="F164">
        <v>95608350</v>
      </c>
      <c r="G164">
        <v>1</v>
      </c>
      <c r="H164">
        <v>15254</v>
      </c>
      <c r="I164">
        <v>1.8971428570503199E-2</v>
      </c>
      <c r="J164">
        <f t="shared" si="2"/>
        <v>1.7218999650034419</v>
      </c>
    </row>
    <row r="165" spans="1:10">
      <c r="A165" t="s">
        <v>1797</v>
      </c>
      <c r="B165">
        <v>4</v>
      </c>
      <c r="C165">
        <v>390</v>
      </c>
      <c r="D165" s="1">
        <v>9840</v>
      </c>
      <c r="E165">
        <v>9</v>
      </c>
      <c r="F165">
        <v>107526450</v>
      </c>
      <c r="G165">
        <v>1</v>
      </c>
      <c r="H165">
        <v>1347</v>
      </c>
      <c r="I165">
        <v>9.1330090745851703E-2</v>
      </c>
      <c r="J165">
        <f t="shared" si="2"/>
        <v>1.0393861108355789</v>
      </c>
    </row>
    <row r="166" spans="1:10">
      <c r="A166" t="s">
        <v>295</v>
      </c>
      <c r="B166">
        <v>43</v>
      </c>
      <c r="C166">
        <v>7016</v>
      </c>
      <c r="D166" s="1">
        <v>18441</v>
      </c>
      <c r="E166">
        <v>9</v>
      </c>
      <c r="F166">
        <v>134133465</v>
      </c>
      <c r="G166">
        <v>3</v>
      </c>
      <c r="H166">
        <v>7263</v>
      </c>
      <c r="I166">
        <v>5.6601587606131799E-2</v>
      </c>
      <c r="J166">
        <f t="shared" si="2"/>
        <v>1.2471713872054966</v>
      </c>
    </row>
    <row r="167" spans="1:10">
      <c r="A167" t="s">
        <v>1033</v>
      </c>
      <c r="B167">
        <v>4</v>
      </c>
      <c r="C167">
        <v>59</v>
      </c>
      <c r="D167" s="1">
        <v>33266</v>
      </c>
      <c r="E167">
        <v>9</v>
      </c>
      <c r="F167">
        <v>139702373</v>
      </c>
      <c r="G167">
        <v>1</v>
      </c>
      <c r="H167">
        <v>157</v>
      </c>
      <c r="I167">
        <v>9.1330090745851703E-2</v>
      </c>
      <c r="J167">
        <f t="shared" si="2"/>
        <v>1.0393861108355789</v>
      </c>
    </row>
    <row r="168" spans="1:10">
      <c r="A168" t="s">
        <v>1506</v>
      </c>
      <c r="B168">
        <v>25</v>
      </c>
      <c r="C168">
        <v>4167</v>
      </c>
      <c r="D168" s="1">
        <v>51677</v>
      </c>
      <c r="E168">
        <v>10</v>
      </c>
      <c r="F168">
        <v>6052656</v>
      </c>
      <c r="G168">
        <v>2</v>
      </c>
      <c r="H168">
        <v>9839</v>
      </c>
      <c r="I168">
        <v>9.2423831416823504E-2</v>
      </c>
      <c r="J168">
        <f t="shared" si="2"/>
        <v>1.0342160318279807</v>
      </c>
    </row>
    <row r="169" spans="1:10">
      <c r="A169" t="s">
        <v>623</v>
      </c>
      <c r="B169">
        <v>35</v>
      </c>
      <c r="C169">
        <v>2839</v>
      </c>
      <c r="D169" s="1">
        <v>331412</v>
      </c>
      <c r="E169">
        <v>10</v>
      </c>
      <c r="F169">
        <v>11047258</v>
      </c>
      <c r="G169">
        <v>1</v>
      </c>
      <c r="H169">
        <v>596</v>
      </c>
      <c r="I169">
        <v>0.49834498778271402</v>
      </c>
      <c r="J169">
        <f t="shared" si="2"/>
        <v>0.30246990539592827</v>
      </c>
    </row>
    <row r="170" spans="1:10">
      <c r="A170" t="s">
        <v>1830</v>
      </c>
      <c r="B170">
        <v>2</v>
      </c>
      <c r="C170">
        <v>3</v>
      </c>
      <c r="D170" s="1">
        <v>28570</v>
      </c>
      <c r="E170">
        <v>10</v>
      </c>
      <c r="F170">
        <v>12209573</v>
      </c>
      <c r="G170">
        <v>1</v>
      </c>
      <c r="H170">
        <v>7206</v>
      </c>
      <c r="I170">
        <v>5.5842759693335298E-2</v>
      </c>
      <c r="J170">
        <f t="shared" si="2"/>
        <v>1.2530331274555981</v>
      </c>
    </row>
    <row r="171" spans="1:10">
      <c r="A171" t="s">
        <v>652</v>
      </c>
      <c r="B171">
        <v>3</v>
      </c>
      <c r="C171">
        <v>1239</v>
      </c>
      <c r="D171" s="1">
        <v>54627</v>
      </c>
      <c r="E171">
        <v>10</v>
      </c>
      <c r="F171">
        <v>12237960</v>
      </c>
      <c r="G171">
        <v>1</v>
      </c>
      <c r="H171">
        <v>220</v>
      </c>
      <c r="I171">
        <v>7.3756136158403707E-2</v>
      </c>
      <c r="J171">
        <f t="shared" si="2"/>
        <v>1.1322018426192466</v>
      </c>
    </row>
    <row r="172" spans="1:10">
      <c r="A172" t="s">
        <v>863</v>
      </c>
      <c r="B172">
        <v>3</v>
      </c>
      <c r="C172">
        <v>452</v>
      </c>
      <c r="D172" s="1">
        <v>140060</v>
      </c>
      <c r="E172">
        <v>10</v>
      </c>
      <c r="F172">
        <v>24872537</v>
      </c>
      <c r="G172">
        <v>1</v>
      </c>
      <c r="H172">
        <v>28656</v>
      </c>
      <c r="I172">
        <v>7.3756136158403707E-2</v>
      </c>
      <c r="J172">
        <f t="shared" si="2"/>
        <v>1.1322018426192466</v>
      </c>
    </row>
    <row r="173" spans="1:10">
      <c r="A173" t="s">
        <v>1293</v>
      </c>
      <c r="B173">
        <v>8</v>
      </c>
      <c r="C173">
        <v>59</v>
      </c>
      <c r="D173" s="1">
        <v>78255</v>
      </c>
      <c r="E173">
        <v>10</v>
      </c>
      <c r="F173">
        <v>32557858</v>
      </c>
      <c r="G173">
        <v>1</v>
      </c>
      <c r="H173">
        <v>7242</v>
      </c>
      <c r="I173">
        <v>0.15835834117606901</v>
      </c>
      <c r="J173">
        <f t="shared" si="2"/>
        <v>0.80035905618639591</v>
      </c>
    </row>
    <row r="174" spans="1:10">
      <c r="A174" t="s">
        <v>649</v>
      </c>
      <c r="B174">
        <v>3</v>
      </c>
      <c r="C174">
        <v>1510</v>
      </c>
      <c r="D174" s="1">
        <v>118297</v>
      </c>
      <c r="E174">
        <v>10</v>
      </c>
      <c r="F174">
        <v>61548521</v>
      </c>
      <c r="G174">
        <v>2</v>
      </c>
      <c r="H174">
        <v>25517</v>
      </c>
      <c r="I174">
        <v>3.4603177889288099E-3</v>
      </c>
      <c r="J174">
        <f t="shared" si="2"/>
        <v>2.4608840146059143</v>
      </c>
    </row>
    <row r="175" spans="1:10">
      <c r="A175" t="s">
        <v>2153</v>
      </c>
      <c r="B175">
        <v>1</v>
      </c>
      <c r="C175">
        <v>13</v>
      </c>
      <c r="D175" s="1">
        <v>45487</v>
      </c>
      <c r="E175">
        <v>10</v>
      </c>
      <c r="F175">
        <v>70242097</v>
      </c>
      <c r="G175">
        <v>1</v>
      </c>
      <c r="H175">
        <v>178</v>
      </c>
      <c r="I175">
        <v>3.75834147242151E-2</v>
      </c>
      <c r="J175">
        <f t="shared" si="2"/>
        <v>1.4250037636577559</v>
      </c>
    </row>
    <row r="176" spans="1:10">
      <c r="A176" t="s">
        <v>318</v>
      </c>
      <c r="B176">
        <v>51</v>
      </c>
      <c r="C176">
        <v>5182</v>
      </c>
      <c r="D176" s="1">
        <v>26022</v>
      </c>
      <c r="E176">
        <v>10</v>
      </c>
      <c r="F176">
        <v>73507315</v>
      </c>
      <c r="G176">
        <v>1</v>
      </c>
      <c r="H176">
        <v>11896</v>
      </c>
      <c r="I176">
        <v>0.63088386536131202</v>
      </c>
      <c r="J176">
        <f t="shared" si="2"/>
        <v>0.20005057938455711</v>
      </c>
    </row>
    <row r="177" spans="1:10">
      <c r="A177" t="s">
        <v>884</v>
      </c>
      <c r="B177">
        <v>2</v>
      </c>
      <c r="C177">
        <v>21</v>
      </c>
      <c r="D177" s="1">
        <v>119417</v>
      </c>
      <c r="E177">
        <v>10</v>
      </c>
      <c r="F177">
        <v>73856277</v>
      </c>
      <c r="G177">
        <v>1</v>
      </c>
      <c r="H177">
        <v>10850</v>
      </c>
      <c r="I177">
        <v>5.5842759693335298E-2</v>
      </c>
      <c r="J177">
        <f t="shared" si="2"/>
        <v>1.2530331274555981</v>
      </c>
    </row>
    <row r="178" spans="1:10">
      <c r="A178" t="s">
        <v>319</v>
      </c>
      <c r="B178">
        <v>12</v>
      </c>
      <c r="C178">
        <v>2296</v>
      </c>
      <c r="D178" s="1">
        <v>22320</v>
      </c>
      <c r="E178">
        <v>10</v>
      </c>
      <c r="F178">
        <v>74092587</v>
      </c>
      <c r="G178">
        <v>1</v>
      </c>
      <c r="H178">
        <v>232</v>
      </c>
      <c r="I178">
        <v>0.220448365372096</v>
      </c>
      <c r="J178">
        <f t="shared" si="2"/>
        <v>0.65669311712575418</v>
      </c>
    </row>
    <row r="179" spans="1:10">
      <c r="A179" t="s">
        <v>321</v>
      </c>
      <c r="B179">
        <v>42</v>
      </c>
      <c r="C179">
        <v>3154</v>
      </c>
      <c r="D179" s="1">
        <v>558095</v>
      </c>
      <c r="E179">
        <v>10</v>
      </c>
      <c r="F179">
        <v>75910964</v>
      </c>
      <c r="G179">
        <v>4</v>
      </c>
      <c r="H179">
        <v>25745</v>
      </c>
      <c r="I179">
        <v>1.1165495919932499E-2</v>
      </c>
      <c r="J179">
        <f t="shared" si="2"/>
        <v>1.9521219828023875</v>
      </c>
    </row>
    <row r="180" spans="1:10">
      <c r="A180" t="s">
        <v>851</v>
      </c>
      <c r="B180">
        <v>4</v>
      </c>
      <c r="C180">
        <v>1829</v>
      </c>
      <c r="D180" s="1">
        <v>50449</v>
      </c>
      <c r="E180">
        <v>10</v>
      </c>
      <c r="F180">
        <v>81914879</v>
      </c>
      <c r="G180">
        <v>1</v>
      </c>
      <c r="H180">
        <v>20117</v>
      </c>
      <c r="I180">
        <v>9.1330090745851703E-2</v>
      </c>
      <c r="J180">
        <f t="shared" si="2"/>
        <v>1.0393861108355789</v>
      </c>
    </row>
    <row r="181" spans="1:10">
      <c r="A181" t="s">
        <v>323</v>
      </c>
      <c r="B181">
        <v>15</v>
      </c>
      <c r="C181">
        <v>1392</v>
      </c>
      <c r="D181" s="1">
        <v>68353</v>
      </c>
      <c r="E181">
        <v>10</v>
      </c>
      <c r="F181">
        <v>82214037</v>
      </c>
      <c r="G181">
        <v>1</v>
      </c>
      <c r="H181">
        <v>6900</v>
      </c>
      <c r="I181">
        <v>0.263994783058286</v>
      </c>
      <c r="J181">
        <f t="shared" si="2"/>
        <v>0.5784046553702652</v>
      </c>
    </row>
    <row r="182" spans="1:10">
      <c r="A182" t="s">
        <v>1821</v>
      </c>
      <c r="B182">
        <v>12</v>
      </c>
      <c r="C182">
        <v>1595</v>
      </c>
      <c r="D182" s="1">
        <v>107117</v>
      </c>
      <c r="E182">
        <v>10</v>
      </c>
      <c r="F182">
        <v>104845939</v>
      </c>
      <c r="G182">
        <v>1</v>
      </c>
      <c r="H182">
        <v>3961</v>
      </c>
      <c r="I182">
        <v>0.220448365372096</v>
      </c>
      <c r="J182">
        <f t="shared" si="2"/>
        <v>0.65669311712575418</v>
      </c>
    </row>
    <row r="183" spans="1:10">
      <c r="A183" t="s">
        <v>818</v>
      </c>
      <c r="B183">
        <v>34</v>
      </c>
      <c r="C183">
        <v>5366</v>
      </c>
      <c r="D183" s="1">
        <v>129595</v>
      </c>
      <c r="E183">
        <v>10</v>
      </c>
      <c r="F183">
        <v>111765725</v>
      </c>
      <c r="G183">
        <v>1</v>
      </c>
      <c r="H183">
        <v>1985</v>
      </c>
      <c r="I183">
        <v>0.48863503272772901</v>
      </c>
      <c r="J183">
        <f t="shared" si="2"/>
        <v>0.31101539946875773</v>
      </c>
    </row>
    <row r="184" spans="1:10">
      <c r="A184" t="s">
        <v>1752</v>
      </c>
      <c r="B184">
        <v>5</v>
      </c>
      <c r="C184">
        <v>207</v>
      </c>
      <c r="D184" s="1">
        <v>79759</v>
      </c>
      <c r="E184">
        <v>10</v>
      </c>
      <c r="F184">
        <v>111967362</v>
      </c>
      <c r="G184">
        <v>1</v>
      </c>
      <c r="H184">
        <v>2032</v>
      </c>
      <c r="I184">
        <v>0.108571046357527</v>
      </c>
      <c r="J184">
        <f t="shared" si="2"/>
        <v>0.96428597662262838</v>
      </c>
    </row>
    <row r="185" spans="1:10">
      <c r="A185" t="s">
        <v>329</v>
      </c>
      <c r="B185">
        <v>21</v>
      </c>
      <c r="C185">
        <v>4612</v>
      </c>
      <c r="D185" s="1">
        <v>33605</v>
      </c>
      <c r="E185">
        <v>10</v>
      </c>
      <c r="F185">
        <v>120863610</v>
      </c>
      <c r="G185">
        <v>1</v>
      </c>
      <c r="H185">
        <v>25906</v>
      </c>
      <c r="I185">
        <v>0.34393458954030398</v>
      </c>
      <c r="J185">
        <f t="shared" si="2"/>
        <v>0.46352414493670763</v>
      </c>
    </row>
    <row r="186" spans="1:10">
      <c r="A186" t="s">
        <v>2296</v>
      </c>
      <c r="B186">
        <v>2</v>
      </c>
      <c r="C186">
        <v>19</v>
      </c>
      <c r="D186" s="1">
        <v>23564</v>
      </c>
      <c r="E186">
        <v>10</v>
      </c>
      <c r="F186">
        <v>121332977</v>
      </c>
      <c r="G186">
        <v>1</v>
      </c>
      <c r="H186">
        <v>442</v>
      </c>
      <c r="I186">
        <v>5.5842759693335298E-2</v>
      </c>
      <c r="J186">
        <f t="shared" si="2"/>
        <v>1.2530331274555981</v>
      </c>
    </row>
    <row r="187" spans="1:10">
      <c r="A187" t="s">
        <v>1595</v>
      </c>
      <c r="B187">
        <v>3</v>
      </c>
      <c r="C187">
        <v>211</v>
      </c>
      <c r="D187" s="1">
        <v>152369</v>
      </c>
      <c r="E187">
        <v>10</v>
      </c>
      <c r="F187">
        <v>126150340</v>
      </c>
      <c r="G187">
        <v>1</v>
      </c>
      <c r="H187">
        <v>3576</v>
      </c>
      <c r="I187">
        <v>7.3756136158403707E-2</v>
      </c>
      <c r="J187">
        <f t="shared" si="2"/>
        <v>1.1322018426192466</v>
      </c>
    </row>
    <row r="188" spans="1:10">
      <c r="A188" t="s">
        <v>2061</v>
      </c>
      <c r="B188">
        <v>1</v>
      </c>
      <c r="C188">
        <v>1910</v>
      </c>
      <c r="D188" s="1">
        <v>6579</v>
      </c>
      <c r="E188">
        <v>11</v>
      </c>
      <c r="F188">
        <v>208529</v>
      </c>
      <c r="G188">
        <v>1</v>
      </c>
      <c r="H188">
        <v>159</v>
      </c>
      <c r="I188">
        <v>3.75834147242151E-2</v>
      </c>
      <c r="J188">
        <f t="shared" si="2"/>
        <v>1.4250037636577559</v>
      </c>
    </row>
    <row r="189" spans="1:10">
      <c r="A189" t="s">
        <v>2073</v>
      </c>
      <c r="B189">
        <v>3</v>
      </c>
      <c r="C189">
        <v>15</v>
      </c>
      <c r="D189" s="1">
        <v>12762</v>
      </c>
      <c r="E189">
        <v>11</v>
      </c>
      <c r="F189">
        <v>494511</v>
      </c>
      <c r="G189">
        <v>1</v>
      </c>
      <c r="H189">
        <v>193</v>
      </c>
      <c r="I189">
        <v>7.3756136158403707E-2</v>
      </c>
      <c r="J189">
        <f t="shared" si="2"/>
        <v>1.1322018426192466</v>
      </c>
    </row>
    <row r="190" spans="1:10">
      <c r="A190" t="s">
        <v>1724</v>
      </c>
      <c r="B190">
        <v>4</v>
      </c>
      <c r="C190">
        <v>1250</v>
      </c>
      <c r="D190" s="1">
        <v>294816</v>
      </c>
      <c r="E190">
        <v>11</v>
      </c>
      <c r="F190">
        <v>1490685</v>
      </c>
      <c r="G190">
        <v>1</v>
      </c>
      <c r="H190">
        <v>13539</v>
      </c>
      <c r="I190">
        <v>9.1330090745851703E-2</v>
      </c>
      <c r="J190">
        <f t="shared" si="2"/>
        <v>1.0393861108355789</v>
      </c>
    </row>
    <row r="191" spans="1:10">
      <c r="A191" t="s">
        <v>1661</v>
      </c>
      <c r="B191">
        <v>0</v>
      </c>
      <c r="C191">
        <v>0</v>
      </c>
      <c r="D191" s="1">
        <v>39293</v>
      </c>
      <c r="E191">
        <v>11</v>
      </c>
      <c r="F191">
        <v>1874199</v>
      </c>
      <c r="G191">
        <v>1</v>
      </c>
      <c r="H191">
        <v>275</v>
      </c>
      <c r="I191">
        <v>1.8971428570503199E-2</v>
      </c>
      <c r="J191">
        <f t="shared" si="2"/>
        <v>1.7218999650034419</v>
      </c>
    </row>
    <row r="192" spans="1:10">
      <c r="A192" t="s">
        <v>332</v>
      </c>
      <c r="B192">
        <v>54</v>
      </c>
      <c r="C192">
        <v>4886</v>
      </c>
      <c r="D192" s="1">
        <v>88878</v>
      </c>
      <c r="E192">
        <v>11</v>
      </c>
      <c r="F192">
        <v>9685627</v>
      </c>
      <c r="G192">
        <v>2</v>
      </c>
      <c r="H192">
        <v>2591</v>
      </c>
      <c r="I192">
        <v>0.28740366554872598</v>
      </c>
      <c r="J192">
        <f t="shared" si="2"/>
        <v>0.54150769717105873</v>
      </c>
    </row>
    <row r="193" spans="1:10">
      <c r="A193" t="s">
        <v>2105</v>
      </c>
      <c r="B193">
        <v>19</v>
      </c>
      <c r="C193">
        <v>1746</v>
      </c>
      <c r="D193" s="1">
        <v>515541</v>
      </c>
      <c r="E193">
        <v>11</v>
      </c>
      <c r="F193">
        <v>9800213</v>
      </c>
      <c r="G193">
        <v>1</v>
      </c>
      <c r="H193">
        <v>7089</v>
      </c>
      <c r="I193">
        <v>0.31830112229255803</v>
      </c>
      <c r="J193">
        <f t="shared" ref="J193:J256" si="3">-LOG10(I193)</f>
        <v>0.49716183010470921</v>
      </c>
    </row>
    <row r="194" spans="1:10">
      <c r="A194" t="s">
        <v>1228</v>
      </c>
      <c r="B194">
        <v>10</v>
      </c>
      <c r="C194">
        <v>230</v>
      </c>
      <c r="D194" s="1">
        <v>25553</v>
      </c>
      <c r="E194">
        <v>11</v>
      </c>
      <c r="F194">
        <v>17373316</v>
      </c>
      <c r="G194">
        <v>2</v>
      </c>
      <c r="H194">
        <v>8859</v>
      </c>
      <c r="I194">
        <v>2.0914037315193201E-2</v>
      </c>
      <c r="J194">
        <f t="shared" si="3"/>
        <v>1.6795621214405914</v>
      </c>
    </row>
    <row r="195" spans="1:10">
      <c r="A195" t="s">
        <v>1600</v>
      </c>
      <c r="B195">
        <v>16</v>
      </c>
      <c r="C195">
        <v>2784</v>
      </c>
      <c r="D195" s="1">
        <v>33712</v>
      </c>
      <c r="E195">
        <v>11</v>
      </c>
      <c r="F195">
        <v>33880124</v>
      </c>
      <c r="G195">
        <v>1</v>
      </c>
      <c r="H195">
        <v>4805</v>
      </c>
      <c r="I195">
        <v>0.27796352967452997</v>
      </c>
      <c r="J195">
        <f t="shared" si="3"/>
        <v>0.55601218213995152</v>
      </c>
    </row>
    <row r="196" spans="1:10">
      <c r="A196" t="s">
        <v>336</v>
      </c>
      <c r="B196">
        <v>24</v>
      </c>
      <c r="C196">
        <v>1388</v>
      </c>
      <c r="D196" s="1">
        <v>169029</v>
      </c>
      <c r="E196">
        <v>11</v>
      </c>
      <c r="F196">
        <v>36317724</v>
      </c>
      <c r="G196">
        <v>1</v>
      </c>
      <c r="H196">
        <v>13046</v>
      </c>
      <c r="I196">
        <v>0.38059118326546099</v>
      </c>
      <c r="J196">
        <f t="shared" si="3"/>
        <v>0.41954127675186265</v>
      </c>
    </row>
    <row r="197" spans="1:10">
      <c r="A197" t="s">
        <v>2169</v>
      </c>
      <c r="B197">
        <v>0</v>
      </c>
      <c r="C197">
        <v>0</v>
      </c>
      <c r="D197" s="1">
        <v>31152</v>
      </c>
      <c r="E197">
        <v>11</v>
      </c>
      <c r="F197">
        <v>57252007</v>
      </c>
      <c r="G197">
        <v>1</v>
      </c>
      <c r="H197">
        <v>9855</v>
      </c>
      <c r="I197">
        <v>1.8971428570503199E-2</v>
      </c>
      <c r="J197">
        <f t="shared" si="3"/>
        <v>1.7218999650034419</v>
      </c>
    </row>
    <row r="198" spans="1:10">
      <c r="A198" t="s">
        <v>2019</v>
      </c>
      <c r="B198">
        <v>0</v>
      </c>
      <c r="C198">
        <v>0</v>
      </c>
      <c r="D198" s="1">
        <v>8906</v>
      </c>
      <c r="E198">
        <v>11</v>
      </c>
      <c r="F198">
        <v>66036055</v>
      </c>
      <c r="G198">
        <v>1</v>
      </c>
      <c r="H198">
        <v>703</v>
      </c>
      <c r="I198">
        <v>1.8971428570503199E-2</v>
      </c>
      <c r="J198">
        <f t="shared" si="3"/>
        <v>1.7218999650034419</v>
      </c>
    </row>
    <row r="199" spans="1:10">
      <c r="A199" t="s">
        <v>1139</v>
      </c>
      <c r="B199">
        <v>6</v>
      </c>
      <c r="C199">
        <v>219</v>
      </c>
      <c r="D199" s="1">
        <v>142097</v>
      </c>
      <c r="E199">
        <v>11</v>
      </c>
      <c r="F199">
        <v>72003471</v>
      </c>
      <c r="G199">
        <v>2</v>
      </c>
      <c r="H199">
        <v>11088</v>
      </c>
      <c r="I199">
        <v>9.3291029367602394E-3</v>
      </c>
      <c r="J199">
        <f t="shared" si="3"/>
        <v>2.0301601149185942</v>
      </c>
    </row>
    <row r="200" spans="1:10">
      <c r="A200" t="s">
        <v>2051</v>
      </c>
      <c r="B200">
        <v>10</v>
      </c>
      <c r="C200">
        <v>2536</v>
      </c>
      <c r="D200" s="1">
        <v>21114</v>
      </c>
      <c r="E200">
        <v>11</v>
      </c>
      <c r="F200">
        <v>73087404</v>
      </c>
      <c r="G200">
        <v>1</v>
      </c>
      <c r="H200">
        <v>171</v>
      </c>
      <c r="I200">
        <v>0.18999727126386201</v>
      </c>
      <c r="J200">
        <f t="shared" si="3"/>
        <v>0.72125263632905134</v>
      </c>
    </row>
    <row r="201" spans="1:10">
      <c r="A201" t="s">
        <v>349</v>
      </c>
      <c r="B201">
        <v>10</v>
      </c>
      <c r="C201">
        <v>135</v>
      </c>
      <c r="D201" s="1">
        <v>329070</v>
      </c>
      <c r="E201">
        <v>11</v>
      </c>
      <c r="F201">
        <v>75526211</v>
      </c>
      <c r="G201">
        <v>1</v>
      </c>
      <c r="H201">
        <v>662</v>
      </c>
      <c r="I201">
        <v>0.18999727126386201</v>
      </c>
      <c r="J201">
        <f t="shared" si="3"/>
        <v>0.72125263632905134</v>
      </c>
    </row>
    <row r="202" spans="1:10">
      <c r="A202" t="s">
        <v>1384</v>
      </c>
      <c r="B202">
        <v>28</v>
      </c>
      <c r="C202">
        <v>2808</v>
      </c>
      <c r="D202" s="1">
        <v>202532</v>
      </c>
      <c r="E202">
        <v>11</v>
      </c>
      <c r="F202">
        <v>77926336</v>
      </c>
      <c r="G202">
        <v>1</v>
      </c>
      <c r="H202">
        <v>4656</v>
      </c>
      <c r="I202">
        <v>0.42630458121651199</v>
      </c>
      <c r="J202">
        <f t="shared" si="3"/>
        <v>0.37028000024904167</v>
      </c>
    </row>
    <row r="203" spans="1:10">
      <c r="A203" t="s">
        <v>955</v>
      </c>
      <c r="B203">
        <v>0</v>
      </c>
      <c r="C203">
        <v>0</v>
      </c>
      <c r="D203" s="1">
        <v>64906</v>
      </c>
      <c r="E203">
        <v>11</v>
      </c>
      <c r="F203">
        <v>93211640</v>
      </c>
      <c r="G203">
        <v>1</v>
      </c>
      <c r="H203">
        <v>8469</v>
      </c>
      <c r="I203">
        <v>1.8971428570503199E-2</v>
      </c>
      <c r="J203">
        <f t="shared" si="3"/>
        <v>1.7218999650034419</v>
      </c>
    </row>
    <row r="204" spans="1:10">
      <c r="A204" t="s">
        <v>351</v>
      </c>
      <c r="B204">
        <v>12</v>
      </c>
      <c r="C204">
        <v>2035</v>
      </c>
      <c r="D204" s="1">
        <v>364905</v>
      </c>
      <c r="E204">
        <v>11</v>
      </c>
      <c r="F204">
        <v>95711439</v>
      </c>
      <c r="G204">
        <v>1</v>
      </c>
      <c r="H204">
        <v>143</v>
      </c>
      <c r="I204">
        <v>0.220448365372096</v>
      </c>
      <c r="J204">
        <f t="shared" si="3"/>
        <v>0.65669311712575418</v>
      </c>
    </row>
    <row r="205" spans="1:10">
      <c r="A205" t="s">
        <v>641</v>
      </c>
      <c r="B205">
        <v>7</v>
      </c>
      <c r="C205">
        <v>487</v>
      </c>
      <c r="D205" s="1">
        <v>146268</v>
      </c>
      <c r="E205">
        <v>11</v>
      </c>
      <c r="F205">
        <v>108093558</v>
      </c>
      <c r="G205">
        <v>1</v>
      </c>
      <c r="H205">
        <v>186</v>
      </c>
      <c r="I205">
        <v>0.14207904755572601</v>
      </c>
      <c r="J205">
        <f t="shared" si="3"/>
        <v>0.84746996290189702</v>
      </c>
    </row>
    <row r="206" spans="1:10">
      <c r="A206" t="s">
        <v>833</v>
      </c>
      <c r="B206">
        <v>2</v>
      </c>
      <c r="C206">
        <v>178</v>
      </c>
      <c r="D206" s="1">
        <v>89386</v>
      </c>
      <c r="E206">
        <v>11</v>
      </c>
      <c r="F206">
        <v>111652919</v>
      </c>
      <c r="G206">
        <v>1</v>
      </c>
      <c r="H206">
        <v>451</v>
      </c>
      <c r="I206">
        <v>5.5842759693335298E-2</v>
      </c>
      <c r="J206">
        <f t="shared" si="3"/>
        <v>1.2530331274555981</v>
      </c>
    </row>
    <row r="207" spans="1:10">
      <c r="A207" t="s">
        <v>2208</v>
      </c>
      <c r="B207">
        <v>22</v>
      </c>
      <c r="C207">
        <v>3028</v>
      </c>
      <c r="D207" s="1">
        <v>181511</v>
      </c>
      <c r="E207">
        <v>11</v>
      </c>
      <c r="F207">
        <v>121322960</v>
      </c>
      <c r="G207">
        <v>2</v>
      </c>
      <c r="H207">
        <v>186</v>
      </c>
      <c r="I207">
        <v>7.5388427312919407E-2</v>
      </c>
      <c r="J207">
        <f t="shared" si="3"/>
        <v>1.1226953164628641</v>
      </c>
    </row>
    <row r="208" spans="1:10">
      <c r="A208" t="s">
        <v>358</v>
      </c>
      <c r="B208">
        <v>18</v>
      </c>
      <c r="C208">
        <v>2600</v>
      </c>
      <c r="D208" s="1">
        <v>58436</v>
      </c>
      <c r="E208">
        <v>11</v>
      </c>
      <c r="F208">
        <v>126226095</v>
      </c>
      <c r="G208">
        <v>2</v>
      </c>
      <c r="H208">
        <v>45002</v>
      </c>
      <c r="I208">
        <v>5.4513372471363897E-2</v>
      </c>
      <c r="J208">
        <f t="shared" si="3"/>
        <v>1.2634969495005071</v>
      </c>
    </row>
    <row r="209" spans="1:10">
      <c r="A209" t="s">
        <v>2443</v>
      </c>
      <c r="B209">
        <v>4</v>
      </c>
      <c r="C209">
        <v>47</v>
      </c>
      <c r="D209" s="1">
        <v>158529</v>
      </c>
      <c r="E209">
        <v>12</v>
      </c>
      <c r="F209">
        <v>862088</v>
      </c>
      <c r="G209">
        <v>1</v>
      </c>
      <c r="H209">
        <v>3546</v>
      </c>
      <c r="I209">
        <v>9.1330090745851703E-2</v>
      </c>
      <c r="J209">
        <f t="shared" si="3"/>
        <v>1.0393861108355789</v>
      </c>
    </row>
    <row r="210" spans="1:10">
      <c r="A210" t="s">
        <v>1866</v>
      </c>
      <c r="B210">
        <v>3</v>
      </c>
      <c r="C210">
        <v>7</v>
      </c>
      <c r="D210" s="1">
        <v>64582</v>
      </c>
      <c r="E210">
        <v>12</v>
      </c>
      <c r="F210">
        <v>3918026</v>
      </c>
      <c r="G210">
        <v>1</v>
      </c>
      <c r="H210">
        <v>250</v>
      </c>
      <c r="I210">
        <v>7.3756136158403707E-2</v>
      </c>
      <c r="J210">
        <f t="shared" si="3"/>
        <v>1.1322018426192466</v>
      </c>
    </row>
    <row r="211" spans="1:10">
      <c r="A211" t="s">
        <v>1647</v>
      </c>
      <c r="B211">
        <v>9</v>
      </c>
      <c r="C211">
        <v>893</v>
      </c>
      <c r="D211" s="1">
        <v>17297</v>
      </c>
      <c r="E211">
        <v>12</v>
      </c>
      <c r="F211">
        <v>6728000</v>
      </c>
      <c r="G211">
        <v>3</v>
      </c>
      <c r="H211">
        <v>21267</v>
      </c>
      <c r="I211">
        <v>1.31652954265477E-3</v>
      </c>
      <c r="J211">
        <f t="shared" si="3"/>
        <v>2.8805693909688568</v>
      </c>
    </row>
    <row r="212" spans="1:10">
      <c r="A212" t="s">
        <v>363</v>
      </c>
      <c r="B212">
        <v>12</v>
      </c>
      <c r="C212">
        <v>832</v>
      </c>
      <c r="D212" s="1">
        <v>17487</v>
      </c>
      <c r="E212">
        <v>12</v>
      </c>
      <c r="F212">
        <v>10004971</v>
      </c>
      <c r="G212">
        <v>2</v>
      </c>
      <c r="H212">
        <v>58820</v>
      </c>
      <c r="I212">
        <v>2.8125162191063698E-2</v>
      </c>
      <c r="J212">
        <f t="shared" si="3"/>
        <v>1.5509049644012611</v>
      </c>
    </row>
    <row r="213" spans="1:10">
      <c r="A213" t="s">
        <v>367</v>
      </c>
      <c r="B213">
        <v>29</v>
      </c>
      <c r="C213">
        <v>1776</v>
      </c>
      <c r="D213" s="1">
        <v>169435</v>
      </c>
      <c r="E213">
        <v>12</v>
      </c>
      <c r="F213">
        <v>15773075</v>
      </c>
      <c r="G213">
        <v>1</v>
      </c>
      <c r="H213">
        <v>186</v>
      </c>
      <c r="I213">
        <v>0.43719642479239801</v>
      </c>
      <c r="J213">
        <f t="shared" si="3"/>
        <v>0.35932339818455306</v>
      </c>
    </row>
    <row r="214" spans="1:10">
      <c r="A214" t="s">
        <v>370</v>
      </c>
      <c r="B214">
        <v>41</v>
      </c>
      <c r="C214">
        <v>9541</v>
      </c>
      <c r="D214" s="1">
        <v>110408</v>
      </c>
      <c r="E214">
        <v>12</v>
      </c>
      <c r="F214">
        <v>29376597</v>
      </c>
      <c r="G214">
        <v>1</v>
      </c>
      <c r="H214">
        <v>3949</v>
      </c>
      <c r="I214">
        <v>0.55285768466832197</v>
      </c>
      <c r="J214">
        <f t="shared" si="3"/>
        <v>0.25738664937818001</v>
      </c>
    </row>
    <row r="215" spans="1:10">
      <c r="A215" t="s">
        <v>2121</v>
      </c>
      <c r="B215">
        <v>4</v>
      </c>
      <c r="C215">
        <v>646</v>
      </c>
      <c r="D215" s="1">
        <v>62884</v>
      </c>
      <c r="E215">
        <v>12</v>
      </c>
      <c r="F215">
        <v>48436757</v>
      </c>
      <c r="G215">
        <v>1</v>
      </c>
      <c r="H215">
        <v>150</v>
      </c>
      <c r="I215">
        <v>9.1330090745851703E-2</v>
      </c>
      <c r="J215">
        <f t="shared" si="3"/>
        <v>1.0393861108355789</v>
      </c>
    </row>
    <row r="216" spans="1:10">
      <c r="A216" t="s">
        <v>682</v>
      </c>
      <c r="B216">
        <v>1</v>
      </c>
      <c r="C216">
        <v>21028</v>
      </c>
      <c r="D216" s="1">
        <v>7293</v>
      </c>
      <c r="E216">
        <v>12</v>
      </c>
      <c r="F216">
        <v>50497800</v>
      </c>
      <c r="G216">
        <v>1</v>
      </c>
      <c r="H216">
        <v>1156</v>
      </c>
      <c r="I216">
        <v>3.75834147242151E-2</v>
      </c>
      <c r="J216">
        <f t="shared" si="3"/>
        <v>1.4250037636577559</v>
      </c>
    </row>
    <row r="217" spans="1:10">
      <c r="A217" t="s">
        <v>1103</v>
      </c>
      <c r="B217">
        <v>4</v>
      </c>
      <c r="C217">
        <v>176</v>
      </c>
      <c r="D217" s="1">
        <v>18237</v>
      </c>
      <c r="E217">
        <v>12</v>
      </c>
      <c r="F217">
        <v>51722226</v>
      </c>
      <c r="G217">
        <v>1</v>
      </c>
      <c r="H217">
        <v>7081</v>
      </c>
      <c r="I217">
        <v>9.1330090745851703E-2</v>
      </c>
      <c r="J217">
        <f t="shared" si="3"/>
        <v>1.0393861108355789</v>
      </c>
    </row>
    <row r="218" spans="1:10">
      <c r="A218" t="s">
        <v>666</v>
      </c>
      <c r="B218">
        <v>10</v>
      </c>
      <c r="C218">
        <v>526</v>
      </c>
      <c r="D218" s="1">
        <v>35931</v>
      </c>
      <c r="E218">
        <v>12</v>
      </c>
      <c r="F218">
        <v>53400061</v>
      </c>
      <c r="G218">
        <v>1</v>
      </c>
      <c r="H218">
        <v>263</v>
      </c>
      <c r="I218">
        <v>0.18999727126386201</v>
      </c>
      <c r="J218">
        <f t="shared" si="3"/>
        <v>0.72125263632905134</v>
      </c>
    </row>
    <row r="219" spans="1:10">
      <c r="A219" t="s">
        <v>2441</v>
      </c>
      <c r="B219">
        <v>8</v>
      </c>
      <c r="C219">
        <v>956</v>
      </c>
      <c r="D219" s="1">
        <v>26501</v>
      </c>
      <c r="E219">
        <v>12</v>
      </c>
      <c r="F219">
        <v>56295196</v>
      </c>
      <c r="G219">
        <v>1</v>
      </c>
      <c r="H219">
        <v>68472</v>
      </c>
      <c r="I219">
        <v>0.15835834117606901</v>
      </c>
      <c r="J219">
        <f t="shared" si="3"/>
        <v>0.80035905618639591</v>
      </c>
    </row>
    <row r="220" spans="1:10">
      <c r="A220" t="s">
        <v>2298</v>
      </c>
      <c r="B220">
        <v>1</v>
      </c>
      <c r="C220">
        <v>1</v>
      </c>
      <c r="D220" s="1">
        <v>33044</v>
      </c>
      <c r="E220">
        <v>12</v>
      </c>
      <c r="F220">
        <v>56810156</v>
      </c>
      <c r="G220">
        <v>1</v>
      </c>
      <c r="H220">
        <v>1465</v>
      </c>
      <c r="I220">
        <v>3.75834147242151E-2</v>
      </c>
      <c r="J220">
        <f t="shared" si="3"/>
        <v>1.4250037636577559</v>
      </c>
    </row>
    <row r="221" spans="1:10">
      <c r="A221" t="s">
        <v>1172</v>
      </c>
      <c r="B221">
        <v>10</v>
      </c>
      <c r="C221">
        <v>1407</v>
      </c>
      <c r="D221" s="1">
        <v>27036</v>
      </c>
      <c r="E221">
        <v>12</v>
      </c>
      <c r="F221">
        <v>58213711</v>
      </c>
      <c r="G221">
        <v>1</v>
      </c>
      <c r="H221">
        <v>59</v>
      </c>
      <c r="I221">
        <v>0.18999727126386201</v>
      </c>
      <c r="J221">
        <f t="shared" si="3"/>
        <v>0.72125263632905134</v>
      </c>
    </row>
    <row r="222" spans="1:10">
      <c r="A222" t="s">
        <v>380</v>
      </c>
      <c r="B222">
        <v>10</v>
      </c>
      <c r="C222">
        <v>157</v>
      </c>
      <c r="D222" s="1">
        <v>145712</v>
      </c>
      <c r="E222">
        <v>12</v>
      </c>
      <c r="F222">
        <v>62654186</v>
      </c>
      <c r="G222">
        <v>2</v>
      </c>
      <c r="H222">
        <v>2227</v>
      </c>
      <c r="I222">
        <v>2.0914037315193201E-2</v>
      </c>
      <c r="J222">
        <f t="shared" si="3"/>
        <v>1.6795621214405914</v>
      </c>
    </row>
    <row r="223" spans="1:10">
      <c r="A223" t="s">
        <v>1268</v>
      </c>
      <c r="B223">
        <v>5</v>
      </c>
      <c r="C223">
        <v>206</v>
      </c>
      <c r="D223" s="1">
        <v>13932</v>
      </c>
      <c r="E223">
        <v>12</v>
      </c>
      <c r="F223">
        <v>68042511</v>
      </c>
      <c r="G223">
        <v>1</v>
      </c>
      <c r="H223">
        <v>3478</v>
      </c>
      <c r="I223">
        <v>0.108571046357527</v>
      </c>
      <c r="J223">
        <f t="shared" si="3"/>
        <v>0.96428597662262838</v>
      </c>
    </row>
    <row r="224" spans="1:10">
      <c r="A224" t="s">
        <v>1541</v>
      </c>
      <c r="B224">
        <v>0</v>
      </c>
      <c r="C224">
        <v>0</v>
      </c>
      <c r="D224" s="1">
        <v>169615</v>
      </c>
      <c r="E224">
        <v>12</v>
      </c>
      <c r="F224">
        <v>75433896</v>
      </c>
      <c r="G224">
        <v>1</v>
      </c>
      <c r="H224">
        <v>734</v>
      </c>
      <c r="I224">
        <v>1.8971428570503199E-2</v>
      </c>
      <c r="J224">
        <f t="shared" si="3"/>
        <v>1.7218999650034419</v>
      </c>
    </row>
    <row r="225" spans="1:10">
      <c r="A225" t="s">
        <v>1738</v>
      </c>
      <c r="B225">
        <v>0</v>
      </c>
      <c r="C225">
        <v>0</v>
      </c>
      <c r="D225" s="1">
        <v>35162</v>
      </c>
      <c r="E225">
        <v>12</v>
      </c>
      <c r="F225">
        <v>93861269</v>
      </c>
      <c r="G225">
        <v>1</v>
      </c>
      <c r="H225">
        <v>1244</v>
      </c>
      <c r="I225">
        <v>1.8971428570503199E-2</v>
      </c>
      <c r="J225">
        <f t="shared" si="3"/>
        <v>1.7218999650034419</v>
      </c>
    </row>
    <row r="226" spans="1:10">
      <c r="A226" t="s">
        <v>384</v>
      </c>
      <c r="B226">
        <v>2</v>
      </c>
      <c r="C226">
        <v>2</v>
      </c>
      <c r="D226" s="1">
        <v>2564</v>
      </c>
      <c r="E226">
        <v>12</v>
      </c>
      <c r="F226">
        <v>94853778</v>
      </c>
      <c r="G226">
        <v>1</v>
      </c>
      <c r="H226">
        <v>122</v>
      </c>
      <c r="I226">
        <v>5.5842759693335298E-2</v>
      </c>
      <c r="J226">
        <f t="shared" si="3"/>
        <v>1.2530331274555981</v>
      </c>
    </row>
    <row r="227" spans="1:10">
      <c r="A227" t="s">
        <v>387</v>
      </c>
      <c r="B227">
        <v>49</v>
      </c>
      <c r="C227">
        <v>3644</v>
      </c>
      <c r="D227" s="1">
        <v>305092</v>
      </c>
      <c r="E227">
        <v>12</v>
      </c>
      <c r="F227">
        <v>104850691</v>
      </c>
      <c r="G227">
        <v>2</v>
      </c>
      <c r="H227">
        <v>2073</v>
      </c>
      <c r="I227">
        <v>0.25216404509364199</v>
      </c>
      <c r="J227">
        <f t="shared" si="3"/>
        <v>0.59831683739264507</v>
      </c>
    </row>
    <row r="228" spans="1:10">
      <c r="A228" t="s">
        <v>1405</v>
      </c>
      <c r="B228">
        <v>4</v>
      </c>
      <c r="C228">
        <v>121</v>
      </c>
      <c r="D228" s="1">
        <v>66588</v>
      </c>
      <c r="E228">
        <v>12</v>
      </c>
      <c r="F228">
        <v>110367606</v>
      </c>
      <c r="G228">
        <v>1</v>
      </c>
      <c r="H228">
        <v>1770</v>
      </c>
      <c r="I228">
        <v>9.1330090745851703E-2</v>
      </c>
      <c r="J228">
        <f t="shared" si="3"/>
        <v>1.0393861108355789</v>
      </c>
    </row>
    <row r="229" spans="1:10">
      <c r="A229" t="s">
        <v>1485</v>
      </c>
      <c r="B229">
        <v>6</v>
      </c>
      <c r="C229">
        <v>1460</v>
      </c>
      <c r="D229" s="1">
        <v>41127</v>
      </c>
      <c r="E229">
        <v>12</v>
      </c>
      <c r="F229">
        <v>111086490</v>
      </c>
      <c r="G229">
        <v>1</v>
      </c>
      <c r="H229">
        <v>301</v>
      </c>
      <c r="I229">
        <v>0.125485304490348</v>
      </c>
      <c r="J229">
        <f t="shared" si="3"/>
        <v>0.90140713117451765</v>
      </c>
    </row>
    <row r="230" spans="1:10">
      <c r="A230" t="s">
        <v>392</v>
      </c>
      <c r="B230">
        <v>16</v>
      </c>
      <c r="C230">
        <v>1675</v>
      </c>
      <c r="D230" s="1">
        <v>40411</v>
      </c>
      <c r="E230">
        <v>12</v>
      </c>
      <c r="F230">
        <v>118501399</v>
      </c>
      <c r="G230">
        <v>1</v>
      </c>
      <c r="H230">
        <v>46284</v>
      </c>
      <c r="I230">
        <v>0.27796352967452997</v>
      </c>
      <c r="J230">
        <f t="shared" si="3"/>
        <v>0.55601218213995152</v>
      </c>
    </row>
    <row r="231" spans="1:10">
      <c r="A231" t="s">
        <v>2014</v>
      </c>
      <c r="B231">
        <v>7</v>
      </c>
      <c r="C231">
        <v>179</v>
      </c>
      <c r="D231" s="1">
        <v>55314</v>
      </c>
      <c r="E231">
        <v>12</v>
      </c>
      <c r="F231">
        <v>120648249</v>
      </c>
      <c r="G231">
        <v>1</v>
      </c>
      <c r="H231">
        <v>14015</v>
      </c>
      <c r="I231">
        <v>0.14207904755572601</v>
      </c>
      <c r="J231">
        <f t="shared" si="3"/>
        <v>0.84746996290189702</v>
      </c>
    </row>
    <row r="232" spans="1:10">
      <c r="A232" t="s">
        <v>395</v>
      </c>
      <c r="B232">
        <v>36</v>
      </c>
      <c r="C232">
        <v>4175</v>
      </c>
      <c r="D232" s="1">
        <v>8217</v>
      </c>
      <c r="E232">
        <v>12</v>
      </c>
      <c r="F232">
        <v>122233173</v>
      </c>
      <c r="G232">
        <v>1</v>
      </c>
      <c r="H232">
        <v>66</v>
      </c>
      <c r="I232">
        <v>0.50787080935106999</v>
      </c>
      <c r="J232">
        <f t="shared" si="3"/>
        <v>0.29424674819142821</v>
      </c>
    </row>
    <row r="233" spans="1:10">
      <c r="A233" t="s">
        <v>927</v>
      </c>
      <c r="B233">
        <v>1</v>
      </c>
      <c r="C233">
        <v>47</v>
      </c>
      <c r="D233" s="1">
        <v>40088</v>
      </c>
      <c r="E233">
        <v>12</v>
      </c>
      <c r="F233">
        <v>122459860</v>
      </c>
      <c r="G233">
        <v>1</v>
      </c>
      <c r="H233">
        <v>10822</v>
      </c>
      <c r="I233">
        <v>3.75834147242151E-2</v>
      </c>
      <c r="J233">
        <f t="shared" si="3"/>
        <v>1.4250037636577559</v>
      </c>
    </row>
    <row r="234" spans="1:10">
      <c r="A234" t="s">
        <v>398</v>
      </c>
      <c r="B234">
        <v>8</v>
      </c>
      <c r="C234">
        <v>538</v>
      </c>
      <c r="D234" s="1">
        <v>243049</v>
      </c>
      <c r="E234">
        <v>12</v>
      </c>
      <c r="F234">
        <v>124808961</v>
      </c>
      <c r="G234">
        <v>2</v>
      </c>
      <c r="H234">
        <v>5812</v>
      </c>
      <c r="I234">
        <v>1.4621185455026799E-2</v>
      </c>
      <c r="J234">
        <f t="shared" si="3"/>
        <v>1.8350174142656286</v>
      </c>
    </row>
    <row r="235" spans="1:10">
      <c r="A235" t="s">
        <v>1860</v>
      </c>
      <c r="B235">
        <v>10</v>
      </c>
      <c r="C235">
        <v>33</v>
      </c>
      <c r="D235" s="1">
        <v>156833</v>
      </c>
      <c r="E235">
        <v>13</v>
      </c>
      <c r="F235">
        <v>28712642</v>
      </c>
      <c r="G235">
        <v>1</v>
      </c>
      <c r="H235">
        <v>1894</v>
      </c>
      <c r="I235">
        <v>0.18999727126386201</v>
      </c>
      <c r="J235">
        <f t="shared" si="3"/>
        <v>0.72125263632905134</v>
      </c>
    </row>
    <row r="236" spans="1:10">
      <c r="A236" t="s">
        <v>401</v>
      </c>
      <c r="B236">
        <v>9</v>
      </c>
      <c r="C236">
        <v>588</v>
      </c>
      <c r="D236" s="1">
        <v>466977</v>
      </c>
      <c r="E236">
        <v>13</v>
      </c>
      <c r="F236">
        <v>36048405</v>
      </c>
      <c r="G236">
        <v>1</v>
      </c>
      <c r="H236">
        <v>147</v>
      </c>
      <c r="I236">
        <v>0.17432913625990301</v>
      </c>
      <c r="J236">
        <f t="shared" si="3"/>
        <v>0.7586300216139914</v>
      </c>
    </row>
    <row r="237" spans="1:10">
      <c r="A237" t="s">
        <v>2152</v>
      </c>
      <c r="B237">
        <v>3</v>
      </c>
      <c r="C237">
        <v>694</v>
      </c>
      <c r="D237" s="1">
        <v>23049</v>
      </c>
      <c r="E237">
        <v>13</v>
      </c>
      <c r="F237">
        <v>41363546</v>
      </c>
      <c r="G237">
        <v>1</v>
      </c>
      <c r="H237">
        <v>782</v>
      </c>
      <c r="I237">
        <v>7.3756136158403707E-2</v>
      </c>
      <c r="J237">
        <f t="shared" si="3"/>
        <v>1.1322018426192466</v>
      </c>
    </row>
    <row r="238" spans="1:10">
      <c r="A238" t="s">
        <v>960</v>
      </c>
      <c r="B238">
        <v>4</v>
      </c>
      <c r="C238">
        <v>1060</v>
      </c>
      <c r="D238" s="1">
        <v>13472</v>
      </c>
      <c r="E238">
        <v>13</v>
      </c>
      <c r="F238">
        <v>42031541</v>
      </c>
      <c r="G238">
        <v>1</v>
      </c>
      <c r="H238">
        <v>95</v>
      </c>
      <c r="I238">
        <v>9.1330090745851703E-2</v>
      </c>
      <c r="J238">
        <f t="shared" si="3"/>
        <v>1.0393861108355789</v>
      </c>
    </row>
    <row r="239" spans="1:10">
      <c r="A239" t="s">
        <v>629</v>
      </c>
      <c r="B239">
        <v>9</v>
      </c>
      <c r="C239">
        <v>240</v>
      </c>
      <c r="D239" s="1">
        <v>150901</v>
      </c>
      <c r="E239">
        <v>13</v>
      </c>
      <c r="F239">
        <v>114747194</v>
      </c>
      <c r="G239">
        <v>1</v>
      </c>
      <c r="H239">
        <v>8857</v>
      </c>
      <c r="I239">
        <v>0.17432913625990301</v>
      </c>
      <c r="J239">
        <f t="shared" si="3"/>
        <v>0.7586300216139914</v>
      </c>
    </row>
    <row r="240" spans="1:10">
      <c r="A240" t="s">
        <v>964</v>
      </c>
      <c r="B240">
        <v>16</v>
      </c>
      <c r="C240">
        <v>497</v>
      </c>
      <c r="D240" s="1">
        <v>23250</v>
      </c>
      <c r="E240">
        <v>14</v>
      </c>
      <c r="F240">
        <v>23456110</v>
      </c>
      <c r="G240">
        <v>1</v>
      </c>
      <c r="H240">
        <v>55</v>
      </c>
      <c r="I240">
        <v>0.27796352967452997</v>
      </c>
      <c r="J240">
        <f t="shared" si="3"/>
        <v>0.55601218213995152</v>
      </c>
    </row>
    <row r="241" spans="1:10">
      <c r="A241" t="s">
        <v>1472</v>
      </c>
      <c r="B241">
        <v>0</v>
      </c>
      <c r="C241">
        <v>0</v>
      </c>
      <c r="D241" s="1">
        <v>12466</v>
      </c>
      <c r="E241">
        <v>14</v>
      </c>
      <c r="F241">
        <v>23742843</v>
      </c>
      <c r="G241">
        <v>1</v>
      </c>
      <c r="H241">
        <v>3312</v>
      </c>
      <c r="I241">
        <v>1.8971428570503199E-2</v>
      </c>
      <c r="J241">
        <f t="shared" si="3"/>
        <v>1.7218999650034419</v>
      </c>
    </row>
    <row r="242" spans="1:10">
      <c r="A242" t="s">
        <v>1533</v>
      </c>
      <c r="B242">
        <v>5</v>
      </c>
      <c r="C242">
        <v>1436</v>
      </c>
      <c r="D242" s="1">
        <v>10766</v>
      </c>
      <c r="E242">
        <v>14</v>
      </c>
      <c r="F242">
        <v>24037243</v>
      </c>
      <c r="G242">
        <v>1</v>
      </c>
      <c r="H242">
        <v>10330</v>
      </c>
      <c r="I242">
        <v>0.108571046357527</v>
      </c>
      <c r="J242">
        <f t="shared" si="3"/>
        <v>0.96428597662262838</v>
      </c>
    </row>
    <row r="243" spans="1:10">
      <c r="A243" t="s">
        <v>1706</v>
      </c>
      <c r="B243">
        <v>1</v>
      </c>
      <c r="C243">
        <v>1</v>
      </c>
      <c r="D243" s="1">
        <v>2710</v>
      </c>
      <c r="E243">
        <v>14</v>
      </c>
      <c r="F243">
        <v>50087488</v>
      </c>
      <c r="G243">
        <v>1</v>
      </c>
      <c r="H243">
        <v>5042</v>
      </c>
      <c r="I243">
        <v>3.75834147242151E-2</v>
      </c>
      <c r="J243">
        <f t="shared" si="3"/>
        <v>1.4250037636577559</v>
      </c>
    </row>
    <row r="244" spans="1:10">
      <c r="A244" t="s">
        <v>1372</v>
      </c>
      <c r="B244">
        <v>6</v>
      </c>
      <c r="C244">
        <v>269</v>
      </c>
      <c r="D244" s="1">
        <v>75863</v>
      </c>
      <c r="E244">
        <v>14</v>
      </c>
      <c r="F244">
        <v>65453506</v>
      </c>
      <c r="G244">
        <v>1</v>
      </c>
      <c r="H244">
        <v>5066</v>
      </c>
      <c r="I244">
        <v>0.125485304490348</v>
      </c>
      <c r="J244">
        <f t="shared" si="3"/>
        <v>0.90140713117451765</v>
      </c>
    </row>
    <row r="245" spans="1:10">
      <c r="A245" t="s">
        <v>2224</v>
      </c>
      <c r="B245">
        <v>27</v>
      </c>
      <c r="C245">
        <v>4383</v>
      </c>
      <c r="D245" s="1">
        <v>109839</v>
      </c>
      <c r="E245">
        <v>14</v>
      </c>
      <c r="F245">
        <v>77973271</v>
      </c>
      <c r="G245">
        <v>1</v>
      </c>
      <c r="H245">
        <v>53093</v>
      </c>
      <c r="I245">
        <v>0.41520223721080002</v>
      </c>
      <c r="J245">
        <f t="shared" si="3"/>
        <v>0.38174031506882866</v>
      </c>
    </row>
    <row r="246" spans="1:10">
      <c r="A246" t="s">
        <v>418</v>
      </c>
      <c r="B246">
        <v>22</v>
      </c>
      <c r="C246">
        <v>1611</v>
      </c>
      <c r="D246" s="1">
        <v>166192</v>
      </c>
      <c r="E246">
        <v>14</v>
      </c>
      <c r="F246">
        <v>102228134</v>
      </c>
      <c r="G246">
        <v>1</v>
      </c>
      <c r="H246">
        <v>39118</v>
      </c>
      <c r="I246">
        <v>0.356388045789714</v>
      </c>
      <c r="J246">
        <f t="shared" si="3"/>
        <v>0.44807687179182004</v>
      </c>
    </row>
    <row r="247" spans="1:10">
      <c r="A247" t="s">
        <v>895</v>
      </c>
      <c r="B247">
        <v>15</v>
      </c>
      <c r="C247">
        <v>469</v>
      </c>
      <c r="D247" s="1">
        <v>184488</v>
      </c>
      <c r="E247">
        <v>15</v>
      </c>
      <c r="F247">
        <v>25923861</v>
      </c>
      <c r="G247">
        <v>2</v>
      </c>
      <c r="H247">
        <v>12663</v>
      </c>
      <c r="I247">
        <v>4.0494837630280903E-2</v>
      </c>
      <c r="J247">
        <f t="shared" si="3"/>
        <v>1.3926003380589924</v>
      </c>
    </row>
    <row r="248" spans="1:10">
      <c r="A248" t="s">
        <v>423</v>
      </c>
      <c r="B248">
        <v>27</v>
      </c>
      <c r="C248">
        <v>2464</v>
      </c>
      <c r="D248" s="1">
        <v>108068</v>
      </c>
      <c r="E248">
        <v>15</v>
      </c>
      <c r="F248">
        <v>34522197</v>
      </c>
      <c r="G248">
        <v>1</v>
      </c>
      <c r="H248">
        <v>14984</v>
      </c>
      <c r="I248">
        <v>0.41520223721080002</v>
      </c>
      <c r="J248">
        <f t="shared" si="3"/>
        <v>0.38174031506882866</v>
      </c>
    </row>
    <row r="249" spans="1:10">
      <c r="A249" t="s">
        <v>424</v>
      </c>
      <c r="B249">
        <v>54</v>
      </c>
      <c r="C249">
        <v>3637</v>
      </c>
      <c r="D249" s="1">
        <v>20982</v>
      </c>
      <c r="E249">
        <v>15</v>
      </c>
      <c r="F249">
        <v>40380093</v>
      </c>
      <c r="G249">
        <v>2</v>
      </c>
      <c r="H249">
        <v>7138</v>
      </c>
      <c r="I249">
        <v>0.28740366554872598</v>
      </c>
      <c r="J249">
        <f t="shared" si="3"/>
        <v>0.54150769717105873</v>
      </c>
    </row>
    <row r="250" spans="1:10">
      <c r="A250" t="s">
        <v>949</v>
      </c>
      <c r="B250">
        <v>2</v>
      </c>
      <c r="C250">
        <v>47</v>
      </c>
      <c r="D250" s="1">
        <v>60126</v>
      </c>
      <c r="E250">
        <v>15</v>
      </c>
      <c r="F250">
        <v>40453209</v>
      </c>
      <c r="G250">
        <v>1</v>
      </c>
      <c r="H250">
        <v>718</v>
      </c>
      <c r="I250">
        <v>5.5842759693335298E-2</v>
      </c>
      <c r="J250">
        <f t="shared" si="3"/>
        <v>1.2530331274555981</v>
      </c>
    </row>
    <row r="251" spans="1:10">
      <c r="A251" t="s">
        <v>711</v>
      </c>
      <c r="B251">
        <v>15</v>
      </c>
      <c r="C251">
        <v>716</v>
      </c>
      <c r="D251" s="1">
        <v>53420</v>
      </c>
      <c r="E251">
        <v>15</v>
      </c>
      <c r="F251">
        <v>42066631</v>
      </c>
      <c r="G251">
        <v>1</v>
      </c>
      <c r="H251">
        <v>1159</v>
      </c>
      <c r="I251">
        <v>0.263994783058286</v>
      </c>
      <c r="J251">
        <f t="shared" si="3"/>
        <v>0.5784046553702652</v>
      </c>
    </row>
    <row r="252" spans="1:10">
      <c r="A252" t="s">
        <v>1042</v>
      </c>
      <c r="B252">
        <v>2</v>
      </c>
      <c r="C252">
        <v>10</v>
      </c>
      <c r="D252" s="1">
        <v>64215</v>
      </c>
      <c r="E252">
        <v>15</v>
      </c>
      <c r="F252">
        <v>42640300</v>
      </c>
      <c r="G252">
        <v>1</v>
      </c>
      <c r="H252">
        <v>235</v>
      </c>
      <c r="I252">
        <v>5.5842759693335298E-2</v>
      </c>
      <c r="J252">
        <f t="shared" si="3"/>
        <v>1.2530331274555981</v>
      </c>
    </row>
    <row r="253" spans="1:10">
      <c r="A253" t="s">
        <v>427</v>
      </c>
      <c r="B253">
        <v>27</v>
      </c>
      <c r="C253">
        <v>2216</v>
      </c>
      <c r="D253" s="1">
        <v>34263</v>
      </c>
      <c r="E253">
        <v>15</v>
      </c>
      <c r="F253">
        <v>43524792</v>
      </c>
      <c r="G253">
        <v>1</v>
      </c>
      <c r="H253">
        <v>839</v>
      </c>
      <c r="I253">
        <v>0.41520223721080002</v>
      </c>
      <c r="J253">
        <f t="shared" si="3"/>
        <v>0.38174031506882866</v>
      </c>
    </row>
    <row r="254" spans="1:10">
      <c r="A254" t="s">
        <v>1756</v>
      </c>
      <c r="B254">
        <v>2</v>
      </c>
      <c r="C254">
        <v>2</v>
      </c>
      <c r="D254" s="1">
        <v>221768</v>
      </c>
      <c r="E254">
        <v>15</v>
      </c>
      <c r="F254">
        <v>52599479</v>
      </c>
      <c r="G254">
        <v>1</v>
      </c>
      <c r="H254">
        <v>1085</v>
      </c>
      <c r="I254">
        <v>5.5842759693335298E-2</v>
      </c>
      <c r="J254">
        <f t="shared" si="3"/>
        <v>1.2530331274555981</v>
      </c>
    </row>
    <row r="255" spans="1:10">
      <c r="A255" t="s">
        <v>433</v>
      </c>
      <c r="B255">
        <v>20</v>
      </c>
      <c r="C255">
        <v>2551</v>
      </c>
      <c r="D255" s="1">
        <v>369880</v>
      </c>
      <c r="E255">
        <v>15</v>
      </c>
      <c r="F255">
        <v>57210832</v>
      </c>
      <c r="G255">
        <v>1</v>
      </c>
      <c r="H255">
        <v>1418</v>
      </c>
      <c r="I255">
        <v>0.33124049621976098</v>
      </c>
      <c r="J255">
        <f t="shared" si="3"/>
        <v>0.47985657342804333</v>
      </c>
    </row>
    <row r="256" spans="1:10">
      <c r="A256" t="s">
        <v>434</v>
      </c>
      <c r="B256">
        <v>149</v>
      </c>
      <c r="C256">
        <v>16026</v>
      </c>
      <c r="D256" s="1">
        <v>136898</v>
      </c>
      <c r="E256">
        <v>15</v>
      </c>
      <c r="F256">
        <v>58724174</v>
      </c>
      <c r="G256">
        <v>1</v>
      </c>
      <c r="H256">
        <v>21473</v>
      </c>
      <c r="I256">
        <v>0.94378416037899504</v>
      </c>
      <c r="J256">
        <f t="shared" si="3"/>
        <v>2.5127315738273516E-2</v>
      </c>
    </row>
    <row r="257" spans="1:10">
      <c r="A257" t="s">
        <v>1169</v>
      </c>
      <c r="B257">
        <v>9</v>
      </c>
      <c r="C257">
        <v>354</v>
      </c>
      <c r="D257" s="1">
        <v>190725</v>
      </c>
      <c r="E257">
        <v>15</v>
      </c>
      <c r="F257">
        <v>64457717</v>
      </c>
      <c r="G257">
        <v>1</v>
      </c>
      <c r="H257">
        <v>2110</v>
      </c>
      <c r="I257">
        <v>0.17432913625990301</v>
      </c>
      <c r="J257">
        <f t="shared" ref="J257:J320" si="4">-LOG10(I257)</f>
        <v>0.7586300216139914</v>
      </c>
    </row>
    <row r="258" spans="1:10">
      <c r="A258" t="s">
        <v>1906</v>
      </c>
      <c r="B258">
        <v>3</v>
      </c>
      <c r="C258">
        <v>18</v>
      </c>
      <c r="D258" s="1">
        <v>133831</v>
      </c>
      <c r="E258">
        <v>15</v>
      </c>
      <c r="F258">
        <v>68346571</v>
      </c>
      <c r="G258">
        <v>1</v>
      </c>
      <c r="H258">
        <v>2468</v>
      </c>
      <c r="I258">
        <v>7.3756136158403707E-2</v>
      </c>
      <c r="J258">
        <f t="shared" si="4"/>
        <v>1.1322018426192466</v>
      </c>
    </row>
    <row r="259" spans="1:10">
      <c r="A259" t="s">
        <v>1352</v>
      </c>
      <c r="B259">
        <v>5</v>
      </c>
      <c r="C259">
        <v>493</v>
      </c>
      <c r="D259" s="1">
        <v>13499</v>
      </c>
      <c r="E259">
        <v>15</v>
      </c>
      <c r="F259">
        <v>68570140</v>
      </c>
      <c r="G259">
        <v>1</v>
      </c>
      <c r="H259">
        <v>3210</v>
      </c>
      <c r="I259">
        <v>0.108571046357527</v>
      </c>
      <c r="J259">
        <f t="shared" si="4"/>
        <v>0.96428597662262838</v>
      </c>
    </row>
    <row r="260" spans="1:10">
      <c r="A260" t="s">
        <v>436</v>
      </c>
      <c r="B260">
        <v>26</v>
      </c>
      <c r="C260">
        <v>12203</v>
      </c>
      <c r="D260" s="1">
        <v>42385</v>
      </c>
      <c r="E260">
        <v>15</v>
      </c>
      <c r="F260">
        <v>69070876</v>
      </c>
      <c r="G260">
        <v>1</v>
      </c>
      <c r="H260">
        <v>14461</v>
      </c>
      <c r="I260">
        <v>0.40388533018258199</v>
      </c>
      <c r="J260">
        <f t="shared" si="4"/>
        <v>0.39374192087422327</v>
      </c>
    </row>
    <row r="261" spans="1:10">
      <c r="A261" t="s">
        <v>1510</v>
      </c>
      <c r="B261">
        <v>18</v>
      </c>
      <c r="C261">
        <v>883</v>
      </c>
      <c r="D261" s="1">
        <v>1239</v>
      </c>
      <c r="E261">
        <v>15</v>
      </c>
      <c r="F261">
        <v>75931425</v>
      </c>
      <c r="G261">
        <v>2</v>
      </c>
      <c r="H261">
        <v>4730</v>
      </c>
      <c r="I261">
        <v>5.4513372471363897E-2</v>
      </c>
      <c r="J261">
        <f t="shared" si="4"/>
        <v>1.2634969495005071</v>
      </c>
    </row>
    <row r="262" spans="1:10">
      <c r="A262" t="s">
        <v>2392</v>
      </c>
      <c r="B262">
        <v>6</v>
      </c>
      <c r="C262">
        <v>369</v>
      </c>
      <c r="D262" s="1">
        <v>57767</v>
      </c>
      <c r="E262">
        <v>15</v>
      </c>
      <c r="F262">
        <v>76135621</v>
      </c>
      <c r="G262">
        <v>1</v>
      </c>
      <c r="H262">
        <v>13186</v>
      </c>
      <c r="I262">
        <v>0.125485304490348</v>
      </c>
      <c r="J262">
        <f t="shared" si="4"/>
        <v>0.90140713117451765</v>
      </c>
    </row>
    <row r="263" spans="1:10">
      <c r="A263" t="s">
        <v>922</v>
      </c>
      <c r="B263">
        <v>4</v>
      </c>
      <c r="C263">
        <v>64</v>
      </c>
      <c r="D263" s="1">
        <v>10411</v>
      </c>
      <c r="E263">
        <v>15</v>
      </c>
      <c r="F263">
        <v>80253232</v>
      </c>
      <c r="G263">
        <v>1</v>
      </c>
      <c r="H263">
        <v>9482</v>
      </c>
      <c r="I263">
        <v>9.1330090745851703E-2</v>
      </c>
      <c r="J263">
        <f t="shared" si="4"/>
        <v>1.0393861108355789</v>
      </c>
    </row>
    <row r="264" spans="1:10">
      <c r="A264" t="s">
        <v>445</v>
      </c>
      <c r="B264">
        <v>20</v>
      </c>
      <c r="C264">
        <v>2941</v>
      </c>
      <c r="D264" s="1">
        <v>115885</v>
      </c>
      <c r="E264">
        <v>15</v>
      </c>
      <c r="F264">
        <v>81489218</v>
      </c>
      <c r="G264">
        <v>1</v>
      </c>
      <c r="H264">
        <v>866</v>
      </c>
      <c r="I264">
        <v>0.33124049621976098</v>
      </c>
      <c r="J264">
        <f t="shared" si="4"/>
        <v>0.47985657342804333</v>
      </c>
    </row>
    <row r="265" spans="1:10">
      <c r="A265" t="s">
        <v>1471</v>
      </c>
      <c r="B265">
        <v>2</v>
      </c>
      <c r="C265">
        <v>798</v>
      </c>
      <c r="D265" s="1">
        <v>103736</v>
      </c>
      <c r="E265">
        <v>15</v>
      </c>
      <c r="F265">
        <v>83517737</v>
      </c>
      <c r="G265">
        <v>1</v>
      </c>
      <c r="H265">
        <v>4737</v>
      </c>
      <c r="I265">
        <v>5.5842759693335298E-2</v>
      </c>
      <c r="J265">
        <f t="shared" si="4"/>
        <v>1.2530331274555981</v>
      </c>
    </row>
    <row r="266" spans="1:10">
      <c r="A266" t="s">
        <v>1449</v>
      </c>
      <c r="B266">
        <v>2</v>
      </c>
      <c r="C266">
        <v>864</v>
      </c>
      <c r="D266" s="1">
        <v>69506</v>
      </c>
      <c r="E266">
        <v>15</v>
      </c>
      <c r="F266">
        <v>83806815</v>
      </c>
      <c r="G266">
        <v>1</v>
      </c>
      <c r="H266">
        <v>8420</v>
      </c>
      <c r="I266">
        <v>5.5842759693335298E-2</v>
      </c>
      <c r="J266">
        <f t="shared" si="4"/>
        <v>1.2530331274555981</v>
      </c>
    </row>
    <row r="267" spans="1:10">
      <c r="A267" t="s">
        <v>446</v>
      </c>
      <c r="B267">
        <v>1</v>
      </c>
      <c r="C267">
        <v>21</v>
      </c>
      <c r="D267" s="1">
        <v>171401</v>
      </c>
      <c r="E267">
        <v>15</v>
      </c>
      <c r="F267">
        <v>84116090</v>
      </c>
      <c r="G267">
        <v>1</v>
      </c>
      <c r="H267">
        <v>458</v>
      </c>
      <c r="I267">
        <v>3.75834147242151E-2</v>
      </c>
      <c r="J267">
        <f t="shared" si="4"/>
        <v>1.4250037636577559</v>
      </c>
    </row>
    <row r="268" spans="1:10">
      <c r="A268" t="s">
        <v>2106</v>
      </c>
      <c r="B268">
        <v>22</v>
      </c>
      <c r="C268">
        <v>1722</v>
      </c>
      <c r="D268" s="1">
        <v>11004</v>
      </c>
      <c r="E268">
        <v>15</v>
      </c>
      <c r="F268">
        <v>85174690</v>
      </c>
      <c r="G268">
        <v>1</v>
      </c>
      <c r="H268">
        <v>5635</v>
      </c>
      <c r="I268">
        <v>0.356388045789714</v>
      </c>
      <c r="J268">
        <f t="shared" si="4"/>
        <v>0.44807687179182004</v>
      </c>
    </row>
    <row r="269" spans="1:10">
      <c r="A269" t="s">
        <v>447</v>
      </c>
      <c r="B269">
        <v>8</v>
      </c>
      <c r="C269">
        <v>501</v>
      </c>
      <c r="D269" s="1">
        <v>57844</v>
      </c>
      <c r="E269">
        <v>15</v>
      </c>
      <c r="F269">
        <v>85291817</v>
      </c>
      <c r="G269">
        <v>1</v>
      </c>
      <c r="H269">
        <v>722</v>
      </c>
      <c r="I269">
        <v>0.15835834117606901</v>
      </c>
      <c r="J269">
        <f t="shared" si="4"/>
        <v>0.80035905618639591</v>
      </c>
    </row>
    <row r="270" spans="1:10">
      <c r="A270" t="s">
        <v>448</v>
      </c>
      <c r="B270">
        <v>9</v>
      </c>
      <c r="C270">
        <v>358</v>
      </c>
      <c r="D270" s="1">
        <v>157166</v>
      </c>
      <c r="E270">
        <v>15</v>
      </c>
      <c r="F270">
        <v>85525204</v>
      </c>
      <c r="G270">
        <v>1</v>
      </c>
      <c r="H270">
        <v>3077</v>
      </c>
      <c r="I270">
        <v>0.17432913625990301</v>
      </c>
      <c r="J270">
        <f t="shared" si="4"/>
        <v>0.7586300216139914</v>
      </c>
    </row>
    <row r="271" spans="1:10">
      <c r="A271" t="s">
        <v>2400</v>
      </c>
      <c r="B271">
        <v>0</v>
      </c>
      <c r="C271">
        <v>0</v>
      </c>
      <c r="D271" s="1">
        <v>51500</v>
      </c>
      <c r="E271">
        <v>16</v>
      </c>
      <c r="F271">
        <v>1413205</v>
      </c>
      <c r="G271">
        <v>1</v>
      </c>
      <c r="H271">
        <v>6512</v>
      </c>
      <c r="I271">
        <v>1.8971428570503199E-2</v>
      </c>
      <c r="J271">
        <f t="shared" si="4"/>
        <v>1.7218999650034419</v>
      </c>
    </row>
    <row r="272" spans="1:10">
      <c r="A272" t="s">
        <v>451</v>
      </c>
      <c r="B272">
        <v>37</v>
      </c>
      <c r="C272">
        <v>3935</v>
      </c>
      <c r="D272" s="1">
        <v>30151</v>
      </c>
      <c r="E272">
        <v>16</v>
      </c>
      <c r="F272">
        <v>1494934</v>
      </c>
      <c r="G272">
        <v>1</v>
      </c>
      <c r="H272">
        <v>11675</v>
      </c>
      <c r="I272">
        <v>0.51721598460117602</v>
      </c>
      <c r="J272">
        <f t="shared" si="4"/>
        <v>0.28632806167870245</v>
      </c>
    </row>
    <row r="273" spans="1:10">
      <c r="A273" t="s">
        <v>1237</v>
      </c>
      <c r="B273">
        <v>4</v>
      </c>
      <c r="C273">
        <v>16</v>
      </c>
      <c r="D273" s="1">
        <v>30916</v>
      </c>
      <c r="E273">
        <v>16</v>
      </c>
      <c r="F273">
        <v>4475857</v>
      </c>
      <c r="G273">
        <v>1</v>
      </c>
      <c r="H273">
        <v>1274</v>
      </c>
      <c r="I273">
        <v>9.1330090745851703E-2</v>
      </c>
      <c r="J273">
        <f t="shared" si="4"/>
        <v>1.0393861108355789</v>
      </c>
    </row>
    <row r="274" spans="1:10">
      <c r="A274" t="s">
        <v>969</v>
      </c>
      <c r="B274">
        <v>4</v>
      </c>
      <c r="C274">
        <v>36</v>
      </c>
      <c r="D274" s="1">
        <v>28138</v>
      </c>
      <c r="E274">
        <v>16</v>
      </c>
      <c r="F274">
        <v>4560678</v>
      </c>
      <c r="G274">
        <v>1</v>
      </c>
      <c r="H274">
        <v>3750</v>
      </c>
      <c r="I274">
        <v>9.1330090745851703E-2</v>
      </c>
      <c r="J274">
        <f t="shared" si="4"/>
        <v>1.0393861108355789</v>
      </c>
    </row>
    <row r="275" spans="1:10">
      <c r="A275" t="s">
        <v>1709</v>
      </c>
      <c r="B275">
        <v>11</v>
      </c>
      <c r="C275">
        <v>417</v>
      </c>
      <c r="D275" s="1">
        <v>66149</v>
      </c>
      <c r="E275">
        <v>16</v>
      </c>
      <c r="F275">
        <v>4674825</v>
      </c>
      <c r="G275">
        <v>1</v>
      </c>
      <c r="H275">
        <v>56</v>
      </c>
      <c r="I275">
        <v>0.205368474359161</v>
      </c>
      <c r="J275">
        <f t="shared" si="4"/>
        <v>0.68746622316653805</v>
      </c>
    </row>
    <row r="276" spans="1:10">
      <c r="A276" t="s">
        <v>455</v>
      </c>
      <c r="B276">
        <v>41</v>
      </c>
      <c r="C276">
        <v>6848</v>
      </c>
      <c r="D276" s="1">
        <v>368556</v>
      </c>
      <c r="E276">
        <v>16</v>
      </c>
      <c r="F276">
        <v>17196182</v>
      </c>
      <c r="G276">
        <v>3</v>
      </c>
      <c r="H276">
        <v>89004</v>
      </c>
      <c r="I276">
        <v>5.0752243343630099E-2</v>
      </c>
      <c r="J276">
        <f t="shared" si="4"/>
        <v>1.2945447563659429</v>
      </c>
    </row>
    <row r="277" spans="1:10">
      <c r="A277" t="s">
        <v>1644</v>
      </c>
      <c r="B277">
        <v>12</v>
      </c>
      <c r="C277">
        <v>1322</v>
      </c>
      <c r="D277" s="1">
        <v>43223</v>
      </c>
      <c r="E277">
        <v>16</v>
      </c>
      <c r="F277">
        <v>20817766</v>
      </c>
      <c r="G277">
        <v>3</v>
      </c>
      <c r="H277">
        <v>21267</v>
      </c>
      <c r="I277">
        <v>2.60975945583075E-3</v>
      </c>
      <c r="J277">
        <f t="shared" si="4"/>
        <v>2.5833995201788174</v>
      </c>
    </row>
    <row r="278" spans="1:10">
      <c r="A278" t="s">
        <v>2174</v>
      </c>
      <c r="B278">
        <v>5</v>
      </c>
      <c r="C278">
        <v>101</v>
      </c>
      <c r="D278" s="1">
        <v>2534</v>
      </c>
      <c r="E278">
        <v>16</v>
      </c>
      <c r="F278">
        <v>21529231</v>
      </c>
      <c r="G278">
        <v>1</v>
      </c>
      <c r="H278">
        <v>58</v>
      </c>
      <c r="I278">
        <v>0.108571046357527</v>
      </c>
      <c r="J278">
        <f t="shared" si="4"/>
        <v>0.96428597662262838</v>
      </c>
    </row>
    <row r="279" spans="1:10">
      <c r="A279" t="s">
        <v>460</v>
      </c>
      <c r="B279">
        <v>36</v>
      </c>
      <c r="C279">
        <v>2095</v>
      </c>
      <c r="D279" s="1">
        <v>43799</v>
      </c>
      <c r="E279">
        <v>16</v>
      </c>
      <c r="F279">
        <v>27236314</v>
      </c>
      <c r="G279">
        <v>2</v>
      </c>
      <c r="H279">
        <v>388</v>
      </c>
      <c r="I279">
        <v>0.16209932375950101</v>
      </c>
      <c r="J279">
        <f t="shared" si="4"/>
        <v>0.79021879692279751</v>
      </c>
    </row>
    <row r="280" spans="1:10">
      <c r="A280" t="s">
        <v>2496</v>
      </c>
      <c r="B280">
        <v>0</v>
      </c>
      <c r="C280">
        <v>0</v>
      </c>
      <c r="D280" s="1">
        <v>9084</v>
      </c>
      <c r="E280">
        <v>16</v>
      </c>
      <c r="F280">
        <v>31085742</v>
      </c>
      <c r="G280">
        <v>1</v>
      </c>
      <c r="H280">
        <v>108</v>
      </c>
      <c r="I280">
        <v>1.8971428570503199E-2</v>
      </c>
      <c r="J280">
        <f t="shared" si="4"/>
        <v>1.7218999650034419</v>
      </c>
    </row>
    <row r="281" spans="1:10">
      <c r="A281" t="s">
        <v>877</v>
      </c>
      <c r="B281">
        <v>5</v>
      </c>
      <c r="C281">
        <v>96</v>
      </c>
      <c r="D281" s="1">
        <v>8171</v>
      </c>
      <c r="E281">
        <v>16</v>
      </c>
      <c r="F281">
        <v>31470316</v>
      </c>
      <c r="G281">
        <v>1</v>
      </c>
      <c r="H281">
        <v>900</v>
      </c>
      <c r="I281">
        <v>0.108571046357527</v>
      </c>
      <c r="J281">
        <f t="shared" si="4"/>
        <v>0.96428597662262838</v>
      </c>
    </row>
    <row r="282" spans="1:10">
      <c r="A282" t="s">
        <v>1120</v>
      </c>
      <c r="B282">
        <v>21</v>
      </c>
      <c r="C282">
        <v>3014</v>
      </c>
      <c r="D282" s="1">
        <v>272469</v>
      </c>
      <c r="E282">
        <v>16</v>
      </c>
      <c r="F282">
        <v>53088944</v>
      </c>
      <c r="G282">
        <v>1</v>
      </c>
      <c r="H282">
        <v>12330</v>
      </c>
      <c r="I282">
        <v>0.34393458954030398</v>
      </c>
      <c r="J282">
        <f t="shared" si="4"/>
        <v>0.46352414493670763</v>
      </c>
    </row>
    <row r="283" spans="1:10">
      <c r="A283" t="s">
        <v>2039</v>
      </c>
      <c r="B283">
        <v>1</v>
      </c>
      <c r="C283">
        <v>126</v>
      </c>
      <c r="D283" s="1">
        <v>57209</v>
      </c>
      <c r="E283">
        <v>16</v>
      </c>
      <c r="F283">
        <v>53468350</v>
      </c>
      <c r="G283">
        <v>1</v>
      </c>
      <c r="H283">
        <v>92330</v>
      </c>
      <c r="I283">
        <v>3.75834147242151E-2</v>
      </c>
      <c r="J283">
        <f t="shared" si="4"/>
        <v>1.4250037636577559</v>
      </c>
    </row>
    <row r="284" spans="1:10">
      <c r="A284" t="s">
        <v>466</v>
      </c>
      <c r="B284">
        <v>59</v>
      </c>
      <c r="C284">
        <v>4631</v>
      </c>
      <c r="D284" s="1">
        <v>410504</v>
      </c>
      <c r="E284">
        <v>16</v>
      </c>
      <c r="F284">
        <v>53737874</v>
      </c>
      <c r="G284">
        <v>1</v>
      </c>
      <c r="H284">
        <v>29969</v>
      </c>
      <c r="I284">
        <v>0.68339232523002802</v>
      </c>
      <c r="J284">
        <f t="shared" si="4"/>
        <v>0.16532990281112889</v>
      </c>
    </row>
    <row r="285" spans="1:10">
      <c r="A285" t="s">
        <v>467</v>
      </c>
      <c r="B285">
        <v>4</v>
      </c>
      <c r="C285">
        <v>384</v>
      </c>
      <c r="D285" s="1">
        <v>94027</v>
      </c>
      <c r="E285">
        <v>16</v>
      </c>
      <c r="F285">
        <v>57023409</v>
      </c>
      <c r="G285">
        <v>2</v>
      </c>
      <c r="H285">
        <v>50719</v>
      </c>
      <c r="I285">
        <v>5.1253127247690902E-3</v>
      </c>
      <c r="J285">
        <f t="shared" si="4"/>
        <v>2.2902796306628286</v>
      </c>
    </row>
    <row r="286" spans="1:10">
      <c r="A286" t="s">
        <v>1150</v>
      </c>
      <c r="B286">
        <v>5</v>
      </c>
      <c r="C286">
        <v>67</v>
      </c>
      <c r="D286" s="1">
        <v>13838</v>
      </c>
      <c r="E286">
        <v>16</v>
      </c>
      <c r="F286">
        <v>57481348</v>
      </c>
      <c r="G286">
        <v>1</v>
      </c>
      <c r="H286">
        <v>19711</v>
      </c>
      <c r="I286">
        <v>0.108571046357527</v>
      </c>
      <c r="J286">
        <f t="shared" si="4"/>
        <v>0.96428597662262838</v>
      </c>
    </row>
    <row r="287" spans="1:10">
      <c r="A287" t="s">
        <v>468</v>
      </c>
      <c r="B287">
        <v>6</v>
      </c>
      <c r="C287">
        <v>207</v>
      </c>
      <c r="D287" s="1">
        <v>34498</v>
      </c>
      <c r="E287">
        <v>16</v>
      </c>
      <c r="F287">
        <v>57576600</v>
      </c>
      <c r="G287">
        <v>1</v>
      </c>
      <c r="H287">
        <v>159207</v>
      </c>
      <c r="I287">
        <v>0.125485304490348</v>
      </c>
      <c r="J287">
        <f t="shared" si="4"/>
        <v>0.90140713117451765</v>
      </c>
    </row>
    <row r="288" spans="1:10">
      <c r="A288" t="s">
        <v>1983</v>
      </c>
      <c r="B288">
        <v>2</v>
      </c>
      <c r="C288">
        <v>642</v>
      </c>
      <c r="D288" s="1">
        <v>36406</v>
      </c>
      <c r="E288">
        <v>16</v>
      </c>
      <c r="F288">
        <v>67927174</v>
      </c>
      <c r="G288">
        <v>1</v>
      </c>
      <c r="H288">
        <v>63</v>
      </c>
      <c r="I288">
        <v>5.5842759693335298E-2</v>
      </c>
      <c r="J288">
        <f t="shared" si="4"/>
        <v>1.2530331274555981</v>
      </c>
    </row>
    <row r="289" spans="1:10">
      <c r="A289" t="s">
        <v>2464</v>
      </c>
      <c r="B289">
        <v>9</v>
      </c>
      <c r="C289">
        <v>846</v>
      </c>
      <c r="D289" s="1">
        <v>275747</v>
      </c>
      <c r="E289">
        <v>16</v>
      </c>
      <c r="F289">
        <v>72816787</v>
      </c>
      <c r="G289">
        <v>2</v>
      </c>
      <c r="H289">
        <v>2396</v>
      </c>
      <c r="I289">
        <v>1.7647786020406699E-2</v>
      </c>
      <c r="J289">
        <f t="shared" si="4"/>
        <v>1.7533097706971754</v>
      </c>
    </row>
    <row r="290" spans="1:10">
      <c r="A290" t="s">
        <v>471</v>
      </c>
      <c r="B290">
        <v>74</v>
      </c>
      <c r="C290">
        <v>6558</v>
      </c>
      <c r="D290" s="1">
        <v>111978</v>
      </c>
      <c r="E290">
        <v>16</v>
      </c>
      <c r="F290">
        <v>75032914</v>
      </c>
      <c r="G290">
        <v>2</v>
      </c>
      <c r="H290">
        <v>6209</v>
      </c>
      <c r="I290">
        <v>0.42410168448997199</v>
      </c>
      <c r="J290">
        <f t="shared" si="4"/>
        <v>0.37253000256210883</v>
      </c>
    </row>
    <row r="291" spans="1:10">
      <c r="A291" t="s">
        <v>472</v>
      </c>
      <c r="B291">
        <v>13</v>
      </c>
      <c r="C291">
        <v>642</v>
      </c>
      <c r="D291" s="1">
        <v>1113013</v>
      </c>
      <c r="E291">
        <v>16</v>
      </c>
      <c r="F291">
        <v>78133550</v>
      </c>
      <c r="G291">
        <v>1</v>
      </c>
      <c r="H291">
        <v>172</v>
      </c>
      <c r="I291">
        <v>0.23524245793037299</v>
      </c>
      <c r="J291">
        <f t="shared" si="4"/>
        <v>0.62848429152122787</v>
      </c>
    </row>
    <row r="292" spans="1:10">
      <c r="A292" t="s">
        <v>473</v>
      </c>
      <c r="B292">
        <v>34</v>
      </c>
      <c r="C292">
        <v>4743</v>
      </c>
      <c r="D292" s="1">
        <v>178969</v>
      </c>
      <c r="E292">
        <v>16</v>
      </c>
      <c r="F292">
        <v>81812929</v>
      </c>
      <c r="G292">
        <v>1</v>
      </c>
      <c r="H292">
        <v>10929</v>
      </c>
      <c r="I292">
        <v>0.48863503272772901</v>
      </c>
      <c r="J292">
        <f t="shared" si="4"/>
        <v>0.31101539946875773</v>
      </c>
    </row>
    <row r="293" spans="1:10">
      <c r="A293" t="s">
        <v>1335</v>
      </c>
      <c r="B293">
        <v>0</v>
      </c>
      <c r="C293">
        <v>0</v>
      </c>
      <c r="D293" s="1">
        <v>14150</v>
      </c>
      <c r="E293">
        <v>16</v>
      </c>
      <c r="F293">
        <v>85131964</v>
      </c>
      <c r="G293">
        <v>1</v>
      </c>
      <c r="H293">
        <v>3407</v>
      </c>
      <c r="I293">
        <v>1.8971428570503199E-2</v>
      </c>
      <c r="J293">
        <f t="shared" si="4"/>
        <v>1.7218999650034419</v>
      </c>
    </row>
    <row r="294" spans="1:10">
      <c r="A294" t="s">
        <v>1153</v>
      </c>
      <c r="B294">
        <v>1</v>
      </c>
      <c r="C294">
        <v>125</v>
      </c>
      <c r="D294" s="1">
        <v>7410</v>
      </c>
      <c r="E294">
        <v>16</v>
      </c>
      <c r="F294">
        <v>85833195</v>
      </c>
      <c r="G294">
        <v>1</v>
      </c>
      <c r="H294">
        <v>765</v>
      </c>
      <c r="I294">
        <v>3.75834147242151E-2</v>
      </c>
      <c r="J294">
        <f t="shared" si="4"/>
        <v>1.4250037636577559</v>
      </c>
    </row>
    <row r="295" spans="1:10">
      <c r="A295" t="s">
        <v>646</v>
      </c>
      <c r="B295">
        <v>2</v>
      </c>
      <c r="C295">
        <v>3</v>
      </c>
      <c r="D295" s="1">
        <v>48488</v>
      </c>
      <c r="E295">
        <v>16</v>
      </c>
      <c r="F295">
        <v>87921624</v>
      </c>
      <c r="G295">
        <v>1</v>
      </c>
      <c r="H295">
        <v>138</v>
      </c>
      <c r="I295">
        <v>5.5842759693335298E-2</v>
      </c>
      <c r="J295">
        <f t="shared" si="4"/>
        <v>1.2530331274555981</v>
      </c>
    </row>
    <row r="296" spans="1:10">
      <c r="A296" t="s">
        <v>2170</v>
      </c>
      <c r="B296">
        <v>5</v>
      </c>
      <c r="C296">
        <v>45</v>
      </c>
      <c r="D296" s="1">
        <v>54434</v>
      </c>
      <c r="E296">
        <v>17</v>
      </c>
      <c r="F296">
        <v>1477696</v>
      </c>
      <c r="G296">
        <v>5</v>
      </c>
      <c r="H296">
        <v>11529</v>
      </c>
      <c r="I296" s="2">
        <v>5.6472954114588499E-7</v>
      </c>
      <c r="J296">
        <f t="shared" si="4"/>
        <v>6.2481594936141347</v>
      </c>
    </row>
    <row r="297" spans="1:10">
      <c r="A297" t="s">
        <v>2438</v>
      </c>
      <c r="B297">
        <v>8</v>
      </c>
      <c r="C297">
        <v>1185</v>
      </c>
      <c r="D297" s="1">
        <v>22077</v>
      </c>
      <c r="E297">
        <v>17</v>
      </c>
      <c r="F297">
        <v>1619816</v>
      </c>
      <c r="G297">
        <v>2</v>
      </c>
      <c r="H297">
        <v>1073</v>
      </c>
      <c r="I297">
        <v>1.4621185455026799E-2</v>
      </c>
      <c r="J297">
        <f t="shared" si="4"/>
        <v>1.8350174142656286</v>
      </c>
    </row>
    <row r="298" spans="1:10">
      <c r="A298" t="s">
        <v>1178</v>
      </c>
      <c r="B298">
        <v>6</v>
      </c>
      <c r="C298">
        <v>564</v>
      </c>
      <c r="D298" s="1">
        <v>26635</v>
      </c>
      <c r="E298">
        <v>17</v>
      </c>
      <c r="F298">
        <v>3539761</v>
      </c>
      <c r="G298">
        <v>1</v>
      </c>
      <c r="H298">
        <v>42285</v>
      </c>
      <c r="I298">
        <v>0.125485304490348</v>
      </c>
      <c r="J298">
        <f t="shared" si="4"/>
        <v>0.90140713117451765</v>
      </c>
    </row>
    <row r="299" spans="1:10">
      <c r="A299" t="s">
        <v>2329</v>
      </c>
      <c r="B299">
        <v>0</v>
      </c>
      <c r="C299">
        <v>0</v>
      </c>
      <c r="D299" s="1">
        <v>873</v>
      </c>
      <c r="E299">
        <v>17</v>
      </c>
      <c r="F299">
        <v>3572089</v>
      </c>
      <c r="G299">
        <v>1</v>
      </c>
      <c r="H299">
        <v>799</v>
      </c>
      <c r="I299">
        <v>1.8971428570503199E-2</v>
      </c>
      <c r="J299">
        <f t="shared" si="4"/>
        <v>1.7218999650034419</v>
      </c>
    </row>
    <row r="300" spans="1:10">
      <c r="A300" t="s">
        <v>781</v>
      </c>
      <c r="B300">
        <v>21</v>
      </c>
      <c r="C300">
        <v>17694</v>
      </c>
      <c r="D300" s="1">
        <v>24883</v>
      </c>
      <c r="E300">
        <v>17</v>
      </c>
      <c r="F300">
        <v>7362685</v>
      </c>
      <c r="G300">
        <v>1</v>
      </c>
      <c r="H300">
        <v>9101</v>
      </c>
      <c r="I300">
        <v>0.34393458954030398</v>
      </c>
      <c r="J300">
        <f t="shared" si="4"/>
        <v>0.46352414493670763</v>
      </c>
    </row>
    <row r="301" spans="1:10">
      <c r="A301" t="s">
        <v>837</v>
      </c>
      <c r="B301">
        <v>2</v>
      </c>
      <c r="C301">
        <v>81</v>
      </c>
      <c r="D301" s="1">
        <v>1663</v>
      </c>
      <c r="E301">
        <v>17</v>
      </c>
      <c r="F301">
        <v>7384720</v>
      </c>
      <c r="G301">
        <v>1</v>
      </c>
      <c r="H301">
        <v>123</v>
      </c>
      <c r="I301">
        <v>5.5842759693335298E-2</v>
      </c>
      <c r="J301">
        <f t="shared" si="4"/>
        <v>1.2530331274555981</v>
      </c>
    </row>
    <row r="302" spans="1:10">
      <c r="A302" t="s">
        <v>2348</v>
      </c>
      <c r="B302">
        <v>6</v>
      </c>
      <c r="C302">
        <v>109</v>
      </c>
      <c r="D302" s="1">
        <v>19144</v>
      </c>
      <c r="E302">
        <v>17</v>
      </c>
      <c r="F302">
        <v>7571719</v>
      </c>
      <c r="G302">
        <v>2</v>
      </c>
      <c r="H302">
        <v>99</v>
      </c>
      <c r="I302">
        <v>9.3291029367602394E-3</v>
      </c>
      <c r="J302">
        <f t="shared" si="4"/>
        <v>2.0301601149185942</v>
      </c>
    </row>
    <row r="303" spans="1:10">
      <c r="A303" t="s">
        <v>2311</v>
      </c>
      <c r="B303">
        <v>3</v>
      </c>
      <c r="C303">
        <v>228</v>
      </c>
      <c r="D303" s="1">
        <v>3416</v>
      </c>
      <c r="E303">
        <v>17</v>
      </c>
      <c r="F303">
        <v>8076298</v>
      </c>
      <c r="G303">
        <v>1</v>
      </c>
      <c r="H303">
        <v>16779</v>
      </c>
      <c r="I303">
        <v>7.3756136158403707E-2</v>
      </c>
      <c r="J303">
        <f t="shared" si="4"/>
        <v>1.1322018426192466</v>
      </c>
    </row>
    <row r="304" spans="1:10">
      <c r="A304" t="s">
        <v>481</v>
      </c>
      <c r="B304">
        <v>2</v>
      </c>
      <c r="C304">
        <v>31</v>
      </c>
      <c r="D304" s="1">
        <v>5732</v>
      </c>
      <c r="E304">
        <v>17</v>
      </c>
      <c r="F304">
        <v>8280833</v>
      </c>
      <c r="G304">
        <v>1</v>
      </c>
      <c r="H304">
        <v>2125</v>
      </c>
      <c r="I304">
        <v>5.5842759693335298E-2</v>
      </c>
      <c r="J304">
        <f t="shared" si="4"/>
        <v>1.2530331274555981</v>
      </c>
    </row>
    <row r="305" spans="1:10">
      <c r="A305" t="s">
        <v>1770</v>
      </c>
      <c r="B305">
        <v>14</v>
      </c>
      <c r="C305">
        <v>1193</v>
      </c>
      <c r="D305" s="1">
        <v>31662</v>
      </c>
      <c r="E305">
        <v>17</v>
      </c>
      <c r="F305">
        <v>16342300</v>
      </c>
      <c r="G305">
        <v>1</v>
      </c>
      <c r="H305">
        <v>175</v>
      </c>
      <c r="I305">
        <v>0.24975616142756499</v>
      </c>
      <c r="J305">
        <f t="shared" si="4"/>
        <v>0.60248378902396105</v>
      </c>
    </row>
    <row r="306" spans="1:10">
      <c r="A306" t="s">
        <v>733</v>
      </c>
      <c r="B306">
        <v>16</v>
      </c>
      <c r="C306">
        <v>3326</v>
      </c>
      <c r="D306" s="1">
        <v>129977</v>
      </c>
      <c r="E306">
        <v>17</v>
      </c>
      <c r="F306">
        <v>17584786</v>
      </c>
      <c r="G306">
        <v>2</v>
      </c>
      <c r="H306">
        <v>27769</v>
      </c>
      <c r="I306">
        <v>4.4995870306048999E-2</v>
      </c>
      <c r="J306">
        <f t="shared" si="4"/>
        <v>1.3468273436823381</v>
      </c>
    </row>
    <row r="307" spans="1:10">
      <c r="A307" t="s">
        <v>2405</v>
      </c>
      <c r="B307">
        <v>1</v>
      </c>
      <c r="C307">
        <v>87</v>
      </c>
      <c r="D307" s="1">
        <v>43445</v>
      </c>
      <c r="E307">
        <v>17</v>
      </c>
      <c r="F307">
        <v>20902907</v>
      </c>
      <c r="G307">
        <v>1</v>
      </c>
      <c r="H307">
        <v>58899</v>
      </c>
      <c r="I307">
        <v>3.75834147242151E-2</v>
      </c>
      <c r="J307">
        <f t="shared" si="4"/>
        <v>1.4250037636577559</v>
      </c>
    </row>
    <row r="308" spans="1:10">
      <c r="A308" t="s">
        <v>752</v>
      </c>
      <c r="B308">
        <v>10</v>
      </c>
      <c r="C308">
        <v>798</v>
      </c>
      <c r="D308" s="1">
        <v>51135</v>
      </c>
      <c r="E308">
        <v>17</v>
      </c>
      <c r="F308">
        <v>27281946</v>
      </c>
      <c r="G308">
        <v>1</v>
      </c>
      <c r="H308">
        <v>294</v>
      </c>
      <c r="I308">
        <v>0.18999727126386201</v>
      </c>
      <c r="J308">
        <f t="shared" si="4"/>
        <v>0.72125263632905134</v>
      </c>
    </row>
    <row r="309" spans="1:10">
      <c r="A309" t="s">
        <v>489</v>
      </c>
      <c r="B309">
        <v>28</v>
      </c>
      <c r="C309">
        <v>3424</v>
      </c>
      <c r="D309" s="1">
        <v>5340</v>
      </c>
      <c r="E309">
        <v>17</v>
      </c>
      <c r="F309">
        <v>29643427</v>
      </c>
      <c r="G309">
        <v>2</v>
      </c>
      <c r="H309">
        <v>9736</v>
      </c>
      <c r="I309">
        <v>0.110441117142903</v>
      </c>
      <c r="J309">
        <f t="shared" si="4"/>
        <v>0.95686920899995609</v>
      </c>
    </row>
    <row r="310" spans="1:10">
      <c r="A310" t="s">
        <v>2293</v>
      </c>
      <c r="B310">
        <v>6</v>
      </c>
      <c r="C310">
        <v>274</v>
      </c>
      <c r="D310" s="1">
        <v>31673</v>
      </c>
      <c r="E310">
        <v>17</v>
      </c>
      <c r="F310">
        <v>38218445</v>
      </c>
      <c r="G310">
        <v>3</v>
      </c>
      <c r="H310">
        <v>31510</v>
      </c>
      <c r="I310">
        <v>5.2451774067591704E-4</v>
      </c>
      <c r="J310">
        <f t="shared" si="4"/>
        <v>3.2802398181522965</v>
      </c>
    </row>
    <row r="311" spans="1:10">
      <c r="A311" t="s">
        <v>495</v>
      </c>
      <c r="B311">
        <v>15</v>
      </c>
      <c r="C311">
        <v>419</v>
      </c>
      <c r="D311" s="1">
        <v>7937</v>
      </c>
      <c r="E311">
        <v>17</v>
      </c>
      <c r="F311">
        <v>38249036</v>
      </c>
      <c r="G311">
        <v>1</v>
      </c>
      <c r="H311">
        <v>327</v>
      </c>
      <c r="I311">
        <v>0.263994783058286</v>
      </c>
      <c r="J311">
        <f t="shared" si="4"/>
        <v>0.5784046553702652</v>
      </c>
    </row>
    <row r="312" spans="1:10">
      <c r="A312" t="s">
        <v>2442</v>
      </c>
      <c r="B312">
        <v>0</v>
      </c>
      <c r="C312">
        <v>0</v>
      </c>
      <c r="D312" s="1">
        <v>62866</v>
      </c>
      <c r="E312">
        <v>17</v>
      </c>
      <c r="F312">
        <v>38375573</v>
      </c>
      <c r="G312">
        <v>1</v>
      </c>
      <c r="H312">
        <v>765</v>
      </c>
      <c r="I312">
        <v>1.8971428570503199E-2</v>
      </c>
      <c r="J312">
        <f t="shared" si="4"/>
        <v>1.7218999650034419</v>
      </c>
    </row>
    <row r="313" spans="1:10">
      <c r="A313" t="s">
        <v>2031</v>
      </c>
      <c r="B313">
        <v>8</v>
      </c>
      <c r="C313">
        <v>681</v>
      </c>
      <c r="D313" s="1">
        <v>48472</v>
      </c>
      <c r="E313">
        <v>17</v>
      </c>
      <c r="F313">
        <v>38465422</v>
      </c>
      <c r="G313">
        <v>1</v>
      </c>
      <c r="H313">
        <v>18453</v>
      </c>
      <c r="I313">
        <v>0.15835834117606901</v>
      </c>
      <c r="J313">
        <f t="shared" si="4"/>
        <v>0.80035905618639591</v>
      </c>
    </row>
    <row r="314" spans="1:10">
      <c r="A314" t="s">
        <v>1884</v>
      </c>
      <c r="B314">
        <v>1</v>
      </c>
      <c r="C314">
        <v>1</v>
      </c>
      <c r="D314" s="1">
        <v>15727</v>
      </c>
      <c r="E314">
        <v>17</v>
      </c>
      <c r="F314">
        <v>48172695</v>
      </c>
      <c r="G314">
        <v>1</v>
      </c>
      <c r="H314">
        <v>12449</v>
      </c>
      <c r="I314">
        <v>3.75834147242151E-2</v>
      </c>
      <c r="J314">
        <f t="shared" si="4"/>
        <v>1.4250037636577559</v>
      </c>
    </row>
    <row r="315" spans="1:10">
      <c r="A315" t="s">
        <v>1214</v>
      </c>
      <c r="B315">
        <v>1</v>
      </c>
      <c r="C315">
        <v>1</v>
      </c>
      <c r="D315" s="1">
        <v>45110</v>
      </c>
      <c r="E315">
        <v>17</v>
      </c>
      <c r="F315">
        <v>61851566</v>
      </c>
      <c r="G315">
        <v>1</v>
      </c>
      <c r="H315">
        <v>1277</v>
      </c>
      <c r="I315">
        <v>3.75834147242151E-2</v>
      </c>
      <c r="J315">
        <f t="shared" si="4"/>
        <v>1.4250037636577559</v>
      </c>
    </row>
    <row r="316" spans="1:10">
      <c r="A316" t="s">
        <v>2186</v>
      </c>
      <c r="B316">
        <v>1</v>
      </c>
      <c r="C316">
        <v>17</v>
      </c>
      <c r="D316" s="1">
        <v>117652</v>
      </c>
      <c r="E316">
        <v>17</v>
      </c>
      <c r="F316">
        <v>62540734</v>
      </c>
      <c r="G316">
        <v>1</v>
      </c>
      <c r="H316">
        <v>142</v>
      </c>
      <c r="I316">
        <v>3.75834147242151E-2</v>
      </c>
      <c r="J316">
        <f t="shared" si="4"/>
        <v>1.4250037636577559</v>
      </c>
    </row>
    <row r="317" spans="1:10">
      <c r="A317" t="s">
        <v>791</v>
      </c>
      <c r="B317">
        <v>7</v>
      </c>
      <c r="C317">
        <v>460</v>
      </c>
      <c r="D317" s="1">
        <v>86363</v>
      </c>
      <c r="E317">
        <v>17</v>
      </c>
      <c r="F317">
        <v>66970773</v>
      </c>
      <c r="G317">
        <v>1</v>
      </c>
      <c r="H317">
        <v>1085</v>
      </c>
      <c r="I317">
        <v>0.14207904755572601</v>
      </c>
      <c r="J317">
        <f t="shared" si="4"/>
        <v>0.84746996290189702</v>
      </c>
    </row>
    <row r="318" spans="1:10">
      <c r="A318" t="s">
        <v>512</v>
      </c>
      <c r="B318">
        <v>36</v>
      </c>
      <c r="C318">
        <v>3746</v>
      </c>
      <c r="D318" s="1">
        <v>219185</v>
      </c>
      <c r="E318">
        <v>17</v>
      </c>
      <c r="F318">
        <v>75277491</v>
      </c>
      <c r="G318">
        <v>1</v>
      </c>
      <c r="H318">
        <v>170</v>
      </c>
      <c r="I318">
        <v>0.50787080935106999</v>
      </c>
      <c r="J318">
        <f t="shared" si="4"/>
        <v>0.29424674819142821</v>
      </c>
    </row>
    <row r="319" spans="1:10">
      <c r="A319" t="s">
        <v>513</v>
      </c>
      <c r="B319">
        <v>19</v>
      </c>
      <c r="C319">
        <v>4825</v>
      </c>
      <c r="D319" s="1">
        <v>19490</v>
      </c>
      <c r="E319">
        <v>17</v>
      </c>
      <c r="F319">
        <v>76108998</v>
      </c>
      <c r="G319">
        <v>1</v>
      </c>
      <c r="H319">
        <v>242</v>
      </c>
      <c r="I319">
        <v>0.31830112229255803</v>
      </c>
      <c r="J319">
        <f t="shared" si="4"/>
        <v>0.49716183010470921</v>
      </c>
    </row>
    <row r="320" spans="1:10">
      <c r="A320" t="s">
        <v>1898</v>
      </c>
      <c r="B320">
        <v>6</v>
      </c>
      <c r="C320">
        <v>348</v>
      </c>
      <c r="D320" s="1">
        <v>45903</v>
      </c>
      <c r="E320">
        <v>17</v>
      </c>
      <c r="F320">
        <v>76374734</v>
      </c>
      <c r="G320">
        <v>1</v>
      </c>
      <c r="H320">
        <v>3271</v>
      </c>
      <c r="I320">
        <v>0.125485304490348</v>
      </c>
      <c r="J320">
        <f t="shared" si="4"/>
        <v>0.90140713117451765</v>
      </c>
    </row>
    <row r="321" spans="1:10">
      <c r="A321" t="s">
        <v>515</v>
      </c>
      <c r="B321">
        <v>6</v>
      </c>
      <c r="C321">
        <v>546</v>
      </c>
      <c r="D321" s="1">
        <v>108246</v>
      </c>
      <c r="E321">
        <v>17</v>
      </c>
      <c r="F321">
        <v>76670130</v>
      </c>
      <c r="G321">
        <v>2</v>
      </c>
      <c r="H321">
        <v>4805</v>
      </c>
      <c r="I321">
        <v>9.3291029367602394E-3</v>
      </c>
      <c r="J321">
        <f t="shared" ref="J321:J384" si="5">-LOG10(I321)</f>
        <v>2.0301601149185942</v>
      </c>
    </row>
    <row r="322" spans="1:10">
      <c r="A322" t="s">
        <v>516</v>
      </c>
      <c r="B322">
        <v>70</v>
      </c>
      <c r="C322">
        <v>6564</v>
      </c>
      <c r="D322" s="1">
        <v>421549</v>
      </c>
      <c r="E322">
        <v>17</v>
      </c>
      <c r="F322">
        <v>78518624</v>
      </c>
      <c r="G322">
        <v>1</v>
      </c>
      <c r="H322">
        <v>7419</v>
      </c>
      <c r="I322">
        <v>0.743630183876134</v>
      </c>
      <c r="J322">
        <f t="shared" si="5"/>
        <v>0.12864299057200076</v>
      </c>
    </row>
    <row r="323" spans="1:10">
      <c r="A323" t="s">
        <v>789</v>
      </c>
      <c r="B323">
        <v>0</v>
      </c>
      <c r="C323">
        <v>0</v>
      </c>
      <c r="D323" s="1">
        <v>48773</v>
      </c>
      <c r="E323">
        <v>17</v>
      </c>
      <c r="F323">
        <v>79091099</v>
      </c>
      <c r="G323">
        <v>1</v>
      </c>
      <c r="H323">
        <v>5045</v>
      </c>
      <c r="I323">
        <v>1.8971428570503199E-2</v>
      </c>
      <c r="J323">
        <f t="shared" si="5"/>
        <v>1.7218999650034419</v>
      </c>
    </row>
    <row r="324" spans="1:10">
      <c r="A324" t="s">
        <v>648</v>
      </c>
      <c r="B324">
        <v>24</v>
      </c>
      <c r="C324">
        <v>3318</v>
      </c>
      <c r="D324" s="1">
        <v>111344</v>
      </c>
      <c r="E324">
        <v>17</v>
      </c>
      <c r="F324">
        <v>80059345</v>
      </c>
      <c r="G324">
        <v>1</v>
      </c>
      <c r="H324">
        <v>4953</v>
      </c>
      <c r="I324">
        <v>0.38059118326546099</v>
      </c>
      <c r="J324">
        <f t="shared" si="5"/>
        <v>0.41954127675186265</v>
      </c>
    </row>
    <row r="325" spans="1:10">
      <c r="A325" t="s">
        <v>519</v>
      </c>
      <c r="B325">
        <v>84</v>
      </c>
      <c r="C325">
        <v>11104</v>
      </c>
      <c r="D325" s="1">
        <v>381299</v>
      </c>
      <c r="E325">
        <v>18</v>
      </c>
      <c r="F325">
        <v>3498836</v>
      </c>
      <c r="G325">
        <v>4</v>
      </c>
      <c r="H325">
        <v>11697</v>
      </c>
      <c r="I325">
        <v>8.6588716659103795E-2</v>
      </c>
      <c r="J325">
        <f t="shared" si="5"/>
        <v>1.0625386970352211</v>
      </c>
    </row>
    <row r="326" spans="1:10">
      <c r="A326" t="s">
        <v>521</v>
      </c>
      <c r="B326">
        <v>25</v>
      </c>
      <c r="C326">
        <v>2417</v>
      </c>
      <c r="D326" s="1">
        <v>154326</v>
      </c>
      <c r="E326">
        <v>18</v>
      </c>
      <c r="F326">
        <v>9708227</v>
      </c>
      <c r="G326">
        <v>1</v>
      </c>
      <c r="H326">
        <v>401</v>
      </c>
      <c r="I326">
        <v>0.39234971910168898</v>
      </c>
      <c r="J326">
        <f t="shared" si="5"/>
        <v>0.40632665398282597</v>
      </c>
    </row>
    <row r="327" spans="1:10">
      <c r="A327" t="s">
        <v>523</v>
      </c>
      <c r="B327">
        <v>13</v>
      </c>
      <c r="C327">
        <v>2790</v>
      </c>
      <c r="D327" s="1">
        <v>433968</v>
      </c>
      <c r="E327">
        <v>18</v>
      </c>
      <c r="F327">
        <v>13218785</v>
      </c>
      <c r="G327">
        <v>1</v>
      </c>
      <c r="H327">
        <v>18053</v>
      </c>
      <c r="I327">
        <v>0.23524245793037299</v>
      </c>
      <c r="J327">
        <f t="shared" si="5"/>
        <v>0.62848429152122787</v>
      </c>
    </row>
    <row r="328" spans="1:10">
      <c r="A328" t="s">
        <v>526</v>
      </c>
      <c r="B328">
        <v>98</v>
      </c>
      <c r="C328">
        <v>6016</v>
      </c>
      <c r="D328" s="1">
        <v>290327</v>
      </c>
      <c r="E328">
        <v>18</v>
      </c>
      <c r="F328">
        <v>22641887</v>
      </c>
      <c r="G328">
        <v>4</v>
      </c>
      <c r="H328">
        <v>53187</v>
      </c>
      <c r="I328">
        <v>0.12932010263045399</v>
      </c>
      <c r="J328">
        <f t="shared" si="5"/>
        <v>0.88833395939745841</v>
      </c>
    </row>
    <row r="329" spans="1:10">
      <c r="A329" t="s">
        <v>527</v>
      </c>
      <c r="B329">
        <v>14</v>
      </c>
      <c r="C329">
        <v>2228</v>
      </c>
      <c r="D329" s="1">
        <v>54710</v>
      </c>
      <c r="E329">
        <v>18</v>
      </c>
      <c r="F329">
        <v>29598444</v>
      </c>
      <c r="G329">
        <v>1</v>
      </c>
      <c r="H329">
        <v>4113</v>
      </c>
      <c r="I329">
        <v>0.24975616142756499</v>
      </c>
      <c r="J329">
        <f t="shared" si="5"/>
        <v>0.60248378902396105</v>
      </c>
    </row>
    <row r="330" spans="1:10">
      <c r="A330" t="s">
        <v>1639</v>
      </c>
      <c r="B330">
        <v>7</v>
      </c>
      <c r="C330">
        <v>1200</v>
      </c>
      <c r="D330" s="1">
        <v>545072</v>
      </c>
      <c r="E330">
        <v>18</v>
      </c>
      <c r="F330">
        <v>36786887</v>
      </c>
      <c r="G330">
        <v>1</v>
      </c>
      <c r="H330">
        <v>25192</v>
      </c>
      <c r="I330">
        <v>0.14207904755572601</v>
      </c>
      <c r="J330">
        <f t="shared" si="5"/>
        <v>0.84746996290189702</v>
      </c>
    </row>
    <row r="331" spans="1:10">
      <c r="A331" t="s">
        <v>533</v>
      </c>
      <c r="B331">
        <v>59</v>
      </c>
      <c r="C331">
        <v>5491</v>
      </c>
      <c r="D331" s="1">
        <v>153985</v>
      </c>
      <c r="E331">
        <v>18</v>
      </c>
      <c r="F331">
        <v>74690789</v>
      </c>
      <c r="G331">
        <v>1</v>
      </c>
      <c r="H331">
        <v>8508</v>
      </c>
      <c r="I331">
        <v>0.68339232523002802</v>
      </c>
      <c r="J331">
        <f t="shared" si="5"/>
        <v>0.16532990281112889</v>
      </c>
    </row>
    <row r="332" spans="1:10">
      <c r="A332" t="s">
        <v>1789</v>
      </c>
      <c r="B332">
        <v>4</v>
      </c>
      <c r="C332">
        <v>382</v>
      </c>
      <c r="D332" s="1">
        <v>133551</v>
      </c>
      <c r="E332">
        <v>18</v>
      </c>
      <c r="F332">
        <v>77155771</v>
      </c>
      <c r="G332">
        <v>1</v>
      </c>
      <c r="H332">
        <v>26108</v>
      </c>
      <c r="I332">
        <v>9.1330090745851703E-2</v>
      </c>
      <c r="J332">
        <f t="shared" si="5"/>
        <v>1.0393861108355789</v>
      </c>
    </row>
    <row r="333" spans="1:10">
      <c r="A333" t="s">
        <v>1463</v>
      </c>
      <c r="B333">
        <v>8</v>
      </c>
      <c r="C333">
        <v>1555</v>
      </c>
      <c r="D333" s="1">
        <v>19454</v>
      </c>
      <c r="E333">
        <v>19</v>
      </c>
      <c r="F333">
        <v>1067173</v>
      </c>
      <c r="G333">
        <v>1</v>
      </c>
      <c r="H333">
        <v>2709</v>
      </c>
      <c r="I333">
        <v>0.15835834117606901</v>
      </c>
      <c r="J333">
        <f t="shared" si="5"/>
        <v>0.80035905618639591</v>
      </c>
    </row>
    <row r="334" spans="1:10">
      <c r="A334" t="s">
        <v>536</v>
      </c>
      <c r="B334">
        <v>15</v>
      </c>
      <c r="C334">
        <v>1978</v>
      </c>
      <c r="D334" s="1">
        <v>11166</v>
      </c>
      <c r="E334">
        <v>19</v>
      </c>
      <c r="F334">
        <v>1852398</v>
      </c>
      <c r="G334">
        <v>2</v>
      </c>
      <c r="H334">
        <v>12838</v>
      </c>
      <c r="I334">
        <v>4.0494837630280903E-2</v>
      </c>
      <c r="J334">
        <f t="shared" si="5"/>
        <v>1.3926003380589924</v>
      </c>
    </row>
    <row r="335" spans="1:10">
      <c r="A335" t="s">
        <v>538</v>
      </c>
      <c r="B335">
        <v>22</v>
      </c>
      <c r="C335">
        <v>4055</v>
      </c>
      <c r="D335" s="1">
        <v>191529</v>
      </c>
      <c r="E335">
        <v>19</v>
      </c>
      <c r="F335">
        <v>2511217</v>
      </c>
      <c r="G335">
        <v>1</v>
      </c>
      <c r="H335">
        <v>872</v>
      </c>
      <c r="I335">
        <v>0.356388045789714</v>
      </c>
      <c r="J335">
        <f t="shared" si="5"/>
        <v>0.44807687179182004</v>
      </c>
    </row>
    <row r="336" spans="1:10">
      <c r="A336" t="s">
        <v>717</v>
      </c>
      <c r="B336">
        <v>12</v>
      </c>
      <c r="C336">
        <v>897</v>
      </c>
      <c r="D336" s="1">
        <v>56658</v>
      </c>
      <c r="E336">
        <v>19</v>
      </c>
      <c r="F336">
        <v>8585673</v>
      </c>
      <c r="G336">
        <v>1</v>
      </c>
      <c r="H336">
        <v>442</v>
      </c>
      <c r="I336">
        <v>0.220448365372096</v>
      </c>
      <c r="J336">
        <f t="shared" si="5"/>
        <v>0.65669311712575418</v>
      </c>
    </row>
    <row r="337" spans="1:10">
      <c r="A337" t="s">
        <v>1490</v>
      </c>
      <c r="B337">
        <v>7</v>
      </c>
      <c r="C337">
        <v>690</v>
      </c>
      <c r="D337" s="1">
        <v>1549</v>
      </c>
      <c r="E337">
        <v>19</v>
      </c>
      <c r="F337">
        <v>10397649</v>
      </c>
      <c r="G337">
        <v>1</v>
      </c>
      <c r="H337">
        <v>892</v>
      </c>
      <c r="I337">
        <v>0.14207904755572601</v>
      </c>
      <c r="J337">
        <f t="shared" si="5"/>
        <v>0.84746996290189702</v>
      </c>
    </row>
    <row r="338" spans="1:10">
      <c r="A338" t="s">
        <v>546</v>
      </c>
      <c r="B338">
        <v>9</v>
      </c>
      <c r="C338">
        <v>1052</v>
      </c>
      <c r="D338" s="1">
        <v>2245</v>
      </c>
      <c r="E338">
        <v>19</v>
      </c>
      <c r="F338">
        <v>11485382</v>
      </c>
      <c r="G338">
        <v>1</v>
      </c>
      <c r="H338">
        <v>1651</v>
      </c>
      <c r="I338">
        <v>0.17432913625990301</v>
      </c>
      <c r="J338">
        <f t="shared" si="5"/>
        <v>0.7586300216139914</v>
      </c>
    </row>
    <row r="339" spans="1:10">
      <c r="A339" t="s">
        <v>2488</v>
      </c>
      <c r="B339">
        <v>0</v>
      </c>
      <c r="C339">
        <v>0</v>
      </c>
      <c r="D339" s="1">
        <v>23088</v>
      </c>
      <c r="E339">
        <v>19</v>
      </c>
      <c r="F339">
        <v>12382626</v>
      </c>
      <c r="G339">
        <v>1</v>
      </c>
      <c r="H339">
        <v>2776</v>
      </c>
      <c r="I339">
        <v>1.8971428570503199E-2</v>
      </c>
      <c r="J339">
        <f t="shared" si="5"/>
        <v>1.7218999650034419</v>
      </c>
    </row>
    <row r="340" spans="1:10">
      <c r="A340" t="s">
        <v>2364</v>
      </c>
      <c r="B340">
        <v>6</v>
      </c>
      <c r="C340">
        <v>135</v>
      </c>
      <c r="D340" s="1">
        <v>11850</v>
      </c>
      <c r="E340">
        <v>19</v>
      </c>
      <c r="F340">
        <v>13215713</v>
      </c>
      <c r="G340">
        <v>1</v>
      </c>
      <c r="H340">
        <v>3385</v>
      </c>
      <c r="I340">
        <v>0.125485304490348</v>
      </c>
      <c r="J340">
        <f t="shared" si="5"/>
        <v>0.90140713117451765</v>
      </c>
    </row>
    <row r="341" spans="1:10">
      <c r="A341" t="s">
        <v>727</v>
      </c>
      <c r="B341">
        <v>7</v>
      </c>
      <c r="C341">
        <v>496</v>
      </c>
      <c r="D341" s="1">
        <v>38513</v>
      </c>
      <c r="E341">
        <v>19</v>
      </c>
      <c r="F341">
        <v>14544165</v>
      </c>
      <c r="G341">
        <v>1</v>
      </c>
      <c r="H341">
        <v>564</v>
      </c>
      <c r="I341">
        <v>0.14207904755572601</v>
      </c>
      <c r="J341">
        <f t="shared" si="5"/>
        <v>0.84746996290189702</v>
      </c>
    </row>
    <row r="342" spans="1:10">
      <c r="A342" t="s">
        <v>1896</v>
      </c>
      <c r="B342">
        <v>2</v>
      </c>
      <c r="C342">
        <v>10</v>
      </c>
      <c r="D342" s="1">
        <v>9664</v>
      </c>
      <c r="E342">
        <v>19</v>
      </c>
      <c r="F342">
        <v>17622431</v>
      </c>
      <c r="G342">
        <v>1</v>
      </c>
      <c r="H342">
        <v>20469</v>
      </c>
      <c r="I342">
        <v>5.5842759693335298E-2</v>
      </c>
      <c r="J342">
        <f t="shared" si="5"/>
        <v>1.2530331274555981</v>
      </c>
    </row>
    <row r="343" spans="1:10">
      <c r="A343" t="s">
        <v>1251</v>
      </c>
      <c r="B343">
        <v>9</v>
      </c>
      <c r="C343">
        <v>573</v>
      </c>
      <c r="D343" s="1">
        <v>80143</v>
      </c>
      <c r="E343">
        <v>19</v>
      </c>
      <c r="F343">
        <v>32896654</v>
      </c>
      <c r="G343">
        <v>1</v>
      </c>
      <c r="H343">
        <v>131</v>
      </c>
      <c r="I343">
        <v>0.17432913625990301</v>
      </c>
      <c r="J343">
        <f t="shared" si="5"/>
        <v>0.7586300216139914</v>
      </c>
    </row>
    <row r="344" spans="1:10">
      <c r="A344" t="s">
        <v>2321</v>
      </c>
      <c r="B344">
        <v>1</v>
      </c>
      <c r="C344">
        <v>5</v>
      </c>
      <c r="D344" s="1">
        <v>1884</v>
      </c>
      <c r="E344">
        <v>19</v>
      </c>
      <c r="F344">
        <v>36036544</v>
      </c>
      <c r="G344">
        <v>2</v>
      </c>
      <c r="H344">
        <v>234</v>
      </c>
      <c r="I344">
        <v>1.06472480171017E-3</v>
      </c>
      <c r="J344">
        <f t="shared" si="5"/>
        <v>2.9727626293549156</v>
      </c>
    </row>
    <row r="345" spans="1:10">
      <c r="A345" t="s">
        <v>2475</v>
      </c>
      <c r="B345">
        <v>0</v>
      </c>
      <c r="C345">
        <v>0</v>
      </c>
      <c r="D345" s="1">
        <v>24170</v>
      </c>
      <c r="E345">
        <v>19</v>
      </c>
      <c r="F345">
        <v>36705503</v>
      </c>
      <c r="G345">
        <v>1</v>
      </c>
      <c r="H345">
        <v>419</v>
      </c>
      <c r="I345">
        <v>1.8971428570503199E-2</v>
      </c>
      <c r="J345">
        <f t="shared" si="5"/>
        <v>1.7218999650034419</v>
      </c>
    </row>
    <row r="346" spans="1:10">
      <c r="A346" t="s">
        <v>1429</v>
      </c>
      <c r="B346">
        <v>1</v>
      </c>
      <c r="C346">
        <v>1084</v>
      </c>
      <c r="D346" s="1">
        <v>67485</v>
      </c>
      <c r="E346">
        <v>19</v>
      </c>
      <c r="F346">
        <v>42502472</v>
      </c>
      <c r="G346">
        <v>1</v>
      </c>
      <c r="H346">
        <v>602</v>
      </c>
      <c r="I346">
        <v>3.75834147242151E-2</v>
      </c>
      <c r="J346">
        <f t="shared" si="5"/>
        <v>1.4250037636577559</v>
      </c>
    </row>
    <row r="347" spans="1:10">
      <c r="A347" t="s">
        <v>554</v>
      </c>
      <c r="B347">
        <v>0</v>
      </c>
      <c r="C347">
        <v>0</v>
      </c>
      <c r="D347" s="1">
        <v>43958</v>
      </c>
      <c r="E347">
        <v>19</v>
      </c>
      <c r="F347">
        <v>42592672</v>
      </c>
      <c r="G347">
        <v>1</v>
      </c>
      <c r="H347">
        <v>836</v>
      </c>
      <c r="I347">
        <v>1.8971428570503199E-2</v>
      </c>
      <c r="J347">
        <f t="shared" si="5"/>
        <v>1.7218999650034419</v>
      </c>
    </row>
    <row r="348" spans="1:10">
      <c r="A348" t="s">
        <v>555</v>
      </c>
      <c r="B348">
        <v>19</v>
      </c>
      <c r="C348">
        <v>2153</v>
      </c>
      <c r="D348" s="1">
        <v>7592</v>
      </c>
      <c r="E348">
        <v>19</v>
      </c>
      <c r="F348">
        <v>42751717</v>
      </c>
      <c r="G348">
        <v>1</v>
      </c>
      <c r="H348">
        <v>638</v>
      </c>
      <c r="I348">
        <v>0.31830112229255803</v>
      </c>
      <c r="J348">
        <f t="shared" si="5"/>
        <v>0.49716183010470921</v>
      </c>
    </row>
    <row r="349" spans="1:10">
      <c r="A349" t="s">
        <v>1520</v>
      </c>
      <c r="B349">
        <v>2</v>
      </c>
      <c r="C349">
        <v>23</v>
      </c>
      <c r="D349" s="1">
        <v>11769</v>
      </c>
      <c r="E349">
        <v>19</v>
      </c>
      <c r="F349">
        <v>44088518</v>
      </c>
      <c r="G349">
        <v>1</v>
      </c>
      <c r="H349">
        <v>374</v>
      </c>
      <c r="I349">
        <v>5.5842759693335298E-2</v>
      </c>
      <c r="J349">
        <f t="shared" si="5"/>
        <v>1.2530331274555981</v>
      </c>
    </row>
    <row r="350" spans="1:10">
      <c r="A350" t="s">
        <v>1967</v>
      </c>
      <c r="B350">
        <v>18</v>
      </c>
      <c r="C350">
        <v>2059</v>
      </c>
      <c r="D350" s="1">
        <v>43810</v>
      </c>
      <c r="E350">
        <v>19</v>
      </c>
      <c r="F350">
        <v>46850293</v>
      </c>
      <c r="G350">
        <v>1</v>
      </c>
      <c r="H350">
        <v>29929</v>
      </c>
      <c r="I350">
        <v>0.305111734790947</v>
      </c>
      <c r="J350">
        <f t="shared" si="5"/>
        <v>0.5155410887949945</v>
      </c>
    </row>
    <row r="351" spans="1:10">
      <c r="A351" t="s">
        <v>2319</v>
      </c>
      <c r="B351">
        <v>6</v>
      </c>
      <c r="C351">
        <v>190</v>
      </c>
      <c r="D351" s="1">
        <v>31571</v>
      </c>
      <c r="E351">
        <v>19</v>
      </c>
      <c r="F351">
        <v>48835615</v>
      </c>
      <c r="G351">
        <v>1</v>
      </c>
      <c r="H351">
        <v>261</v>
      </c>
      <c r="I351">
        <v>0.125485304490348</v>
      </c>
      <c r="J351">
        <f t="shared" si="5"/>
        <v>0.90140713117451765</v>
      </c>
    </row>
    <row r="352" spans="1:10">
      <c r="A352" t="s">
        <v>561</v>
      </c>
      <c r="B352">
        <v>3</v>
      </c>
      <c r="C352">
        <v>12</v>
      </c>
      <c r="D352" s="1">
        <v>17832</v>
      </c>
      <c r="E352">
        <v>19</v>
      </c>
      <c r="F352">
        <v>49956472</v>
      </c>
      <c r="G352">
        <v>1</v>
      </c>
      <c r="H352">
        <v>430</v>
      </c>
      <c r="I352">
        <v>7.3756136158403707E-2</v>
      </c>
      <c r="J352">
        <f t="shared" si="5"/>
        <v>1.1322018426192466</v>
      </c>
    </row>
    <row r="353" spans="1:10">
      <c r="A353" t="s">
        <v>830</v>
      </c>
      <c r="B353">
        <v>7</v>
      </c>
      <c r="C353">
        <v>626</v>
      </c>
      <c r="D353" s="1">
        <v>8346</v>
      </c>
      <c r="E353">
        <v>19</v>
      </c>
      <c r="F353">
        <v>50372298</v>
      </c>
      <c r="G353">
        <v>1</v>
      </c>
      <c r="H353">
        <v>62862</v>
      </c>
      <c r="I353">
        <v>0.14207904755572601</v>
      </c>
      <c r="J353">
        <f t="shared" si="5"/>
        <v>0.84746996290189702</v>
      </c>
    </row>
    <row r="354" spans="1:10">
      <c r="A354" t="s">
        <v>1055</v>
      </c>
      <c r="B354">
        <v>3</v>
      </c>
      <c r="C354">
        <v>26</v>
      </c>
      <c r="D354" s="1">
        <v>5571</v>
      </c>
      <c r="E354">
        <v>19</v>
      </c>
      <c r="F354">
        <v>56158953</v>
      </c>
      <c r="G354">
        <v>1</v>
      </c>
      <c r="H354">
        <v>12680</v>
      </c>
      <c r="I354">
        <v>7.3756136158403707E-2</v>
      </c>
      <c r="J354">
        <f t="shared" si="5"/>
        <v>1.1322018426192466</v>
      </c>
    </row>
    <row r="355" spans="1:10">
      <c r="A355" t="s">
        <v>2494</v>
      </c>
      <c r="B355">
        <v>1</v>
      </c>
      <c r="C355">
        <v>3</v>
      </c>
      <c r="D355" s="1">
        <v>9628</v>
      </c>
      <c r="E355">
        <v>19</v>
      </c>
      <c r="F355">
        <v>58920062</v>
      </c>
      <c r="G355">
        <v>1</v>
      </c>
      <c r="H355">
        <v>324</v>
      </c>
      <c r="I355">
        <v>3.75834147242151E-2</v>
      </c>
      <c r="J355">
        <f t="shared" si="5"/>
        <v>1.4250037636577559</v>
      </c>
    </row>
    <row r="356" spans="1:10">
      <c r="A356" t="s">
        <v>567</v>
      </c>
      <c r="B356">
        <v>80</v>
      </c>
      <c r="C356">
        <v>9754</v>
      </c>
      <c r="D356" s="1">
        <v>188075</v>
      </c>
      <c r="E356">
        <v>20</v>
      </c>
      <c r="F356">
        <v>10415950</v>
      </c>
      <c r="G356">
        <v>1</v>
      </c>
      <c r="H356">
        <v>20166</v>
      </c>
      <c r="I356">
        <v>0.78839686378415397</v>
      </c>
      <c r="J356">
        <f t="shared" si="5"/>
        <v>0.10325511199780123</v>
      </c>
    </row>
    <row r="357" spans="1:10">
      <c r="A357" t="s">
        <v>995</v>
      </c>
      <c r="B357">
        <v>2</v>
      </c>
      <c r="C357">
        <v>538</v>
      </c>
      <c r="D357" s="1">
        <v>83818</v>
      </c>
      <c r="E357">
        <v>20</v>
      </c>
      <c r="F357">
        <v>18364011</v>
      </c>
      <c r="G357">
        <v>1</v>
      </c>
      <c r="H357">
        <v>3418</v>
      </c>
      <c r="I357">
        <v>5.5842759693335298E-2</v>
      </c>
      <c r="J357">
        <f t="shared" si="5"/>
        <v>1.2530331274555981</v>
      </c>
    </row>
    <row r="358" spans="1:10">
      <c r="A358" t="s">
        <v>994</v>
      </c>
      <c r="B358">
        <v>17</v>
      </c>
      <c r="C358">
        <v>1908</v>
      </c>
      <c r="D358" s="1">
        <v>86243</v>
      </c>
      <c r="E358">
        <v>20</v>
      </c>
      <c r="F358">
        <v>35405844</v>
      </c>
      <c r="G358">
        <v>1</v>
      </c>
      <c r="H358">
        <v>894</v>
      </c>
      <c r="I358">
        <v>0.29166750958653198</v>
      </c>
      <c r="J358">
        <f t="shared" si="5"/>
        <v>0.53511194658334738</v>
      </c>
    </row>
    <row r="359" spans="1:10">
      <c r="A359" t="s">
        <v>1176</v>
      </c>
      <c r="B359">
        <v>5</v>
      </c>
      <c r="C359">
        <v>173</v>
      </c>
      <c r="D359" s="1">
        <v>178086</v>
      </c>
      <c r="E359">
        <v>20</v>
      </c>
      <c r="F359">
        <v>36322433</v>
      </c>
      <c r="G359">
        <v>1</v>
      </c>
      <c r="H359">
        <v>137</v>
      </c>
      <c r="I359">
        <v>0.108571046357527</v>
      </c>
      <c r="J359">
        <f t="shared" si="5"/>
        <v>0.96428597662262838</v>
      </c>
    </row>
    <row r="360" spans="1:10">
      <c r="A360" t="s">
        <v>1960</v>
      </c>
      <c r="B360">
        <v>3</v>
      </c>
      <c r="C360">
        <v>24</v>
      </c>
      <c r="D360" s="1">
        <v>117319</v>
      </c>
      <c r="E360">
        <v>20</v>
      </c>
      <c r="F360">
        <v>37434347</v>
      </c>
      <c r="G360">
        <v>1</v>
      </c>
      <c r="H360">
        <v>462</v>
      </c>
      <c r="I360">
        <v>7.3756136158403707E-2</v>
      </c>
      <c r="J360">
        <f t="shared" si="5"/>
        <v>1.1322018426192466</v>
      </c>
    </row>
    <row r="361" spans="1:10">
      <c r="A361" t="s">
        <v>571</v>
      </c>
      <c r="B361">
        <v>39</v>
      </c>
      <c r="C361">
        <v>9078</v>
      </c>
      <c r="D361" s="1">
        <v>147094</v>
      </c>
      <c r="E361">
        <v>20</v>
      </c>
      <c r="F361">
        <v>45838380</v>
      </c>
      <c r="G361">
        <v>1</v>
      </c>
      <c r="H361">
        <v>51046</v>
      </c>
      <c r="I361">
        <v>0.53537801668998397</v>
      </c>
      <c r="J361">
        <f t="shared" si="5"/>
        <v>0.27133946547303467</v>
      </c>
    </row>
    <row r="362" spans="1:10">
      <c r="A362" t="s">
        <v>576</v>
      </c>
      <c r="B362">
        <v>25</v>
      </c>
      <c r="C362">
        <v>2416</v>
      </c>
      <c r="D362" s="1">
        <v>540582</v>
      </c>
      <c r="E362">
        <v>21</v>
      </c>
      <c r="F362">
        <v>22370632</v>
      </c>
      <c r="G362">
        <v>1</v>
      </c>
      <c r="H362">
        <v>69250</v>
      </c>
      <c r="I362">
        <v>0.39234971910168898</v>
      </c>
      <c r="J362">
        <f t="shared" si="5"/>
        <v>0.40632665398282597</v>
      </c>
    </row>
    <row r="363" spans="1:10">
      <c r="A363" t="s">
        <v>1247</v>
      </c>
      <c r="B363">
        <v>20</v>
      </c>
      <c r="C363">
        <v>3164</v>
      </c>
      <c r="D363" s="1">
        <v>129733</v>
      </c>
      <c r="E363">
        <v>21</v>
      </c>
      <c r="F363">
        <v>37536838</v>
      </c>
      <c r="G363">
        <v>1</v>
      </c>
      <c r="H363">
        <v>71</v>
      </c>
      <c r="I363">
        <v>0.33124049621976098</v>
      </c>
      <c r="J363">
        <f t="shared" si="5"/>
        <v>0.47985657342804333</v>
      </c>
    </row>
    <row r="364" spans="1:10">
      <c r="A364" t="s">
        <v>1254</v>
      </c>
      <c r="B364">
        <v>15</v>
      </c>
      <c r="C364">
        <v>1105</v>
      </c>
      <c r="D364" s="1">
        <v>44108</v>
      </c>
      <c r="E364">
        <v>21</v>
      </c>
      <c r="F364">
        <v>38595725</v>
      </c>
      <c r="G364">
        <v>1</v>
      </c>
      <c r="H364">
        <v>26801</v>
      </c>
      <c r="I364">
        <v>0.263994783058286</v>
      </c>
      <c r="J364">
        <f t="shared" si="5"/>
        <v>0.5784046553702652</v>
      </c>
    </row>
    <row r="365" spans="1:10">
      <c r="A365" t="s">
        <v>585</v>
      </c>
      <c r="B365">
        <v>36</v>
      </c>
      <c r="C365">
        <v>1879</v>
      </c>
      <c r="D365" s="1">
        <v>28234</v>
      </c>
      <c r="E365">
        <v>22</v>
      </c>
      <c r="F365">
        <v>19929262</v>
      </c>
      <c r="G365">
        <v>2</v>
      </c>
      <c r="H365">
        <v>18996</v>
      </c>
      <c r="I365">
        <v>0.16209932375950101</v>
      </c>
      <c r="J365">
        <f t="shared" si="5"/>
        <v>0.79021879692279751</v>
      </c>
    </row>
    <row r="366" spans="1:10">
      <c r="A366" t="s">
        <v>2366</v>
      </c>
      <c r="B366">
        <v>5</v>
      </c>
      <c r="C366">
        <v>2916</v>
      </c>
      <c r="D366" s="1">
        <v>5371</v>
      </c>
      <c r="E366">
        <v>22</v>
      </c>
      <c r="F366">
        <v>20099397</v>
      </c>
      <c r="G366">
        <v>2</v>
      </c>
      <c r="H366">
        <v>9282</v>
      </c>
      <c r="I366">
        <v>7.0854975736494201E-3</v>
      </c>
      <c r="J366">
        <f t="shared" si="5"/>
        <v>2.1496296463476985</v>
      </c>
    </row>
    <row r="367" spans="1:10">
      <c r="A367" t="s">
        <v>1846</v>
      </c>
      <c r="B367">
        <v>2</v>
      </c>
      <c r="C367">
        <v>162</v>
      </c>
      <c r="D367" s="1">
        <v>213019</v>
      </c>
      <c r="E367">
        <v>22</v>
      </c>
      <c r="F367">
        <v>31090792</v>
      </c>
      <c r="G367">
        <v>1</v>
      </c>
      <c r="H367">
        <v>525</v>
      </c>
      <c r="I367">
        <v>5.5842759693335298E-2</v>
      </c>
      <c r="J367">
        <f t="shared" si="5"/>
        <v>1.2530331274555981</v>
      </c>
    </row>
    <row r="368" spans="1:10">
      <c r="A368" t="s">
        <v>1003</v>
      </c>
      <c r="B368">
        <v>7</v>
      </c>
      <c r="C368">
        <v>77</v>
      </c>
      <c r="D368" s="1">
        <v>68785</v>
      </c>
      <c r="E368">
        <v>22</v>
      </c>
      <c r="F368">
        <v>32077335</v>
      </c>
      <c r="G368">
        <v>1</v>
      </c>
      <c r="H368">
        <v>2301</v>
      </c>
      <c r="I368">
        <v>0.14207904755572601</v>
      </c>
      <c r="J368">
        <f t="shared" si="5"/>
        <v>0.84746996290189702</v>
      </c>
    </row>
    <row r="369" spans="1:10">
      <c r="A369" t="s">
        <v>1811</v>
      </c>
      <c r="B369">
        <v>0</v>
      </c>
      <c r="C369">
        <v>0</v>
      </c>
      <c r="D369" s="1">
        <v>25560</v>
      </c>
      <c r="E369">
        <v>22</v>
      </c>
      <c r="F369">
        <v>39214457</v>
      </c>
      <c r="G369">
        <v>1</v>
      </c>
      <c r="H369">
        <v>267</v>
      </c>
      <c r="I369">
        <v>1.8971428570503199E-2</v>
      </c>
      <c r="J369">
        <f t="shared" si="5"/>
        <v>1.7218999650034419</v>
      </c>
    </row>
    <row r="370" spans="1:10">
      <c r="A370" t="s">
        <v>1856</v>
      </c>
      <c r="B370">
        <v>6</v>
      </c>
      <c r="C370">
        <v>226</v>
      </c>
      <c r="D370" s="1">
        <v>145413</v>
      </c>
      <c r="E370">
        <v>22</v>
      </c>
      <c r="F370">
        <v>43265771</v>
      </c>
      <c r="G370">
        <v>1</v>
      </c>
      <c r="H370">
        <v>3505</v>
      </c>
      <c r="I370">
        <v>0.125485304490348</v>
      </c>
      <c r="J370">
        <f t="shared" si="5"/>
        <v>0.90140713117451765</v>
      </c>
    </row>
    <row r="371" spans="1:10">
      <c r="A371" t="s">
        <v>2111</v>
      </c>
      <c r="B371">
        <v>3</v>
      </c>
      <c r="C371">
        <v>1084</v>
      </c>
      <c r="D371" s="1">
        <v>140126</v>
      </c>
      <c r="E371">
        <v>22</v>
      </c>
      <c r="F371">
        <v>43599229</v>
      </c>
      <c r="G371">
        <v>1</v>
      </c>
      <c r="H371">
        <v>71</v>
      </c>
      <c r="I371">
        <v>7.3756136158403707E-2</v>
      </c>
      <c r="J371">
        <f t="shared" si="5"/>
        <v>1.1322018426192466</v>
      </c>
    </row>
    <row r="372" spans="1:10">
      <c r="A372" t="s">
        <v>595</v>
      </c>
      <c r="B372">
        <v>13</v>
      </c>
      <c r="C372">
        <v>1109</v>
      </c>
      <c r="D372" s="1">
        <v>169929</v>
      </c>
      <c r="E372">
        <v>22</v>
      </c>
      <c r="F372">
        <v>44395172</v>
      </c>
      <c r="G372">
        <v>2</v>
      </c>
      <c r="H372">
        <v>4959</v>
      </c>
      <c r="I372">
        <v>3.2050608763383399E-2</v>
      </c>
      <c r="J372">
        <f t="shared" si="5"/>
        <v>1.4941637171571025</v>
      </c>
    </row>
    <row r="373" spans="1:10">
      <c r="A373" t="s">
        <v>597</v>
      </c>
      <c r="B373">
        <v>24</v>
      </c>
      <c r="C373">
        <v>4979</v>
      </c>
      <c r="D373" s="1">
        <v>4675</v>
      </c>
      <c r="E373">
        <v>22</v>
      </c>
      <c r="F373">
        <v>46449725</v>
      </c>
      <c r="G373">
        <v>2</v>
      </c>
      <c r="H373">
        <v>8462</v>
      </c>
      <c r="I373">
        <v>8.6627786750438696E-2</v>
      </c>
      <c r="J373">
        <f t="shared" si="5"/>
        <v>1.0623427812301107</v>
      </c>
    </row>
    <row r="374" spans="1:10">
      <c r="A374" t="s">
        <v>2270</v>
      </c>
      <c r="B374">
        <v>12</v>
      </c>
      <c r="C374">
        <v>599</v>
      </c>
      <c r="D374" s="1">
        <v>411174</v>
      </c>
      <c r="E374">
        <v>22</v>
      </c>
      <c r="F374">
        <v>47158548</v>
      </c>
      <c r="G374">
        <v>1</v>
      </c>
      <c r="H374">
        <v>13181</v>
      </c>
      <c r="I374">
        <v>0.220448365372096</v>
      </c>
      <c r="J374">
        <f t="shared" si="5"/>
        <v>0.65669311712575418</v>
      </c>
    </row>
    <row r="375" spans="1:10">
      <c r="A375" t="s">
        <v>599</v>
      </c>
      <c r="B375">
        <v>18</v>
      </c>
      <c r="C375">
        <v>1842</v>
      </c>
      <c r="D375" s="1">
        <v>353661</v>
      </c>
      <c r="E375">
        <v>23</v>
      </c>
      <c r="F375">
        <v>19552083</v>
      </c>
      <c r="G375">
        <v>1</v>
      </c>
      <c r="H375">
        <v>212</v>
      </c>
      <c r="I375">
        <v>0.305111734790947</v>
      </c>
      <c r="J375">
        <f t="shared" si="5"/>
        <v>0.5155410887949945</v>
      </c>
    </row>
    <row r="376" spans="1:10">
      <c r="A376" t="s">
        <v>1682</v>
      </c>
      <c r="B376">
        <v>3</v>
      </c>
      <c r="C376">
        <v>125</v>
      </c>
      <c r="D376" s="1">
        <v>45885</v>
      </c>
      <c r="E376">
        <v>23</v>
      </c>
      <c r="F376">
        <v>21857655</v>
      </c>
      <c r="G376">
        <v>1</v>
      </c>
      <c r="H376">
        <v>14017</v>
      </c>
      <c r="I376">
        <v>7.3756136158403707E-2</v>
      </c>
      <c r="J376">
        <f t="shared" si="5"/>
        <v>1.1322018426192466</v>
      </c>
    </row>
    <row r="377" spans="1:10">
      <c r="A377" t="s">
        <v>1186</v>
      </c>
      <c r="B377">
        <v>5</v>
      </c>
      <c r="C377">
        <v>75</v>
      </c>
      <c r="D377" s="1">
        <v>19093</v>
      </c>
      <c r="E377">
        <v>23</v>
      </c>
      <c r="F377">
        <v>30576940</v>
      </c>
      <c r="G377">
        <v>1</v>
      </c>
      <c r="H377">
        <v>33985</v>
      </c>
      <c r="I377">
        <v>0.108571046357527</v>
      </c>
      <c r="J377">
        <f t="shared" si="5"/>
        <v>0.96428597662262838</v>
      </c>
    </row>
    <row r="378" spans="1:10">
      <c r="A378" t="s">
        <v>1187</v>
      </c>
      <c r="B378">
        <v>20</v>
      </c>
      <c r="C378">
        <v>361</v>
      </c>
      <c r="D378" s="1">
        <v>20645</v>
      </c>
      <c r="E378">
        <v>23</v>
      </c>
      <c r="F378">
        <v>40486174</v>
      </c>
      <c r="G378">
        <v>1</v>
      </c>
      <c r="H378">
        <v>2378</v>
      </c>
      <c r="I378">
        <v>0.33124049621976098</v>
      </c>
      <c r="J378">
        <f t="shared" si="5"/>
        <v>0.47985657342804333</v>
      </c>
    </row>
    <row r="379" spans="1:10">
      <c r="A379" t="s">
        <v>603</v>
      </c>
      <c r="B379">
        <v>26</v>
      </c>
      <c r="C379">
        <v>1479</v>
      </c>
      <c r="D379" s="1">
        <v>408097</v>
      </c>
      <c r="E379">
        <v>23</v>
      </c>
      <c r="F379">
        <v>41374190</v>
      </c>
      <c r="G379">
        <v>1</v>
      </c>
      <c r="H379">
        <v>4383</v>
      </c>
      <c r="I379">
        <v>0.40388533018258199</v>
      </c>
      <c r="J379">
        <f t="shared" si="5"/>
        <v>0.39374192087422327</v>
      </c>
    </row>
    <row r="380" spans="1:10">
      <c r="A380" t="s">
        <v>1126</v>
      </c>
      <c r="B380">
        <v>7</v>
      </c>
      <c r="C380">
        <v>2152</v>
      </c>
      <c r="D380" s="1">
        <v>24646</v>
      </c>
      <c r="E380">
        <v>23</v>
      </c>
      <c r="F380">
        <v>46433191</v>
      </c>
      <c r="G380">
        <v>1</v>
      </c>
      <c r="H380">
        <v>4182</v>
      </c>
      <c r="I380">
        <v>0.14207904755572601</v>
      </c>
      <c r="J380">
        <f t="shared" si="5"/>
        <v>0.84746996290189702</v>
      </c>
    </row>
    <row r="381" spans="1:10">
      <c r="A381" t="s">
        <v>2254</v>
      </c>
      <c r="B381">
        <v>3</v>
      </c>
      <c r="C381">
        <v>209</v>
      </c>
      <c r="D381" s="1">
        <v>47956</v>
      </c>
      <c r="E381">
        <v>23</v>
      </c>
      <c r="F381">
        <v>47431300</v>
      </c>
      <c r="G381">
        <v>2</v>
      </c>
      <c r="H381">
        <v>23572</v>
      </c>
      <c r="I381">
        <v>3.4603177889288099E-3</v>
      </c>
      <c r="J381">
        <f t="shared" si="5"/>
        <v>2.4608840146059143</v>
      </c>
    </row>
    <row r="382" spans="1:10">
      <c r="A382" t="s">
        <v>2503</v>
      </c>
      <c r="B382">
        <v>2</v>
      </c>
      <c r="C382">
        <v>210</v>
      </c>
      <c r="D382" s="1">
        <v>85355</v>
      </c>
      <c r="E382">
        <v>23</v>
      </c>
      <c r="F382">
        <v>47696300</v>
      </c>
      <c r="G382">
        <v>1</v>
      </c>
      <c r="H382">
        <v>5826</v>
      </c>
      <c r="I382">
        <v>5.5842759693335298E-2</v>
      </c>
      <c r="J382">
        <f t="shared" si="5"/>
        <v>1.2530331274555981</v>
      </c>
    </row>
    <row r="383" spans="1:10">
      <c r="A383" t="s">
        <v>1667</v>
      </c>
      <c r="B383">
        <v>2</v>
      </c>
      <c r="C383">
        <v>591</v>
      </c>
      <c r="D383" s="1">
        <v>99294</v>
      </c>
      <c r="E383">
        <v>23</v>
      </c>
      <c r="F383">
        <v>51546154</v>
      </c>
      <c r="G383">
        <v>1</v>
      </c>
      <c r="H383">
        <v>8229</v>
      </c>
      <c r="I383">
        <v>5.5842759693335298E-2</v>
      </c>
      <c r="J383">
        <f t="shared" si="5"/>
        <v>1.2530331274555981</v>
      </c>
    </row>
    <row r="384" spans="1:10">
      <c r="A384" t="s">
        <v>608</v>
      </c>
      <c r="B384">
        <v>13</v>
      </c>
      <c r="C384">
        <v>1850</v>
      </c>
      <c r="D384" s="1">
        <v>2900</v>
      </c>
      <c r="E384">
        <v>23</v>
      </c>
      <c r="F384">
        <v>70323738</v>
      </c>
      <c r="G384">
        <v>1</v>
      </c>
      <c r="H384">
        <v>89</v>
      </c>
      <c r="I384">
        <v>0.23524245793037299</v>
      </c>
      <c r="J384">
        <f t="shared" si="5"/>
        <v>0.62848429152122787</v>
      </c>
    </row>
    <row r="385" spans="1:10">
      <c r="A385" t="s">
        <v>1154</v>
      </c>
      <c r="B385">
        <v>2</v>
      </c>
      <c r="C385">
        <v>148</v>
      </c>
      <c r="D385" s="1">
        <v>5921</v>
      </c>
      <c r="E385">
        <v>23</v>
      </c>
      <c r="F385">
        <v>77154960</v>
      </c>
      <c r="G385">
        <v>1</v>
      </c>
      <c r="H385">
        <v>15040</v>
      </c>
      <c r="I385">
        <v>5.5842759693335298E-2</v>
      </c>
      <c r="J385">
        <f t="shared" ref="J385:J392" si="6">-LOG10(I385)</f>
        <v>1.2530331274555981</v>
      </c>
    </row>
    <row r="386" spans="1:10">
      <c r="A386" t="s">
        <v>1225</v>
      </c>
      <c r="B386">
        <v>14</v>
      </c>
      <c r="C386">
        <v>1947</v>
      </c>
      <c r="D386" s="1">
        <v>915935</v>
      </c>
      <c r="E386">
        <v>23</v>
      </c>
      <c r="F386">
        <v>95939661</v>
      </c>
      <c r="G386">
        <v>1</v>
      </c>
      <c r="H386">
        <v>203</v>
      </c>
      <c r="I386">
        <v>0.24975616142756499</v>
      </c>
      <c r="J386">
        <f t="shared" si="6"/>
        <v>0.60248378902396105</v>
      </c>
    </row>
    <row r="387" spans="1:10">
      <c r="A387" t="s">
        <v>2282</v>
      </c>
      <c r="B387">
        <v>1</v>
      </c>
      <c r="C387">
        <v>7</v>
      </c>
      <c r="D387" s="1">
        <v>2227</v>
      </c>
      <c r="E387">
        <v>23</v>
      </c>
      <c r="F387">
        <v>102883647</v>
      </c>
      <c r="G387">
        <v>1</v>
      </c>
      <c r="H387">
        <v>7480</v>
      </c>
      <c r="I387">
        <v>3.75834147242151E-2</v>
      </c>
      <c r="J387">
        <f t="shared" si="6"/>
        <v>1.4250037636577559</v>
      </c>
    </row>
    <row r="388" spans="1:10">
      <c r="A388" t="s">
        <v>808</v>
      </c>
      <c r="B388">
        <v>5</v>
      </c>
      <c r="C388">
        <v>534</v>
      </c>
      <c r="D388" s="1">
        <v>92058</v>
      </c>
      <c r="E388">
        <v>23</v>
      </c>
      <c r="F388">
        <v>108884563</v>
      </c>
      <c r="G388">
        <v>1</v>
      </c>
      <c r="H388">
        <v>20538</v>
      </c>
      <c r="I388">
        <v>0.108571046357527</v>
      </c>
      <c r="J388">
        <f t="shared" si="6"/>
        <v>0.96428597662262838</v>
      </c>
    </row>
    <row r="389" spans="1:10">
      <c r="A389" t="s">
        <v>613</v>
      </c>
      <c r="B389">
        <v>49</v>
      </c>
      <c r="C389">
        <v>8246</v>
      </c>
      <c r="D389" s="1">
        <v>77644</v>
      </c>
      <c r="E389">
        <v>23</v>
      </c>
      <c r="F389">
        <v>118749689</v>
      </c>
      <c r="G389">
        <v>1</v>
      </c>
      <c r="H389">
        <v>398</v>
      </c>
      <c r="I389">
        <v>0.61645061719661998</v>
      </c>
      <c r="J389">
        <f t="shared" si="6"/>
        <v>0.21010170826210889</v>
      </c>
    </row>
    <row r="390" spans="1:10">
      <c r="A390" t="s">
        <v>625</v>
      </c>
      <c r="B390">
        <v>7</v>
      </c>
      <c r="C390">
        <v>8247</v>
      </c>
      <c r="D390" s="1">
        <v>43201</v>
      </c>
      <c r="E390">
        <v>23</v>
      </c>
      <c r="F390">
        <v>119560003</v>
      </c>
      <c r="G390">
        <v>1</v>
      </c>
      <c r="H390">
        <v>5443</v>
      </c>
      <c r="I390">
        <v>0.14207904755572601</v>
      </c>
      <c r="J390">
        <f t="shared" si="6"/>
        <v>0.84746996290189702</v>
      </c>
    </row>
    <row r="391" spans="1:10">
      <c r="A391" t="s">
        <v>614</v>
      </c>
      <c r="B391">
        <v>6</v>
      </c>
      <c r="C391">
        <v>360</v>
      </c>
      <c r="D391" s="1">
        <v>15283</v>
      </c>
      <c r="E391">
        <v>23</v>
      </c>
      <c r="F391">
        <v>128913891</v>
      </c>
      <c r="G391">
        <v>1</v>
      </c>
      <c r="H391">
        <v>14782</v>
      </c>
      <c r="I391">
        <v>0.125485304490348</v>
      </c>
      <c r="J391">
        <f t="shared" si="6"/>
        <v>0.90140713117451765</v>
      </c>
    </row>
    <row r="392" spans="1:10">
      <c r="A392" t="s">
        <v>2303</v>
      </c>
      <c r="B392">
        <v>0</v>
      </c>
      <c r="C392">
        <v>0</v>
      </c>
      <c r="D392" s="1">
        <v>34686</v>
      </c>
      <c r="E392">
        <v>23</v>
      </c>
      <c r="F392">
        <v>153524026</v>
      </c>
      <c r="G392">
        <v>1</v>
      </c>
      <c r="H392">
        <v>801</v>
      </c>
      <c r="I392">
        <v>1.8971428570503199E-2</v>
      </c>
      <c r="J392">
        <f t="shared" si="6"/>
        <v>1.72189996500344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N251"/>
  <sheetViews>
    <sheetView topLeftCell="A58" workbookViewId="0">
      <selection activeCell="M74" sqref="M74"/>
    </sheetView>
  </sheetViews>
  <sheetFormatPr defaultRowHeight="14.5"/>
  <cols>
    <col min="9" max="9" width="10.08984375" customWidth="1"/>
  </cols>
  <sheetData>
    <row r="1" spans="1:10">
      <c r="A1" t="s">
        <v>1540</v>
      </c>
      <c r="B1">
        <v>11</v>
      </c>
      <c r="C1">
        <v>3676</v>
      </c>
      <c r="D1" s="1">
        <v>74144</v>
      </c>
      <c r="E1">
        <v>1</v>
      </c>
      <c r="F1">
        <v>6086379</v>
      </c>
      <c r="G1">
        <v>1</v>
      </c>
      <c r="H1">
        <v>192</v>
      </c>
      <c r="I1">
        <v>0.215470988096192</v>
      </c>
      <c r="J1" s="4">
        <f t="shared" ref="J1:J64" si="0">-LOG10(I1)</f>
        <v>0.66661119676976344</v>
      </c>
    </row>
    <row r="2" spans="1:10">
      <c r="A2" t="s">
        <v>18</v>
      </c>
      <c r="B2">
        <v>16</v>
      </c>
      <c r="C2">
        <v>1048</v>
      </c>
      <c r="D2" s="1">
        <v>77382</v>
      </c>
      <c r="E2">
        <v>1</v>
      </c>
      <c r="F2">
        <v>9711789</v>
      </c>
      <c r="G2">
        <v>3</v>
      </c>
      <c r="H2">
        <v>5708</v>
      </c>
      <c r="I2">
        <v>6.09491524858313E-3</v>
      </c>
      <c r="J2" s="4">
        <f t="shared" si="0"/>
        <v>2.2150323289838414</v>
      </c>
    </row>
    <row r="3" spans="1:10">
      <c r="A3" t="s">
        <v>1175</v>
      </c>
      <c r="B3">
        <v>9</v>
      </c>
      <c r="C3">
        <v>244</v>
      </c>
      <c r="D3" s="1">
        <v>61983</v>
      </c>
      <c r="E3">
        <v>1</v>
      </c>
      <c r="F3">
        <v>9908333</v>
      </c>
      <c r="G3">
        <v>1</v>
      </c>
      <c r="H3">
        <v>4739</v>
      </c>
      <c r="I3">
        <v>0.183085838125705</v>
      </c>
      <c r="J3" s="4">
        <f t="shared" si="0"/>
        <v>0.73734524751547637</v>
      </c>
    </row>
    <row r="4" spans="1:10">
      <c r="A4" t="s">
        <v>20</v>
      </c>
      <c r="B4">
        <v>8</v>
      </c>
      <c r="C4">
        <v>398</v>
      </c>
      <c r="D4" s="1">
        <v>33334</v>
      </c>
      <c r="E4">
        <v>1</v>
      </c>
      <c r="F4">
        <v>12040237</v>
      </c>
      <c r="G4">
        <v>1</v>
      </c>
      <c r="H4">
        <v>378</v>
      </c>
      <c r="I4">
        <v>0.166395989252764</v>
      </c>
      <c r="J4" s="4">
        <f t="shared" si="0"/>
        <v>0.77885714599232092</v>
      </c>
    </row>
    <row r="5" spans="1:10">
      <c r="A5" t="s">
        <v>1491</v>
      </c>
      <c r="B5">
        <v>0</v>
      </c>
      <c r="C5">
        <v>0</v>
      </c>
      <c r="D5" s="1">
        <v>1913</v>
      </c>
      <c r="E5">
        <v>1</v>
      </c>
      <c r="F5">
        <v>23884409</v>
      </c>
      <c r="G5">
        <v>1</v>
      </c>
      <c r="H5">
        <v>24987</v>
      </c>
      <c r="I5">
        <v>2.0016744042900499E-2</v>
      </c>
      <c r="J5" s="4">
        <f t="shared" si="0"/>
        <v>1.698606564179417</v>
      </c>
    </row>
    <row r="6" spans="1:10">
      <c r="A6" t="s">
        <v>1688</v>
      </c>
      <c r="B6">
        <v>0</v>
      </c>
      <c r="C6">
        <v>0</v>
      </c>
      <c r="D6" s="1">
        <v>13233</v>
      </c>
      <c r="E6">
        <v>1</v>
      </c>
      <c r="F6">
        <v>23953823</v>
      </c>
      <c r="G6">
        <v>1</v>
      </c>
      <c r="H6">
        <v>56</v>
      </c>
      <c r="I6">
        <v>2.0016744042900499E-2</v>
      </c>
      <c r="J6" s="4">
        <f t="shared" si="0"/>
        <v>1.698606564179417</v>
      </c>
    </row>
    <row r="7" spans="1:10">
      <c r="A7" t="s">
        <v>1891</v>
      </c>
      <c r="B7">
        <v>0</v>
      </c>
      <c r="C7">
        <v>0</v>
      </c>
      <c r="D7" s="1">
        <v>15376</v>
      </c>
      <c r="E7">
        <v>1</v>
      </c>
      <c r="F7">
        <v>32095462</v>
      </c>
      <c r="G7">
        <v>1</v>
      </c>
      <c r="H7">
        <v>1083</v>
      </c>
      <c r="I7">
        <v>2.0016744042900499E-2</v>
      </c>
      <c r="J7" s="4">
        <f t="shared" si="0"/>
        <v>1.698606564179417</v>
      </c>
    </row>
    <row r="8" spans="1:10">
      <c r="A8" t="s">
        <v>619</v>
      </c>
      <c r="B8">
        <v>25</v>
      </c>
      <c r="C8">
        <v>1951</v>
      </c>
      <c r="D8" s="1">
        <v>223613</v>
      </c>
      <c r="E8">
        <v>1</v>
      </c>
      <c r="F8">
        <v>44173217</v>
      </c>
      <c r="G8">
        <v>1</v>
      </c>
      <c r="H8">
        <v>87</v>
      </c>
      <c r="I8">
        <v>0.40896681336158902</v>
      </c>
      <c r="J8" s="4">
        <f t="shared" si="0"/>
        <v>0.38831193247847567</v>
      </c>
    </row>
    <row r="9" spans="1:10">
      <c r="A9" t="s">
        <v>1418</v>
      </c>
      <c r="B9">
        <v>1</v>
      </c>
      <c r="C9">
        <v>1</v>
      </c>
      <c r="D9" s="1">
        <v>59325</v>
      </c>
      <c r="E9">
        <v>1</v>
      </c>
      <c r="F9">
        <v>46092977</v>
      </c>
      <c r="G9">
        <v>1</v>
      </c>
      <c r="H9">
        <v>1758</v>
      </c>
      <c r="I9">
        <v>3.9633315714035E-2</v>
      </c>
      <c r="J9" s="4">
        <f t="shared" si="0"/>
        <v>1.401939593169913</v>
      </c>
    </row>
    <row r="10" spans="1:10">
      <c r="A10" t="s">
        <v>38</v>
      </c>
      <c r="B10">
        <v>0</v>
      </c>
      <c r="C10">
        <v>0</v>
      </c>
      <c r="D10" s="1">
        <v>15598</v>
      </c>
      <c r="E10">
        <v>1</v>
      </c>
      <c r="F10">
        <v>52816266</v>
      </c>
      <c r="G10">
        <v>1</v>
      </c>
      <c r="H10">
        <v>121645</v>
      </c>
      <c r="I10">
        <v>2.0016744042900499E-2</v>
      </c>
      <c r="J10" s="4">
        <f t="shared" si="0"/>
        <v>1.698606564179417</v>
      </c>
    </row>
    <row r="11" spans="1:10">
      <c r="A11" t="s">
        <v>1425</v>
      </c>
      <c r="B11">
        <v>0</v>
      </c>
      <c r="C11">
        <v>0</v>
      </c>
      <c r="D11" s="1">
        <v>6680</v>
      </c>
      <c r="E11">
        <v>1</v>
      </c>
      <c r="F11">
        <v>53068042</v>
      </c>
      <c r="G11">
        <v>1</v>
      </c>
      <c r="H11">
        <v>5000</v>
      </c>
      <c r="I11">
        <v>2.0016744042900499E-2</v>
      </c>
      <c r="J11" s="4">
        <f t="shared" si="0"/>
        <v>1.698606564179417</v>
      </c>
    </row>
    <row r="12" spans="1:10">
      <c r="A12" t="s">
        <v>2150</v>
      </c>
      <c r="B12">
        <v>0</v>
      </c>
      <c r="C12">
        <v>0</v>
      </c>
      <c r="D12" s="1">
        <v>55434</v>
      </c>
      <c r="E12">
        <v>1</v>
      </c>
      <c r="F12">
        <v>53552855</v>
      </c>
      <c r="G12">
        <v>1</v>
      </c>
      <c r="H12">
        <v>50</v>
      </c>
      <c r="I12">
        <v>2.0016744042900499E-2</v>
      </c>
      <c r="J12" s="4">
        <f t="shared" si="0"/>
        <v>1.698606564179417</v>
      </c>
    </row>
    <row r="13" spans="1:10">
      <c r="A13" t="s">
        <v>1879</v>
      </c>
      <c r="B13">
        <v>30</v>
      </c>
      <c r="C13">
        <v>5732</v>
      </c>
      <c r="D13" s="1">
        <v>582069</v>
      </c>
      <c r="E13">
        <v>1</v>
      </c>
      <c r="F13">
        <v>66258192</v>
      </c>
      <c r="G13">
        <v>3</v>
      </c>
      <c r="H13">
        <v>11764</v>
      </c>
      <c r="I13">
        <v>2.79276344192417E-2</v>
      </c>
      <c r="J13" s="4">
        <f t="shared" si="0"/>
        <v>1.5539658491962116</v>
      </c>
    </row>
    <row r="14" spans="1:10">
      <c r="A14" t="s">
        <v>1601</v>
      </c>
      <c r="B14">
        <v>8</v>
      </c>
      <c r="C14">
        <v>1621</v>
      </c>
      <c r="D14" s="1">
        <v>20453</v>
      </c>
      <c r="E14">
        <v>1</v>
      </c>
      <c r="F14">
        <v>87794150</v>
      </c>
      <c r="G14">
        <v>1</v>
      </c>
      <c r="H14">
        <v>927</v>
      </c>
      <c r="I14">
        <v>0.166395989252764</v>
      </c>
      <c r="J14" s="4">
        <f t="shared" si="0"/>
        <v>0.77885714599232092</v>
      </c>
    </row>
    <row r="15" spans="1:10">
      <c r="A15" t="s">
        <v>2309</v>
      </c>
      <c r="B15">
        <v>1</v>
      </c>
      <c r="C15">
        <v>50</v>
      </c>
      <c r="D15" s="1">
        <v>30948</v>
      </c>
      <c r="E15">
        <v>1</v>
      </c>
      <c r="F15">
        <v>93615298</v>
      </c>
      <c r="G15">
        <v>1</v>
      </c>
      <c r="H15">
        <v>8850</v>
      </c>
      <c r="I15">
        <v>3.9633315714035E-2</v>
      </c>
      <c r="J15" s="4">
        <f t="shared" si="0"/>
        <v>1.401939593169913</v>
      </c>
    </row>
    <row r="16" spans="1:10">
      <c r="A16" t="s">
        <v>45</v>
      </c>
      <c r="B16">
        <v>12</v>
      </c>
      <c r="C16">
        <v>1079</v>
      </c>
      <c r="D16" s="1">
        <v>167810</v>
      </c>
      <c r="E16">
        <v>1</v>
      </c>
      <c r="F16">
        <v>100818022</v>
      </c>
      <c r="G16">
        <v>1</v>
      </c>
      <c r="H16">
        <v>66</v>
      </c>
      <c r="I16">
        <v>0.231179486782844</v>
      </c>
      <c r="J16" s="4">
        <f t="shared" si="0"/>
        <v>0.63605070473358416</v>
      </c>
    </row>
    <row r="17" spans="1:10">
      <c r="A17" t="s">
        <v>47</v>
      </c>
      <c r="B17">
        <v>33</v>
      </c>
      <c r="C17">
        <v>3080</v>
      </c>
      <c r="D17" s="1">
        <v>80627</v>
      </c>
      <c r="E17">
        <v>1</v>
      </c>
      <c r="F17">
        <v>112025970</v>
      </c>
      <c r="G17">
        <v>1</v>
      </c>
      <c r="H17">
        <v>2453</v>
      </c>
      <c r="I17">
        <v>0.49730107265792201</v>
      </c>
      <c r="J17" s="4">
        <f t="shared" si="0"/>
        <v>0.30338060401146277</v>
      </c>
    </row>
    <row r="18" spans="1:10">
      <c r="A18" t="s">
        <v>1117</v>
      </c>
      <c r="B18">
        <v>1</v>
      </c>
      <c r="C18">
        <v>1</v>
      </c>
      <c r="D18" s="1">
        <v>53151</v>
      </c>
      <c r="E18">
        <v>1</v>
      </c>
      <c r="F18">
        <v>146714290</v>
      </c>
      <c r="G18">
        <v>1</v>
      </c>
      <c r="H18">
        <v>81</v>
      </c>
      <c r="I18">
        <v>3.9633315714035E-2</v>
      </c>
      <c r="J18" s="4">
        <f t="shared" si="0"/>
        <v>1.401939593169913</v>
      </c>
    </row>
    <row r="19" spans="1:10">
      <c r="A19" t="s">
        <v>1460</v>
      </c>
      <c r="B19">
        <v>7</v>
      </c>
      <c r="C19">
        <v>610</v>
      </c>
      <c r="D19" s="1">
        <v>2221</v>
      </c>
      <c r="E19">
        <v>1</v>
      </c>
      <c r="F19">
        <v>149856011</v>
      </c>
      <c r="G19">
        <v>1</v>
      </c>
      <c r="H19">
        <v>194</v>
      </c>
      <c r="I19">
        <v>0.14936560177460501</v>
      </c>
      <c r="J19" s="4">
        <f t="shared" si="0"/>
        <v>0.82574940706902578</v>
      </c>
    </row>
    <row r="20" spans="1:10">
      <c r="A20" t="s">
        <v>2331</v>
      </c>
      <c r="B20">
        <v>8</v>
      </c>
      <c r="C20">
        <v>190</v>
      </c>
      <c r="D20" s="1">
        <v>3121</v>
      </c>
      <c r="E20">
        <v>1</v>
      </c>
      <c r="F20">
        <v>151129104</v>
      </c>
      <c r="G20">
        <v>1</v>
      </c>
      <c r="H20">
        <v>721</v>
      </c>
      <c r="I20">
        <v>0.166395989252764</v>
      </c>
      <c r="J20" s="4">
        <f t="shared" si="0"/>
        <v>0.77885714599232092</v>
      </c>
    </row>
    <row r="21" spans="1:10">
      <c r="A21" t="s">
        <v>2499</v>
      </c>
      <c r="B21">
        <v>2</v>
      </c>
      <c r="C21">
        <v>3</v>
      </c>
      <c r="D21" s="1">
        <v>9590</v>
      </c>
      <c r="E21">
        <v>1</v>
      </c>
      <c r="F21">
        <v>151254790</v>
      </c>
      <c r="G21">
        <v>1</v>
      </c>
      <c r="H21">
        <v>77</v>
      </c>
      <c r="I21">
        <v>5.88577052602135E-2</v>
      </c>
      <c r="J21" s="4">
        <f t="shared" si="0"/>
        <v>1.2301966741469408</v>
      </c>
    </row>
    <row r="22" spans="1:10">
      <c r="A22" t="s">
        <v>2156</v>
      </c>
      <c r="B22">
        <v>2</v>
      </c>
      <c r="C22">
        <v>3</v>
      </c>
      <c r="D22" s="1">
        <v>4865</v>
      </c>
      <c r="E22">
        <v>1</v>
      </c>
      <c r="F22">
        <v>153747767</v>
      </c>
      <c r="G22">
        <v>1</v>
      </c>
      <c r="H22">
        <v>893</v>
      </c>
      <c r="I22">
        <v>5.88577052602135E-2</v>
      </c>
      <c r="J22" s="4">
        <f t="shared" si="0"/>
        <v>1.2301966741469408</v>
      </c>
    </row>
    <row r="23" spans="1:10">
      <c r="A23" t="s">
        <v>869</v>
      </c>
      <c r="B23">
        <v>17</v>
      </c>
      <c r="C23">
        <v>1630</v>
      </c>
      <c r="D23" s="1">
        <v>31707</v>
      </c>
      <c r="E23">
        <v>1</v>
      </c>
      <c r="F23">
        <v>155916629</v>
      </c>
      <c r="G23">
        <v>1</v>
      </c>
      <c r="H23">
        <v>1072</v>
      </c>
      <c r="I23">
        <v>0.30513353262855503</v>
      </c>
      <c r="J23" s="4">
        <f t="shared" si="0"/>
        <v>0.51551006297275537</v>
      </c>
    </row>
    <row r="24" spans="1:10">
      <c r="A24" t="s">
        <v>1864</v>
      </c>
      <c r="B24">
        <v>0</v>
      </c>
      <c r="C24">
        <v>0</v>
      </c>
      <c r="D24" s="1">
        <v>379662</v>
      </c>
      <c r="E24">
        <v>1</v>
      </c>
      <c r="F24">
        <v>176432306</v>
      </c>
      <c r="G24">
        <v>1</v>
      </c>
      <c r="H24">
        <v>404</v>
      </c>
      <c r="I24">
        <v>2.0016744042900499E-2</v>
      </c>
      <c r="J24" s="4">
        <f t="shared" si="0"/>
        <v>1.698606564179417</v>
      </c>
    </row>
    <row r="25" spans="1:10">
      <c r="A25" t="s">
        <v>56</v>
      </c>
      <c r="B25">
        <v>32</v>
      </c>
      <c r="C25">
        <v>3032</v>
      </c>
      <c r="D25" s="1">
        <v>27352</v>
      </c>
      <c r="E25">
        <v>1</v>
      </c>
      <c r="F25">
        <v>192127591</v>
      </c>
      <c r="G25">
        <v>1</v>
      </c>
      <c r="H25">
        <v>1986</v>
      </c>
      <c r="I25">
        <v>0.48702436703215202</v>
      </c>
      <c r="J25" s="4">
        <f t="shared" si="0"/>
        <v>0.31244930941603083</v>
      </c>
    </row>
    <row r="26" spans="1:10">
      <c r="A26" t="s">
        <v>2258</v>
      </c>
      <c r="B26">
        <v>0</v>
      </c>
      <c r="C26">
        <v>0</v>
      </c>
      <c r="D26" s="1">
        <v>119825</v>
      </c>
      <c r="E26">
        <v>1</v>
      </c>
      <c r="F26">
        <v>202559726</v>
      </c>
      <c r="G26">
        <v>1</v>
      </c>
      <c r="H26">
        <v>419</v>
      </c>
      <c r="I26">
        <v>2.0016744042900499E-2</v>
      </c>
      <c r="J26" s="4">
        <f t="shared" si="0"/>
        <v>1.698606564179417</v>
      </c>
    </row>
    <row r="27" spans="1:10">
      <c r="A27" t="s">
        <v>1914</v>
      </c>
      <c r="B27">
        <v>8</v>
      </c>
      <c r="C27">
        <v>713</v>
      </c>
      <c r="D27" s="1">
        <v>67716</v>
      </c>
      <c r="E27">
        <v>1</v>
      </c>
      <c r="F27">
        <v>204391758</v>
      </c>
      <c r="G27">
        <v>1</v>
      </c>
      <c r="H27">
        <v>1867</v>
      </c>
      <c r="I27">
        <v>0.166395989252764</v>
      </c>
      <c r="J27" s="4">
        <f t="shared" si="0"/>
        <v>0.77885714599232092</v>
      </c>
    </row>
    <row r="28" spans="1:10">
      <c r="A28" t="s">
        <v>2308</v>
      </c>
      <c r="B28">
        <v>5</v>
      </c>
      <c r="C28">
        <v>61</v>
      </c>
      <c r="D28" s="1">
        <v>45433</v>
      </c>
      <c r="E28">
        <v>1</v>
      </c>
      <c r="F28">
        <v>205197037</v>
      </c>
      <c r="G28">
        <v>1</v>
      </c>
      <c r="H28">
        <v>589</v>
      </c>
      <c r="I28">
        <v>0.114255312463878</v>
      </c>
      <c r="J28" s="4">
        <f t="shared" si="0"/>
        <v>0.94212359764665465</v>
      </c>
    </row>
    <row r="29" spans="1:10">
      <c r="A29" t="s">
        <v>63</v>
      </c>
      <c r="B29">
        <v>13</v>
      </c>
      <c r="C29">
        <v>454</v>
      </c>
      <c r="D29" s="1">
        <v>107485</v>
      </c>
      <c r="E29">
        <v>1</v>
      </c>
      <c r="F29">
        <v>226819391</v>
      </c>
      <c r="G29">
        <v>1</v>
      </c>
      <c r="H29">
        <v>24264</v>
      </c>
      <c r="I29">
        <v>0.24657384736060201</v>
      </c>
      <c r="J29" s="4">
        <f t="shared" si="0"/>
        <v>0.60805298836190846</v>
      </c>
    </row>
    <row r="30" spans="1:10">
      <c r="A30" t="s">
        <v>64</v>
      </c>
      <c r="B30">
        <v>54</v>
      </c>
      <c r="C30">
        <v>9998</v>
      </c>
      <c r="D30" s="1">
        <v>214920</v>
      </c>
      <c r="E30">
        <v>1</v>
      </c>
      <c r="F30">
        <v>230202955</v>
      </c>
      <c r="G30">
        <v>1</v>
      </c>
      <c r="H30">
        <v>6778</v>
      </c>
      <c r="I30">
        <v>0.67138185654078097</v>
      </c>
      <c r="J30" s="4">
        <f t="shared" si="0"/>
        <v>0.17303039932674616</v>
      </c>
    </row>
    <row r="31" spans="1:10">
      <c r="A31" t="s">
        <v>665</v>
      </c>
      <c r="B31">
        <v>2</v>
      </c>
      <c r="C31">
        <v>141</v>
      </c>
      <c r="D31" s="1">
        <v>155360</v>
      </c>
      <c r="E31">
        <v>1</v>
      </c>
      <c r="F31">
        <v>245133170</v>
      </c>
      <c r="G31">
        <v>1</v>
      </c>
      <c r="H31">
        <v>70522</v>
      </c>
      <c r="I31">
        <v>5.88577052602135E-2</v>
      </c>
      <c r="J31" s="4">
        <f t="shared" si="0"/>
        <v>1.2301966741469408</v>
      </c>
    </row>
    <row r="32" spans="1:10">
      <c r="A32" t="s">
        <v>2260</v>
      </c>
      <c r="B32">
        <v>2</v>
      </c>
      <c r="C32">
        <v>26</v>
      </c>
      <c r="D32" s="1">
        <v>90973</v>
      </c>
      <c r="E32">
        <v>2</v>
      </c>
      <c r="F32">
        <v>9983570</v>
      </c>
      <c r="G32">
        <v>1</v>
      </c>
      <c r="H32">
        <v>220</v>
      </c>
      <c r="I32">
        <v>5.88577052602135E-2</v>
      </c>
      <c r="J32" s="4">
        <f t="shared" si="0"/>
        <v>1.2301966741469408</v>
      </c>
    </row>
    <row r="33" spans="1:10">
      <c r="A33" t="s">
        <v>1893</v>
      </c>
      <c r="B33">
        <v>1</v>
      </c>
      <c r="C33">
        <v>75</v>
      </c>
      <c r="D33" s="1">
        <v>7908</v>
      </c>
      <c r="E33">
        <v>2</v>
      </c>
      <c r="F33">
        <v>24338243</v>
      </c>
      <c r="G33">
        <v>1</v>
      </c>
      <c r="H33">
        <v>85</v>
      </c>
      <c r="I33">
        <v>3.9633315714035E-2</v>
      </c>
      <c r="J33" s="4">
        <f t="shared" si="0"/>
        <v>1.401939593169913</v>
      </c>
    </row>
    <row r="34" spans="1:10">
      <c r="A34" t="s">
        <v>2017</v>
      </c>
      <c r="B34">
        <v>2</v>
      </c>
      <c r="C34">
        <v>927</v>
      </c>
      <c r="D34" s="1">
        <v>103594</v>
      </c>
      <c r="E34">
        <v>2</v>
      </c>
      <c r="F34">
        <v>26256728</v>
      </c>
      <c r="G34">
        <v>1</v>
      </c>
      <c r="H34">
        <v>244</v>
      </c>
      <c r="I34">
        <v>5.88577052602135E-2</v>
      </c>
      <c r="J34" s="4">
        <f t="shared" si="0"/>
        <v>1.2301966741469408</v>
      </c>
    </row>
    <row r="35" spans="1:10">
      <c r="A35" t="s">
        <v>2171</v>
      </c>
      <c r="B35">
        <v>1</v>
      </c>
      <c r="C35">
        <v>20</v>
      </c>
      <c r="D35" s="1">
        <v>31509</v>
      </c>
      <c r="E35">
        <v>2</v>
      </c>
      <c r="F35">
        <v>27886337</v>
      </c>
      <c r="G35">
        <v>1</v>
      </c>
      <c r="H35">
        <v>279</v>
      </c>
      <c r="I35">
        <v>3.9633315714035E-2</v>
      </c>
      <c r="J35" s="4">
        <f t="shared" si="0"/>
        <v>1.401939593169913</v>
      </c>
    </row>
    <row r="36" spans="1:10">
      <c r="A36" t="s">
        <v>2034</v>
      </c>
      <c r="B36">
        <v>3</v>
      </c>
      <c r="C36">
        <v>134</v>
      </c>
      <c r="D36" s="1">
        <v>128382</v>
      </c>
      <c r="E36">
        <v>2</v>
      </c>
      <c r="F36">
        <v>33661415</v>
      </c>
      <c r="G36">
        <v>1</v>
      </c>
      <c r="H36">
        <v>1929</v>
      </c>
      <c r="I36">
        <v>7.7697743580350795E-2</v>
      </c>
      <c r="J36" s="4">
        <f t="shared" si="0"/>
        <v>1.1095915933590823</v>
      </c>
    </row>
    <row r="37" spans="1:10">
      <c r="A37" t="s">
        <v>1446</v>
      </c>
      <c r="B37">
        <v>2</v>
      </c>
      <c r="C37">
        <v>11</v>
      </c>
      <c r="D37" s="1">
        <v>25522</v>
      </c>
      <c r="E37">
        <v>2</v>
      </c>
      <c r="F37">
        <v>42994229</v>
      </c>
      <c r="G37">
        <v>1</v>
      </c>
      <c r="H37">
        <v>4275</v>
      </c>
      <c r="I37">
        <v>5.88577052602135E-2</v>
      </c>
      <c r="J37" s="4">
        <f t="shared" si="0"/>
        <v>1.2301966741469408</v>
      </c>
    </row>
    <row r="38" spans="1:10">
      <c r="A38" t="s">
        <v>82</v>
      </c>
      <c r="B38">
        <v>77</v>
      </c>
      <c r="C38">
        <v>7169</v>
      </c>
      <c r="D38" s="1">
        <v>90146</v>
      </c>
      <c r="E38">
        <v>2</v>
      </c>
      <c r="F38">
        <v>74785018</v>
      </c>
      <c r="G38">
        <v>3</v>
      </c>
      <c r="H38">
        <v>84722</v>
      </c>
      <c r="I38">
        <v>0.215818774594844</v>
      </c>
      <c r="J38" s="4">
        <f t="shared" si="0"/>
        <v>0.6659107776870502</v>
      </c>
    </row>
    <row r="39" spans="1:10">
      <c r="A39" t="s">
        <v>83</v>
      </c>
      <c r="B39">
        <v>23</v>
      </c>
      <c r="C39">
        <v>990</v>
      </c>
      <c r="D39" s="1">
        <v>1135927</v>
      </c>
      <c r="E39">
        <v>2</v>
      </c>
      <c r="F39">
        <v>79740059</v>
      </c>
      <c r="G39">
        <v>1</v>
      </c>
      <c r="H39">
        <v>3721</v>
      </c>
      <c r="I39">
        <v>0.384560182221721</v>
      </c>
      <c r="J39" s="4">
        <f t="shared" si="0"/>
        <v>0.41503568509131622</v>
      </c>
    </row>
    <row r="40" spans="1:10">
      <c r="A40" t="s">
        <v>1505</v>
      </c>
      <c r="B40">
        <v>5</v>
      </c>
      <c r="C40">
        <v>573</v>
      </c>
      <c r="D40" s="1">
        <v>52378</v>
      </c>
      <c r="E40">
        <v>2</v>
      </c>
      <c r="F40">
        <v>102803432</v>
      </c>
      <c r="G40">
        <v>2</v>
      </c>
      <c r="H40">
        <v>64</v>
      </c>
      <c r="I40">
        <v>7.8607690448743509E-3</v>
      </c>
      <c r="J40" s="4">
        <f t="shared" si="0"/>
        <v>2.1045349634253543</v>
      </c>
    </row>
    <row r="41" spans="1:10">
      <c r="A41" t="s">
        <v>88</v>
      </c>
      <c r="B41">
        <v>0</v>
      </c>
      <c r="C41">
        <v>0</v>
      </c>
      <c r="D41" s="1">
        <v>896659</v>
      </c>
      <c r="E41">
        <v>2</v>
      </c>
      <c r="F41">
        <v>133429372</v>
      </c>
      <c r="G41">
        <v>1</v>
      </c>
      <c r="H41">
        <v>131</v>
      </c>
      <c r="I41">
        <v>2.0016744042900499E-2</v>
      </c>
      <c r="J41" s="4">
        <f t="shared" si="0"/>
        <v>1.698606564179417</v>
      </c>
    </row>
    <row r="42" spans="1:10">
      <c r="A42" t="s">
        <v>1781</v>
      </c>
      <c r="B42">
        <v>1</v>
      </c>
      <c r="C42">
        <v>542</v>
      </c>
      <c r="D42" s="1">
        <v>249147</v>
      </c>
      <c r="E42">
        <v>2</v>
      </c>
      <c r="F42">
        <v>152341854</v>
      </c>
      <c r="G42">
        <v>1</v>
      </c>
      <c r="H42">
        <v>328</v>
      </c>
      <c r="I42">
        <v>3.9633315714035E-2</v>
      </c>
      <c r="J42" s="4">
        <f t="shared" si="0"/>
        <v>1.401939593169913</v>
      </c>
    </row>
    <row r="43" spans="1:10">
      <c r="A43" t="s">
        <v>1060</v>
      </c>
      <c r="B43">
        <v>2</v>
      </c>
      <c r="C43">
        <v>479</v>
      </c>
      <c r="D43" s="1">
        <v>285397</v>
      </c>
      <c r="E43">
        <v>2</v>
      </c>
      <c r="F43">
        <v>159027868</v>
      </c>
      <c r="G43">
        <v>1</v>
      </c>
      <c r="H43">
        <v>559</v>
      </c>
      <c r="I43">
        <v>5.88577052602135E-2</v>
      </c>
      <c r="J43" s="4">
        <f t="shared" si="0"/>
        <v>1.2301966741469408</v>
      </c>
    </row>
    <row r="44" spans="1:10">
      <c r="A44" t="s">
        <v>2127</v>
      </c>
      <c r="B44">
        <v>3</v>
      </c>
      <c r="C44">
        <v>69</v>
      </c>
      <c r="D44" s="1">
        <v>162930</v>
      </c>
      <c r="E44">
        <v>2</v>
      </c>
      <c r="F44">
        <v>179966420</v>
      </c>
      <c r="G44">
        <v>1</v>
      </c>
      <c r="H44">
        <v>277</v>
      </c>
      <c r="I44">
        <v>7.7697743580350795E-2</v>
      </c>
      <c r="J44" s="4">
        <f t="shared" si="0"/>
        <v>1.1095915933590823</v>
      </c>
    </row>
    <row r="45" spans="1:10">
      <c r="A45" t="s">
        <v>1044</v>
      </c>
      <c r="B45">
        <v>28</v>
      </c>
      <c r="C45">
        <v>2355</v>
      </c>
      <c r="D45" s="1">
        <v>54269</v>
      </c>
      <c r="E45">
        <v>2</v>
      </c>
      <c r="F45">
        <v>202098165</v>
      </c>
      <c r="G45">
        <v>1</v>
      </c>
      <c r="H45">
        <v>98</v>
      </c>
      <c r="I45">
        <v>0.44377616907311501</v>
      </c>
      <c r="J45" s="4">
        <f t="shared" si="0"/>
        <v>0.35283602323499147</v>
      </c>
    </row>
    <row r="46" spans="1:10">
      <c r="A46" t="s">
        <v>101</v>
      </c>
      <c r="B46">
        <v>47</v>
      </c>
      <c r="C46">
        <v>5625</v>
      </c>
      <c r="D46" s="1">
        <v>76401</v>
      </c>
      <c r="E46">
        <v>2</v>
      </c>
      <c r="F46">
        <v>219135114</v>
      </c>
      <c r="G46">
        <v>2</v>
      </c>
      <c r="H46">
        <v>171</v>
      </c>
      <c r="I46">
        <v>0.25709222801926701</v>
      </c>
      <c r="J46" s="4">
        <f t="shared" si="0"/>
        <v>0.58991105202055405</v>
      </c>
    </row>
    <row r="47" spans="1:10">
      <c r="A47" t="s">
        <v>823</v>
      </c>
      <c r="B47">
        <v>3</v>
      </c>
      <c r="C47">
        <v>31</v>
      </c>
      <c r="D47" s="1">
        <v>631379</v>
      </c>
      <c r="E47">
        <v>2</v>
      </c>
      <c r="F47">
        <v>236402735</v>
      </c>
      <c r="G47">
        <v>2</v>
      </c>
      <c r="H47">
        <v>2473</v>
      </c>
      <c r="I47">
        <v>3.84429621265022E-3</v>
      </c>
      <c r="J47" s="4">
        <f t="shared" si="0"/>
        <v>2.4151831562367958</v>
      </c>
    </row>
    <row r="48" spans="1:10">
      <c r="A48" t="s">
        <v>844</v>
      </c>
      <c r="B48">
        <v>0</v>
      </c>
      <c r="C48">
        <v>0</v>
      </c>
      <c r="D48" s="1">
        <v>78567</v>
      </c>
      <c r="E48">
        <v>2</v>
      </c>
      <c r="F48">
        <v>241418838</v>
      </c>
      <c r="G48">
        <v>1</v>
      </c>
      <c r="H48">
        <v>9513</v>
      </c>
      <c r="I48">
        <v>2.0016744042900499E-2</v>
      </c>
      <c r="J48" s="4">
        <f t="shared" si="0"/>
        <v>1.698606564179417</v>
      </c>
    </row>
    <row r="49" spans="1:14">
      <c r="A49" t="s">
        <v>1621</v>
      </c>
      <c r="B49">
        <v>0</v>
      </c>
      <c r="C49">
        <v>0</v>
      </c>
      <c r="D49" s="1">
        <v>95912</v>
      </c>
      <c r="E49">
        <v>3</v>
      </c>
      <c r="F49">
        <v>13692220</v>
      </c>
      <c r="G49">
        <v>1</v>
      </c>
      <c r="H49">
        <v>52</v>
      </c>
      <c r="I49">
        <v>2.0016744042900499E-2</v>
      </c>
      <c r="J49" s="4">
        <f t="shared" si="0"/>
        <v>1.698606564179417</v>
      </c>
    </row>
    <row r="50" spans="1:14">
      <c r="A50" t="s">
        <v>772</v>
      </c>
      <c r="B50">
        <v>2</v>
      </c>
      <c r="C50">
        <v>10</v>
      </c>
      <c r="D50" s="1">
        <v>387513</v>
      </c>
      <c r="E50">
        <v>3</v>
      </c>
      <c r="F50">
        <v>23244783</v>
      </c>
      <c r="G50">
        <v>1</v>
      </c>
      <c r="H50">
        <v>483</v>
      </c>
      <c r="I50">
        <v>5.88577052602135E-2</v>
      </c>
      <c r="J50" s="4">
        <f t="shared" si="0"/>
        <v>1.2301966741469408</v>
      </c>
    </row>
    <row r="51" spans="1:14">
      <c r="A51" t="s">
        <v>2457</v>
      </c>
      <c r="B51">
        <v>2</v>
      </c>
      <c r="C51">
        <v>382</v>
      </c>
      <c r="D51" s="1">
        <v>13897</v>
      </c>
      <c r="E51">
        <v>3</v>
      </c>
      <c r="F51">
        <v>42695175</v>
      </c>
      <c r="G51">
        <v>1</v>
      </c>
      <c r="H51">
        <v>352</v>
      </c>
      <c r="I51">
        <v>5.88577052602135E-2</v>
      </c>
      <c r="J51" s="4">
        <f t="shared" si="0"/>
        <v>1.2301966741469408</v>
      </c>
    </row>
    <row r="52" spans="1:14">
      <c r="A52" t="s">
        <v>110</v>
      </c>
      <c r="B52">
        <v>23</v>
      </c>
      <c r="C52">
        <v>1219</v>
      </c>
      <c r="D52" s="1">
        <v>37901</v>
      </c>
      <c r="E52">
        <v>3</v>
      </c>
      <c r="F52">
        <v>44481261</v>
      </c>
      <c r="G52">
        <v>2</v>
      </c>
      <c r="H52">
        <v>11465</v>
      </c>
      <c r="I52">
        <v>8.8721622375474901E-2</v>
      </c>
      <c r="J52" s="4">
        <f t="shared" si="0"/>
        <v>1.0519705252191964</v>
      </c>
    </row>
    <row r="53" spans="1:14">
      <c r="A53" t="s">
        <v>2136</v>
      </c>
      <c r="B53">
        <v>6</v>
      </c>
      <c r="C53">
        <v>1328</v>
      </c>
      <c r="D53" s="1">
        <v>32465</v>
      </c>
      <c r="E53">
        <v>3</v>
      </c>
      <c r="F53">
        <v>48509196</v>
      </c>
      <c r="G53">
        <v>1</v>
      </c>
      <c r="H53">
        <v>99</v>
      </c>
      <c r="I53">
        <v>0.131987736371104</v>
      </c>
      <c r="J53" s="4">
        <f t="shared" si="0"/>
        <v>0.87946641935311687</v>
      </c>
    </row>
    <row r="54" spans="1:14">
      <c r="A54" t="s">
        <v>116</v>
      </c>
      <c r="B54">
        <v>43</v>
      </c>
      <c r="C54">
        <v>4118</v>
      </c>
      <c r="D54" s="1">
        <v>92262</v>
      </c>
      <c r="E54">
        <v>3</v>
      </c>
      <c r="F54">
        <v>58318616</v>
      </c>
      <c r="G54">
        <v>1</v>
      </c>
      <c r="H54">
        <v>560</v>
      </c>
      <c r="I54">
        <v>0.58941055315798496</v>
      </c>
      <c r="J54" s="4">
        <f t="shared" si="0"/>
        <v>0.22958209254912507</v>
      </c>
    </row>
    <row r="55" spans="1:14">
      <c r="A55" t="s">
        <v>638</v>
      </c>
      <c r="B55">
        <v>35</v>
      </c>
      <c r="C55">
        <v>2375</v>
      </c>
      <c r="D55" s="1">
        <v>21148</v>
      </c>
      <c r="E55">
        <v>3</v>
      </c>
      <c r="F55">
        <v>69134089</v>
      </c>
      <c r="G55">
        <v>1</v>
      </c>
      <c r="H55">
        <v>1460</v>
      </c>
      <c r="I55">
        <v>0.51724172453026196</v>
      </c>
      <c r="J55" s="4">
        <f t="shared" si="0"/>
        <v>0.2863064489843018</v>
      </c>
    </row>
    <row r="56" spans="1:14">
      <c r="A56" t="s">
        <v>1008</v>
      </c>
      <c r="B56">
        <v>37</v>
      </c>
      <c r="C56">
        <v>1772</v>
      </c>
      <c r="D56" s="1">
        <v>360799</v>
      </c>
      <c r="E56">
        <v>3</v>
      </c>
      <c r="F56">
        <v>99536677</v>
      </c>
      <c r="G56">
        <v>2</v>
      </c>
      <c r="H56">
        <v>296</v>
      </c>
      <c r="I56">
        <v>0.18341526599312399</v>
      </c>
      <c r="J56" s="4">
        <f t="shared" si="0"/>
        <v>0.73656452002556205</v>
      </c>
    </row>
    <row r="57" spans="1:14">
      <c r="A57" t="s">
        <v>780</v>
      </c>
      <c r="B57">
        <v>27</v>
      </c>
      <c r="C57">
        <v>4347</v>
      </c>
      <c r="D57" s="1">
        <v>809181</v>
      </c>
      <c r="E57">
        <v>3</v>
      </c>
      <c r="F57">
        <v>114056946</v>
      </c>
      <c r="G57">
        <v>1</v>
      </c>
      <c r="H57">
        <v>289</v>
      </c>
      <c r="I57">
        <v>0.432406723402191</v>
      </c>
      <c r="J57" s="4">
        <f t="shared" si="0"/>
        <v>0.36410756191167293</v>
      </c>
    </row>
    <row r="58" spans="1:14">
      <c r="A58" t="s">
        <v>1108</v>
      </c>
      <c r="B58">
        <v>5</v>
      </c>
      <c r="C58">
        <v>170</v>
      </c>
      <c r="D58" s="1">
        <v>89278</v>
      </c>
      <c r="E58">
        <v>3</v>
      </c>
      <c r="F58">
        <v>134204574</v>
      </c>
      <c r="G58">
        <v>2</v>
      </c>
      <c r="H58">
        <v>78</v>
      </c>
      <c r="I58">
        <v>7.8607690448743509E-3</v>
      </c>
      <c r="J58" s="4">
        <f t="shared" si="0"/>
        <v>2.1045349634253543</v>
      </c>
      <c r="M58" t="s">
        <v>10</v>
      </c>
      <c r="N58" t="s">
        <v>9</v>
      </c>
    </row>
    <row r="59" spans="1:14">
      <c r="A59" t="s">
        <v>1965</v>
      </c>
      <c r="B59">
        <v>0</v>
      </c>
      <c r="C59">
        <v>0</v>
      </c>
      <c r="D59" s="1">
        <v>182238</v>
      </c>
      <c r="E59">
        <v>3</v>
      </c>
      <c r="F59">
        <v>135684514</v>
      </c>
      <c r="G59">
        <v>1</v>
      </c>
      <c r="H59">
        <v>229</v>
      </c>
      <c r="I59">
        <v>2.0016744042900499E-2</v>
      </c>
      <c r="J59" s="4">
        <f t="shared" si="0"/>
        <v>1.698606564179417</v>
      </c>
      <c r="M59" t="s">
        <v>0</v>
      </c>
      <c r="N59" t="s">
        <v>2507</v>
      </c>
    </row>
    <row r="60" spans="1:14">
      <c r="A60" t="s">
        <v>129</v>
      </c>
      <c r="B60">
        <v>39</v>
      </c>
      <c r="C60">
        <v>4559</v>
      </c>
      <c r="D60" s="1">
        <v>224327</v>
      </c>
      <c r="E60">
        <v>3</v>
      </c>
      <c r="F60">
        <v>155197670</v>
      </c>
      <c r="G60">
        <v>2</v>
      </c>
      <c r="H60">
        <v>8706</v>
      </c>
      <c r="I60">
        <v>0.19795127810125801</v>
      </c>
      <c r="J60" s="4">
        <f t="shared" si="0"/>
        <v>0.70344168981714805</v>
      </c>
      <c r="M60" t="s">
        <v>1</v>
      </c>
      <c r="N60" t="s">
        <v>12</v>
      </c>
    </row>
    <row r="61" spans="1:14">
      <c r="A61" t="s">
        <v>2182</v>
      </c>
      <c r="B61">
        <v>1</v>
      </c>
      <c r="C61">
        <v>16</v>
      </c>
      <c r="D61" s="1">
        <v>35310</v>
      </c>
      <c r="E61">
        <v>3</v>
      </c>
      <c r="F61">
        <v>160117429</v>
      </c>
      <c r="G61">
        <v>1</v>
      </c>
      <c r="H61">
        <v>242</v>
      </c>
      <c r="I61">
        <v>3.9633315714035E-2</v>
      </c>
      <c r="J61" s="4">
        <f t="shared" si="0"/>
        <v>1.401939593169913</v>
      </c>
      <c r="M61" t="s">
        <v>2</v>
      </c>
      <c r="N61" t="s">
        <v>11</v>
      </c>
    </row>
    <row r="62" spans="1:14">
      <c r="A62" t="s">
        <v>2356</v>
      </c>
      <c r="B62">
        <v>0</v>
      </c>
      <c r="C62">
        <v>0</v>
      </c>
      <c r="D62" s="1">
        <v>23565</v>
      </c>
      <c r="E62">
        <v>3</v>
      </c>
      <c r="F62">
        <v>185632359</v>
      </c>
      <c r="G62">
        <v>1</v>
      </c>
      <c r="H62">
        <v>606</v>
      </c>
      <c r="I62">
        <v>2.0016744042900499E-2</v>
      </c>
      <c r="J62" s="4">
        <f t="shared" si="0"/>
        <v>1.698606564179417</v>
      </c>
      <c r="M62" t="s">
        <v>3</v>
      </c>
      <c r="N62" t="s">
        <v>4</v>
      </c>
    </row>
    <row r="63" spans="1:14">
      <c r="A63" t="s">
        <v>132</v>
      </c>
      <c r="B63">
        <v>36</v>
      </c>
      <c r="C63">
        <v>2812</v>
      </c>
      <c r="D63" s="1">
        <v>143146</v>
      </c>
      <c r="E63">
        <v>3</v>
      </c>
      <c r="F63">
        <v>190231839</v>
      </c>
      <c r="G63">
        <v>1</v>
      </c>
      <c r="H63">
        <v>2661</v>
      </c>
      <c r="I63">
        <v>0.526913806973627</v>
      </c>
      <c r="J63" s="4">
        <f t="shared" si="0"/>
        <v>0.27826042125280398</v>
      </c>
      <c r="M63" t="s">
        <v>5</v>
      </c>
      <c r="N63" t="s">
        <v>13</v>
      </c>
    </row>
    <row r="64" spans="1:14">
      <c r="A64" t="s">
        <v>134</v>
      </c>
      <c r="B64">
        <v>5</v>
      </c>
      <c r="C64">
        <v>188</v>
      </c>
      <c r="D64" s="1">
        <v>34977</v>
      </c>
      <c r="E64">
        <v>3</v>
      </c>
      <c r="F64">
        <v>196195662</v>
      </c>
      <c r="G64">
        <v>1</v>
      </c>
      <c r="H64">
        <v>888</v>
      </c>
      <c r="I64">
        <v>0.114255312463878</v>
      </c>
      <c r="J64" s="4">
        <f t="shared" si="0"/>
        <v>0.94212359764665465</v>
      </c>
      <c r="M64" t="s">
        <v>6</v>
      </c>
      <c r="N64" t="s">
        <v>2508</v>
      </c>
    </row>
    <row r="65" spans="1:14">
      <c r="A65" t="s">
        <v>645</v>
      </c>
      <c r="B65">
        <v>2</v>
      </c>
      <c r="C65">
        <v>215</v>
      </c>
      <c r="D65" s="1">
        <v>3567</v>
      </c>
      <c r="E65">
        <v>4</v>
      </c>
      <c r="F65">
        <v>1243227</v>
      </c>
      <c r="G65">
        <v>1</v>
      </c>
      <c r="H65">
        <v>89</v>
      </c>
      <c r="I65">
        <v>5.88577052602135E-2</v>
      </c>
      <c r="J65" s="4">
        <f t="shared" ref="J65:J128" si="1">-LOG10(I65)</f>
        <v>1.2301966741469408</v>
      </c>
      <c r="M65" t="s">
        <v>7</v>
      </c>
      <c r="N65" t="s">
        <v>14</v>
      </c>
    </row>
    <row r="66" spans="1:14">
      <c r="A66" t="s">
        <v>1626</v>
      </c>
      <c r="B66">
        <v>9</v>
      </c>
      <c r="C66">
        <v>2764</v>
      </c>
      <c r="D66" s="1">
        <v>14283</v>
      </c>
      <c r="E66">
        <v>4</v>
      </c>
      <c r="F66">
        <v>40044536</v>
      </c>
      <c r="G66">
        <v>1</v>
      </c>
      <c r="H66">
        <v>56</v>
      </c>
      <c r="I66">
        <v>0.183085838125705</v>
      </c>
      <c r="J66" s="4">
        <f t="shared" si="1"/>
        <v>0.73734524751547637</v>
      </c>
      <c r="M66" t="s">
        <v>8</v>
      </c>
      <c r="N66" t="s">
        <v>15</v>
      </c>
    </row>
    <row r="67" spans="1:14">
      <c r="A67" t="s">
        <v>141</v>
      </c>
      <c r="B67">
        <v>73</v>
      </c>
      <c r="C67">
        <v>5414</v>
      </c>
      <c r="D67" s="1">
        <v>134014</v>
      </c>
      <c r="E67">
        <v>4</v>
      </c>
      <c r="F67">
        <v>48137800</v>
      </c>
      <c r="G67">
        <v>2</v>
      </c>
      <c r="H67">
        <v>43944</v>
      </c>
      <c r="I67">
        <v>0.44444397681258901</v>
      </c>
      <c r="J67" s="4">
        <f t="shared" si="1"/>
        <v>0.35218297506395524</v>
      </c>
      <c r="M67" t="s">
        <v>2505</v>
      </c>
      <c r="N67" s="3" t="s">
        <v>2506</v>
      </c>
    </row>
    <row r="68" spans="1:14">
      <c r="A68" t="s">
        <v>1838</v>
      </c>
      <c r="B68">
        <v>8</v>
      </c>
      <c r="C68">
        <v>84</v>
      </c>
      <c r="D68" s="1">
        <v>30774</v>
      </c>
      <c r="E68">
        <v>4</v>
      </c>
      <c r="F68">
        <v>48833059</v>
      </c>
      <c r="G68">
        <v>1</v>
      </c>
      <c r="H68">
        <v>17910</v>
      </c>
      <c r="I68">
        <v>0.166395989252764</v>
      </c>
      <c r="J68" s="4">
        <f t="shared" si="1"/>
        <v>0.77885714599232092</v>
      </c>
    </row>
    <row r="69" spans="1:14">
      <c r="A69" t="s">
        <v>144</v>
      </c>
      <c r="B69">
        <v>10</v>
      </c>
      <c r="C69">
        <v>396</v>
      </c>
      <c r="D69" s="1">
        <v>37363</v>
      </c>
      <c r="E69">
        <v>4</v>
      </c>
      <c r="F69">
        <v>71859264</v>
      </c>
      <c r="G69">
        <v>161</v>
      </c>
      <c r="H69">
        <v>8304545</v>
      </c>
      <c r="I69" s="2">
        <v>4.2112128369254803E-266</v>
      </c>
      <c r="J69" s="4">
        <f t="shared" si="1"/>
        <v>265.37559280855208</v>
      </c>
    </row>
    <row r="70" spans="1:14">
      <c r="A70" t="s">
        <v>1613</v>
      </c>
      <c r="B70">
        <v>6</v>
      </c>
      <c r="C70">
        <v>407</v>
      </c>
      <c r="D70" s="1">
        <v>7464</v>
      </c>
      <c r="E70">
        <v>4</v>
      </c>
      <c r="F70">
        <v>83814605</v>
      </c>
      <c r="G70">
        <v>1</v>
      </c>
      <c r="H70">
        <v>13670</v>
      </c>
      <c r="I70">
        <v>0.131987736371104</v>
      </c>
      <c r="J70" s="4">
        <f t="shared" si="1"/>
        <v>0.87946641935311687</v>
      </c>
    </row>
    <row r="71" spans="1:14">
      <c r="A71" t="s">
        <v>1130</v>
      </c>
      <c r="B71">
        <v>2</v>
      </c>
      <c r="C71">
        <v>102</v>
      </c>
      <c r="D71" s="1">
        <v>23827</v>
      </c>
      <c r="E71">
        <v>4</v>
      </c>
      <c r="F71">
        <v>103790134</v>
      </c>
      <c r="G71">
        <v>1</v>
      </c>
      <c r="H71">
        <v>3569</v>
      </c>
      <c r="I71">
        <v>5.88577052602135E-2</v>
      </c>
      <c r="J71" s="4">
        <f t="shared" si="1"/>
        <v>1.2301966741469408</v>
      </c>
    </row>
    <row r="72" spans="1:14">
      <c r="A72" t="s">
        <v>1813</v>
      </c>
      <c r="B72">
        <v>0</v>
      </c>
      <c r="C72">
        <v>0</v>
      </c>
      <c r="D72" s="1">
        <v>363757</v>
      </c>
      <c r="E72">
        <v>4</v>
      </c>
      <c r="F72">
        <v>148999915</v>
      </c>
      <c r="G72">
        <v>1</v>
      </c>
      <c r="H72">
        <v>506</v>
      </c>
      <c r="I72">
        <v>2.0016744042900499E-2</v>
      </c>
      <c r="J72" s="4">
        <f t="shared" si="1"/>
        <v>1.698606564179417</v>
      </c>
    </row>
    <row r="73" spans="1:14">
      <c r="A73" t="s">
        <v>1882</v>
      </c>
      <c r="B73">
        <v>12</v>
      </c>
      <c r="C73">
        <v>1363</v>
      </c>
      <c r="D73" s="1">
        <v>209783</v>
      </c>
      <c r="E73">
        <v>4</v>
      </c>
      <c r="F73">
        <v>157682763</v>
      </c>
      <c r="G73">
        <v>1</v>
      </c>
      <c r="H73">
        <v>33734</v>
      </c>
      <c r="I73">
        <v>0.231179486782844</v>
      </c>
      <c r="J73" s="4">
        <f t="shared" si="1"/>
        <v>0.63605070473358416</v>
      </c>
    </row>
    <row r="74" spans="1:14">
      <c r="A74" t="s">
        <v>872</v>
      </c>
      <c r="B74">
        <v>7</v>
      </c>
      <c r="C74">
        <v>1276</v>
      </c>
      <c r="D74" s="1">
        <v>425790</v>
      </c>
      <c r="E74">
        <v>5</v>
      </c>
      <c r="F74">
        <v>53180613</v>
      </c>
      <c r="G74">
        <v>1</v>
      </c>
      <c r="H74">
        <v>153</v>
      </c>
      <c r="I74">
        <v>0.14936560177460501</v>
      </c>
      <c r="J74" s="4">
        <f t="shared" si="1"/>
        <v>0.82574940706902578</v>
      </c>
    </row>
    <row r="75" spans="1:14">
      <c r="A75" t="s">
        <v>2144</v>
      </c>
      <c r="B75">
        <v>4</v>
      </c>
      <c r="C75">
        <v>340</v>
      </c>
      <c r="D75" s="1">
        <v>117833</v>
      </c>
      <c r="E75">
        <v>5</v>
      </c>
      <c r="F75">
        <v>54603575</v>
      </c>
      <c r="G75">
        <v>1</v>
      </c>
      <c r="H75">
        <v>134</v>
      </c>
      <c r="I75">
        <v>9.6161105417806203E-2</v>
      </c>
      <c r="J75" s="4">
        <f t="shared" si="1"/>
        <v>1.0170005528902744</v>
      </c>
    </row>
    <row r="76" spans="1:14">
      <c r="A76" t="s">
        <v>160</v>
      </c>
      <c r="B76">
        <v>40</v>
      </c>
      <c r="C76">
        <v>5855</v>
      </c>
      <c r="D76" s="1">
        <v>1519060</v>
      </c>
      <c r="E76">
        <v>5</v>
      </c>
      <c r="F76">
        <v>58264865</v>
      </c>
      <c r="G76">
        <v>2</v>
      </c>
      <c r="H76">
        <v>274</v>
      </c>
      <c r="I76">
        <v>0.20527081178369599</v>
      </c>
      <c r="J76" s="4">
        <f t="shared" si="1"/>
        <v>0.68767280017874266</v>
      </c>
    </row>
    <row r="77" spans="1:14">
      <c r="A77" t="s">
        <v>170</v>
      </c>
      <c r="B77">
        <v>8</v>
      </c>
      <c r="C77">
        <v>123</v>
      </c>
      <c r="D77" s="1">
        <v>13760</v>
      </c>
      <c r="E77">
        <v>5</v>
      </c>
      <c r="F77">
        <v>139712428</v>
      </c>
      <c r="G77">
        <v>2</v>
      </c>
      <c r="H77">
        <v>12218</v>
      </c>
      <c r="I77">
        <v>1.6187349387432302E-2</v>
      </c>
      <c r="J77" s="4">
        <f t="shared" si="1"/>
        <v>1.7908242593784631</v>
      </c>
    </row>
    <row r="78" spans="1:14">
      <c r="A78" t="s">
        <v>173</v>
      </c>
      <c r="B78">
        <v>38</v>
      </c>
      <c r="C78">
        <v>26888</v>
      </c>
      <c r="D78" s="1">
        <v>18790</v>
      </c>
      <c r="E78">
        <v>5</v>
      </c>
      <c r="F78">
        <v>150157507</v>
      </c>
      <c r="G78">
        <v>1</v>
      </c>
      <c r="H78">
        <v>3458</v>
      </c>
      <c r="I78">
        <v>0.54568122022520305</v>
      </c>
      <c r="J78" s="4">
        <f t="shared" si="1"/>
        <v>0.26306099232810343</v>
      </c>
    </row>
    <row r="79" spans="1:14">
      <c r="A79" t="s">
        <v>2399</v>
      </c>
      <c r="B79">
        <v>1</v>
      </c>
      <c r="C79">
        <v>6</v>
      </c>
      <c r="D79" s="1">
        <v>70338</v>
      </c>
      <c r="E79">
        <v>5</v>
      </c>
      <c r="F79">
        <v>176237559</v>
      </c>
      <c r="G79">
        <v>1</v>
      </c>
      <c r="H79">
        <v>1631</v>
      </c>
      <c r="I79">
        <v>3.9633315714035E-2</v>
      </c>
      <c r="J79" s="4">
        <f t="shared" si="1"/>
        <v>1.401939593169913</v>
      </c>
    </row>
    <row r="80" spans="1:14">
      <c r="A80" t="s">
        <v>180</v>
      </c>
      <c r="B80">
        <v>11</v>
      </c>
      <c r="C80">
        <v>1333</v>
      </c>
      <c r="D80" s="1">
        <v>167134</v>
      </c>
      <c r="E80">
        <v>5</v>
      </c>
      <c r="F80">
        <v>176560079</v>
      </c>
      <c r="G80">
        <v>1</v>
      </c>
      <c r="H80">
        <v>433</v>
      </c>
      <c r="I80">
        <v>0.215470988096192</v>
      </c>
      <c r="J80" s="4">
        <f t="shared" si="1"/>
        <v>0.66661119676976344</v>
      </c>
    </row>
    <row r="81" spans="1:10">
      <c r="A81" t="s">
        <v>1431</v>
      </c>
      <c r="B81">
        <v>3</v>
      </c>
      <c r="C81">
        <v>22</v>
      </c>
      <c r="D81" s="1">
        <v>16162</v>
      </c>
      <c r="E81">
        <v>5</v>
      </c>
      <c r="F81">
        <v>176853686</v>
      </c>
      <c r="G81">
        <v>1</v>
      </c>
      <c r="H81">
        <v>11480</v>
      </c>
      <c r="I81">
        <v>7.7697743580350795E-2</v>
      </c>
      <c r="J81" s="4">
        <f t="shared" si="1"/>
        <v>1.1095915933590823</v>
      </c>
    </row>
    <row r="82" spans="1:10">
      <c r="A82" t="s">
        <v>189</v>
      </c>
      <c r="B82">
        <v>37</v>
      </c>
      <c r="C82">
        <v>2434</v>
      </c>
      <c r="D82" s="1">
        <v>569696</v>
      </c>
      <c r="E82">
        <v>6</v>
      </c>
      <c r="F82">
        <v>12717832</v>
      </c>
      <c r="G82">
        <v>1</v>
      </c>
      <c r="H82">
        <v>845</v>
      </c>
      <c r="I82">
        <v>0.53639234955793802</v>
      </c>
      <c r="J82" s="4">
        <f t="shared" si="1"/>
        <v>0.27051742501966664</v>
      </c>
    </row>
    <row r="83" spans="1:10">
      <c r="A83" t="s">
        <v>190</v>
      </c>
      <c r="B83">
        <v>58</v>
      </c>
      <c r="C83">
        <v>3171</v>
      </c>
      <c r="D83" s="1">
        <v>275726</v>
      </c>
      <c r="E83">
        <v>6</v>
      </c>
      <c r="F83">
        <v>15246526</v>
      </c>
      <c r="G83">
        <v>1</v>
      </c>
      <c r="H83">
        <v>161</v>
      </c>
      <c r="I83">
        <v>0.69694934670583097</v>
      </c>
      <c r="J83" s="4">
        <f t="shared" si="1"/>
        <v>0.15679878466459668</v>
      </c>
    </row>
    <row r="84" spans="1:10">
      <c r="A84" t="s">
        <v>191</v>
      </c>
      <c r="B84">
        <v>11</v>
      </c>
      <c r="C84">
        <v>2162</v>
      </c>
      <c r="D84" s="1">
        <v>697945</v>
      </c>
      <c r="E84">
        <v>6</v>
      </c>
      <c r="F84">
        <v>20534687</v>
      </c>
      <c r="G84">
        <v>1</v>
      </c>
      <c r="H84">
        <v>482</v>
      </c>
      <c r="I84">
        <v>0.215470988096192</v>
      </c>
      <c r="J84" s="4">
        <f t="shared" si="1"/>
        <v>0.66661119676976344</v>
      </c>
    </row>
    <row r="85" spans="1:10">
      <c r="A85" t="s">
        <v>916</v>
      </c>
      <c r="B85">
        <v>4</v>
      </c>
      <c r="C85">
        <v>201</v>
      </c>
      <c r="D85" s="1">
        <v>3301</v>
      </c>
      <c r="E85">
        <v>6</v>
      </c>
      <c r="F85">
        <v>31629862</v>
      </c>
      <c r="G85">
        <v>1</v>
      </c>
      <c r="H85">
        <v>9793</v>
      </c>
      <c r="I85">
        <v>9.6161105417806203E-2</v>
      </c>
      <c r="J85" s="4">
        <f t="shared" si="1"/>
        <v>1.0170005528902744</v>
      </c>
    </row>
    <row r="86" spans="1:10">
      <c r="A86" t="s">
        <v>993</v>
      </c>
      <c r="B86">
        <v>1</v>
      </c>
      <c r="C86">
        <v>28</v>
      </c>
      <c r="D86" s="1">
        <v>44673</v>
      </c>
      <c r="E86">
        <v>6</v>
      </c>
      <c r="F86">
        <v>31868775</v>
      </c>
      <c r="G86">
        <v>1</v>
      </c>
      <c r="H86">
        <v>360</v>
      </c>
      <c r="I86">
        <v>3.9633315714035E-2</v>
      </c>
      <c r="J86" s="4">
        <f t="shared" si="1"/>
        <v>1.401939593169913</v>
      </c>
    </row>
    <row r="87" spans="1:10">
      <c r="A87" t="s">
        <v>1071</v>
      </c>
      <c r="B87">
        <v>13</v>
      </c>
      <c r="C87">
        <v>975</v>
      </c>
      <c r="D87" s="1">
        <v>113939</v>
      </c>
      <c r="E87">
        <v>6</v>
      </c>
      <c r="F87">
        <v>41902671</v>
      </c>
      <c r="G87">
        <v>1</v>
      </c>
      <c r="H87">
        <v>1146</v>
      </c>
      <c r="I87">
        <v>0.24657384736060201</v>
      </c>
      <c r="J87" s="4">
        <f t="shared" si="1"/>
        <v>0.60805298836190846</v>
      </c>
    </row>
    <row r="88" spans="1:10">
      <c r="A88" t="s">
        <v>1689</v>
      </c>
      <c r="B88">
        <v>0</v>
      </c>
      <c r="C88">
        <v>0</v>
      </c>
      <c r="D88" s="1">
        <v>1650</v>
      </c>
      <c r="E88">
        <v>6</v>
      </c>
      <c r="F88">
        <v>42979968</v>
      </c>
      <c r="G88">
        <v>1</v>
      </c>
      <c r="H88">
        <v>15799</v>
      </c>
      <c r="I88">
        <v>2.0016744042900499E-2</v>
      </c>
      <c r="J88" s="4">
        <f t="shared" si="1"/>
        <v>1.698606564179417</v>
      </c>
    </row>
    <row r="89" spans="1:10">
      <c r="A89" t="s">
        <v>203</v>
      </c>
      <c r="B89">
        <v>40</v>
      </c>
      <c r="C89">
        <v>3612</v>
      </c>
      <c r="D89" s="1">
        <v>126284</v>
      </c>
      <c r="E89">
        <v>6</v>
      </c>
      <c r="F89">
        <v>105404922</v>
      </c>
      <c r="G89">
        <v>2</v>
      </c>
      <c r="H89">
        <v>1213</v>
      </c>
      <c r="I89">
        <v>0.20527081178369599</v>
      </c>
      <c r="J89" s="4">
        <f t="shared" si="1"/>
        <v>0.68767280017874266</v>
      </c>
    </row>
    <row r="90" spans="1:10">
      <c r="A90" t="s">
        <v>1636</v>
      </c>
      <c r="B90">
        <v>11</v>
      </c>
      <c r="C90">
        <v>2248</v>
      </c>
      <c r="D90" s="1">
        <v>118821</v>
      </c>
      <c r="E90">
        <v>6</v>
      </c>
      <c r="F90">
        <v>111804674</v>
      </c>
      <c r="G90">
        <v>1</v>
      </c>
      <c r="H90">
        <v>23167</v>
      </c>
      <c r="I90">
        <v>0.215470988096192</v>
      </c>
      <c r="J90" s="4">
        <f t="shared" si="1"/>
        <v>0.66661119676976344</v>
      </c>
    </row>
    <row r="91" spans="1:10">
      <c r="A91" t="s">
        <v>1931</v>
      </c>
      <c r="B91">
        <v>0</v>
      </c>
      <c r="C91">
        <v>0</v>
      </c>
      <c r="D91" s="1">
        <v>243801</v>
      </c>
      <c r="E91">
        <v>6</v>
      </c>
      <c r="F91">
        <v>150920998</v>
      </c>
      <c r="G91">
        <v>1</v>
      </c>
      <c r="H91">
        <v>323</v>
      </c>
      <c r="I91">
        <v>2.0016744042900499E-2</v>
      </c>
      <c r="J91" s="4">
        <f t="shared" si="1"/>
        <v>1.698606564179417</v>
      </c>
    </row>
    <row r="92" spans="1:10">
      <c r="A92" t="s">
        <v>212</v>
      </c>
      <c r="B92">
        <v>25</v>
      </c>
      <c r="C92">
        <v>1764</v>
      </c>
      <c r="D92" s="1">
        <v>292420</v>
      </c>
      <c r="E92">
        <v>6</v>
      </c>
      <c r="F92">
        <v>157802556</v>
      </c>
      <c r="G92">
        <v>1</v>
      </c>
      <c r="H92">
        <v>2210</v>
      </c>
      <c r="I92">
        <v>0.40896681336158902</v>
      </c>
      <c r="J92" s="4">
        <f t="shared" si="1"/>
        <v>0.38831193247847567</v>
      </c>
    </row>
    <row r="93" spans="1:10">
      <c r="A93" t="s">
        <v>1666</v>
      </c>
      <c r="B93">
        <v>20</v>
      </c>
      <c r="C93">
        <v>2893</v>
      </c>
      <c r="D93" s="1">
        <v>417156</v>
      </c>
      <c r="E93">
        <v>7</v>
      </c>
      <c r="F93">
        <v>1855427</v>
      </c>
      <c r="G93">
        <v>1</v>
      </c>
      <c r="H93">
        <v>623</v>
      </c>
      <c r="I93">
        <v>0.34605008709677698</v>
      </c>
      <c r="J93" s="4">
        <f t="shared" si="1"/>
        <v>0.46086103711634802</v>
      </c>
    </row>
    <row r="94" spans="1:10">
      <c r="A94" t="s">
        <v>794</v>
      </c>
      <c r="B94">
        <v>0</v>
      </c>
      <c r="C94">
        <v>0</v>
      </c>
      <c r="D94" s="1">
        <v>141392</v>
      </c>
      <c r="E94">
        <v>7</v>
      </c>
      <c r="F94">
        <v>20655244</v>
      </c>
      <c r="G94">
        <v>1</v>
      </c>
      <c r="H94">
        <v>309</v>
      </c>
      <c r="I94">
        <v>2.0016744042900499E-2</v>
      </c>
      <c r="J94" s="4">
        <f t="shared" si="1"/>
        <v>1.698606564179417</v>
      </c>
    </row>
    <row r="95" spans="1:10">
      <c r="A95" t="s">
        <v>1052</v>
      </c>
      <c r="B95">
        <v>5</v>
      </c>
      <c r="C95">
        <v>339</v>
      </c>
      <c r="D95" s="1">
        <v>11876</v>
      </c>
      <c r="E95">
        <v>7</v>
      </c>
      <c r="F95">
        <v>26241098</v>
      </c>
      <c r="G95">
        <v>1</v>
      </c>
      <c r="H95">
        <v>748</v>
      </c>
      <c r="I95">
        <v>0.114255312463878</v>
      </c>
      <c r="J95" s="4">
        <f t="shared" si="1"/>
        <v>0.94212359764665465</v>
      </c>
    </row>
    <row r="96" spans="1:10">
      <c r="A96" t="s">
        <v>220</v>
      </c>
      <c r="B96">
        <v>26</v>
      </c>
      <c r="C96">
        <v>2567</v>
      </c>
      <c r="D96" s="1">
        <v>20077</v>
      </c>
      <c r="E96">
        <v>7</v>
      </c>
      <c r="F96">
        <v>73624086</v>
      </c>
      <c r="G96">
        <v>2</v>
      </c>
      <c r="H96">
        <v>174</v>
      </c>
      <c r="I96">
        <v>0.107563567397349</v>
      </c>
      <c r="J96" s="4">
        <f t="shared" si="1"/>
        <v>0.9683348026249029</v>
      </c>
    </row>
    <row r="97" spans="1:10">
      <c r="A97" t="s">
        <v>1919</v>
      </c>
      <c r="B97">
        <v>22</v>
      </c>
      <c r="C97">
        <v>1434</v>
      </c>
      <c r="D97" s="1">
        <v>105648</v>
      </c>
      <c r="E97">
        <v>7</v>
      </c>
      <c r="F97">
        <v>76940069</v>
      </c>
      <c r="G97">
        <v>1</v>
      </c>
      <c r="H97">
        <v>261</v>
      </c>
      <c r="I97">
        <v>0.37198196655735599</v>
      </c>
      <c r="J97" s="4">
        <f t="shared" si="1"/>
        <v>0.42947811392043533</v>
      </c>
    </row>
    <row r="98" spans="1:10">
      <c r="A98" t="s">
        <v>1290</v>
      </c>
      <c r="B98">
        <v>3</v>
      </c>
      <c r="C98">
        <v>6</v>
      </c>
      <c r="D98" s="1">
        <v>196183</v>
      </c>
      <c r="E98">
        <v>7</v>
      </c>
      <c r="F98">
        <v>101006121</v>
      </c>
      <c r="G98">
        <v>1</v>
      </c>
      <c r="H98">
        <v>50</v>
      </c>
      <c r="I98">
        <v>7.7697743580350795E-2</v>
      </c>
      <c r="J98" s="4">
        <f t="shared" si="1"/>
        <v>1.1095915933590823</v>
      </c>
    </row>
    <row r="99" spans="1:10">
      <c r="A99" t="s">
        <v>227</v>
      </c>
      <c r="B99">
        <v>6</v>
      </c>
      <c r="C99">
        <v>47</v>
      </c>
      <c r="D99" s="1">
        <v>99895</v>
      </c>
      <c r="E99">
        <v>7</v>
      </c>
      <c r="F99">
        <v>104654636</v>
      </c>
      <c r="G99">
        <v>3</v>
      </c>
      <c r="H99">
        <v>1140</v>
      </c>
      <c r="I99">
        <v>6.1329628018980901E-4</v>
      </c>
      <c r="J99" s="4">
        <f t="shared" si="1"/>
        <v>3.2123296694196957</v>
      </c>
    </row>
    <row r="100" spans="1:10">
      <c r="A100" t="s">
        <v>1935</v>
      </c>
      <c r="B100">
        <v>7</v>
      </c>
      <c r="C100">
        <v>1831</v>
      </c>
      <c r="D100" s="1">
        <v>525356</v>
      </c>
      <c r="E100">
        <v>7</v>
      </c>
      <c r="F100">
        <v>131808091</v>
      </c>
      <c r="G100">
        <v>1</v>
      </c>
      <c r="H100">
        <v>1653</v>
      </c>
      <c r="I100">
        <v>0.14936560177460501</v>
      </c>
      <c r="J100" s="4">
        <f t="shared" si="1"/>
        <v>0.82574940706902578</v>
      </c>
    </row>
    <row r="101" spans="1:10">
      <c r="A101" t="s">
        <v>231</v>
      </c>
      <c r="B101">
        <v>16</v>
      </c>
      <c r="C101">
        <v>1069</v>
      </c>
      <c r="D101" s="1">
        <v>66198</v>
      </c>
      <c r="E101">
        <v>7</v>
      </c>
      <c r="F101">
        <v>138728267</v>
      </c>
      <c r="G101">
        <v>1</v>
      </c>
      <c r="H101">
        <v>6415</v>
      </c>
      <c r="I101">
        <v>0.29093422047199502</v>
      </c>
      <c r="J101" s="4">
        <f t="shared" si="1"/>
        <v>0.53620519285372836</v>
      </c>
    </row>
    <row r="102" spans="1:10">
      <c r="A102" t="s">
        <v>1684</v>
      </c>
      <c r="B102">
        <v>24</v>
      </c>
      <c r="C102">
        <v>537</v>
      </c>
      <c r="D102" s="1">
        <v>237028</v>
      </c>
      <c r="E102">
        <v>8</v>
      </c>
      <c r="F102">
        <v>6264112</v>
      </c>
      <c r="G102">
        <v>1</v>
      </c>
      <c r="H102">
        <v>1111</v>
      </c>
      <c r="I102">
        <v>0.39688678888333701</v>
      </c>
      <c r="J102" s="4">
        <f t="shared" si="1"/>
        <v>0.40133335715370178</v>
      </c>
    </row>
    <row r="103" spans="1:10">
      <c r="A103" t="s">
        <v>236</v>
      </c>
      <c r="B103">
        <v>10</v>
      </c>
      <c r="C103">
        <v>546</v>
      </c>
      <c r="D103" s="1">
        <v>53142</v>
      </c>
      <c r="E103">
        <v>8</v>
      </c>
      <c r="F103">
        <v>6565877</v>
      </c>
      <c r="G103">
        <v>1</v>
      </c>
      <c r="H103">
        <v>914</v>
      </c>
      <c r="I103">
        <v>0.19944194931443099</v>
      </c>
      <c r="J103" s="4">
        <f t="shared" si="1"/>
        <v>0.70018348975717259</v>
      </c>
    </row>
    <row r="104" spans="1:10">
      <c r="A104" t="s">
        <v>238</v>
      </c>
      <c r="B104">
        <v>63</v>
      </c>
      <c r="C104">
        <v>9597</v>
      </c>
      <c r="D104" s="1">
        <v>63999</v>
      </c>
      <c r="E104">
        <v>8</v>
      </c>
      <c r="F104">
        <v>8175258</v>
      </c>
      <c r="G104">
        <v>2</v>
      </c>
      <c r="H104">
        <v>354</v>
      </c>
      <c r="I104">
        <v>0.37471910908283101</v>
      </c>
      <c r="J104" s="4">
        <f t="shared" si="1"/>
        <v>0.42629415916769642</v>
      </c>
    </row>
    <row r="105" spans="1:10">
      <c r="A105" t="s">
        <v>1885</v>
      </c>
      <c r="B105">
        <v>12</v>
      </c>
      <c r="C105">
        <v>2042</v>
      </c>
      <c r="D105" s="1">
        <v>18896</v>
      </c>
      <c r="E105">
        <v>8</v>
      </c>
      <c r="F105">
        <v>22436642</v>
      </c>
      <c r="G105">
        <v>1</v>
      </c>
      <c r="H105">
        <v>77860</v>
      </c>
      <c r="I105">
        <v>0.231179486782844</v>
      </c>
      <c r="J105" s="4">
        <f t="shared" si="1"/>
        <v>0.63605070473358416</v>
      </c>
    </row>
    <row r="106" spans="1:10">
      <c r="A106" t="s">
        <v>247</v>
      </c>
      <c r="B106">
        <v>88</v>
      </c>
      <c r="C106">
        <v>10896</v>
      </c>
      <c r="D106" s="1">
        <v>147905</v>
      </c>
      <c r="E106">
        <v>8</v>
      </c>
      <c r="F106">
        <v>27168998</v>
      </c>
      <c r="G106">
        <v>4</v>
      </c>
      <c r="H106">
        <v>196555</v>
      </c>
      <c r="I106">
        <v>0.113300740112884</v>
      </c>
      <c r="J106" s="4">
        <f t="shared" si="1"/>
        <v>0.94576725319139821</v>
      </c>
    </row>
    <row r="107" spans="1:10">
      <c r="A107" t="s">
        <v>1437</v>
      </c>
      <c r="B107">
        <v>2</v>
      </c>
      <c r="C107">
        <v>111</v>
      </c>
      <c r="D107" s="1">
        <v>79707</v>
      </c>
      <c r="E107">
        <v>8</v>
      </c>
      <c r="F107">
        <v>30436031</v>
      </c>
      <c r="G107">
        <v>1</v>
      </c>
      <c r="H107">
        <v>1358</v>
      </c>
      <c r="I107">
        <v>5.88577052602135E-2</v>
      </c>
      <c r="J107" s="4">
        <f t="shared" si="1"/>
        <v>1.2301966741469408</v>
      </c>
    </row>
    <row r="108" spans="1:10">
      <c r="A108" t="s">
        <v>250</v>
      </c>
      <c r="B108">
        <v>8</v>
      </c>
      <c r="C108">
        <v>2274</v>
      </c>
      <c r="D108" s="1">
        <v>19371</v>
      </c>
      <c r="E108">
        <v>8</v>
      </c>
      <c r="F108">
        <v>33405272</v>
      </c>
      <c r="G108">
        <v>1</v>
      </c>
      <c r="H108">
        <v>14292</v>
      </c>
      <c r="I108">
        <v>0.166395989252764</v>
      </c>
      <c r="J108" s="4">
        <f t="shared" si="1"/>
        <v>0.77885714599232092</v>
      </c>
    </row>
    <row r="109" spans="1:10">
      <c r="A109" t="s">
        <v>624</v>
      </c>
      <c r="B109">
        <v>12</v>
      </c>
      <c r="C109">
        <v>1436</v>
      </c>
      <c r="D109" s="1">
        <v>21222</v>
      </c>
      <c r="E109">
        <v>8</v>
      </c>
      <c r="F109">
        <v>37594096</v>
      </c>
      <c r="G109">
        <v>1</v>
      </c>
      <c r="H109">
        <v>2719</v>
      </c>
      <c r="I109">
        <v>0.231179486782844</v>
      </c>
      <c r="J109" s="4">
        <f t="shared" si="1"/>
        <v>0.63605070473358416</v>
      </c>
    </row>
    <row r="110" spans="1:10">
      <c r="A110" t="s">
        <v>253</v>
      </c>
      <c r="B110">
        <v>51</v>
      </c>
      <c r="C110">
        <v>5770</v>
      </c>
      <c r="D110" s="1">
        <v>474932</v>
      </c>
      <c r="E110">
        <v>8</v>
      </c>
      <c r="F110">
        <v>48173541</v>
      </c>
      <c r="G110">
        <v>2</v>
      </c>
      <c r="H110">
        <v>31511</v>
      </c>
      <c r="I110">
        <v>0.28685246971309702</v>
      </c>
      <c r="J110" s="4">
        <f t="shared" si="1"/>
        <v>0.54234140662116859</v>
      </c>
    </row>
    <row r="111" spans="1:10">
      <c r="A111" t="s">
        <v>2197</v>
      </c>
      <c r="B111">
        <v>2</v>
      </c>
      <c r="C111">
        <v>377</v>
      </c>
      <c r="D111" s="1">
        <v>880831</v>
      </c>
      <c r="E111">
        <v>8</v>
      </c>
      <c r="F111">
        <v>50824596</v>
      </c>
      <c r="G111">
        <v>2</v>
      </c>
      <c r="H111">
        <v>403</v>
      </c>
      <c r="I111">
        <v>2.3375902835355402E-3</v>
      </c>
      <c r="J111" s="4">
        <f t="shared" si="1"/>
        <v>2.6312316066012862</v>
      </c>
    </row>
    <row r="112" spans="1:10">
      <c r="A112" t="s">
        <v>1881</v>
      </c>
      <c r="B112">
        <v>9</v>
      </c>
      <c r="C112">
        <v>233</v>
      </c>
      <c r="D112" s="1">
        <v>123850</v>
      </c>
      <c r="E112">
        <v>8</v>
      </c>
      <c r="F112">
        <v>66629905</v>
      </c>
      <c r="G112">
        <v>1</v>
      </c>
      <c r="H112">
        <v>3582</v>
      </c>
      <c r="I112">
        <v>0.183085838125705</v>
      </c>
      <c r="J112" s="4">
        <f t="shared" si="1"/>
        <v>0.73734524751547637</v>
      </c>
    </row>
    <row r="113" spans="1:10">
      <c r="A113" t="s">
        <v>2324</v>
      </c>
      <c r="B113">
        <v>2</v>
      </c>
      <c r="C113">
        <v>117</v>
      </c>
      <c r="D113" s="1">
        <v>23911</v>
      </c>
      <c r="E113">
        <v>8</v>
      </c>
      <c r="F113">
        <v>91634222</v>
      </c>
      <c r="G113">
        <v>1</v>
      </c>
      <c r="H113">
        <v>2250</v>
      </c>
      <c r="I113">
        <v>5.88577052602135E-2</v>
      </c>
      <c r="J113" s="4">
        <f t="shared" si="1"/>
        <v>1.2301966741469408</v>
      </c>
    </row>
    <row r="114" spans="1:10">
      <c r="A114" t="s">
        <v>264</v>
      </c>
      <c r="B114">
        <v>9</v>
      </c>
      <c r="C114">
        <v>1753</v>
      </c>
      <c r="D114" s="1">
        <v>57187</v>
      </c>
      <c r="E114">
        <v>8</v>
      </c>
      <c r="F114">
        <v>95835533</v>
      </c>
      <c r="G114">
        <v>1</v>
      </c>
      <c r="H114">
        <v>12847</v>
      </c>
      <c r="I114">
        <v>0.183085838125705</v>
      </c>
      <c r="J114" s="4">
        <f t="shared" si="1"/>
        <v>0.73734524751547637</v>
      </c>
    </row>
    <row r="115" spans="1:10">
      <c r="A115" t="s">
        <v>269</v>
      </c>
      <c r="B115">
        <v>27</v>
      </c>
      <c r="C115">
        <v>3749</v>
      </c>
      <c r="D115" s="1">
        <v>438365</v>
      </c>
      <c r="E115">
        <v>8</v>
      </c>
      <c r="F115">
        <v>102698770</v>
      </c>
      <c r="G115">
        <v>1</v>
      </c>
      <c r="H115">
        <v>139</v>
      </c>
      <c r="I115">
        <v>0.432406723402191</v>
      </c>
      <c r="J115" s="4">
        <f t="shared" si="1"/>
        <v>0.36410756191167293</v>
      </c>
    </row>
    <row r="116" spans="1:10">
      <c r="A116" t="s">
        <v>2306</v>
      </c>
      <c r="B116">
        <v>0</v>
      </c>
      <c r="C116">
        <v>0</v>
      </c>
      <c r="D116" s="1">
        <v>16863</v>
      </c>
      <c r="E116">
        <v>8</v>
      </c>
      <c r="F116">
        <v>105352053</v>
      </c>
      <c r="G116">
        <v>1</v>
      </c>
      <c r="H116">
        <v>58</v>
      </c>
      <c r="I116">
        <v>2.0016744042900499E-2</v>
      </c>
      <c r="J116" s="4">
        <f t="shared" si="1"/>
        <v>1.698606564179417</v>
      </c>
    </row>
    <row r="117" spans="1:10">
      <c r="A117" t="s">
        <v>271</v>
      </c>
      <c r="B117">
        <v>155</v>
      </c>
      <c r="C117">
        <v>20593</v>
      </c>
      <c r="D117" s="1">
        <v>248544</v>
      </c>
      <c r="E117">
        <v>8</v>
      </c>
      <c r="F117">
        <v>108261710</v>
      </c>
      <c r="G117">
        <v>2</v>
      </c>
      <c r="H117">
        <v>59487</v>
      </c>
      <c r="I117">
        <v>0.82466859368166201</v>
      </c>
      <c r="J117" s="4">
        <f t="shared" si="1"/>
        <v>8.3720544603196112E-2</v>
      </c>
    </row>
    <row r="118" spans="1:10">
      <c r="A118" t="s">
        <v>1559</v>
      </c>
      <c r="B118">
        <v>2</v>
      </c>
      <c r="C118">
        <v>2771</v>
      </c>
      <c r="D118" s="1">
        <v>67557</v>
      </c>
      <c r="E118">
        <v>8</v>
      </c>
      <c r="F118">
        <v>126036504</v>
      </c>
      <c r="G118">
        <v>1</v>
      </c>
      <c r="H118">
        <v>1781</v>
      </c>
      <c r="I118">
        <v>5.88577052602135E-2</v>
      </c>
      <c r="J118" s="4">
        <f t="shared" si="1"/>
        <v>1.2301966741469408</v>
      </c>
    </row>
    <row r="119" spans="1:10">
      <c r="A119" t="s">
        <v>274</v>
      </c>
      <c r="B119">
        <v>26</v>
      </c>
      <c r="C119">
        <v>1696</v>
      </c>
      <c r="D119" s="1">
        <v>267937</v>
      </c>
      <c r="E119">
        <v>8</v>
      </c>
      <c r="F119">
        <v>133879204</v>
      </c>
      <c r="G119">
        <v>1</v>
      </c>
      <c r="H119">
        <v>3003</v>
      </c>
      <c r="I119">
        <v>0.42080518213307799</v>
      </c>
      <c r="J119" s="4">
        <f t="shared" si="1"/>
        <v>0.37591892057023341</v>
      </c>
    </row>
    <row r="120" spans="1:10">
      <c r="A120" t="s">
        <v>1532</v>
      </c>
      <c r="B120">
        <v>2</v>
      </c>
      <c r="C120">
        <v>6</v>
      </c>
      <c r="D120" s="1">
        <v>142938</v>
      </c>
      <c r="E120">
        <v>9</v>
      </c>
      <c r="F120">
        <v>4985244</v>
      </c>
      <c r="G120">
        <v>1</v>
      </c>
      <c r="H120">
        <v>106</v>
      </c>
      <c r="I120">
        <v>5.88577052602135E-2</v>
      </c>
      <c r="J120" s="4">
        <f t="shared" si="1"/>
        <v>1.2301966741469408</v>
      </c>
    </row>
    <row r="121" spans="1:10">
      <c r="A121" t="s">
        <v>281</v>
      </c>
      <c r="B121">
        <v>40</v>
      </c>
      <c r="C121">
        <v>9558</v>
      </c>
      <c r="D121" s="1">
        <v>82410</v>
      </c>
      <c r="E121">
        <v>9</v>
      </c>
      <c r="F121">
        <v>21050139</v>
      </c>
      <c r="G121">
        <v>2</v>
      </c>
      <c r="H121">
        <v>52163</v>
      </c>
      <c r="I121">
        <v>0.20527081178369599</v>
      </c>
      <c r="J121" s="4">
        <f t="shared" si="1"/>
        <v>0.68767280017874266</v>
      </c>
    </row>
    <row r="122" spans="1:10">
      <c r="A122" t="s">
        <v>1726</v>
      </c>
      <c r="B122">
        <v>3</v>
      </c>
      <c r="C122">
        <v>33</v>
      </c>
      <c r="D122" s="1">
        <v>204643</v>
      </c>
      <c r="E122">
        <v>9</v>
      </c>
      <c r="F122">
        <v>27325207</v>
      </c>
      <c r="G122">
        <v>2</v>
      </c>
      <c r="H122">
        <v>17614</v>
      </c>
      <c r="I122">
        <v>3.84429621265022E-3</v>
      </c>
      <c r="J122" s="4">
        <f t="shared" si="1"/>
        <v>2.4151831562367958</v>
      </c>
    </row>
    <row r="123" spans="1:10">
      <c r="A123" t="s">
        <v>765</v>
      </c>
      <c r="B123">
        <v>3</v>
      </c>
      <c r="C123">
        <v>84</v>
      </c>
      <c r="D123" s="1">
        <v>35059</v>
      </c>
      <c r="E123">
        <v>9</v>
      </c>
      <c r="F123">
        <v>35697333</v>
      </c>
      <c r="G123">
        <v>1</v>
      </c>
      <c r="H123">
        <v>1644</v>
      </c>
      <c r="I123">
        <v>7.7697743580350795E-2</v>
      </c>
      <c r="J123" s="4">
        <f t="shared" si="1"/>
        <v>1.1095915933590823</v>
      </c>
    </row>
    <row r="124" spans="1:10">
      <c r="A124" t="s">
        <v>855</v>
      </c>
      <c r="B124">
        <v>0</v>
      </c>
      <c r="C124">
        <v>0</v>
      </c>
      <c r="D124" s="1">
        <v>244827</v>
      </c>
      <c r="E124">
        <v>9</v>
      </c>
      <c r="F124">
        <v>72042448</v>
      </c>
      <c r="G124">
        <v>1</v>
      </c>
      <c r="H124">
        <v>56</v>
      </c>
      <c r="I124">
        <v>2.0016744042900499E-2</v>
      </c>
      <c r="J124" s="4">
        <f t="shared" si="1"/>
        <v>1.698606564179417</v>
      </c>
    </row>
    <row r="125" spans="1:10">
      <c r="A125" t="s">
        <v>283</v>
      </c>
      <c r="B125">
        <v>87</v>
      </c>
      <c r="C125">
        <v>13666</v>
      </c>
      <c r="D125" s="1">
        <v>310993</v>
      </c>
      <c r="E125">
        <v>9</v>
      </c>
      <c r="F125">
        <v>80335199</v>
      </c>
      <c r="G125">
        <v>2</v>
      </c>
      <c r="H125">
        <v>17322</v>
      </c>
      <c r="I125">
        <v>0.53426466715679899</v>
      </c>
      <c r="J125" s="4">
        <f t="shared" si="1"/>
        <v>0.27224354632285169</v>
      </c>
    </row>
    <row r="126" spans="1:10">
      <c r="A126" t="s">
        <v>1026</v>
      </c>
      <c r="B126">
        <v>4</v>
      </c>
      <c r="C126">
        <v>346</v>
      </c>
      <c r="D126" s="1">
        <v>360615</v>
      </c>
      <c r="E126">
        <v>9</v>
      </c>
      <c r="F126">
        <v>97488885</v>
      </c>
      <c r="G126">
        <v>1</v>
      </c>
      <c r="H126">
        <v>31284</v>
      </c>
      <c r="I126">
        <v>9.6161105417806203E-2</v>
      </c>
      <c r="J126" s="4">
        <f t="shared" si="1"/>
        <v>1.0170005528902744</v>
      </c>
    </row>
    <row r="127" spans="1:10">
      <c r="A127" t="s">
        <v>2291</v>
      </c>
      <c r="B127">
        <v>7</v>
      </c>
      <c r="C127">
        <v>273</v>
      </c>
      <c r="D127" s="1">
        <v>49060</v>
      </c>
      <c r="E127">
        <v>9</v>
      </c>
      <c r="F127">
        <v>101867411</v>
      </c>
      <c r="G127">
        <v>1</v>
      </c>
      <c r="H127">
        <v>305</v>
      </c>
      <c r="I127">
        <v>0.14936560177460501</v>
      </c>
      <c r="J127" s="4">
        <f t="shared" si="1"/>
        <v>0.82574940706902578</v>
      </c>
    </row>
    <row r="128" spans="1:10">
      <c r="A128" t="s">
        <v>2024</v>
      </c>
      <c r="B128">
        <v>2</v>
      </c>
      <c r="C128">
        <v>14</v>
      </c>
      <c r="D128" s="1">
        <v>48926</v>
      </c>
      <c r="E128">
        <v>9</v>
      </c>
      <c r="F128">
        <v>110045543</v>
      </c>
      <c r="G128">
        <v>1</v>
      </c>
      <c r="H128">
        <v>838</v>
      </c>
      <c r="I128">
        <v>5.88577052602135E-2</v>
      </c>
      <c r="J128" s="4">
        <f t="shared" si="1"/>
        <v>1.2301966741469408</v>
      </c>
    </row>
    <row r="129" spans="1:10">
      <c r="A129" t="s">
        <v>291</v>
      </c>
      <c r="B129">
        <v>26</v>
      </c>
      <c r="C129">
        <v>3179</v>
      </c>
      <c r="D129" s="1">
        <v>73650</v>
      </c>
      <c r="E129">
        <v>9</v>
      </c>
      <c r="F129">
        <v>130267618</v>
      </c>
      <c r="G129">
        <v>1</v>
      </c>
      <c r="H129">
        <v>613</v>
      </c>
      <c r="I129">
        <v>0.42080518213307799</v>
      </c>
      <c r="J129" s="4">
        <f t="shared" ref="J129:J192" si="2">-LOG10(I129)</f>
        <v>0.37591892057023341</v>
      </c>
    </row>
    <row r="130" spans="1:10">
      <c r="A130" t="s">
        <v>292</v>
      </c>
      <c r="B130">
        <v>16</v>
      </c>
      <c r="C130">
        <v>4256</v>
      </c>
      <c r="D130" s="1">
        <v>12741</v>
      </c>
      <c r="E130">
        <v>9</v>
      </c>
      <c r="F130">
        <v>131445933</v>
      </c>
      <c r="G130">
        <v>1</v>
      </c>
      <c r="H130">
        <v>5173</v>
      </c>
      <c r="I130">
        <v>0.29093422047199502</v>
      </c>
      <c r="J130" s="4">
        <f t="shared" si="2"/>
        <v>0.53620519285372836</v>
      </c>
    </row>
    <row r="131" spans="1:10">
      <c r="A131" t="s">
        <v>293</v>
      </c>
      <c r="B131">
        <v>45</v>
      </c>
      <c r="C131">
        <v>5700</v>
      </c>
      <c r="D131" s="1">
        <v>156008</v>
      </c>
      <c r="E131">
        <v>9</v>
      </c>
      <c r="F131">
        <v>132649465</v>
      </c>
      <c r="G131">
        <v>2</v>
      </c>
      <c r="H131">
        <v>12856</v>
      </c>
      <c r="I131">
        <v>0.24221913954771901</v>
      </c>
      <c r="J131" s="4">
        <f t="shared" si="2"/>
        <v>0.61579154297848571</v>
      </c>
    </row>
    <row r="132" spans="1:10">
      <c r="A132" t="s">
        <v>1506</v>
      </c>
      <c r="B132">
        <v>25</v>
      </c>
      <c r="C132">
        <v>4167</v>
      </c>
      <c r="D132" s="1">
        <v>51677</v>
      </c>
      <c r="E132">
        <v>10</v>
      </c>
      <c r="F132">
        <v>6052656</v>
      </c>
      <c r="G132">
        <v>3</v>
      </c>
      <c r="H132">
        <v>13179</v>
      </c>
      <c r="I132">
        <v>1.80427784815737E-2</v>
      </c>
      <c r="J132" s="4">
        <f t="shared" si="2"/>
        <v>1.7436965828528346</v>
      </c>
    </row>
    <row r="133" spans="1:10">
      <c r="A133" t="s">
        <v>2120</v>
      </c>
      <c r="B133">
        <v>0</v>
      </c>
      <c r="C133">
        <v>0</v>
      </c>
      <c r="D133" s="1">
        <v>40317</v>
      </c>
      <c r="E133">
        <v>10</v>
      </c>
      <c r="F133">
        <v>12171639</v>
      </c>
      <c r="G133">
        <v>1</v>
      </c>
      <c r="H133">
        <v>1217</v>
      </c>
      <c r="I133">
        <v>2.0016744042900499E-2</v>
      </c>
      <c r="J133" s="4">
        <f t="shared" si="2"/>
        <v>1.698606564179417</v>
      </c>
    </row>
    <row r="134" spans="1:10">
      <c r="A134" t="s">
        <v>1865</v>
      </c>
      <c r="B134">
        <v>1</v>
      </c>
      <c r="C134">
        <v>1</v>
      </c>
      <c r="D134" s="1">
        <v>705766</v>
      </c>
      <c r="E134">
        <v>10</v>
      </c>
      <c r="F134">
        <v>34398487</v>
      </c>
      <c r="G134">
        <v>1</v>
      </c>
      <c r="H134">
        <v>1903</v>
      </c>
      <c r="I134">
        <v>3.9633315714035E-2</v>
      </c>
      <c r="J134" s="4">
        <f t="shared" si="2"/>
        <v>1.401939593169913</v>
      </c>
    </row>
    <row r="135" spans="1:10">
      <c r="A135" t="s">
        <v>321</v>
      </c>
      <c r="B135">
        <v>42</v>
      </c>
      <c r="C135">
        <v>3154</v>
      </c>
      <c r="D135" s="1">
        <v>558095</v>
      </c>
      <c r="E135">
        <v>10</v>
      </c>
      <c r="F135">
        <v>75910964</v>
      </c>
      <c r="G135">
        <v>4</v>
      </c>
      <c r="H135">
        <v>4942</v>
      </c>
      <c r="I135">
        <v>1.33717269310463E-2</v>
      </c>
      <c r="J135" s="4">
        <f t="shared" si="2"/>
        <v>1.8738125008762587</v>
      </c>
    </row>
    <row r="136" spans="1:10">
      <c r="A136" t="s">
        <v>1428</v>
      </c>
      <c r="B136">
        <v>2</v>
      </c>
      <c r="C136">
        <v>4</v>
      </c>
      <c r="D136" s="1">
        <v>766939</v>
      </c>
      <c r="E136">
        <v>10</v>
      </c>
      <c r="F136">
        <v>87359311</v>
      </c>
      <c r="G136">
        <v>1</v>
      </c>
      <c r="H136">
        <v>724</v>
      </c>
      <c r="I136">
        <v>5.88577052602135E-2</v>
      </c>
      <c r="J136" s="4">
        <f t="shared" si="2"/>
        <v>1.2301966741469408</v>
      </c>
    </row>
    <row r="137" spans="1:10">
      <c r="A137" t="s">
        <v>948</v>
      </c>
      <c r="B137">
        <v>0</v>
      </c>
      <c r="C137">
        <v>0</v>
      </c>
      <c r="D137" s="1">
        <v>203244</v>
      </c>
      <c r="E137">
        <v>10</v>
      </c>
      <c r="F137">
        <v>103113824</v>
      </c>
      <c r="G137">
        <v>1</v>
      </c>
      <c r="H137">
        <v>82</v>
      </c>
      <c r="I137">
        <v>2.0016744042900499E-2</v>
      </c>
      <c r="J137" s="4">
        <f t="shared" si="2"/>
        <v>1.698606564179417</v>
      </c>
    </row>
    <row r="138" spans="1:10">
      <c r="A138" t="s">
        <v>329</v>
      </c>
      <c r="B138">
        <v>21</v>
      </c>
      <c r="C138">
        <v>4612</v>
      </c>
      <c r="D138" s="1">
        <v>33605</v>
      </c>
      <c r="E138">
        <v>10</v>
      </c>
      <c r="F138">
        <v>120863610</v>
      </c>
      <c r="G138">
        <v>3</v>
      </c>
      <c r="H138">
        <v>264</v>
      </c>
      <c r="I138">
        <v>1.18232699290651E-2</v>
      </c>
      <c r="J138" s="4">
        <f t="shared" si="2"/>
        <v>1.9272623952184829</v>
      </c>
    </row>
    <row r="139" spans="1:10">
      <c r="A139" t="s">
        <v>1724</v>
      </c>
      <c r="B139">
        <v>4</v>
      </c>
      <c r="C139">
        <v>1250</v>
      </c>
      <c r="D139" s="1">
        <v>294816</v>
      </c>
      <c r="E139">
        <v>11</v>
      </c>
      <c r="F139">
        <v>1490685</v>
      </c>
      <c r="G139">
        <v>1</v>
      </c>
      <c r="H139">
        <v>256</v>
      </c>
      <c r="I139">
        <v>9.6161105417806203E-2</v>
      </c>
      <c r="J139" s="4">
        <f t="shared" si="2"/>
        <v>1.0170005528902744</v>
      </c>
    </row>
    <row r="140" spans="1:10">
      <c r="A140" t="s">
        <v>879</v>
      </c>
      <c r="B140">
        <v>5</v>
      </c>
      <c r="C140">
        <v>357</v>
      </c>
      <c r="D140" s="1">
        <v>109486</v>
      </c>
      <c r="E140">
        <v>11</v>
      </c>
      <c r="F140">
        <v>13299324</v>
      </c>
      <c r="G140">
        <v>1</v>
      </c>
      <c r="H140">
        <v>303</v>
      </c>
      <c r="I140">
        <v>0.114255312463878</v>
      </c>
      <c r="J140" s="4">
        <f t="shared" si="2"/>
        <v>0.94212359764665465</v>
      </c>
    </row>
    <row r="141" spans="1:10">
      <c r="A141" t="s">
        <v>1883</v>
      </c>
      <c r="B141">
        <v>2</v>
      </c>
      <c r="C141">
        <v>2</v>
      </c>
      <c r="D141" s="1">
        <v>79998</v>
      </c>
      <c r="E141">
        <v>11</v>
      </c>
      <c r="F141">
        <v>34937676</v>
      </c>
      <c r="G141">
        <v>1</v>
      </c>
      <c r="H141">
        <v>61</v>
      </c>
      <c r="I141">
        <v>5.88577052602135E-2</v>
      </c>
      <c r="J141" s="4">
        <f t="shared" si="2"/>
        <v>1.2301966741469408</v>
      </c>
    </row>
    <row r="142" spans="1:10">
      <c r="A142" t="s">
        <v>337</v>
      </c>
      <c r="B142">
        <v>6</v>
      </c>
      <c r="C142">
        <v>22</v>
      </c>
      <c r="D142" s="1">
        <v>23719</v>
      </c>
      <c r="E142">
        <v>11</v>
      </c>
      <c r="F142">
        <v>47376408</v>
      </c>
      <c r="G142">
        <v>1</v>
      </c>
      <c r="H142">
        <v>1949</v>
      </c>
      <c r="I142">
        <v>0.131987736371104</v>
      </c>
      <c r="J142" s="4">
        <f t="shared" si="2"/>
        <v>0.87946641935311687</v>
      </c>
    </row>
    <row r="143" spans="1:10">
      <c r="A143" t="s">
        <v>339</v>
      </c>
      <c r="B143">
        <v>21</v>
      </c>
      <c r="C143">
        <v>1974</v>
      </c>
      <c r="D143" s="1">
        <v>51294</v>
      </c>
      <c r="E143">
        <v>11</v>
      </c>
      <c r="F143">
        <v>58294345</v>
      </c>
      <c r="G143">
        <v>1</v>
      </c>
      <c r="H143">
        <v>56</v>
      </c>
      <c r="I143">
        <v>0.35914701270428001</v>
      </c>
      <c r="J143" s="4">
        <f t="shared" si="2"/>
        <v>0.44472774156937794</v>
      </c>
    </row>
    <row r="144" spans="1:10">
      <c r="A144" t="s">
        <v>1618</v>
      </c>
      <c r="B144">
        <v>5</v>
      </c>
      <c r="C144">
        <v>308</v>
      </c>
      <c r="D144" s="1">
        <v>124810</v>
      </c>
      <c r="E144">
        <v>11</v>
      </c>
      <c r="F144">
        <v>58701115</v>
      </c>
      <c r="G144">
        <v>1</v>
      </c>
      <c r="H144">
        <v>2193</v>
      </c>
      <c r="I144">
        <v>0.114255312463878</v>
      </c>
      <c r="J144" s="4">
        <f t="shared" si="2"/>
        <v>0.94212359764665465</v>
      </c>
    </row>
    <row r="145" spans="1:10">
      <c r="A145" t="s">
        <v>1197</v>
      </c>
      <c r="B145">
        <v>4</v>
      </c>
      <c r="C145">
        <v>28</v>
      </c>
      <c r="D145" s="1">
        <v>66563</v>
      </c>
      <c r="E145">
        <v>11</v>
      </c>
      <c r="F145">
        <v>61447909</v>
      </c>
      <c r="G145">
        <v>1</v>
      </c>
      <c r="H145">
        <v>1722</v>
      </c>
      <c r="I145">
        <v>9.6161105417806203E-2</v>
      </c>
      <c r="J145" s="4">
        <f t="shared" si="2"/>
        <v>1.0170005528902744</v>
      </c>
    </row>
    <row r="146" spans="1:10">
      <c r="A146" t="s">
        <v>956</v>
      </c>
      <c r="B146">
        <v>0</v>
      </c>
      <c r="C146">
        <v>0</v>
      </c>
      <c r="D146" s="1">
        <v>725</v>
      </c>
      <c r="E146">
        <v>11</v>
      </c>
      <c r="F146">
        <v>62439125</v>
      </c>
      <c r="G146">
        <v>1</v>
      </c>
      <c r="H146">
        <v>56</v>
      </c>
      <c r="I146">
        <v>2.0016744042900499E-2</v>
      </c>
      <c r="J146" s="4">
        <f t="shared" si="2"/>
        <v>1.698606564179417</v>
      </c>
    </row>
    <row r="147" spans="1:10">
      <c r="A147" t="s">
        <v>2051</v>
      </c>
      <c r="B147">
        <v>10</v>
      </c>
      <c r="C147">
        <v>2536</v>
      </c>
      <c r="D147" s="1">
        <v>21114</v>
      </c>
      <c r="E147">
        <v>11</v>
      </c>
      <c r="F147">
        <v>73087404</v>
      </c>
      <c r="G147">
        <v>1</v>
      </c>
      <c r="H147">
        <v>94</v>
      </c>
      <c r="I147">
        <v>0.19944194931443099</v>
      </c>
      <c r="J147" s="4">
        <f t="shared" si="2"/>
        <v>0.70018348975717259</v>
      </c>
    </row>
    <row r="148" spans="1:10">
      <c r="A148" t="s">
        <v>1049</v>
      </c>
      <c r="B148">
        <v>3</v>
      </c>
      <c r="C148">
        <v>5</v>
      </c>
      <c r="D148" s="1">
        <v>101869</v>
      </c>
      <c r="E148">
        <v>11</v>
      </c>
      <c r="F148">
        <v>119076989</v>
      </c>
      <c r="G148">
        <v>1</v>
      </c>
      <c r="H148">
        <v>1092</v>
      </c>
      <c r="I148">
        <v>7.7697743580350795E-2</v>
      </c>
      <c r="J148" s="4">
        <f t="shared" si="2"/>
        <v>1.1095915933590823</v>
      </c>
    </row>
    <row r="149" spans="1:10">
      <c r="A149" t="s">
        <v>1869</v>
      </c>
      <c r="B149">
        <v>3</v>
      </c>
      <c r="C149">
        <v>23</v>
      </c>
      <c r="D149" s="1">
        <v>99044</v>
      </c>
      <c r="E149">
        <v>12</v>
      </c>
      <c r="F149">
        <v>79985746</v>
      </c>
      <c r="G149">
        <v>1</v>
      </c>
      <c r="H149">
        <v>223</v>
      </c>
      <c r="I149">
        <v>7.7697743580350795E-2</v>
      </c>
      <c r="J149" s="4">
        <f t="shared" si="2"/>
        <v>1.1095915933590823</v>
      </c>
    </row>
    <row r="150" spans="1:10">
      <c r="A150" t="s">
        <v>383</v>
      </c>
      <c r="B150">
        <v>44</v>
      </c>
      <c r="C150">
        <v>4757</v>
      </c>
      <c r="D150" s="1">
        <v>173379</v>
      </c>
      <c r="E150">
        <v>12</v>
      </c>
      <c r="F150">
        <v>94071150</v>
      </c>
      <c r="G150">
        <v>2</v>
      </c>
      <c r="H150">
        <v>1531</v>
      </c>
      <c r="I150">
        <v>0.234795555081524</v>
      </c>
      <c r="J150" s="4">
        <f t="shared" si="2"/>
        <v>0.62931012898250993</v>
      </c>
    </row>
    <row r="151" spans="1:10">
      <c r="A151" t="s">
        <v>384</v>
      </c>
      <c r="B151">
        <v>2</v>
      </c>
      <c r="C151">
        <v>2</v>
      </c>
      <c r="D151" s="1">
        <v>2564</v>
      </c>
      <c r="E151">
        <v>12</v>
      </c>
      <c r="F151">
        <v>94853778</v>
      </c>
      <c r="G151">
        <v>1</v>
      </c>
      <c r="H151">
        <v>62</v>
      </c>
      <c r="I151">
        <v>5.88577052602135E-2</v>
      </c>
      <c r="J151" s="4">
        <f t="shared" si="2"/>
        <v>1.2301966741469408</v>
      </c>
    </row>
    <row r="152" spans="1:10">
      <c r="A152" t="s">
        <v>849</v>
      </c>
      <c r="B152">
        <v>0</v>
      </c>
      <c r="C152">
        <v>0</v>
      </c>
      <c r="D152" s="1">
        <v>334046</v>
      </c>
      <c r="E152">
        <v>12</v>
      </c>
      <c r="F152">
        <v>101188373</v>
      </c>
      <c r="G152">
        <v>1</v>
      </c>
      <c r="H152">
        <v>56</v>
      </c>
      <c r="I152">
        <v>2.0016744042900499E-2</v>
      </c>
      <c r="J152" s="4">
        <f t="shared" si="2"/>
        <v>1.698606564179417</v>
      </c>
    </row>
    <row r="153" spans="1:10">
      <c r="A153" t="s">
        <v>2412</v>
      </c>
      <c r="B153">
        <v>1</v>
      </c>
      <c r="C153">
        <v>14</v>
      </c>
      <c r="D153" s="1">
        <v>106493</v>
      </c>
      <c r="E153">
        <v>12</v>
      </c>
      <c r="F153">
        <v>101673904</v>
      </c>
      <c r="G153">
        <v>1</v>
      </c>
      <c r="H153">
        <v>1069</v>
      </c>
      <c r="I153">
        <v>3.9633315714035E-2</v>
      </c>
      <c r="J153" s="4">
        <f t="shared" si="2"/>
        <v>1.401939593169913</v>
      </c>
    </row>
    <row r="154" spans="1:10">
      <c r="A154" t="s">
        <v>389</v>
      </c>
      <c r="B154">
        <v>6</v>
      </c>
      <c r="C154">
        <v>54</v>
      </c>
      <c r="D154" s="1">
        <v>74893</v>
      </c>
      <c r="E154">
        <v>12</v>
      </c>
      <c r="F154">
        <v>109176466</v>
      </c>
      <c r="G154">
        <v>1</v>
      </c>
      <c r="H154">
        <v>2588</v>
      </c>
      <c r="I154">
        <v>0.131987736371104</v>
      </c>
      <c r="J154" s="4">
        <f t="shared" si="2"/>
        <v>0.87946641935311687</v>
      </c>
    </row>
    <row r="155" spans="1:10">
      <c r="A155" t="s">
        <v>390</v>
      </c>
      <c r="B155">
        <v>20</v>
      </c>
      <c r="C155">
        <v>1921</v>
      </c>
      <c r="D155" s="1">
        <v>45675</v>
      </c>
      <c r="E155">
        <v>12</v>
      </c>
      <c r="F155">
        <v>111843751</v>
      </c>
      <c r="G155">
        <v>1</v>
      </c>
      <c r="H155">
        <v>135</v>
      </c>
      <c r="I155">
        <v>0.34605008709677698</v>
      </c>
      <c r="J155" s="4">
        <f t="shared" si="2"/>
        <v>0.46086103711634802</v>
      </c>
    </row>
    <row r="156" spans="1:10">
      <c r="A156" t="s">
        <v>1235</v>
      </c>
      <c r="B156">
        <v>1</v>
      </c>
      <c r="C156">
        <v>2</v>
      </c>
      <c r="D156" s="1">
        <v>173224</v>
      </c>
      <c r="E156">
        <v>12</v>
      </c>
      <c r="F156">
        <v>124247041</v>
      </c>
      <c r="G156">
        <v>1</v>
      </c>
      <c r="H156">
        <v>375</v>
      </c>
      <c r="I156">
        <v>3.9633315714035E-2</v>
      </c>
      <c r="J156" s="4">
        <f t="shared" si="2"/>
        <v>1.401939593169913</v>
      </c>
    </row>
    <row r="157" spans="1:10">
      <c r="A157" t="s">
        <v>399</v>
      </c>
      <c r="B157">
        <v>1</v>
      </c>
      <c r="C157">
        <v>4</v>
      </c>
      <c r="D157" s="1">
        <v>11930</v>
      </c>
      <c r="E157">
        <v>12</v>
      </c>
      <c r="F157">
        <v>133287392</v>
      </c>
      <c r="G157">
        <v>1</v>
      </c>
      <c r="H157">
        <v>70</v>
      </c>
      <c r="I157">
        <v>3.9633315714035E-2</v>
      </c>
      <c r="J157" s="4">
        <f t="shared" si="2"/>
        <v>1.401939593169913</v>
      </c>
    </row>
    <row r="158" spans="1:10">
      <c r="A158" t="s">
        <v>400</v>
      </c>
      <c r="B158">
        <v>63</v>
      </c>
      <c r="C158">
        <v>3383</v>
      </c>
      <c r="D158" s="1">
        <v>265339</v>
      </c>
      <c r="E158">
        <v>13</v>
      </c>
      <c r="F158">
        <v>32605436</v>
      </c>
      <c r="G158">
        <v>1</v>
      </c>
      <c r="H158">
        <v>698</v>
      </c>
      <c r="I158">
        <v>0.72613296860784504</v>
      </c>
      <c r="J158" s="4">
        <f t="shared" si="2"/>
        <v>0.13898384452717782</v>
      </c>
    </row>
    <row r="159" spans="1:10">
      <c r="A159" t="s">
        <v>2181</v>
      </c>
      <c r="B159">
        <v>0</v>
      </c>
      <c r="C159">
        <v>0</v>
      </c>
      <c r="D159" s="1">
        <v>75441</v>
      </c>
      <c r="E159">
        <v>13</v>
      </c>
      <c r="F159">
        <v>37418968</v>
      </c>
      <c r="G159">
        <v>1</v>
      </c>
      <c r="H159">
        <v>161</v>
      </c>
      <c r="I159">
        <v>2.0016744042900499E-2</v>
      </c>
      <c r="J159" s="4">
        <f t="shared" si="2"/>
        <v>1.698606564179417</v>
      </c>
    </row>
    <row r="160" spans="1:10">
      <c r="A160" t="s">
        <v>1795</v>
      </c>
      <c r="B160">
        <v>7</v>
      </c>
      <c r="C160">
        <v>369</v>
      </c>
      <c r="D160" s="1">
        <v>11788</v>
      </c>
      <c r="E160">
        <v>13</v>
      </c>
      <c r="F160">
        <v>39612454</v>
      </c>
      <c r="G160">
        <v>1</v>
      </c>
      <c r="H160">
        <v>633</v>
      </c>
      <c r="I160">
        <v>0.14936560177460501</v>
      </c>
      <c r="J160" s="4">
        <f t="shared" si="2"/>
        <v>0.82574940706902578</v>
      </c>
    </row>
    <row r="161" spans="1:10">
      <c r="A161" t="s">
        <v>2036</v>
      </c>
      <c r="B161">
        <v>14</v>
      </c>
      <c r="C161">
        <v>1479</v>
      </c>
      <c r="D161" s="1">
        <v>178142</v>
      </c>
      <c r="E161">
        <v>13</v>
      </c>
      <c r="F161">
        <v>48877882</v>
      </c>
      <c r="G161">
        <v>1</v>
      </c>
      <c r="H161">
        <v>729</v>
      </c>
      <c r="I161">
        <v>0.261660344193272</v>
      </c>
      <c r="J161" s="4">
        <f t="shared" si="2"/>
        <v>0.58226209166287024</v>
      </c>
    </row>
    <row r="162" spans="1:10">
      <c r="A162" t="s">
        <v>1085</v>
      </c>
      <c r="B162">
        <v>4</v>
      </c>
      <c r="C162">
        <v>176</v>
      </c>
      <c r="D162" s="1">
        <v>45574</v>
      </c>
      <c r="E162">
        <v>13</v>
      </c>
      <c r="F162">
        <v>49822046</v>
      </c>
      <c r="G162">
        <v>4</v>
      </c>
      <c r="H162">
        <v>28614</v>
      </c>
      <c r="I162" s="2">
        <v>1.04605671839299E-5</v>
      </c>
      <c r="J162" s="4">
        <f t="shared" si="2"/>
        <v>4.9804447668862544</v>
      </c>
    </row>
    <row r="163" spans="1:10">
      <c r="A163" t="s">
        <v>407</v>
      </c>
      <c r="B163">
        <v>19</v>
      </c>
      <c r="C163">
        <v>335</v>
      </c>
      <c r="D163" s="1">
        <v>142990</v>
      </c>
      <c r="E163">
        <v>13</v>
      </c>
      <c r="F163">
        <v>50556687</v>
      </c>
      <c r="G163">
        <v>1</v>
      </c>
      <c r="H163">
        <v>624</v>
      </c>
      <c r="I163">
        <v>0.33268584960954101</v>
      </c>
      <c r="J163" s="4">
        <f t="shared" si="2"/>
        <v>0.47796567092915049</v>
      </c>
    </row>
    <row r="164" spans="1:10">
      <c r="A164" t="s">
        <v>2294</v>
      </c>
      <c r="B164">
        <v>1</v>
      </c>
      <c r="C164">
        <v>3</v>
      </c>
      <c r="D164" s="1">
        <v>26756</v>
      </c>
      <c r="E164">
        <v>13</v>
      </c>
      <c r="F164">
        <v>52741846</v>
      </c>
      <c r="G164">
        <v>1</v>
      </c>
      <c r="H164">
        <v>280</v>
      </c>
      <c r="I164">
        <v>3.9633315714035E-2</v>
      </c>
      <c r="J164" s="4">
        <f t="shared" si="2"/>
        <v>1.401939593169913</v>
      </c>
    </row>
    <row r="165" spans="1:10">
      <c r="A165" t="s">
        <v>1533</v>
      </c>
      <c r="B165">
        <v>5</v>
      </c>
      <c r="C165">
        <v>1436</v>
      </c>
      <c r="D165" s="1">
        <v>10766</v>
      </c>
      <c r="E165">
        <v>14</v>
      </c>
      <c r="F165">
        <v>24037243</v>
      </c>
      <c r="G165">
        <v>1</v>
      </c>
      <c r="H165">
        <v>2034</v>
      </c>
      <c r="I165">
        <v>0.114255312463878</v>
      </c>
      <c r="J165" s="4">
        <f t="shared" si="2"/>
        <v>0.94212359764665465</v>
      </c>
    </row>
    <row r="166" spans="1:10">
      <c r="A166" t="s">
        <v>2164</v>
      </c>
      <c r="B166">
        <v>0</v>
      </c>
      <c r="C166">
        <v>0</v>
      </c>
      <c r="D166" s="1">
        <v>102619</v>
      </c>
      <c r="E166">
        <v>14</v>
      </c>
      <c r="F166">
        <v>61447831</v>
      </c>
      <c r="G166">
        <v>1</v>
      </c>
      <c r="H166">
        <v>101</v>
      </c>
      <c r="I166">
        <v>2.0016744042900499E-2</v>
      </c>
      <c r="J166" s="4">
        <f t="shared" si="2"/>
        <v>1.698606564179417</v>
      </c>
    </row>
    <row r="167" spans="1:10">
      <c r="A167" t="s">
        <v>1419</v>
      </c>
      <c r="B167">
        <v>8</v>
      </c>
      <c r="C167">
        <v>448</v>
      </c>
      <c r="D167" s="1">
        <v>674399</v>
      </c>
      <c r="E167">
        <v>14</v>
      </c>
      <c r="F167">
        <v>66974124</v>
      </c>
      <c r="G167">
        <v>1</v>
      </c>
      <c r="H167">
        <v>116</v>
      </c>
      <c r="I167">
        <v>0.166395989252764</v>
      </c>
      <c r="J167" s="4">
        <f t="shared" si="2"/>
        <v>0.77885714599232092</v>
      </c>
    </row>
    <row r="168" spans="1:10">
      <c r="A168" t="s">
        <v>1678</v>
      </c>
      <c r="B168">
        <v>2</v>
      </c>
      <c r="C168">
        <v>11</v>
      </c>
      <c r="D168" s="1">
        <v>118464</v>
      </c>
      <c r="E168">
        <v>14</v>
      </c>
      <c r="F168">
        <v>103851700</v>
      </c>
      <c r="G168">
        <v>1</v>
      </c>
      <c r="H168">
        <v>8845</v>
      </c>
      <c r="I168">
        <v>5.88577052602135E-2</v>
      </c>
      <c r="J168" s="4">
        <f t="shared" si="2"/>
        <v>1.2301966741469408</v>
      </c>
    </row>
    <row r="169" spans="1:10">
      <c r="A169" t="s">
        <v>422</v>
      </c>
      <c r="B169">
        <v>23</v>
      </c>
      <c r="C169">
        <v>5461</v>
      </c>
      <c r="D169" s="1">
        <v>51019</v>
      </c>
      <c r="E169">
        <v>15</v>
      </c>
      <c r="F169">
        <v>31619082</v>
      </c>
      <c r="G169">
        <v>2</v>
      </c>
      <c r="H169">
        <v>20530</v>
      </c>
      <c r="I169">
        <v>8.8721622375474901E-2</v>
      </c>
      <c r="J169" s="4">
        <f t="shared" si="2"/>
        <v>1.0519705252191964</v>
      </c>
    </row>
    <row r="170" spans="1:10">
      <c r="A170" t="s">
        <v>966</v>
      </c>
      <c r="B170">
        <v>0</v>
      </c>
      <c r="C170">
        <v>0</v>
      </c>
      <c r="D170" s="1">
        <v>17828</v>
      </c>
      <c r="E170">
        <v>15</v>
      </c>
      <c r="F170">
        <v>34376225</v>
      </c>
      <c r="G170">
        <v>1</v>
      </c>
      <c r="H170">
        <v>1112</v>
      </c>
      <c r="I170">
        <v>2.0016744042900499E-2</v>
      </c>
      <c r="J170" s="4">
        <f t="shared" si="2"/>
        <v>1.698606564179417</v>
      </c>
    </row>
    <row r="171" spans="1:10">
      <c r="A171" t="s">
        <v>776</v>
      </c>
      <c r="B171">
        <v>3</v>
      </c>
      <c r="C171">
        <v>992</v>
      </c>
      <c r="D171" s="1">
        <v>9545</v>
      </c>
      <c r="E171">
        <v>15</v>
      </c>
      <c r="F171">
        <v>41186627</v>
      </c>
      <c r="G171">
        <v>1</v>
      </c>
      <c r="H171">
        <v>9965</v>
      </c>
      <c r="I171">
        <v>7.7697743580350795E-2</v>
      </c>
      <c r="J171" s="4">
        <f t="shared" si="2"/>
        <v>1.1095915933590823</v>
      </c>
    </row>
    <row r="172" spans="1:10">
      <c r="A172" t="s">
        <v>1497</v>
      </c>
      <c r="B172">
        <v>6</v>
      </c>
      <c r="C172">
        <v>132</v>
      </c>
      <c r="D172" s="1">
        <v>41586</v>
      </c>
      <c r="E172">
        <v>15</v>
      </c>
      <c r="F172">
        <v>65673824</v>
      </c>
      <c r="G172">
        <v>1</v>
      </c>
      <c r="H172">
        <v>609</v>
      </c>
      <c r="I172">
        <v>0.131987736371104</v>
      </c>
      <c r="J172" s="4">
        <f t="shared" si="2"/>
        <v>0.87946641935311687</v>
      </c>
    </row>
    <row r="173" spans="1:10">
      <c r="A173" t="s">
        <v>437</v>
      </c>
      <c r="B173">
        <v>6</v>
      </c>
      <c r="C173">
        <v>2309</v>
      </c>
      <c r="D173" s="1">
        <v>32315</v>
      </c>
      <c r="E173">
        <v>15</v>
      </c>
      <c r="F173">
        <v>72491369</v>
      </c>
      <c r="G173">
        <v>1</v>
      </c>
      <c r="H173">
        <v>5349</v>
      </c>
      <c r="I173">
        <v>0.131987736371104</v>
      </c>
      <c r="J173" s="4">
        <f t="shared" si="2"/>
        <v>0.87946641935311687</v>
      </c>
    </row>
    <row r="174" spans="1:10">
      <c r="A174" t="s">
        <v>438</v>
      </c>
      <c r="B174">
        <v>16</v>
      </c>
      <c r="C174">
        <v>499</v>
      </c>
      <c r="D174" s="1">
        <v>32742</v>
      </c>
      <c r="E174">
        <v>15</v>
      </c>
      <c r="F174">
        <v>72635778</v>
      </c>
      <c r="G174">
        <v>1</v>
      </c>
      <c r="H174">
        <v>317</v>
      </c>
      <c r="I174">
        <v>0.29093422047199502</v>
      </c>
      <c r="J174" s="4">
        <f t="shared" si="2"/>
        <v>0.53620519285372836</v>
      </c>
    </row>
    <row r="175" spans="1:10">
      <c r="A175" t="s">
        <v>440</v>
      </c>
      <c r="B175">
        <v>79</v>
      </c>
      <c r="C175">
        <v>10547</v>
      </c>
      <c r="D175" s="1">
        <v>21115</v>
      </c>
      <c r="E175">
        <v>15</v>
      </c>
      <c r="F175">
        <v>75074424</v>
      </c>
      <c r="G175">
        <v>1</v>
      </c>
      <c r="H175">
        <v>376</v>
      </c>
      <c r="I175">
        <v>0.80194750834992401</v>
      </c>
      <c r="J175" s="4">
        <f t="shared" si="2"/>
        <v>9.5854057626115305E-2</v>
      </c>
    </row>
    <row r="176" spans="1:10">
      <c r="A176" t="s">
        <v>632</v>
      </c>
      <c r="B176">
        <v>2</v>
      </c>
      <c r="C176">
        <v>76</v>
      </c>
      <c r="D176" s="1">
        <v>52228</v>
      </c>
      <c r="E176">
        <v>15</v>
      </c>
      <c r="F176">
        <v>79051545</v>
      </c>
      <c r="G176">
        <v>1</v>
      </c>
      <c r="H176">
        <v>1582</v>
      </c>
      <c r="I176">
        <v>5.88577052602135E-2</v>
      </c>
      <c r="J176" s="4">
        <f t="shared" si="2"/>
        <v>1.2301966741469408</v>
      </c>
    </row>
    <row r="177" spans="1:10">
      <c r="A177" t="s">
        <v>2106</v>
      </c>
      <c r="B177">
        <v>22</v>
      </c>
      <c r="C177">
        <v>1722</v>
      </c>
      <c r="D177" s="1">
        <v>11004</v>
      </c>
      <c r="E177">
        <v>15</v>
      </c>
      <c r="F177">
        <v>85174690</v>
      </c>
      <c r="G177">
        <v>2</v>
      </c>
      <c r="H177">
        <v>366</v>
      </c>
      <c r="I177">
        <v>8.2683006008880497E-2</v>
      </c>
      <c r="J177" s="4">
        <f t="shared" si="2"/>
        <v>1.0825837426236327</v>
      </c>
    </row>
    <row r="178" spans="1:10">
      <c r="A178" t="s">
        <v>449</v>
      </c>
      <c r="B178">
        <v>52</v>
      </c>
      <c r="C178">
        <v>5098</v>
      </c>
      <c r="D178" s="1">
        <v>368716</v>
      </c>
      <c r="E178">
        <v>15</v>
      </c>
      <c r="F178">
        <v>85923870</v>
      </c>
      <c r="G178">
        <v>1</v>
      </c>
      <c r="H178">
        <v>1057</v>
      </c>
      <c r="I178">
        <v>0.65780131193396896</v>
      </c>
      <c r="J178" s="4">
        <f t="shared" si="2"/>
        <v>0.18190526468566093</v>
      </c>
    </row>
    <row r="179" spans="1:10">
      <c r="A179" t="s">
        <v>1801</v>
      </c>
      <c r="B179">
        <v>1</v>
      </c>
      <c r="C179">
        <v>57</v>
      </c>
      <c r="D179" s="1">
        <v>38355</v>
      </c>
      <c r="E179">
        <v>16</v>
      </c>
      <c r="F179">
        <v>3589037</v>
      </c>
      <c r="G179">
        <v>1</v>
      </c>
      <c r="H179">
        <v>390</v>
      </c>
      <c r="I179">
        <v>3.9633315714035E-2</v>
      </c>
      <c r="J179" s="4">
        <f t="shared" si="2"/>
        <v>1.401939593169913</v>
      </c>
    </row>
    <row r="180" spans="1:10">
      <c r="A180" t="s">
        <v>453</v>
      </c>
      <c r="B180">
        <v>9</v>
      </c>
      <c r="C180">
        <v>456</v>
      </c>
      <c r="D180" s="1">
        <v>522091</v>
      </c>
      <c r="E180">
        <v>16</v>
      </c>
      <c r="F180">
        <v>12146054</v>
      </c>
      <c r="G180">
        <v>1</v>
      </c>
      <c r="H180">
        <v>2574</v>
      </c>
      <c r="I180">
        <v>0.183085838125705</v>
      </c>
      <c r="J180" s="4">
        <f t="shared" si="2"/>
        <v>0.73734524751547637</v>
      </c>
    </row>
    <row r="181" spans="1:10">
      <c r="A181" t="s">
        <v>455</v>
      </c>
      <c r="B181">
        <v>41</v>
      </c>
      <c r="C181">
        <v>6848</v>
      </c>
      <c r="D181" s="1">
        <v>368556</v>
      </c>
      <c r="E181">
        <v>16</v>
      </c>
      <c r="F181">
        <v>17196182</v>
      </c>
      <c r="G181">
        <v>2</v>
      </c>
      <c r="H181">
        <v>33642</v>
      </c>
      <c r="I181">
        <v>0.21261900473915099</v>
      </c>
      <c r="J181" s="4">
        <f t="shared" si="2"/>
        <v>0.67239791909560076</v>
      </c>
    </row>
    <row r="182" spans="1:10">
      <c r="A182" t="s">
        <v>468</v>
      </c>
      <c r="B182">
        <v>6</v>
      </c>
      <c r="C182">
        <v>207</v>
      </c>
      <c r="D182" s="1">
        <v>34498</v>
      </c>
      <c r="E182">
        <v>16</v>
      </c>
      <c r="F182">
        <v>57576600</v>
      </c>
      <c r="G182">
        <v>1</v>
      </c>
      <c r="H182">
        <v>6688</v>
      </c>
      <c r="I182">
        <v>0.131987736371104</v>
      </c>
      <c r="J182" s="4">
        <f t="shared" si="2"/>
        <v>0.87946641935311687</v>
      </c>
    </row>
    <row r="183" spans="1:10">
      <c r="A183" t="s">
        <v>1109</v>
      </c>
      <c r="B183">
        <v>5</v>
      </c>
      <c r="C183">
        <v>98</v>
      </c>
      <c r="D183" s="1">
        <v>10646</v>
      </c>
      <c r="E183">
        <v>16</v>
      </c>
      <c r="F183">
        <v>66968346</v>
      </c>
      <c r="G183">
        <v>1</v>
      </c>
      <c r="H183">
        <v>1305</v>
      </c>
      <c r="I183">
        <v>0.114255312463878</v>
      </c>
      <c r="J183" s="4">
        <f t="shared" si="2"/>
        <v>0.94212359764665465</v>
      </c>
    </row>
    <row r="184" spans="1:10">
      <c r="A184" t="s">
        <v>1547</v>
      </c>
      <c r="B184">
        <v>0</v>
      </c>
      <c r="C184">
        <v>0</v>
      </c>
      <c r="D184" s="1">
        <v>37269</v>
      </c>
      <c r="E184">
        <v>16</v>
      </c>
      <c r="F184">
        <v>67323392</v>
      </c>
      <c r="G184">
        <v>1</v>
      </c>
      <c r="H184">
        <v>101</v>
      </c>
      <c r="I184">
        <v>2.0016744042900499E-2</v>
      </c>
      <c r="J184" s="4">
        <f t="shared" si="2"/>
        <v>1.698606564179417</v>
      </c>
    </row>
    <row r="185" spans="1:10">
      <c r="A185" t="s">
        <v>1148</v>
      </c>
      <c r="B185">
        <v>1</v>
      </c>
      <c r="C185">
        <v>285</v>
      </c>
      <c r="D185" s="1">
        <v>42985</v>
      </c>
      <c r="E185">
        <v>16</v>
      </c>
      <c r="F185">
        <v>70514472</v>
      </c>
      <c r="G185">
        <v>1</v>
      </c>
      <c r="H185">
        <v>124</v>
      </c>
      <c r="I185">
        <v>3.9633315714035E-2</v>
      </c>
      <c r="J185" s="4">
        <f t="shared" si="2"/>
        <v>1.401939593169913</v>
      </c>
    </row>
    <row r="186" spans="1:10">
      <c r="A186" t="s">
        <v>1475</v>
      </c>
      <c r="B186">
        <v>0</v>
      </c>
      <c r="C186">
        <v>0</v>
      </c>
      <c r="D186" s="1">
        <v>14020</v>
      </c>
      <c r="E186">
        <v>16</v>
      </c>
      <c r="F186">
        <v>72097124</v>
      </c>
      <c r="G186">
        <v>1</v>
      </c>
      <c r="H186">
        <v>92585</v>
      </c>
      <c r="I186">
        <v>2.0016744042900499E-2</v>
      </c>
      <c r="J186" s="4">
        <f t="shared" si="2"/>
        <v>1.698606564179417</v>
      </c>
    </row>
    <row r="187" spans="1:10">
      <c r="A187" t="s">
        <v>471</v>
      </c>
      <c r="B187">
        <v>74</v>
      </c>
      <c r="C187">
        <v>6558</v>
      </c>
      <c r="D187" s="1">
        <v>111978</v>
      </c>
      <c r="E187">
        <v>16</v>
      </c>
      <c r="F187">
        <v>75032914</v>
      </c>
      <c r="G187">
        <v>1</v>
      </c>
      <c r="H187">
        <v>57</v>
      </c>
      <c r="I187">
        <v>0.78083366328695802</v>
      </c>
      <c r="J187" s="4">
        <f t="shared" si="2"/>
        <v>0.10744147164179976</v>
      </c>
    </row>
    <row r="188" spans="1:10">
      <c r="A188" t="s">
        <v>972</v>
      </c>
      <c r="B188">
        <v>0</v>
      </c>
      <c r="C188">
        <v>0</v>
      </c>
      <c r="D188" s="1">
        <v>30802</v>
      </c>
      <c r="E188">
        <v>16</v>
      </c>
      <c r="F188">
        <v>81009700</v>
      </c>
      <c r="G188">
        <v>1</v>
      </c>
      <c r="H188">
        <v>4741</v>
      </c>
      <c r="I188">
        <v>2.0016744042900499E-2</v>
      </c>
      <c r="J188" s="4">
        <f t="shared" si="2"/>
        <v>1.698606564179417</v>
      </c>
    </row>
    <row r="189" spans="1:10">
      <c r="A189" t="s">
        <v>1088</v>
      </c>
      <c r="B189">
        <v>2</v>
      </c>
      <c r="C189">
        <v>76</v>
      </c>
      <c r="D189" s="1">
        <v>9696</v>
      </c>
      <c r="E189">
        <v>16</v>
      </c>
      <c r="F189">
        <v>89753075</v>
      </c>
      <c r="G189">
        <v>1</v>
      </c>
      <c r="H189">
        <v>298</v>
      </c>
      <c r="I189">
        <v>5.88577052602135E-2</v>
      </c>
      <c r="J189" s="4">
        <f t="shared" si="2"/>
        <v>1.2301966741469408</v>
      </c>
    </row>
    <row r="190" spans="1:10">
      <c r="A190" t="s">
        <v>2219</v>
      </c>
      <c r="B190">
        <v>4</v>
      </c>
      <c r="C190">
        <v>1061</v>
      </c>
      <c r="D190" s="1">
        <v>42821</v>
      </c>
      <c r="E190">
        <v>16</v>
      </c>
      <c r="F190">
        <v>89894906</v>
      </c>
      <c r="G190">
        <v>2</v>
      </c>
      <c r="H190">
        <v>1858</v>
      </c>
      <c r="I190">
        <v>5.6900702320801504E-3</v>
      </c>
      <c r="J190" s="4">
        <f t="shared" si="2"/>
        <v>2.2448823731099159</v>
      </c>
    </row>
    <row r="191" spans="1:10">
      <c r="A191" t="s">
        <v>1683</v>
      </c>
      <c r="B191">
        <v>1</v>
      </c>
      <c r="C191">
        <v>6</v>
      </c>
      <c r="D191" s="1">
        <v>3098</v>
      </c>
      <c r="E191">
        <v>16</v>
      </c>
      <c r="F191">
        <v>89984286</v>
      </c>
      <c r="G191">
        <v>2</v>
      </c>
      <c r="H191">
        <v>278671</v>
      </c>
      <c r="I191">
        <v>1.18453662531542E-3</v>
      </c>
      <c r="J191" s="4">
        <f t="shared" si="2"/>
        <v>2.9264515065524641</v>
      </c>
    </row>
    <row r="192" spans="1:10">
      <c r="A192" t="s">
        <v>479</v>
      </c>
      <c r="B192">
        <v>15</v>
      </c>
      <c r="C192">
        <v>1327</v>
      </c>
      <c r="D192" s="1">
        <v>14687</v>
      </c>
      <c r="E192">
        <v>17</v>
      </c>
      <c r="F192">
        <v>2225991</v>
      </c>
      <c r="G192">
        <v>1</v>
      </c>
      <c r="H192">
        <v>4139</v>
      </c>
      <c r="I192">
        <v>0.27644512637841701</v>
      </c>
      <c r="J192" s="4">
        <f t="shared" si="2"/>
        <v>0.55839106210295364</v>
      </c>
    </row>
    <row r="193" spans="1:10">
      <c r="A193" t="s">
        <v>1392</v>
      </c>
      <c r="B193">
        <v>14</v>
      </c>
      <c r="C193">
        <v>360</v>
      </c>
      <c r="D193" s="1">
        <v>287943</v>
      </c>
      <c r="E193">
        <v>17</v>
      </c>
      <c r="F193">
        <v>9813925</v>
      </c>
      <c r="G193">
        <v>1</v>
      </c>
      <c r="H193">
        <v>53</v>
      </c>
      <c r="I193">
        <v>0.261660344193272</v>
      </c>
      <c r="J193" s="4">
        <f t="shared" ref="J193:J251" si="3">-LOG10(I193)</f>
        <v>0.58226209166287024</v>
      </c>
    </row>
    <row r="194" spans="1:10">
      <c r="A194" t="s">
        <v>1478</v>
      </c>
      <c r="B194">
        <v>3</v>
      </c>
      <c r="C194">
        <v>44</v>
      </c>
      <c r="D194" s="1">
        <v>44987</v>
      </c>
      <c r="E194">
        <v>17</v>
      </c>
      <c r="F194">
        <v>14204505</v>
      </c>
      <c r="G194">
        <v>1</v>
      </c>
      <c r="H194">
        <v>242</v>
      </c>
      <c r="I194">
        <v>7.7697743580350795E-2</v>
      </c>
      <c r="J194" s="4">
        <f t="shared" si="3"/>
        <v>1.1095915933590823</v>
      </c>
    </row>
    <row r="195" spans="1:10">
      <c r="A195" t="s">
        <v>831</v>
      </c>
      <c r="B195">
        <v>0</v>
      </c>
      <c r="C195">
        <v>0</v>
      </c>
      <c r="D195" s="1">
        <v>28845</v>
      </c>
      <c r="E195">
        <v>17</v>
      </c>
      <c r="F195">
        <v>19552063</v>
      </c>
      <c r="G195">
        <v>1</v>
      </c>
      <c r="H195">
        <v>1057</v>
      </c>
      <c r="I195">
        <v>2.0016744042900499E-2</v>
      </c>
      <c r="J195" s="4">
        <f t="shared" si="3"/>
        <v>1.698606564179417</v>
      </c>
    </row>
    <row r="196" spans="1:10">
      <c r="A196" t="s">
        <v>486</v>
      </c>
      <c r="B196">
        <v>107</v>
      </c>
      <c r="C196">
        <v>10125</v>
      </c>
      <c r="D196" s="1">
        <v>304054</v>
      </c>
      <c r="E196">
        <v>17</v>
      </c>
      <c r="F196">
        <v>27952964</v>
      </c>
      <c r="G196">
        <v>4</v>
      </c>
      <c r="H196">
        <v>1546</v>
      </c>
      <c r="I196">
        <v>0.18316372609345799</v>
      </c>
      <c r="J196" s="4">
        <f t="shared" si="3"/>
        <v>0.7371605302165829</v>
      </c>
    </row>
    <row r="197" spans="1:10">
      <c r="A197" t="s">
        <v>487</v>
      </c>
      <c r="B197">
        <v>11</v>
      </c>
      <c r="C197">
        <v>933</v>
      </c>
      <c r="D197" s="1">
        <v>178596</v>
      </c>
      <c r="E197">
        <v>17</v>
      </c>
      <c r="F197">
        <v>28256873</v>
      </c>
      <c r="G197">
        <v>2</v>
      </c>
      <c r="H197">
        <v>53633</v>
      </c>
      <c r="I197">
        <v>2.6969003976544701E-2</v>
      </c>
      <c r="J197" s="4">
        <f t="shared" si="3"/>
        <v>1.5691350926823779</v>
      </c>
    </row>
    <row r="198" spans="1:10">
      <c r="A198" t="s">
        <v>489</v>
      </c>
      <c r="B198">
        <v>28</v>
      </c>
      <c r="C198">
        <v>3424</v>
      </c>
      <c r="D198" s="1">
        <v>5340</v>
      </c>
      <c r="E198">
        <v>17</v>
      </c>
      <c r="F198">
        <v>29643427</v>
      </c>
      <c r="G198">
        <v>2</v>
      </c>
      <c r="H198">
        <v>1285</v>
      </c>
      <c r="I198">
        <v>0.120658532372067</v>
      </c>
      <c r="J198" s="4">
        <f t="shared" si="3"/>
        <v>0.91844196152076785</v>
      </c>
    </row>
    <row r="199" spans="1:10">
      <c r="A199" t="s">
        <v>803</v>
      </c>
      <c r="B199">
        <v>1</v>
      </c>
      <c r="C199">
        <v>6</v>
      </c>
      <c r="D199" s="1">
        <v>1143718</v>
      </c>
      <c r="E199">
        <v>17</v>
      </c>
      <c r="F199">
        <v>31340107</v>
      </c>
      <c r="G199">
        <v>1</v>
      </c>
      <c r="H199">
        <v>415</v>
      </c>
      <c r="I199">
        <v>3.9633315714035E-2</v>
      </c>
      <c r="J199" s="4">
        <f t="shared" si="3"/>
        <v>1.401939593169913</v>
      </c>
    </row>
    <row r="200" spans="1:10">
      <c r="A200" t="s">
        <v>495</v>
      </c>
      <c r="B200">
        <v>15</v>
      </c>
      <c r="C200">
        <v>419</v>
      </c>
      <c r="D200" s="1">
        <v>7937</v>
      </c>
      <c r="E200">
        <v>17</v>
      </c>
      <c r="F200">
        <v>38249036</v>
      </c>
      <c r="G200">
        <v>1</v>
      </c>
      <c r="H200">
        <v>280</v>
      </c>
      <c r="I200">
        <v>0.27644512637841701</v>
      </c>
      <c r="J200" s="4">
        <f t="shared" si="3"/>
        <v>0.55839106210295364</v>
      </c>
    </row>
    <row r="201" spans="1:10">
      <c r="A201" t="s">
        <v>2345</v>
      </c>
      <c r="B201">
        <v>2</v>
      </c>
      <c r="C201">
        <v>184</v>
      </c>
      <c r="D201" s="1">
        <v>29429</v>
      </c>
      <c r="E201">
        <v>17</v>
      </c>
      <c r="F201">
        <v>38544773</v>
      </c>
      <c r="G201">
        <v>1</v>
      </c>
      <c r="H201">
        <v>6727</v>
      </c>
      <c r="I201">
        <v>5.88577052602135E-2</v>
      </c>
      <c r="J201" s="4">
        <f t="shared" si="3"/>
        <v>1.2301966741469408</v>
      </c>
    </row>
    <row r="202" spans="1:10">
      <c r="A202" t="s">
        <v>941</v>
      </c>
      <c r="B202">
        <v>0</v>
      </c>
      <c r="C202">
        <v>0</v>
      </c>
      <c r="D202" s="1">
        <v>81188</v>
      </c>
      <c r="E202">
        <v>17</v>
      </c>
      <c r="F202">
        <v>41196312</v>
      </c>
      <c r="G202">
        <v>1</v>
      </c>
      <c r="H202">
        <v>3161</v>
      </c>
      <c r="I202">
        <v>2.0016744042900499E-2</v>
      </c>
      <c r="J202" s="4">
        <f t="shared" si="3"/>
        <v>1.698606564179417</v>
      </c>
    </row>
    <row r="203" spans="1:10">
      <c r="A203" t="s">
        <v>506</v>
      </c>
      <c r="B203">
        <v>2</v>
      </c>
      <c r="C203">
        <v>473</v>
      </c>
      <c r="D203" s="1">
        <v>4270</v>
      </c>
      <c r="E203">
        <v>17</v>
      </c>
      <c r="F203">
        <v>61773249</v>
      </c>
      <c r="G203">
        <v>1</v>
      </c>
      <c r="H203">
        <v>61</v>
      </c>
      <c r="I203">
        <v>5.88577052602135E-2</v>
      </c>
      <c r="J203" s="4">
        <f t="shared" si="3"/>
        <v>1.2301966741469408</v>
      </c>
    </row>
    <row r="204" spans="1:10">
      <c r="A204" t="s">
        <v>513</v>
      </c>
      <c r="B204">
        <v>19</v>
      </c>
      <c r="C204">
        <v>4825</v>
      </c>
      <c r="D204" s="1">
        <v>19490</v>
      </c>
      <c r="E204">
        <v>17</v>
      </c>
      <c r="F204">
        <v>76108998</v>
      </c>
      <c r="G204">
        <v>1</v>
      </c>
      <c r="H204">
        <v>12375</v>
      </c>
      <c r="I204">
        <v>0.33268584960954101</v>
      </c>
      <c r="J204" s="4">
        <f t="shared" si="3"/>
        <v>0.47796567092915049</v>
      </c>
    </row>
    <row r="205" spans="1:10">
      <c r="A205" t="s">
        <v>516</v>
      </c>
      <c r="B205">
        <v>70</v>
      </c>
      <c r="C205">
        <v>6564</v>
      </c>
      <c r="D205" s="1">
        <v>421549</v>
      </c>
      <c r="E205">
        <v>17</v>
      </c>
      <c r="F205">
        <v>78518624</v>
      </c>
      <c r="G205">
        <v>1</v>
      </c>
      <c r="H205">
        <v>1440</v>
      </c>
      <c r="I205">
        <v>0.76233533768485695</v>
      </c>
      <c r="J205" s="4">
        <f t="shared" si="3"/>
        <v>0.11785394825327841</v>
      </c>
    </row>
    <row r="206" spans="1:10">
      <c r="A206" t="s">
        <v>518</v>
      </c>
      <c r="B206">
        <v>16</v>
      </c>
      <c r="C206">
        <v>430</v>
      </c>
      <c r="D206" s="1">
        <v>153301</v>
      </c>
      <c r="E206">
        <v>18</v>
      </c>
      <c r="F206">
        <v>3066805</v>
      </c>
      <c r="G206">
        <v>1</v>
      </c>
      <c r="H206">
        <v>2038</v>
      </c>
      <c r="I206">
        <v>0.29093422047199502</v>
      </c>
      <c r="J206" s="4">
        <f t="shared" si="3"/>
        <v>0.53620519285372836</v>
      </c>
    </row>
    <row r="207" spans="1:10">
      <c r="A207" t="s">
        <v>519</v>
      </c>
      <c r="B207">
        <v>84</v>
      </c>
      <c r="C207">
        <v>11104</v>
      </c>
      <c r="D207" s="1">
        <v>381299</v>
      </c>
      <c r="E207">
        <v>18</v>
      </c>
      <c r="F207">
        <v>3498836</v>
      </c>
      <c r="G207">
        <v>2</v>
      </c>
      <c r="H207">
        <v>127</v>
      </c>
      <c r="I207">
        <v>0.51586723530373302</v>
      </c>
      <c r="J207" s="4">
        <f t="shared" si="3"/>
        <v>0.28746205495023536</v>
      </c>
    </row>
    <row r="208" spans="1:10">
      <c r="A208" t="s">
        <v>1847</v>
      </c>
      <c r="B208">
        <v>5</v>
      </c>
      <c r="C208">
        <v>828</v>
      </c>
      <c r="D208" s="1">
        <v>235778</v>
      </c>
      <c r="E208">
        <v>18</v>
      </c>
      <c r="F208">
        <v>21742012</v>
      </c>
      <c r="G208">
        <v>1</v>
      </c>
      <c r="H208">
        <v>4481</v>
      </c>
      <c r="I208">
        <v>0.114255312463878</v>
      </c>
      <c r="J208" s="4">
        <f t="shared" si="3"/>
        <v>0.94212359764665465</v>
      </c>
    </row>
    <row r="209" spans="1:10">
      <c r="A209" t="s">
        <v>897</v>
      </c>
      <c r="B209">
        <v>8</v>
      </c>
      <c r="C209">
        <v>665</v>
      </c>
      <c r="D209" s="1">
        <v>20090</v>
      </c>
      <c r="E209">
        <v>18</v>
      </c>
      <c r="F209">
        <v>43664109</v>
      </c>
      <c r="G209">
        <v>1</v>
      </c>
      <c r="H209">
        <v>53435</v>
      </c>
      <c r="I209">
        <v>0.166395989252764</v>
      </c>
      <c r="J209" s="4">
        <f t="shared" si="3"/>
        <v>0.77885714599232092</v>
      </c>
    </row>
    <row r="210" spans="1:10">
      <c r="A210" t="s">
        <v>528</v>
      </c>
      <c r="B210">
        <v>29</v>
      </c>
      <c r="C210">
        <v>5849</v>
      </c>
      <c r="D210" s="1">
        <v>416908</v>
      </c>
      <c r="E210">
        <v>18</v>
      </c>
      <c r="F210">
        <v>46570171</v>
      </c>
      <c r="G210">
        <v>2</v>
      </c>
      <c r="H210">
        <v>59</v>
      </c>
      <c r="I210">
        <v>0.12734593136709799</v>
      </c>
      <c r="J210" s="4">
        <f t="shared" si="3"/>
        <v>0.89501492595003262</v>
      </c>
    </row>
    <row r="211" spans="1:10">
      <c r="A211" t="s">
        <v>530</v>
      </c>
      <c r="B211">
        <v>5</v>
      </c>
      <c r="C211">
        <v>55</v>
      </c>
      <c r="D211" s="1">
        <v>196035</v>
      </c>
      <c r="E211">
        <v>18</v>
      </c>
      <c r="F211">
        <v>60790578</v>
      </c>
      <c r="G211">
        <v>1</v>
      </c>
      <c r="H211">
        <v>494</v>
      </c>
      <c r="I211">
        <v>0.114255312463878</v>
      </c>
      <c r="J211" s="4">
        <f t="shared" si="3"/>
        <v>0.94212359764665465</v>
      </c>
    </row>
    <row r="212" spans="1:10">
      <c r="A212" t="s">
        <v>979</v>
      </c>
      <c r="B212">
        <v>4</v>
      </c>
      <c r="C212">
        <v>319</v>
      </c>
      <c r="D212" s="1">
        <v>10459</v>
      </c>
      <c r="E212">
        <v>18</v>
      </c>
      <c r="F212">
        <v>71815745</v>
      </c>
      <c r="G212">
        <v>1</v>
      </c>
      <c r="H212">
        <v>80378</v>
      </c>
      <c r="I212">
        <v>9.6161105417806203E-2</v>
      </c>
      <c r="J212" s="4">
        <f t="shared" si="3"/>
        <v>1.0170005528902744</v>
      </c>
    </row>
    <row r="213" spans="1:10">
      <c r="A213" t="s">
        <v>905</v>
      </c>
      <c r="B213">
        <v>2</v>
      </c>
      <c r="C213">
        <v>103</v>
      </c>
      <c r="D213" s="1">
        <v>308884</v>
      </c>
      <c r="E213">
        <v>18</v>
      </c>
      <c r="F213">
        <v>76829396</v>
      </c>
      <c r="G213">
        <v>2</v>
      </c>
      <c r="H213">
        <v>568</v>
      </c>
      <c r="I213">
        <v>2.3375902835355402E-3</v>
      </c>
      <c r="J213" s="4">
        <f t="shared" si="3"/>
        <v>2.6312316066012862</v>
      </c>
    </row>
    <row r="214" spans="1:10">
      <c r="A214" t="s">
        <v>537</v>
      </c>
      <c r="B214">
        <v>36</v>
      </c>
      <c r="C214">
        <v>2703</v>
      </c>
      <c r="D214" s="1">
        <v>25233</v>
      </c>
      <c r="E214">
        <v>19</v>
      </c>
      <c r="F214">
        <v>2071036</v>
      </c>
      <c r="G214">
        <v>1</v>
      </c>
      <c r="H214">
        <v>124316</v>
      </c>
      <c r="I214">
        <v>0.526913806973627</v>
      </c>
      <c r="J214" s="4">
        <f t="shared" si="3"/>
        <v>0.27826042125280398</v>
      </c>
    </row>
    <row r="215" spans="1:10">
      <c r="A215" t="s">
        <v>540</v>
      </c>
      <c r="B215">
        <v>13</v>
      </c>
      <c r="C215">
        <v>4598</v>
      </c>
      <c r="D215" s="1">
        <v>1594</v>
      </c>
      <c r="E215">
        <v>19</v>
      </c>
      <c r="F215">
        <v>3178735</v>
      </c>
      <c r="G215">
        <v>1</v>
      </c>
      <c r="H215">
        <v>226</v>
      </c>
      <c r="I215">
        <v>0.24657384736060201</v>
      </c>
      <c r="J215" s="4">
        <f t="shared" si="3"/>
        <v>0.60805298836190846</v>
      </c>
    </row>
    <row r="216" spans="1:10">
      <c r="A216" t="s">
        <v>1791</v>
      </c>
      <c r="B216">
        <v>8</v>
      </c>
      <c r="C216">
        <v>518</v>
      </c>
      <c r="D216" s="1">
        <v>103987</v>
      </c>
      <c r="E216">
        <v>19</v>
      </c>
      <c r="F216">
        <v>3359615</v>
      </c>
      <c r="G216">
        <v>1</v>
      </c>
      <c r="H216">
        <v>57</v>
      </c>
      <c r="I216">
        <v>0.166395989252764</v>
      </c>
      <c r="J216" s="4">
        <f t="shared" si="3"/>
        <v>0.77885714599232092</v>
      </c>
    </row>
    <row r="217" spans="1:10">
      <c r="A217" t="s">
        <v>742</v>
      </c>
      <c r="B217">
        <v>20</v>
      </c>
      <c r="C217">
        <v>1581</v>
      </c>
      <c r="D217" s="1">
        <v>44792</v>
      </c>
      <c r="E217">
        <v>19</v>
      </c>
      <c r="F217">
        <v>14072342</v>
      </c>
      <c r="G217">
        <v>2</v>
      </c>
      <c r="H217">
        <v>48513</v>
      </c>
      <c r="I217">
        <v>7.1014649338756605E-2</v>
      </c>
      <c r="J217" s="4">
        <f t="shared" si="3"/>
        <v>1.1486520531016142</v>
      </c>
    </row>
    <row r="218" spans="1:10">
      <c r="A218" t="s">
        <v>547</v>
      </c>
      <c r="B218">
        <v>24</v>
      </c>
      <c r="C218">
        <v>1489</v>
      </c>
      <c r="D218" s="1">
        <v>24538</v>
      </c>
      <c r="E218">
        <v>19</v>
      </c>
      <c r="F218">
        <v>16244837</v>
      </c>
      <c r="G218">
        <v>1</v>
      </c>
      <c r="H218">
        <v>11561</v>
      </c>
      <c r="I218">
        <v>0.39688678888333701</v>
      </c>
      <c r="J218" s="4">
        <f t="shared" si="3"/>
        <v>0.40133335715370178</v>
      </c>
    </row>
    <row r="219" spans="1:10">
      <c r="A219" t="s">
        <v>982</v>
      </c>
      <c r="B219">
        <v>1</v>
      </c>
      <c r="C219">
        <v>27</v>
      </c>
      <c r="D219" s="1">
        <v>24959</v>
      </c>
      <c r="E219">
        <v>19</v>
      </c>
      <c r="F219">
        <v>16607204</v>
      </c>
      <c r="G219">
        <v>2</v>
      </c>
      <c r="H219">
        <v>6829</v>
      </c>
      <c r="I219">
        <v>1.18453662531542E-3</v>
      </c>
      <c r="J219" s="4">
        <f t="shared" si="3"/>
        <v>2.9264515065524641</v>
      </c>
    </row>
    <row r="220" spans="1:10">
      <c r="A220" t="s">
        <v>2455</v>
      </c>
      <c r="B220">
        <v>4</v>
      </c>
      <c r="C220">
        <v>726</v>
      </c>
      <c r="D220" s="1">
        <v>4110</v>
      </c>
      <c r="E220">
        <v>19</v>
      </c>
      <c r="F220">
        <v>36203829</v>
      </c>
      <c r="G220">
        <v>1</v>
      </c>
      <c r="H220">
        <v>1461</v>
      </c>
      <c r="I220">
        <v>9.6161105417806203E-2</v>
      </c>
      <c r="J220" s="4">
        <f t="shared" si="3"/>
        <v>1.0170005528902744</v>
      </c>
    </row>
    <row r="221" spans="1:10">
      <c r="A221" t="s">
        <v>2492</v>
      </c>
      <c r="B221">
        <v>2</v>
      </c>
      <c r="C221">
        <v>57</v>
      </c>
      <c r="D221" s="1">
        <v>44442</v>
      </c>
      <c r="E221">
        <v>19</v>
      </c>
      <c r="F221">
        <v>36936021</v>
      </c>
      <c r="G221">
        <v>1</v>
      </c>
      <c r="H221">
        <v>177</v>
      </c>
      <c r="I221">
        <v>5.88577052602135E-2</v>
      </c>
      <c r="J221" s="4">
        <f t="shared" si="3"/>
        <v>1.2301966741469408</v>
      </c>
    </row>
    <row r="222" spans="1:10">
      <c r="A222" t="s">
        <v>868</v>
      </c>
      <c r="B222">
        <v>4</v>
      </c>
      <c r="C222">
        <v>59</v>
      </c>
      <c r="D222" s="1">
        <v>24334</v>
      </c>
      <c r="E222">
        <v>19</v>
      </c>
      <c r="F222">
        <v>42387266</v>
      </c>
      <c r="G222">
        <v>1</v>
      </c>
      <c r="H222">
        <v>1728</v>
      </c>
      <c r="I222">
        <v>9.6161105417806203E-2</v>
      </c>
      <c r="J222" s="4">
        <f t="shared" si="3"/>
        <v>1.0170005528902744</v>
      </c>
    </row>
    <row r="223" spans="1:10">
      <c r="A223" t="s">
        <v>2493</v>
      </c>
      <c r="B223">
        <v>1</v>
      </c>
      <c r="C223">
        <v>1</v>
      </c>
      <c r="D223" s="1">
        <v>4044</v>
      </c>
      <c r="E223">
        <v>19</v>
      </c>
      <c r="F223">
        <v>44100543</v>
      </c>
      <c r="G223">
        <v>1</v>
      </c>
      <c r="H223">
        <v>108</v>
      </c>
      <c r="I223">
        <v>3.9633315714035E-2</v>
      </c>
      <c r="J223" s="4">
        <f t="shared" si="3"/>
        <v>1.401939593169913</v>
      </c>
    </row>
    <row r="224" spans="1:10">
      <c r="A224" t="s">
        <v>1100</v>
      </c>
      <c r="B224">
        <v>5</v>
      </c>
      <c r="C224">
        <v>392</v>
      </c>
      <c r="D224" s="1">
        <v>19106</v>
      </c>
      <c r="E224">
        <v>19</v>
      </c>
      <c r="F224">
        <v>45041044</v>
      </c>
      <c r="G224">
        <v>1</v>
      </c>
      <c r="H224">
        <v>27183</v>
      </c>
      <c r="I224">
        <v>0.114255312463878</v>
      </c>
      <c r="J224" s="4">
        <f t="shared" si="3"/>
        <v>0.94212359764665465</v>
      </c>
    </row>
    <row r="225" spans="1:10">
      <c r="A225" t="s">
        <v>775</v>
      </c>
      <c r="B225">
        <v>12</v>
      </c>
      <c r="C225">
        <v>1012</v>
      </c>
      <c r="D225" s="1">
        <v>19551</v>
      </c>
      <c r="E225">
        <v>19</v>
      </c>
      <c r="F225">
        <v>46010687</v>
      </c>
      <c r="G225">
        <v>1</v>
      </c>
      <c r="H225">
        <v>1355</v>
      </c>
      <c r="I225">
        <v>0.231179486782844</v>
      </c>
      <c r="J225" s="4">
        <f t="shared" si="3"/>
        <v>0.63605070473358416</v>
      </c>
    </row>
    <row r="226" spans="1:10">
      <c r="A226" t="s">
        <v>557</v>
      </c>
      <c r="B226">
        <v>39</v>
      </c>
      <c r="C226">
        <v>1546</v>
      </c>
      <c r="D226" s="1">
        <v>49561</v>
      </c>
      <c r="E226">
        <v>19</v>
      </c>
      <c r="F226">
        <v>47567448</v>
      </c>
      <c r="G226">
        <v>1</v>
      </c>
      <c r="H226">
        <v>4265</v>
      </c>
      <c r="I226">
        <v>0.55478420958840802</v>
      </c>
      <c r="J226" s="4">
        <f t="shared" si="3"/>
        <v>0.25587590842465957</v>
      </c>
    </row>
    <row r="227" spans="1:10">
      <c r="A227" t="s">
        <v>562</v>
      </c>
      <c r="B227">
        <v>8</v>
      </c>
      <c r="C227">
        <v>251</v>
      </c>
      <c r="D227" s="1">
        <v>14940</v>
      </c>
      <c r="E227">
        <v>19</v>
      </c>
      <c r="F227">
        <v>51728334</v>
      </c>
      <c r="G227">
        <v>1</v>
      </c>
      <c r="H227">
        <v>73</v>
      </c>
      <c r="I227">
        <v>0.166395989252764</v>
      </c>
      <c r="J227" s="4">
        <f t="shared" si="3"/>
        <v>0.77885714599232092</v>
      </c>
    </row>
    <row r="228" spans="1:10">
      <c r="A228" t="s">
        <v>1448</v>
      </c>
      <c r="B228">
        <v>12</v>
      </c>
      <c r="C228">
        <v>969</v>
      </c>
      <c r="D228" s="1">
        <v>49665</v>
      </c>
      <c r="E228">
        <v>20</v>
      </c>
      <c r="F228">
        <v>30639990</v>
      </c>
      <c r="G228">
        <v>1</v>
      </c>
      <c r="H228">
        <v>1121</v>
      </c>
      <c r="I228">
        <v>0.231179486782844</v>
      </c>
      <c r="J228" s="4">
        <f t="shared" si="3"/>
        <v>0.63605070473358416</v>
      </c>
    </row>
    <row r="229" spans="1:10">
      <c r="A229" t="s">
        <v>571</v>
      </c>
      <c r="B229">
        <v>39</v>
      </c>
      <c r="C229">
        <v>9078</v>
      </c>
      <c r="D229" s="1">
        <v>147094</v>
      </c>
      <c r="E229">
        <v>20</v>
      </c>
      <c r="F229">
        <v>45838380</v>
      </c>
      <c r="G229">
        <v>1</v>
      </c>
      <c r="H229">
        <v>9954</v>
      </c>
      <c r="I229">
        <v>0.55478420958840802</v>
      </c>
      <c r="J229" s="4">
        <f t="shared" si="3"/>
        <v>0.25587590842465957</v>
      </c>
    </row>
    <row r="230" spans="1:10">
      <c r="A230" t="s">
        <v>1974</v>
      </c>
      <c r="B230">
        <v>5</v>
      </c>
      <c r="C230">
        <v>43</v>
      </c>
      <c r="D230" s="1">
        <v>203628</v>
      </c>
      <c r="E230">
        <v>20</v>
      </c>
      <c r="F230">
        <v>47240792</v>
      </c>
      <c r="G230">
        <v>1</v>
      </c>
      <c r="H230">
        <v>1387</v>
      </c>
      <c r="I230">
        <v>0.114255312463878</v>
      </c>
      <c r="J230" s="4">
        <f t="shared" si="3"/>
        <v>0.94212359764665465</v>
      </c>
    </row>
    <row r="231" spans="1:10">
      <c r="A231" t="s">
        <v>684</v>
      </c>
      <c r="B231">
        <v>26</v>
      </c>
      <c r="C231">
        <v>1262</v>
      </c>
      <c r="D231" s="1">
        <v>403027</v>
      </c>
      <c r="E231">
        <v>21</v>
      </c>
      <c r="F231">
        <v>30909255</v>
      </c>
      <c r="G231">
        <v>1</v>
      </c>
      <c r="H231">
        <v>336</v>
      </c>
      <c r="I231">
        <v>0.42080518213307799</v>
      </c>
      <c r="J231" s="4">
        <f t="shared" si="3"/>
        <v>0.37591892057023341</v>
      </c>
    </row>
    <row r="232" spans="1:10">
      <c r="A232" t="s">
        <v>1247</v>
      </c>
      <c r="B232">
        <v>20</v>
      </c>
      <c r="C232">
        <v>3164</v>
      </c>
      <c r="D232" s="1">
        <v>129733</v>
      </c>
      <c r="E232">
        <v>21</v>
      </c>
      <c r="F232">
        <v>37536838</v>
      </c>
      <c r="G232">
        <v>1</v>
      </c>
      <c r="H232">
        <v>2155</v>
      </c>
      <c r="I232">
        <v>0.34605008709677698</v>
      </c>
      <c r="J232" s="4">
        <f t="shared" si="3"/>
        <v>0.46086103711634802</v>
      </c>
    </row>
    <row r="233" spans="1:10">
      <c r="A233" t="s">
        <v>1727</v>
      </c>
      <c r="B233">
        <v>1</v>
      </c>
      <c r="C233">
        <v>1</v>
      </c>
      <c r="D233" s="1">
        <v>56457</v>
      </c>
      <c r="E233">
        <v>21</v>
      </c>
      <c r="F233">
        <v>37692486</v>
      </c>
      <c r="G233">
        <v>1</v>
      </c>
      <c r="H233">
        <v>24503</v>
      </c>
      <c r="I233">
        <v>3.9633315714035E-2</v>
      </c>
      <c r="J233" s="4">
        <f t="shared" si="3"/>
        <v>1.401939593169913</v>
      </c>
    </row>
    <row r="234" spans="1:10">
      <c r="A234" t="s">
        <v>2381</v>
      </c>
      <c r="B234">
        <v>22</v>
      </c>
      <c r="C234">
        <v>566</v>
      </c>
      <c r="D234" s="1">
        <v>66320</v>
      </c>
      <c r="E234">
        <v>22</v>
      </c>
      <c r="F234">
        <v>19863039</v>
      </c>
      <c r="G234">
        <v>1</v>
      </c>
      <c r="H234">
        <v>899</v>
      </c>
      <c r="I234">
        <v>0.37198196655735599</v>
      </c>
      <c r="J234" s="4">
        <f t="shared" si="3"/>
        <v>0.42947811392043533</v>
      </c>
    </row>
    <row r="235" spans="1:10">
      <c r="A235" t="s">
        <v>1848</v>
      </c>
      <c r="B235">
        <v>8</v>
      </c>
      <c r="C235">
        <v>221</v>
      </c>
      <c r="D235" s="1">
        <v>4020</v>
      </c>
      <c r="E235">
        <v>22</v>
      </c>
      <c r="F235">
        <v>30658820</v>
      </c>
      <c r="G235">
        <v>1</v>
      </c>
      <c r="H235">
        <v>4107</v>
      </c>
      <c r="I235">
        <v>0.166395989252764</v>
      </c>
      <c r="J235" s="4">
        <f t="shared" si="3"/>
        <v>0.77885714599232092</v>
      </c>
    </row>
    <row r="236" spans="1:10">
      <c r="A236" t="s">
        <v>1732</v>
      </c>
      <c r="B236">
        <v>0</v>
      </c>
      <c r="C236">
        <v>0</v>
      </c>
      <c r="D236" s="1">
        <v>10161</v>
      </c>
      <c r="E236">
        <v>22</v>
      </c>
      <c r="F236">
        <v>37415701</v>
      </c>
      <c r="G236">
        <v>1</v>
      </c>
      <c r="H236">
        <v>303</v>
      </c>
      <c r="I236">
        <v>2.0016744042900499E-2</v>
      </c>
      <c r="J236" s="4">
        <f t="shared" si="3"/>
        <v>1.698606564179417</v>
      </c>
    </row>
    <row r="237" spans="1:10">
      <c r="A237" t="s">
        <v>592</v>
      </c>
      <c r="B237">
        <v>26</v>
      </c>
      <c r="C237">
        <v>1786</v>
      </c>
      <c r="D237" s="1">
        <v>32894</v>
      </c>
      <c r="E237">
        <v>22</v>
      </c>
      <c r="F237">
        <v>37678494</v>
      </c>
      <c r="G237">
        <v>1</v>
      </c>
      <c r="H237">
        <v>85</v>
      </c>
      <c r="I237">
        <v>0.42080518213307799</v>
      </c>
      <c r="J237" s="4">
        <f t="shared" si="3"/>
        <v>0.37591892057023341</v>
      </c>
    </row>
    <row r="238" spans="1:10">
      <c r="A238" t="s">
        <v>2094</v>
      </c>
      <c r="B238">
        <v>1</v>
      </c>
      <c r="C238">
        <v>5</v>
      </c>
      <c r="D238" s="1">
        <v>8750</v>
      </c>
      <c r="E238">
        <v>22</v>
      </c>
      <c r="F238">
        <v>42969267</v>
      </c>
      <c r="G238">
        <v>1</v>
      </c>
      <c r="H238">
        <v>18649</v>
      </c>
      <c r="I238">
        <v>3.9633315714035E-2</v>
      </c>
      <c r="J238" s="4">
        <f t="shared" si="3"/>
        <v>1.401939593169913</v>
      </c>
    </row>
    <row r="239" spans="1:10">
      <c r="A239" t="s">
        <v>635</v>
      </c>
      <c r="B239">
        <v>4</v>
      </c>
      <c r="C239">
        <v>1520</v>
      </c>
      <c r="D239" s="1">
        <v>528159</v>
      </c>
      <c r="E239">
        <v>23</v>
      </c>
      <c r="F239">
        <v>11155662</v>
      </c>
      <c r="G239">
        <v>1</v>
      </c>
      <c r="H239">
        <v>107</v>
      </c>
      <c r="I239">
        <v>9.6161105417806203E-2</v>
      </c>
      <c r="J239" s="4">
        <f t="shared" si="3"/>
        <v>1.0170005528902744</v>
      </c>
    </row>
    <row r="240" spans="1:10">
      <c r="A240" t="s">
        <v>938</v>
      </c>
      <c r="B240">
        <v>13</v>
      </c>
      <c r="C240">
        <v>2316</v>
      </c>
      <c r="D240" s="1">
        <v>55752</v>
      </c>
      <c r="E240">
        <v>23</v>
      </c>
      <c r="F240">
        <v>15518899</v>
      </c>
      <c r="G240">
        <v>1</v>
      </c>
      <c r="H240">
        <v>57</v>
      </c>
      <c r="I240">
        <v>0.24657384736060201</v>
      </c>
      <c r="J240" s="4">
        <f t="shared" si="3"/>
        <v>0.60805298836190846</v>
      </c>
    </row>
    <row r="241" spans="1:10">
      <c r="A241" t="s">
        <v>600</v>
      </c>
      <c r="B241">
        <v>15</v>
      </c>
      <c r="C241">
        <v>1006</v>
      </c>
      <c r="D241" s="1">
        <v>280277</v>
      </c>
      <c r="E241">
        <v>23</v>
      </c>
      <c r="F241">
        <v>21392535</v>
      </c>
      <c r="G241">
        <v>1</v>
      </c>
      <c r="H241">
        <v>867</v>
      </c>
      <c r="I241">
        <v>0.27644512637841701</v>
      </c>
      <c r="J241" s="4">
        <f t="shared" si="3"/>
        <v>0.55839106210295364</v>
      </c>
    </row>
    <row r="242" spans="1:10">
      <c r="A242" t="s">
        <v>859</v>
      </c>
      <c r="B242">
        <v>1</v>
      </c>
      <c r="C242">
        <v>23</v>
      </c>
      <c r="D242" s="1">
        <v>74592</v>
      </c>
      <c r="E242">
        <v>23</v>
      </c>
      <c r="F242">
        <v>23851465</v>
      </c>
      <c r="G242">
        <v>1</v>
      </c>
      <c r="H242">
        <v>748</v>
      </c>
      <c r="I242">
        <v>3.9633315714035E-2</v>
      </c>
      <c r="J242" s="4">
        <f t="shared" si="3"/>
        <v>1.401939593169913</v>
      </c>
    </row>
    <row r="243" spans="1:10">
      <c r="A243" t="s">
        <v>604</v>
      </c>
      <c r="B243">
        <v>7</v>
      </c>
      <c r="C243">
        <v>846</v>
      </c>
      <c r="D243" s="1">
        <v>14749</v>
      </c>
      <c r="E243">
        <v>23</v>
      </c>
      <c r="F243">
        <v>48886241</v>
      </c>
      <c r="G243">
        <v>1</v>
      </c>
      <c r="H243">
        <v>55</v>
      </c>
      <c r="I243">
        <v>0.14936560177460501</v>
      </c>
      <c r="J243" s="4">
        <f t="shared" si="3"/>
        <v>0.82574940706902578</v>
      </c>
    </row>
    <row r="244" spans="1:10">
      <c r="A244" t="s">
        <v>605</v>
      </c>
      <c r="B244">
        <v>6</v>
      </c>
      <c r="C244">
        <v>61</v>
      </c>
      <c r="D244" s="1">
        <v>4111</v>
      </c>
      <c r="E244">
        <v>23</v>
      </c>
      <c r="F244">
        <v>62567107</v>
      </c>
      <c r="G244">
        <v>1</v>
      </c>
      <c r="H244">
        <v>10182</v>
      </c>
      <c r="I244">
        <v>0.131987736371104</v>
      </c>
      <c r="J244" s="4">
        <f t="shared" si="3"/>
        <v>0.87946641935311687</v>
      </c>
    </row>
    <row r="245" spans="1:10">
      <c r="A245" t="s">
        <v>1230</v>
      </c>
      <c r="B245">
        <v>2</v>
      </c>
      <c r="C245">
        <v>3</v>
      </c>
      <c r="D245" s="1">
        <v>60633</v>
      </c>
      <c r="E245">
        <v>23</v>
      </c>
      <c r="F245">
        <v>69664704</v>
      </c>
      <c r="G245">
        <v>1</v>
      </c>
      <c r="H245">
        <v>480</v>
      </c>
      <c r="I245">
        <v>5.88577052602135E-2</v>
      </c>
      <c r="J245" s="4">
        <f t="shared" si="3"/>
        <v>1.2301966741469408</v>
      </c>
    </row>
    <row r="246" spans="1:10">
      <c r="A246" t="s">
        <v>610</v>
      </c>
      <c r="B246">
        <v>31</v>
      </c>
      <c r="C246">
        <v>1783</v>
      </c>
      <c r="D246" s="1">
        <v>518928</v>
      </c>
      <c r="E246">
        <v>23</v>
      </c>
      <c r="F246">
        <v>70430034</v>
      </c>
      <c r="G246">
        <v>1</v>
      </c>
      <c r="H246">
        <v>615</v>
      </c>
      <c r="I246">
        <v>0.47653784578501301</v>
      </c>
      <c r="J246" s="4">
        <f t="shared" si="3"/>
        <v>0.32190260276351479</v>
      </c>
    </row>
    <row r="247" spans="1:10">
      <c r="A247" t="s">
        <v>947</v>
      </c>
      <c r="B247">
        <v>14</v>
      </c>
      <c r="C247">
        <v>2278</v>
      </c>
      <c r="D247" s="1">
        <v>36778</v>
      </c>
      <c r="E247">
        <v>23</v>
      </c>
      <c r="F247">
        <v>100604434</v>
      </c>
      <c r="G247">
        <v>1</v>
      </c>
      <c r="H247">
        <v>339</v>
      </c>
      <c r="I247">
        <v>0.261660344193272</v>
      </c>
      <c r="J247" s="4">
        <f t="shared" si="3"/>
        <v>0.58226209166287024</v>
      </c>
    </row>
    <row r="248" spans="1:10">
      <c r="A248" t="s">
        <v>612</v>
      </c>
      <c r="B248">
        <v>40</v>
      </c>
      <c r="C248">
        <v>4869</v>
      </c>
      <c r="D248" s="1">
        <v>190252</v>
      </c>
      <c r="E248">
        <v>23</v>
      </c>
      <c r="F248">
        <v>117629871</v>
      </c>
      <c r="G248">
        <v>1</v>
      </c>
      <c r="H248">
        <v>3279</v>
      </c>
      <c r="I248">
        <v>0.56370503291604401</v>
      </c>
      <c r="J248" s="4">
        <f t="shared" si="3"/>
        <v>0.24894808766001739</v>
      </c>
    </row>
    <row r="249" spans="1:10">
      <c r="A249" t="s">
        <v>613</v>
      </c>
      <c r="B249">
        <v>49</v>
      </c>
      <c r="C249">
        <v>8246</v>
      </c>
      <c r="D249" s="1">
        <v>77644</v>
      </c>
      <c r="E249">
        <v>23</v>
      </c>
      <c r="F249">
        <v>118749689</v>
      </c>
      <c r="G249">
        <v>1</v>
      </c>
      <c r="H249">
        <v>2658</v>
      </c>
      <c r="I249">
        <v>0.63637238994221801</v>
      </c>
      <c r="J249" s="4">
        <f t="shared" si="3"/>
        <v>0.19628867119368096</v>
      </c>
    </row>
    <row r="250" spans="1:10">
      <c r="A250" t="s">
        <v>1624</v>
      </c>
      <c r="B250">
        <v>6</v>
      </c>
      <c r="C250">
        <v>800</v>
      </c>
      <c r="D250" s="1">
        <v>127993</v>
      </c>
      <c r="E250">
        <v>23</v>
      </c>
      <c r="F250">
        <v>130836678</v>
      </c>
      <c r="G250">
        <v>1</v>
      </c>
      <c r="H250">
        <v>50</v>
      </c>
      <c r="I250">
        <v>0.131987736371104</v>
      </c>
      <c r="J250" s="4">
        <f t="shared" si="3"/>
        <v>0.87946641935311687</v>
      </c>
    </row>
    <row r="251" spans="1:10">
      <c r="A251" t="s">
        <v>867</v>
      </c>
      <c r="B251">
        <v>6</v>
      </c>
      <c r="C251">
        <v>539</v>
      </c>
      <c r="D251" s="1">
        <v>18885</v>
      </c>
      <c r="E251">
        <v>23</v>
      </c>
      <c r="F251">
        <v>153172829</v>
      </c>
      <c r="G251">
        <v>1</v>
      </c>
      <c r="H251">
        <v>1054</v>
      </c>
      <c r="I251">
        <v>0.131987736371104</v>
      </c>
      <c r="J251" s="4">
        <f t="shared" si="3"/>
        <v>0.879466419353116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oxorubicin</vt:lpstr>
      <vt:lpstr>Etoposide</vt:lpstr>
      <vt:lpstr>Topotecan</vt:lpstr>
      <vt:lpstr>Bortezomib</vt:lpstr>
      <vt:lpstr>Oxaliplatin</vt:lpstr>
      <vt:lpstr>Gemcitabin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Chidley</dc:creator>
  <cp:lastModifiedBy>Christopher Chidley</cp:lastModifiedBy>
  <dcterms:created xsi:type="dcterms:W3CDTF">2016-01-04T19:36:20Z</dcterms:created>
  <dcterms:modified xsi:type="dcterms:W3CDTF">2016-05-19T19:42:39Z</dcterms:modified>
</cp:coreProperties>
</file>